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3"/>
  <workbookPr defaultThemeVersion="202300"/>
  <mc:AlternateContent xmlns:mc="http://schemas.openxmlformats.org/markup-compatibility/2006">
    <mc:Choice Requires="x15">
      <x15ac:absPath xmlns:x15ac="http://schemas.microsoft.com/office/spreadsheetml/2010/11/ac" url="https://d.docs.live.net/e12db69fa60e724d/Göteborgs universitet/SUPERB gut microbiota/FMI - Frailty/MANUSCRIPT/SUBMISSION files/Nature Communications/Figures/"/>
    </mc:Choice>
  </mc:AlternateContent>
  <xr:revisionPtr revIDLastSave="50" documentId="8_{94C2D51E-72F9-7840-927B-1924DB0DE6D1}" xr6:coauthVersionLast="47" xr6:coauthVersionMax="47" xr10:uidLastSave="{A2BC930C-2869-4347-AC8A-C2D6E42A7E97}"/>
  <bookViews>
    <workbookView xWindow="-16040" yWindow="-20980" windowWidth="27640" windowHeight="16680" xr2:uid="{9529A4D5-A1B0-0F4C-8426-AFBBE20A9B79}"/>
  </bookViews>
  <sheets>
    <sheet name="Source Data Fig. 1c" sheetId="2" r:id="rId1"/>
    <sheet name="Source Data Fig. 2a" sheetId="3" r:id="rId2"/>
    <sheet name="Source Data Fig. 2b" sheetId="4" r:id="rId3"/>
    <sheet name="Source Data Fig. 2c" sheetId="5" r:id="rId4"/>
    <sheet name="Source Data Fig. 2d and 2e" sheetId="6" r:id="rId5"/>
    <sheet name="Source Data Fig. 2f" sheetId="7" r:id="rId6"/>
    <sheet name="Source Data Fig. 2g" sheetId="8" r:id="rId7"/>
    <sheet name="Source Data Fig. 3" sheetId="9" r:id="rId8"/>
    <sheet name="Source Data Fig. 4" sheetId="10" r:id="rId9"/>
    <sheet name="Source Data Fig. 5a" sheetId="11" r:id="rId10"/>
    <sheet name="Source Data Fig. 5b" sheetId="12" r:id="rId11"/>
    <sheet name="Source Data Fig. 5c" sheetId="13" r:id="rId12"/>
    <sheet name="Source Data Fig. 6" sheetId="14" r:id="rId13"/>
    <sheet name="Supplementary Fig. 1" sheetId="15" r:id="rId14"/>
    <sheet name="Supplementary Fig. 2a" sheetId="16" r:id="rId15"/>
    <sheet name="Supplementary Fig. 2b" sheetId="17" r:id="rId16"/>
    <sheet name="Supplementary Fig. 3a" sheetId="18" r:id="rId17"/>
    <sheet name="Supplementary Fig. 3b" sheetId="19" r:id="rId18"/>
    <sheet name="Supplementary Fig. 4" sheetId="20" r:id="rId19"/>
    <sheet name="Supplementary Fig. 5" sheetId="21" r:id="rId20"/>
    <sheet name="Supplementary Fig. 6" sheetId="22" r:id="rId21"/>
    <sheet name="Supplementary Fig. 7" sheetId="23" r:id="rId2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sharedStrings.xml><?xml version="1.0" encoding="utf-8"?>
<sst xmlns="http://schemas.openxmlformats.org/spreadsheetml/2006/main" count="12050" uniqueCount="2434">
  <si>
    <t>Mortality</t>
  </si>
  <si>
    <t>Mild frailty</t>
  </si>
  <si>
    <t>Severe frailty</t>
  </si>
  <si>
    <t>Moderate frailty</t>
  </si>
  <si>
    <t>Outcome</t>
  </si>
  <si>
    <t>N</t>
  </si>
  <si>
    <t>Events</t>
  </si>
  <si>
    <t>FMI_group</t>
  </si>
  <si>
    <t>HR</t>
  </si>
  <si>
    <t>CI</t>
  </si>
  <si>
    <t>&lt;0.001</t>
  </si>
  <si>
    <t>Injurious falls</t>
  </si>
  <si>
    <t>Hip fracture</t>
  </si>
  <si>
    <t>Figure 1c</t>
  </si>
  <si>
    <t>P-value</t>
  </si>
  <si>
    <t>0.78-1.78</t>
  </si>
  <si>
    <t>1.61-ì3.38</t>
  </si>
  <si>
    <t>3.58-7.11</t>
  </si>
  <si>
    <t>0.68-ì1.07</t>
  </si>
  <si>
    <t>0.83-1.3</t>
  </si>
  <si>
    <t>1.32-2.01</t>
  </si>
  <si>
    <t>0.46-1.33</t>
  </si>
  <si>
    <t>0.86-2.24</t>
  </si>
  <si>
    <t>1.54-3.75</t>
  </si>
  <si>
    <t>VK408F</t>
  </si>
  <si>
    <t>4NK0H6</t>
  </si>
  <si>
    <t>SR1XH8</t>
  </si>
  <si>
    <t>PS8XBE</t>
  </si>
  <si>
    <t>2LCJ23</t>
  </si>
  <si>
    <t>No frailty</t>
  </si>
  <si>
    <t>ZFXG8H</t>
  </si>
  <si>
    <t>J36XHT</t>
  </si>
  <si>
    <t>OPRZ33</t>
  </si>
  <si>
    <t>VCE2LQ</t>
  </si>
  <si>
    <t>WXDM3I</t>
  </si>
  <si>
    <t>GF996S</t>
  </si>
  <si>
    <t>1UBHM8</t>
  </si>
  <si>
    <t>GHZJCS</t>
  </si>
  <si>
    <t>XTSDRF</t>
  </si>
  <si>
    <t>PC9T98</t>
  </si>
  <si>
    <t>NLUUXA</t>
  </si>
  <si>
    <t>86SS0C</t>
  </si>
  <si>
    <t>6LHKKR</t>
  </si>
  <si>
    <t>H5GINA</t>
  </si>
  <si>
    <t>3WY1WL</t>
  </si>
  <si>
    <t>T1IE9S</t>
  </si>
  <si>
    <t>T44K2C</t>
  </si>
  <si>
    <t>NWRY0B</t>
  </si>
  <si>
    <t>OTA8VX</t>
  </si>
  <si>
    <t>27AO3G</t>
  </si>
  <si>
    <t>91GPKJ</t>
  </si>
  <si>
    <t>ETD1WU</t>
  </si>
  <si>
    <t>5C7AO7</t>
  </si>
  <si>
    <t>L03MT6</t>
  </si>
  <si>
    <t>YWEBU7</t>
  </si>
  <si>
    <t>9QLFN3</t>
  </si>
  <si>
    <t>ZNKU7N</t>
  </si>
  <si>
    <t>0PAO1Q</t>
  </si>
  <si>
    <t>ZWIXHZ</t>
  </si>
  <si>
    <t>1VLBQT</t>
  </si>
  <si>
    <t>8KBR2W</t>
  </si>
  <si>
    <t>VEWWLU</t>
  </si>
  <si>
    <t>GUD7RN</t>
  </si>
  <si>
    <t>B0L0JY</t>
  </si>
  <si>
    <t>F3PUV3</t>
  </si>
  <si>
    <t>JL1E7G</t>
  </si>
  <si>
    <t>X8AJ03</t>
  </si>
  <si>
    <t>5R181B</t>
  </si>
  <si>
    <t>KY6WGK</t>
  </si>
  <si>
    <t>EE4N97</t>
  </si>
  <si>
    <t>DIJ8J7</t>
  </si>
  <si>
    <t>SHE7ZJ</t>
  </si>
  <si>
    <t>RTH3HP</t>
  </si>
  <si>
    <t>U5SCX0</t>
  </si>
  <si>
    <t>WJPG60</t>
  </si>
  <si>
    <t>PZGH5B</t>
  </si>
  <si>
    <t>1PKT15</t>
  </si>
  <si>
    <t>78UE6X</t>
  </si>
  <si>
    <t>49LKE6</t>
  </si>
  <si>
    <t>06IQ9P</t>
  </si>
  <si>
    <t>RDUEF6</t>
  </si>
  <si>
    <t>0UALDL</t>
  </si>
  <si>
    <t>OPVLD2</t>
  </si>
  <si>
    <t>EWD1R0</t>
  </si>
  <si>
    <t>KA35TD</t>
  </si>
  <si>
    <t>7287JZ</t>
  </si>
  <si>
    <t>1F6PIX</t>
  </si>
  <si>
    <t>QX86HZ</t>
  </si>
  <si>
    <t>8YCADU</t>
  </si>
  <si>
    <t>W88LSP</t>
  </si>
  <si>
    <t>5WK00N</t>
  </si>
  <si>
    <t>3HC1V9</t>
  </si>
  <si>
    <t>478JJX</t>
  </si>
  <si>
    <t>XROGYS</t>
  </si>
  <si>
    <t>0ULYDA</t>
  </si>
  <si>
    <t>671KGC</t>
  </si>
  <si>
    <t>X81TE5</t>
  </si>
  <si>
    <t>0CEFCR</t>
  </si>
  <si>
    <t>1DJYMY</t>
  </si>
  <si>
    <t>BSOEWP</t>
  </si>
  <si>
    <t>J5N0W5</t>
  </si>
  <si>
    <t>2LZADL</t>
  </si>
  <si>
    <t>A4PDCO</t>
  </si>
  <si>
    <t>QAP54H</t>
  </si>
  <si>
    <t>6H6KMN</t>
  </si>
  <si>
    <t>5IIZAC</t>
  </si>
  <si>
    <t>8UIZRB</t>
  </si>
  <si>
    <t>6VUINJ</t>
  </si>
  <si>
    <t>896HGA</t>
  </si>
  <si>
    <t>JCKJRM</t>
  </si>
  <si>
    <t>JDOHF7</t>
  </si>
  <si>
    <t>DX17CF</t>
  </si>
  <si>
    <t>7UXLP3</t>
  </si>
  <si>
    <t>PHH4N7</t>
  </si>
  <si>
    <t>76ET0W</t>
  </si>
  <si>
    <t>EHG9P5</t>
  </si>
  <si>
    <t>IWY5D8</t>
  </si>
  <si>
    <t>PLN3AZ</t>
  </si>
  <si>
    <t>YZNGMF</t>
  </si>
  <si>
    <t>OG9OZB</t>
  </si>
  <si>
    <t>KABR1T</t>
  </si>
  <si>
    <t>VBESXM</t>
  </si>
  <si>
    <t>72MXJV</t>
  </si>
  <si>
    <t>T93NFJ</t>
  </si>
  <si>
    <t>5EAZJW</t>
  </si>
  <si>
    <t>UQO8DB</t>
  </si>
  <si>
    <t>HMEWPC</t>
  </si>
  <si>
    <t>OF5FQW</t>
  </si>
  <si>
    <t>XHBN5Z</t>
  </si>
  <si>
    <t>X9V15O</t>
  </si>
  <si>
    <t>5NTTZ2</t>
  </si>
  <si>
    <t>990SS7</t>
  </si>
  <si>
    <t>YROXG6</t>
  </si>
  <si>
    <t>FC4V1F</t>
  </si>
  <si>
    <t>CCV913</t>
  </si>
  <si>
    <t>2EQLM5</t>
  </si>
  <si>
    <t>MX0YIJ</t>
  </si>
  <si>
    <t>ODYLE6</t>
  </si>
  <si>
    <t>W4C1D7</t>
  </si>
  <si>
    <t>1GSRZE</t>
  </si>
  <si>
    <t>KRSJYC</t>
  </si>
  <si>
    <t>6FR6LU</t>
  </si>
  <si>
    <t>2B1XW2</t>
  </si>
  <si>
    <t>8NTXJC</t>
  </si>
  <si>
    <t>RKXD90</t>
  </si>
  <si>
    <t>ZAMY6Y</t>
  </si>
  <si>
    <t>Z21Y7Q</t>
  </si>
  <si>
    <t>2DF0ZA</t>
  </si>
  <si>
    <t>ZQ5KR1</t>
  </si>
  <si>
    <t>PD9B54</t>
  </si>
  <si>
    <t>IYLSVW</t>
  </si>
  <si>
    <t>0FDFEK</t>
  </si>
  <si>
    <t>0UQ8QT</t>
  </si>
  <si>
    <t>N0P4XD</t>
  </si>
  <si>
    <t>9P8X3L</t>
  </si>
  <si>
    <t>OQCP84</t>
  </si>
  <si>
    <t>VL5WUF</t>
  </si>
  <si>
    <t>6D1BMF</t>
  </si>
  <si>
    <t>KXNLN4</t>
  </si>
  <si>
    <t>JDYMYY</t>
  </si>
  <si>
    <t>76O0CL</t>
  </si>
  <si>
    <t>GM3CKG</t>
  </si>
  <si>
    <t>8IZG0K</t>
  </si>
  <si>
    <t>Y77ED5</t>
  </si>
  <si>
    <t>DYFYZL</t>
  </si>
  <si>
    <t>CHYXBT</t>
  </si>
  <si>
    <t>AXL25J</t>
  </si>
  <si>
    <t>BAMB43</t>
  </si>
  <si>
    <t>PLT3NA</t>
  </si>
  <si>
    <t>YMUL9J</t>
  </si>
  <si>
    <t>IWZDKC</t>
  </si>
  <si>
    <t>646C9B</t>
  </si>
  <si>
    <t>WQHV9P</t>
  </si>
  <si>
    <t>G62T2Y</t>
  </si>
  <si>
    <t>UPIL0M</t>
  </si>
  <si>
    <t>WGUHD9</t>
  </si>
  <si>
    <t>6A340R</t>
  </si>
  <si>
    <t>VHCMAB</t>
  </si>
  <si>
    <t>H36100</t>
  </si>
  <si>
    <t>GMJT99</t>
  </si>
  <si>
    <t>S5G5WM</t>
  </si>
  <si>
    <t>I64MAB</t>
  </si>
  <si>
    <t>YQ7P4H</t>
  </si>
  <si>
    <t>3TPHBD</t>
  </si>
  <si>
    <t>OMZZN5</t>
  </si>
  <si>
    <t>OQW662</t>
  </si>
  <si>
    <t>D85CSP</t>
  </si>
  <si>
    <t>IEBRJA</t>
  </si>
  <si>
    <t>2UHB6Y</t>
  </si>
  <si>
    <t>NET0XD</t>
  </si>
  <si>
    <t>61NX2J</t>
  </si>
  <si>
    <t>3OWCEL</t>
  </si>
  <si>
    <t>M7NWI0</t>
  </si>
  <si>
    <t>QBNDLE</t>
  </si>
  <si>
    <t>EICGMH</t>
  </si>
  <si>
    <t>IF8220</t>
  </si>
  <si>
    <t>QF87OW</t>
  </si>
  <si>
    <t>LNEO69</t>
  </si>
  <si>
    <t>MRAQ15</t>
  </si>
  <si>
    <t>ANTY4Y</t>
  </si>
  <si>
    <t>ENVJSU</t>
  </si>
  <si>
    <t>8Q14R8</t>
  </si>
  <si>
    <t>L74U0O</t>
  </si>
  <si>
    <t>S815GG</t>
  </si>
  <si>
    <t>SPMNZL</t>
  </si>
  <si>
    <t>23UKJD</t>
  </si>
  <si>
    <t>FNBO7E</t>
  </si>
  <si>
    <t>SAAWXJ</t>
  </si>
  <si>
    <t>CRMT6V</t>
  </si>
  <si>
    <t>G2NDG7</t>
  </si>
  <si>
    <t>2EE1UU</t>
  </si>
  <si>
    <t>OJJ2GR</t>
  </si>
  <si>
    <t>4A6341</t>
  </si>
  <si>
    <t>R2G08D</t>
  </si>
  <si>
    <t>D1IVVO</t>
  </si>
  <si>
    <t>TIMUGF</t>
  </si>
  <si>
    <t>JYRH2H</t>
  </si>
  <si>
    <t>7LLZ2I</t>
  </si>
  <si>
    <t>M74CZ0</t>
  </si>
  <si>
    <t>LVFQMJ</t>
  </si>
  <si>
    <t>BK7IPW</t>
  </si>
  <si>
    <t>UKJXIG</t>
  </si>
  <si>
    <t>LRNUTJ</t>
  </si>
  <si>
    <t>40SJMF</t>
  </si>
  <si>
    <t>7X8MGM</t>
  </si>
  <si>
    <t>0MRMAT</t>
  </si>
  <si>
    <t>07CLHE</t>
  </si>
  <si>
    <t>8MO7IS</t>
  </si>
  <si>
    <t>PFUL5Q</t>
  </si>
  <si>
    <t>HQHDLL</t>
  </si>
  <si>
    <t>FRGTKE</t>
  </si>
  <si>
    <t>NXCI3J</t>
  </si>
  <si>
    <t>7NW2PN</t>
  </si>
  <si>
    <t>XOHID8</t>
  </si>
  <si>
    <t>FZ5NAC</t>
  </si>
  <si>
    <t>0EGTD4</t>
  </si>
  <si>
    <t>W6AQAN</t>
  </si>
  <si>
    <t>GJKPW3</t>
  </si>
  <si>
    <t>YGJO8P</t>
  </si>
  <si>
    <t>PGH0TV</t>
  </si>
  <si>
    <t>24EHST</t>
  </si>
  <si>
    <t>4DY5GW</t>
  </si>
  <si>
    <t>GIXEY3</t>
  </si>
  <si>
    <t>0P7SN5</t>
  </si>
  <si>
    <t>GKC3XO</t>
  </si>
  <si>
    <t>R6D6DT</t>
  </si>
  <si>
    <t>ZE7DBJ</t>
  </si>
  <si>
    <t>P4BW1Y</t>
  </si>
  <si>
    <t>MHM1W1</t>
  </si>
  <si>
    <t>0W0EA2</t>
  </si>
  <si>
    <t>BYF7K3</t>
  </si>
  <si>
    <t>6JVBA7</t>
  </si>
  <si>
    <t>O1ZC8L</t>
  </si>
  <si>
    <t>VYSB6T</t>
  </si>
  <si>
    <t>EBKX8V</t>
  </si>
  <si>
    <t>PC8NX2</t>
  </si>
  <si>
    <t>7AAK1M</t>
  </si>
  <si>
    <t>2LN22W</t>
  </si>
  <si>
    <t>ZKHGCS</t>
  </si>
  <si>
    <t>SSC0WM</t>
  </si>
  <si>
    <t>TQX4GZ</t>
  </si>
  <si>
    <t>5PCGYI</t>
  </si>
  <si>
    <t>QW34WT</t>
  </si>
  <si>
    <t>I87NGE</t>
  </si>
  <si>
    <t>S8NL41</t>
  </si>
  <si>
    <t>OOWLLM</t>
  </si>
  <si>
    <t>X07QER</t>
  </si>
  <si>
    <t>1Z9E1K</t>
  </si>
  <si>
    <t>HUADRI</t>
  </si>
  <si>
    <t>QH9WZJ</t>
  </si>
  <si>
    <t>119U37</t>
  </si>
  <si>
    <t>DSEC0X</t>
  </si>
  <si>
    <t>9O04ZS</t>
  </si>
  <si>
    <t>WK4J5J</t>
  </si>
  <si>
    <t>H3MJQT</t>
  </si>
  <si>
    <t>HVJJ0D</t>
  </si>
  <si>
    <t>0Z762T</t>
  </si>
  <si>
    <t>GCXPQR</t>
  </si>
  <si>
    <t>PPZQIT</t>
  </si>
  <si>
    <t>J59G7R</t>
  </si>
  <si>
    <t>2R7P32</t>
  </si>
  <si>
    <t>17EGYU</t>
  </si>
  <si>
    <t>KOBYU5</t>
  </si>
  <si>
    <t>GX5W8E</t>
  </si>
  <si>
    <t>49RTO0</t>
  </si>
  <si>
    <t>W56RDM</t>
  </si>
  <si>
    <t>M749OS</t>
  </si>
  <si>
    <t>DQX5QD</t>
  </si>
  <si>
    <t>5U3PEL</t>
  </si>
  <si>
    <t>RJ1KQA</t>
  </si>
  <si>
    <t>0ZG9GR</t>
  </si>
  <si>
    <t>FMG6LP</t>
  </si>
  <si>
    <t>NYFHLT</t>
  </si>
  <si>
    <t>1VYZ6R</t>
  </si>
  <si>
    <t>0KSPF0</t>
  </si>
  <si>
    <t>CXCP7H</t>
  </si>
  <si>
    <t>JI9K05</t>
  </si>
  <si>
    <t>1RZPOG</t>
  </si>
  <si>
    <t>WQPMPV</t>
  </si>
  <si>
    <t>679H1I</t>
  </si>
  <si>
    <t>KAK5M2</t>
  </si>
  <si>
    <t>6IEIYH</t>
  </si>
  <si>
    <t>JG13KD</t>
  </si>
  <si>
    <t>WVRWI6</t>
  </si>
  <si>
    <t>VISBPL</t>
  </si>
  <si>
    <t>VD0CFX</t>
  </si>
  <si>
    <t>3BHXX3</t>
  </si>
  <si>
    <t>NGTSQA</t>
  </si>
  <si>
    <t>0WVCHH</t>
  </si>
  <si>
    <t>2MO423</t>
  </si>
  <si>
    <t>KNUROV</t>
  </si>
  <si>
    <t>VY1IOD</t>
  </si>
  <si>
    <t>FJ7DRY</t>
  </si>
  <si>
    <t>PBAV94</t>
  </si>
  <si>
    <t>8DR9TT</t>
  </si>
  <si>
    <t>Q23XTB</t>
  </si>
  <si>
    <t>R5WE3X</t>
  </si>
  <si>
    <t>225EVJ</t>
  </si>
  <si>
    <t>UJSU9F</t>
  </si>
  <si>
    <t>KKRQAE</t>
  </si>
  <si>
    <t>MV2HCR</t>
  </si>
  <si>
    <t>BFQZ60</t>
  </si>
  <si>
    <t>CQ8NY1</t>
  </si>
  <si>
    <t>6VGFUR</t>
  </si>
  <si>
    <t>VN2DZB</t>
  </si>
  <si>
    <t>ZA4HJA</t>
  </si>
  <si>
    <t>UO01PK</t>
  </si>
  <si>
    <t>ON3JN0</t>
  </si>
  <si>
    <t>LBRG5M</t>
  </si>
  <si>
    <t>6JI8PI</t>
  </si>
  <si>
    <t>P4O87N</t>
  </si>
  <si>
    <t>JR0LGP</t>
  </si>
  <si>
    <t>XDIFF9</t>
  </si>
  <si>
    <t>RVNMTN</t>
  </si>
  <si>
    <t>402SBN</t>
  </si>
  <si>
    <t>SE86XQ</t>
  </si>
  <si>
    <t>DJ8062</t>
  </si>
  <si>
    <t>JLUJL3</t>
  </si>
  <si>
    <t>HVZS0C</t>
  </si>
  <si>
    <t>BW1VZN</t>
  </si>
  <si>
    <t>74VO10</t>
  </si>
  <si>
    <t>EKNTF2</t>
  </si>
  <si>
    <t>8S0MPP</t>
  </si>
  <si>
    <t>G53K3J</t>
  </si>
  <si>
    <t>EBVHFQ</t>
  </si>
  <si>
    <t>D7ZIF1</t>
  </si>
  <si>
    <t>6HSC5P</t>
  </si>
  <si>
    <t>C1URQO</t>
  </si>
  <si>
    <t>8PMFG7</t>
  </si>
  <si>
    <t>0J8OL5</t>
  </si>
  <si>
    <t>C86N8J</t>
  </si>
  <si>
    <t>JRQYI1</t>
  </si>
  <si>
    <t>EFMKGS</t>
  </si>
  <si>
    <t>P9Q3CY</t>
  </si>
  <si>
    <t>K29T7A</t>
  </si>
  <si>
    <t>QOQEWO</t>
  </si>
  <si>
    <t>M6T3YP</t>
  </si>
  <si>
    <t>RCCYTH</t>
  </si>
  <si>
    <t>N2MCUZ</t>
  </si>
  <si>
    <t>7LCPI4</t>
  </si>
  <si>
    <t>QWLOGP</t>
  </si>
  <si>
    <t>VO5G5U</t>
  </si>
  <si>
    <t>UJ2KUJ</t>
  </si>
  <si>
    <t>FB64SI</t>
  </si>
  <si>
    <t>314S78</t>
  </si>
  <si>
    <t>SV3U3X</t>
  </si>
  <si>
    <t>VG268G</t>
  </si>
  <si>
    <t>QIANB0</t>
  </si>
  <si>
    <t>3DXT9U</t>
  </si>
  <si>
    <t>Y50D3L</t>
  </si>
  <si>
    <t>GR7T72</t>
  </si>
  <si>
    <t>2EDFVW</t>
  </si>
  <si>
    <t>950AP2</t>
  </si>
  <si>
    <t>PIB31U</t>
  </si>
  <si>
    <t>VNNOMN</t>
  </si>
  <si>
    <t>VSHFI4</t>
  </si>
  <si>
    <t>5DKUDF</t>
  </si>
  <si>
    <t>FWP4EN</t>
  </si>
  <si>
    <t>KYEL3S</t>
  </si>
  <si>
    <t>3ARITS</t>
  </si>
  <si>
    <t>1TE68O</t>
  </si>
  <si>
    <t>P4LBW4</t>
  </si>
  <si>
    <t>9NB808</t>
  </si>
  <si>
    <t>OJBPZD</t>
  </si>
  <si>
    <t>PGVWQG</t>
  </si>
  <si>
    <t>7MSKHG</t>
  </si>
  <si>
    <t>PH1BRG</t>
  </si>
  <si>
    <t>A93CXN</t>
  </si>
  <si>
    <t>MIML38</t>
  </si>
  <si>
    <t>B6ST42</t>
  </si>
  <si>
    <t>EEB1MX</t>
  </si>
  <si>
    <t>FESJJD</t>
  </si>
  <si>
    <t>K3XR78</t>
  </si>
  <si>
    <t>62BFZY</t>
  </si>
  <si>
    <t>8ULE93</t>
  </si>
  <si>
    <t>CGDSXP</t>
  </si>
  <si>
    <t>QKIRRY</t>
  </si>
  <si>
    <t>D3M47L</t>
  </si>
  <si>
    <t>CQ4BIO</t>
  </si>
  <si>
    <t>KWFO45</t>
  </si>
  <si>
    <t>ADJKWI</t>
  </si>
  <si>
    <t>G7G1D7</t>
  </si>
  <si>
    <t>VHUIF9</t>
  </si>
  <si>
    <t>GZKI8N</t>
  </si>
  <si>
    <t>KD2W3H</t>
  </si>
  <si>
    <t>TA0WU0</t>
  </si>
  <si>
    <t>SKUSZ7</t>
  </si>
  <si>
    <t>EJ82V9</t>
  </si>
  <si>
    <t>X3ZO4N</t>
  </si>
  <si>
    <t>0HYQOE</t>
  </si>
  <si>
    <t>58AZ5B</t>
  </si>
  <si>
    <t>EWXDCH</t>
  </si>
  <si>
    <t>7NLDT7</t>
  </si>
  <si>
    <t>SYR295</t>
  </si>
  <si>
    <t>RE124M</t>
  </si>
  <si>
    <t>EUF8ES</t>
  </si>
  <si>
    <t>RRDLJ0</t>
  </si>
  <si>
    <t>WWQFJL</t>
  </si>
  <si>
    <t>X9EVUE</t>
  </si>
  <si>
    <t>IR9K3G</t>
  </si>
  <si>
    <t>8F9NO5</t>
  </si>
  <si>
    <t>W00SHG</t>
  </si>
  <si>
    <t>ZCLBPK</t>
  </si>
  <si>
    <t>51KIYD</t>
  </si>
  <si>
    <t>FG0XUA</t>
  </si>
  <si>
    <t>91B5SF</t>
  </si>
  <si>
    <t>TO4YTK</t>
  </si>
  <si>
    <t>MT66C4</t>
  </si>
  <si>
    <t>V61BZP</t>
  </si>
  <si>
    <t>WUTD9Q</t>
  </si>
  <si>
    <t>DYI117</t>
  </si>
  <si>
    <t>X3U2AW</t>
  </si>
  <si>
    <t>LJZBBQ</t>
  </si>
  <si>
    <t>IF0OFG</t>
  </si>
  <si>
    <t>YD3TIZ</t>
  </si>
  <si>
    <t>1L7OW1</t>
  </si>
  <si>
    <t>OEMCPF</t>
  </si>
  <si>
    <t>78NP3X</t>
  </si>
  <si>
    <t>6PT6FE</t>
  </si>
  <si>
    <t>WW4R9W</t>
  </si>
  <si>
    <t>CF31XD</t>
  </si>
  <si>
    <t>MWTWS9</t>
  </si>
  <si>
    <t>ZLEL96</t>
  </si>
  <si>
    <t>B134BO</t>
  </si>
  <si>
    <t>2MGFOI</t>
  </si>
  <si>
    <t>TJYMSE</t>
  </si>
  <si>
    <t>Y9DUNN</t>
  </si>
  <si>
    <t>NRLVID</t>
  </si>
  <si>
    <t>SMUPST</t>
  </si>
  <si>
    <t>7Z1QMI</t>
  </si>
  <si>
    <t>37XTQ2</t>
  </si>
  <si>
    <t>LUW2O1</t>
  </si>
  <si>
    <t>56652K</t>
  </si>
  <si>
    <t>EEZ8RB</t>
  </si>
  <si>
    <t>KG19AB</t>
  </si>
  <si>
    <t>5VQADZ</t>
  </si>
  <si>
    <t>USD6CY</t>
  </si>
  <si>
    <t>J0NRW8</t>
  </si>
  <si>
    <t>HBTB9W</t>
  </si>
  <si>
    <t>K2YO3Q</t>
  </si>
  <si>
    <t>B3CBPC</t>
  </si>
  <si>
    <t>TTVDGX</t>
  </si>
  <si>
    <t>2UIKYB</t>
  </si>
  <si>
    <t>QPZOOW</t>
  </si>
  <si>
    <t>3G1OVG</t>
  </si>
  <si>
    <t>LMV9CB</t>
  </si>
  <si>
    <t>YEVHC1</t>
  </si>
  <si>
    <t>WMXYP3</t>
  </si>
  <si>
    <t>7D2CXP</t>
  </si>
  <si>
    <t>CBLO4I</t>
  </si>
  <si>
    <t>SYPHS8</t>
  </si>
  <si>
    <t>K1UDVO</t>
  </si>
  <si>
    <t>Q0CVUH</t>
  </si>
  <si>
    <t>BDXWDQ</t>
  </si>
  <si>
    <t>SRR8T5</t>
  </si>
  <si>
    <t>NU24O4</t>
  </si>
  <si>
    <t>V5HGZI</t>
  </si>
  <si>
    <t>D3K2SW</t>
  </si>
  <si>
    <t>TIZOGZ</t>
  </si>
  <si>
    <t>4G764U</t>
  </si>
  <si>
    <t>XH68IP</t>
  </si>
  <si>
    <t>LFR6XC</t>
  </si>
  <si>
    <t>S4KXFU</t>
  </si>
  <si>
    <t>PZVJ0Z</t>
  </si>
  <si>
    <t>8864WY</t>
  </si>
  <si>
    <t>7YCZOZ</t>
  </si>
  <si>
    <t>LH182K</t>
  </si>
  <si>
    <t>N5PJKK</t>
  </si>
  <si>
    <t>N722RQ</t>
  </si>
  <si>
    <t>9T0C2H</t>
  </si>
  <si>
    <t>Q304D5</t>
  </si>
  <si>
    <t>QNXVER</t>
  </si>
  <si>
    <t>XAJIL8</t>
  </si>
  <si>
    <t>Q1B5MO</t>
  </si>
  <si>
    <t>1MXG07</t>
  </si>
  <si>
    <t>O1VTCE</t>
  </si>
  <si>
    <t>F2CR5S</t>
  </si>
  <si>
    <t>X839Q9</t>
  </si>
  <si>
    <t>HG8604</t>
  </si>
  <si>
    <t>N0Z0UD</t>
  </si>
  <si>
    <t>O4Y89E</t>
  </si>
  <si>
    <t>M21VJB</t>
  </si>
  <si>
    <t>AE4S1B</t>
  </si>
  <si>
    <t>FKVY0A</t>
  </si>
  <si>
    <t>0SUCCD</t>
  </si>
  <si>
    <t>VG0H0A</t>
  </si>
  <si>
    <t>V5TPEG</t>
  </si>
  <si>
    <t>FH6X5V</t>
  </si>
  <si>
    <t>RDDFVV</t>
  </si>
  <si>
    <t>V6WQYK</t>
  </si>
  <si>
    <t>4YTFCJ</t>
  </si>
  <si>
    <t>SY926Q</t>
  </si>
  <si>
    <t>M067ZD</t>
  </si>
  <si>
    <t>VZFLZ3</t>
  </si>
  <si>
    <t>N94MZK</t>
  </si>
  <si>
    <t>4IE1KC</t>
  </si>
  <si>
    <t>IOEMXD</t>
  </si>
  <si>
    <t>I262SU</t>
  </si>
  <si>
    <t>FRRC7G</t>
  </si>
  <si>
    <t>N6O1BX</t>
  </si>
  <si>
    <t>DJ8485</t>
  </si>
  <si>
    <t>NBWYRR</t>
  </si>
  <si>
    <t>ZBVBPT</t>
  </si>
  <si>
    <t>VAEWXF</t>
  </si>
  <si>
    <t>22N514</t>
  </si>
  <si>
    <t>TTXN96</t>
  </si>
  <si>
    <t>L0C3DY</t>
  </si>
  <si>
    <t>VEF750</t>
  </si>
  <si>
    <t>BV908B</t>
  </si>
  <si>
    <t>OV0CWH</t>
  </si>
  <si>
    <t>NORSL6</t>
  </si>
  <si>
    <t>BM3CVE</t>
  </si>
  <si>
    <t>RHTREF</t>
  </si>
  <si>
    <t>ZEJNR2</t>
  </si>
  <si>
    <t>PUBJAR</t>
  </si>
  <si>
    <t>FSZ8XR</t>
  </si>
  <si>
    <t>8GZZHY</t>
  </si>
  <si>
    <t>5LG5HM</t>
  </si>
  <si>
    <t>TS7EXS</t>
  </si>
  <si>
    <t>7IWM7U</t>
  </si>
  <si>
    <t>AH0TZ5</t>
  </si>
  <si>
    <t>M3Y9ZH</t>
  </si>
  <si>
    <t>Y8O25Y</t>
  </si>
  <si>
    <t>1BI4PA</t>
  </si>
  <si>
    <t>4KY1BZ</t>
  </si>
  <si>
    <t>D25YRL</t>
  </si>
  <si>
    <t>6JP1CL</t>
  </si>
  <si>
    <t>ET1811</t>
  </si>
  <si>
    <t>IO4BVI</t>
  </si>
  <si>
    <t>LP6T7X</t>
  </si>
  <si>
    <t>WCGZPZ</t>
  </si>
  <si>
    <t>1KK6HR</t>
  </si>
  <si>
    <t>FD91X3</t>
  </si>
  <si>
    <t>FJZB0H</t>
  </si>
  <si>
    <t>5D8YCL</t>
  </si>
  <si>
    <t>RD9F90</t>
  </si>
  <si>
    <t>32T5C0</t>
  </si>
  <si>
    <t>UPM6HR</t>
  </si>
  <si>
    <t>OH5C5I</t>
  </si>
  <si>
    <t>ANO8NW</t>
  </si>
  <si>
    <t>KPE4MZ</t>
  </si>
  <si>
    <t>NI6ICT</t>
  </si>
  <si>
    <t>SYV4LH</t>
  </si>
  <si>
    <t>7350ZN</t>
  </si>
  <si>
    <t>OE5DJ9</t>
  </si>
  <si>
    <t>ZF9S0V</t>
  </si>
  <si>
    <t>S5N0HV</t>
  </si>
  <si>
    <t>VSAGSD</t>
  </si>
  <si>
    <t>5TAX1I</t>
  </si>
  <si>
    <t>HCRL4H</t>
  </si>
  <si>
    <t>795I9E</t>
  </si>
  <si>
    <t>XCOEW8</t>
  </si>
  <si>
    <t>77KBN4</t>
  </si>
  <si>
    <t>4DY0Q4</t>
  </si>
  <si>
    <t>VWAXXD</t>
  </si>
  <si>
    <t>ZNZA5I</t>
  </si>
  <si>
    <t>4KV0V9</t>
  </si>
  <si>
    <t>16SRYO</t>
  </si>
  <si>
    <t>DA4UPK</t>
  </si>
  <si>
    <t>QX2LRF</t>
  </si>
  <si>
    <t>VWULYV</t>
  </si>
  <si>
    <t>OUK59T</t>
  </si>
  <si>
    <t>HIXZZM</t>
  </si>
  <si>
    <t>UJYDC9</t>
  </si>
  <si>
    <t>YZ6KV5</t>
  </si>
  <si>
    <t>H8GS1Q</t>
  </si>
  <si>
    <t>8X4SYH</t>
  </si>
  <si>
    <t>M3F8V4</t>
  </si>
  <si>
    <t>D4H0S7</t>
  </si>
  <si>
    <t>A1ANT6</t>
  </si>
  <si>
    <t>C0IZQT</t>
  </si>
  <si>
    <t>SEKXNC</t>
  </si>
  <si>
    <t>4DLA0B</t>
  </si>
  <si>
    <t>LDX5WO</t>
  </si>
  <si>
    <t>UVJFVM</t>
  </si>
  <si>
    <t>N4VLQM</t>
  </si>
  <si>
    <t>P2BJU4</t>
  </si>
  <si>
    <t>U6EONY</t>
  </si>
  <si>
    <t>WHYFF4</t>
  </si>
  <si>
    <t>KGVU1X</t>
  </si>
  <si>
    <t>U9WQCT</t>
  </si>
  <si>
    <t>DVJBTJ</t>
  </si>
  <si>
    <t>YJ2HTZ</t>
  </si>
  <si>
    <t>9FFNSI</t>
  </si>
  <si>
    <t>QJHA0U</t>
  </si>
  <si>
    <t>U15WR6</t>
  </si>
  <si>
    <t>TMDG8J</t>
  </si>
  <si>
    <t>DSRPY9</t>
  </si>
  <si>
    <t>FE3N9O</t>
  </si>
  <si>
    <t>0SLR7G</t>
  </si>
  <si>
    <t>3K44IX</t>
  </si>
  <si>
    <t>G8YSSL</t>
  </si>
  <si>
    <t>JJBQ3Y</t>
  </si>
  <si>
    <t>2GBKBZ</t>
  </si>
  <si>
    <t>CGU7NC</t>
  </si>
  <si>
    <t>JGMUQV</t>
  </si>
  <si>
    <t>1V43G3</t>
  </si>
  <si>
    <t>P7I0M1</t>
  </si>
  <si>
    <t>T0ZI4C</t>
  </si>
  <si>
    <t>3337AG</t>
  </si>
  <si>
    <t>KL3E25</t>
  </si>
  <si>
    <t>OWM0C4</t>
  </si>
  <si>
    <t>2YWYUF</t>
  </si>
  <si>
    <t>AS0H7O</t>
  </si>
  <si>
    <t>RAJJ4A</t>
  </si>
  <si>
    <t>W2FEV9</t>
  </si>
  <si>
    <t>G4W1HX</t>
  </si>
  <si>
    <t>9NMKRW</t>
  </si>
  <si>
    <t>S05HMN</t>
  </si>
  <si>
    <t>M7WYJW</t>
  </si>
  <si>
    <t>DFAFTZ</t>
  </si>
  <si>
    <t>ZVXCWS</t>
  </si>
  <si>
    <t>VI6YCQ</t>
  </si>
  <si>
    <t>4CNLZ4</t>
  </si>
  <si>
    <t>XBTIWI</t>
  </si>
  <si>
    <t>259K31</t>
  </si>
  <si>
    <t>8Y28HO</t>
  </si>
  <si>
    <t>2126LB</t>
  </si>
  <si>
    <t>WAZMNP</t>
  </si>
  <si>
    <t>8E7XXY</t>
  </si>
  <si>
    <t>IWPBJ8</t>
  </si>
  <si>
    <t>PWTRT2</t>
  </si>
  <si>
    <t>US94QO</t>
  </si>
  <si>
    <t>2FUBAW</t>
  </si>
  <si>
    <t>6ELB5T</t>
  </si>
  <si>
    <t>OZBNXN</t>
  </si>
  <si>
    <t>62IXTZ</t>
  </si>
  <si>
    <t>RH5RB7</t>
  </si>
  <si>
    <t>W8PEI3</t>
  </si>
  <si>
    <t>HIJTQY</t>
  </si>
  <si>
    <t>LU19DH</t>
  </si>
  <si>
    <t>2CUSJL</t>
  </si>
  <si>
    <t>ATQO6S</t>
  </si>
  <si>
    <t>27BPO8</t>
  </si>
  <si>
    <t>K1VAW2</t>
  </si>
  <si>
    <t>D5A7TC</t>
  </si>
  <si>
    <t>U1TC3S</t>
  </si>
  <si>
    <t>2UZK2L</t>
  </si>
  <si>
    <t>SQDR96</t>
  </si>
  <si>
    <t>YGYH2A</t>
  </si>
  <si>
    <t>WJVUUO</t>
  </si>
  <si>
    <t>SCX0F5</t>
  </si>
  <si>
    <t>FVXX7D</t>
  </si>
  <si>
    <t>YKUY1T</t>
  </si>
  <si>
    <t>3TAUNK</t>
  </si>
  <si>
    <t>ERP8WI</t>
  </si>
  <si>
    <t>YWXT3P</t>
  </si>
  <si>
    <t>A5EENH</t>
  </si>
  <si>
    <t>6XG855</t>
  </si>
  <si>
    <t>GGRSF5</t>
  </si>
  <si>
    <t>LARM72</t>
  </si>
  <si>
    <t>N9Z234</t>
  </si>
  <si>
    <t>NZAHMO</t>
  </si>
  <si>
    <t>SSKQH2</t>
  </si>
  <si>
    <t>ZZ3KOC</t>
  </si>
  <si>
    <t>OLKLKH</t>
  </si>
  <si>
    <t>6KFW1U</t>
  </si>
  <si>
    <t>DNC095</t>
  </si>
  <si>
    <t>R7I99O</t>
  </si>
  <si>
    <t>DZ1BCA</t>
  </si>
  <si>
    <t>8GQQ3O</t>
  </si>
  <si>
    <t>WAVY58</t>
  </si>
  <si>
    <t>3INNIG</t>
  </si>
  <si>
    <t>9DLWXE</t>
  </si>
  <si>
    <t>AB0NKJ</t>
  </si>
  <si>
    <t>YV5FHH</t>
  </si>
  <si>
    <t>0P3YLX</t>
  </si>
  <si>
    <t>K2T3KC</t>
  </si>
  <si>
    <t>CV2F3B</t>
  </si>
  <si>
    <t>SQAWMR</t>
  </si>
  <si>
    <t>7P5ECM</t>
  </si>
  <si>
    <t>K9MRSS</t>
  </si>
  <si>
    <t>6SJO65</t>
  </si>
  <si>
    <t>M3AFEF</t>
  </si>
  <si>
    <t>EGEWMR</t>
  </si>
  <si>
    <t>ZY0ZLG</t>
  </si>
  <si>
    <t>YNYGJH</t>
  </si>
  <si>
    <t>86JK0W</t>
  </si>
  <si>
    <t>6F1WJV</t>
  </si>
  <si>
    <t>T0PJGI</t>
  </si>
  <si>
    <t>0595YF</t>
  </si>
  <si>
    <t>A3IURM</t>
  </si>
  <si>
    <t>JO7MR1</t>
  </si>
  <si>
    <t>TR63OI</t>
  </si>
  <si>
    <t>O1CS60</t>
  </si>
  <si>
    <t>UY3WPC</t>
  </si>
  <si>
    <t>E0H188</t>
  </si>
  <si>
    <t>N5VMYZ</t>
  </si>
  <si>
    <t>JY2RBJ</t>
  </si>
  <si>
    <t>MYIZ0D</t>
  </si>
  <si>
    <t>GYHXBB</t>
  </si>
  <si>
    <t>9726EB</t>
  </si>
  <si>
    <t>1CW61X</t>
  </si>
  <si>
    <t>6QRXIB</t>
  </si>
  <si>
    <t>HEIJ5C</t>
  </si>
  <si>
    <t>497IHL</t>
  </si>
  <si>
    <t>UR3DL4</t>
  </si>
  <si>
    <t>QT9G9M</t>
  </si>
  <si>
    <t>QNL04A</t>
  </si>
  <si>
    <t>WMNJY5</t>
  </si>
  <si>
    <t>DOK89P</t>
  </si>
  <si>
    <t>KGARQG</t>
  </si>
  <si>
    <t>KDOAGB</t>
  </si>
  <si>
    <t>A9T5VL</t>
  </si>
  <si>
    <t>JY53AV</t>
  </si>
  <si>
    <t>BWW68C</t>
  </si>
  <si>
    <t>GRA87G</t>
  </si>
  <si>
    <t>02MLNH</t>
  </si>
  <si>
    <t>WP1DDK</t>
  </si>
  <si>
    <t>3JFQRO</t>
  </si>
  <si>
    <t>0A1TQ0</t>
  </si>
  <si>
    <t>G9PKB0</t>
  </si>
  <si>
    <t>NXUCRD</t>
  </si>
  <si>
    <t>MHV5FS</t>
  </si>
  <si>
    <t>GNQEV8</t>
  </si>
  <si>
    <t>14FXIE</t>
  </si>
  <si>
    <t>9XOS2C</t>
  </si>
  <si>
    <t>FB525K</t>
  </si>
  <si>
    <t>I435PB</t>
  </si>
  <si>
    <t>I6QY1L</t>
  </si>
  <si>
    <t>FRPUVI</t>
  </si>
  <si>
    <t>MFGN9A</t>
  </si>
  <si>
    <t>SW3TY7</t>
  </si>
  <si>
    <t>OD2PHI</t>
  </si>
  <si>
    <t>ER8773</t>
  </si>
  <si>
    <t>QNJCXG</t>
  </si>
  <si>
    <t>7T2150</t>
  </si>
  <si>
    <t>F4V36K</t>
  </si>
  <si>
    <t>IMP4T9</t>
  </si>
  <si>
    <t>0SOWIN</t>
  </si>
  <si>
    <t>SPK3J9</t>
  </si>
  <si>
    <t>CGXDMA</t>
  </si>
  <si>
    <t>SU93I3</t>
  </si>
  <si>
    <t>C6JGPR</t>
  </si>
  <si>
    <t>H67FZT</t>
  </si>
  <si>
    <t>CF80WL</t>
  </si>
  <si>
    <t>BCFZPG</t>
  </si>
  <si>
    <t>F5XDTZ</t>
  </si>
  <si>
    <t>FO5K8Q</t>
  </si>
  <si>
    <t>2II7TD</t>
  </si>
  <si>
    <t>E3D861</t>
  </si>
  <si>
    <t>HYBP3S</t>
  </si>
  <si>
    <t>XCPTDL</t>
  </si>
  <si>
    <t>LT42UI</t>
  </si>
  <si>
    <t>39C16S</t>
  </si>
  <si>
    <t>GVNRIR</t>
  </si>
  <si>
    <t>VEB8C9</t>
  </si>
  <si>
    <t>UYN5V6</t>
  </si>
  <si>
    <t>GSAB67</t>
  </si>
  <si>
    <t>BGUG4C</t>
  </si>
  <si>
    <t>NI9TDK</t>
  </si>
  <si>
    <t>ACXN7I</t>
  </si>
  <si>
    <t>JTF3Q5</t>
  </si>
  <si>
    <t>QOH4OK</t>
  </si>
  <si>
    <t>CL43MA</t>
  </si>
  <si>
    <t>Y62EW5</t>
  </si>
  <si>
    <t>37PE1M</t>
  </si>
  <si>
    <t>QQT36V</t>
  </si>
  <si>
    <t>LMC6PR</t>
  </si>
  <si>
    <t>EBM2VJ</t>
  </si>
  <si>
    <t>OCEFEM</t>
  </si>
  <si>
    <t>66GRAE</t>
  </si>
  <si>
    <t>LVNNLZ</t>
  </si>
  <si>
    <t>4TM079</t>
  </si>
  <si>
    <t>BBKYZT</t>
  </si>
  <si>
    <t>GAWNB2</t>
  </si>
  <si>
    <t>B1IIWN</t>
  </si>
  <si>
    <t>8GQWS0</t>
  </si>
  <si>
    <t>R1G4RS</t>
  </si>
  <si>
    <t>1ZYDYC</t>
  </si>
  <si>
    <t>SQHDM8</t>
  </si>
  <si>
    <t>LQ5DOH</t>
  </si>
  <si>
    <t>SWJD2Y</t>
  </si>
  <si>
    <t>KRO7PZ</t>
  </si>
  <si>
    <t>0NWAKG</t>
  </si>
  <si>
    <t>NAMSB5</t>
  </si>
  <si>
    <t>0R5UA1</t>
  </si>
  <si>
    <t>0IR2H6</t>
  </si>
  <si>
    <t>AYS7A6</t>
  </si>
  <si>
    <t>7ZT58E</t>
  </si>
  <si>
    <t>6BSW94</t>
  </si>
  <si>
    <t>82O0NR</t>
  </si>
  <si>
    <t>HB4LJN</t>
  </si>
  <si>
    <t>029BWG</t>
  </si>
  <si>
    <t>RXMU0G</t>
  </si>
  <si>
    <t>1V02QG</t>
  </si>
  <si>
    <t>YIY34U</t>
  </si>
  <si>
    <t>AZ7A0A</t>
  </si>
  <si>
    <t>7VD4RE</t>
  </si>
  <si>
    <t>LN4QO0</t>
  </si>
  <si>
    <t>IR522X</t>
  </si>
  <si>
    <t>FMS5RF</t>
  </si>
  <si>
    <t>962M7E</t>
  </si>
  <si>
    <t>T3DMA8</t>
  </si>
  <si>
    <t>R164FV</t>
  </si>
  <si>
    <t>RGOHB8</t>
  </si>
  <si>
    <t>CMX0LE</t>
  </si>
  <si>
    <t>88DAGJ</t>
  </si>
  <si>
    <t>AK2FOJ</t>
  </si>
  <si>
    <t>Q30X1N</t>
  </si>
  <si>
    <t>1VILPB</t>
  </si>
  <si>
    <t>QDCRDQ</t>
  </si>
  <si>
    <t>TOR84E</t>
  </si>
  <si>
    <t>A7FWO2</t>
  </si>
  <si>
    <t>AUO28F</t>
  </si>
  <si>
    <t>1XAMHO</t>
  </si>
  <si>
    <t>YD12IY</t>
  </si>
  <si>
    <t>UIF2LO</t>
  </si>
  <si>
    <t>Z91W7M</t>
  </si>
  <si>
    <t>6BT4VI</t>
  </si>
  <si>
    <t>SBQQAI</t>
  </si>
  <si>
    <t>DN1L59</t>
  </si>
  <si>
    <t>P1WIEC</t>
  </si>
  <si>
    <t>FAQN9L</t>
  </si>
  <si>
    <t>VH42ZC</t>
  </si>
  <si>
    <t>1RWZ22</t>
  </si>
  <si>
    <t>5STWOK</t>
  </si>
  <si>
    <t>AZURBJ</t>
  </si>
  <si>
    <t>N42MVB</t>
  </si>
  <si>
    <t>MLVPYL</t>
  </si>
  <si>
    <t>DNX3SG</t>
  </si>
  <si>
    <t>W5WSKK</t>
  </si>
  <si>
    <t>3EQOJR</t>
  </si>
  <si>
    <t>Z9YNP5</t>
  </si>
  <si>
    <t>LDNOEI</t>
  </si>
  <si>
    <t>18F0XN</t>
  </si>
  <si>
    <t>54YW8M</t>
  </si>
  <si>
    <t>0UP85V</t>
  </si>
  <si>
    <t>2VFONC</t>
  </si>
  <si>
    <t>9UYLYU</t>
  </si>
  <si>
    <t>RRS5XE</t>
  </si>
  <si>
    <t>7B2BM4</t>
  </si>
  <si>
    <t>3CRNOF</t>
  </si>
  <si>
    <t>WQ5QHK</t>
  </si>
  <si>
    <t>Q99LCA</t>
  </si>
  <si>
    <t>CNTXO9</t>
  </si>
  <si>
    <t>92OR09</t>
  </si>
  <si>
    <t>3AIR0T</t>
  </si>
  <si>
    <t>5SGWOM</t>
  </si>
  <si>
    <t>SSVVAY</t>
  </si>
  <si>
    <t>0S2ZLU</t>
  </si>
  <si>
    <t>337XZ3</t>
  </si>
  <si>
    <t>ZBI4YI</t>
  </si>
  <si>
    <t>L15BP6</t>
  </si>
  <si>
    <t>736AGI</t>
  </si>
  <si>
    <t>7SORU8</t>
  </si>
  <si>
    <t>OAY1ZD</t>
  </si>
  <si>
    <t>8CAI5M</t>
  </si>
  <si>
    <t>PK97N1</t>
  </si>
  <si>
    <t>DV73LR</t>
  </si>
  <si>
    <t>5BUHCL</t>
  </si>
  <si>
    <t>WM0UL1</t>
  </si>
  <si>
    <t>6NZNC2</t>
  </si>
  <si>
    <t>4SIIWK</t>
  </si>
  <si>
    <t>B5VEOE</t>
  </si>
  <si>
    <t>5BUURB</t>
  </si>
  <si>
    <t>IEF4O4</t>
  </si>
  <si>
    <t>37UPNN</t>
  </si>
  <si>
    <t>YJ8MI9</t>
  </si>
  <si>
    <t>Z8S6Q0</t>
  </si>
  <si>
    <t>P37P0U</t>
  </si>
  <si>
    <t>OXVNMZ</t>
  </si>
  <si>
    <t>UH4TWO</t>
  </si>
  <si>
    <t>9JCR23</t>
  </si>
  <si>
    <t>ODF788</t>
  </si>
  <si>
    <t>3SR4JY</t>
  </si>
  <si>
    <t>HWU7EK</t>
  </si>
  <si>
    <t>2FEUD9</t>
  </si>
  <si>
    <t>IOL0JT</t>
  </si>
  <si>
    <t>9A30PH</t>
  </si>
  <si>
    <t>Y0YFTP</t>
  </si>
  <si>
    <t>ITVBVP</t>
  </si>
  <si>
    <t>QU8UWX</t>
  </si>
  <si>
    <t>ZTKHZA</t>
  </si>
  <si>
    <t>9ZA06I</t>
  </si>
  <si>
    <t>C6C24F</t>
  </si>
  <si>
    <t>59G6JR</t>
  </si>
  <si>
    <t>QXAZ6W</t>
  </si>
  <si>
    <t>FC69CQ</t>
  </si>
  <si>
    <t>BTQ1QZ</t>
  </si>
  <si>
    <t>YGZMEP</t>
  </si>
  <si>
    <t>314NTY</t>
  </si>
  <si>
    <t>VFBZXH</t>
  </si>
  <si>
    <t>XD1DQB</t>
  </si>
  <si>
    <t>0WSU2Y</t>
  </si>
  <si>
    <t>TVFLTE</t>
  </si>
  <si>
    <t>XKYFHI</t>
  </si>
  <si>
    <t>U3ZQIJ</t>
  </si>
  <si>
    <t>6MEXX6</t>
  </si>
  <si>
    <t>ROEGG0</t>
  </si>
  <si>
    <t>EJ66OI</t>
  </si>
  <si>
    <t>1QYDJG</t>
  </si>
  <si>
    <t>YLTY0S</t>
  </si>
  <si>
    <t>9GOHY6</t>
  </si>
  <si>
    <t>HSB71Y</t>
  </si>
  <si>
    <t>BZ8PY5</t>
  </si>
  <si>
    <t>7VQCM4</t>
  </si>
  <si>
    <t>KABF5J</t>
  </si>
  <si>
    <t>RR78KF</t>
  </si>
  <si>
    <t>P5B0FS</t>
  </si>
  <si>
    <t>99HKTM</t>
  </si>
  <si>
    <t>57X7N0</t>
  </si>
  <si>
    <t>4SVXBU</t>
  </si>
  <si>
    <t>3STR5M</t>
  </si>
  <si>
    <t>3ZQ1N0</t>
  </si>
  <si>
    <t>MJIYVK</t>
  </si>
  <si>
    <t>K7DPGL</t>
  </si>
  <si>
    <t>XERXGB</t>
  </si>
  <si>
    <t>HOQZQX</t>
  </si>
  <si>
    <t>XL88IW</t>
  </si>
  <si>
    <t>B4M1DY</t>
  </si>
  <si>
    <t>GCS82I</t>
  </si>
  <si>
    <t>DDYQST</t>
  </si>
  <si>
    <t>6Z1MU2</t>
  </si>
  <si>
    <t>5TC4J9</t>
  </si>
  <si>
    <t>XTD352</t>
  </si>
  <si>
    <t>5LENQ4</t>
  </si>
  <si>
    <t>SH2JS2</t>
  </si>
  <si>
    <t>6TO1BX</t>
  </si>
  <si>
    <t>5DZCIC</t>
  </si>
  <si>
    <t>Y60OF9</t>
  </si>
  <si>
    <t>2MW7C0</t>
  </si>
  <si>
    <t>HBMJ4U</t>
  </si>
  <si>
    <t>TI17G7</t>
  </si>
  <si>
    <t>UXNLR7</t>
  </si>
  <si>
    <t>ONY4FP</t>
  </si>
  <si>
    <t>CJAKVY</t>
  </si>
  <si>
    <t>2Z6PWP</t>
  </si>
  <si>
    <t>GAKT22</t>
  </si>
  <si>
    <t>GK1CG1</t>
  </si>
  <si>
    <t>WVK893</t>
  </si>
  <si>
    <t>F4A8EX</t>
  </si>
  <si>
    <t>BK4GMI</t>
  </si>
  <si>
    <t>NHHDCN</t>
  </si>
  <si>
    <t>V9F8ZO</t>
  </si>
  <si>
    <t>NJZBRG</t>
  </si>
  <si>
    <t>8PPKX2</t>
  </si>
  <si>
    <t>9S1T2T</t>
  </si>
  <si>
    <t>HFCFC1</t>
  </si>
  <si>
    <t>JVW0H6</t>
  </si>
  <si>
    <t>ABMY4L</t>
  </si>
  <si>
    <t>79HI6Y</t>
  </si>
  <si>
    <t>2NQZAX</t>
  </si>
  <si>
    <t>ZGRXVZ</t>
  </si>
  <si>
    <t>IV4WA6</t>
  </si>
  <si>
    <t>MRV4IS</t>
  </si>
  <si>
    <t>7TMBAT</t>
  </si>
  <si>
    <t>M3ZS8Z</t>
  </si>
  <si>
    <t>PF2JS3</t>
  </si>
  <si>
    <t>LM8OUV</t>
  </si>
  <si>
    <t>GUL6V4</t>
  </si>
  <si>
    <t>J530FA</t>
  </si>
  <si>
    <t>N1VSTB</t>
  </si>
  <si>
    <t>H2DCFE</t>
  </si>
  <si>
    <t>R9IN25</t>
  </si>
  <si>
    <t>IA7O6U</t>
  </si>
  <si>
    <t>2U5AZP</t>
  </si>
  <si>
    <t>05FVWR</t>
  </si>
  <si>
    <t>WOEMY5</t>
  </si>
  <si>
    <t>CLTRC9</t>
  </si>
  <si>
    <t>EVH1A4</t>
  </si>
  <si>
    <t>BC1PJ5</t>
  </si>
  <si>
    <t>NAZ3QN</t>
  </si>
  <si>
    <t>T1EBJ9</t>
  </si>
  <si>
    <t>DUAT7F</t>
  </si>
  <si>
    <t>4UDT8U</t>
  </si>
  <si>
    <t>3S3I8P</t>
  </si>
  <si>
    <t>5P91SA</t>
  </si>
  <si>
    <t>JLGA46</t>
  </si>
  <si>
    <t>27JXE9</t>
  </si>
  <si>
    <t>RG4O06</t>
  </si>
  <si>
    <t>HF7UQ0</t>
  </si>
  <si>
    <t>SSW7NS</t>
  </si>
  <si>
    <t>HQ40SJ</t>
  </si>
  <si>
    <t>ADCQFN</t>
  </si>
  <si>
    <t>6N1KWI</t>
  </si>
  <si>
    <t>14I6CF</t>
  </si>
  <si>
    <t>4SAWYB</t>
  </si>
  <si>
    <t>T9O8W2</t>
  </si>
  <si>
    <t>AGJTUX</t>
  </si>
  <si>
    <t>5D7VPN</t>
  </si>
  <si>
    <t>S8JWJI</t>
  </si>
  <si>
    <t>A0WAM1</t>
  </si>
  <si>
    <t>GQ6WQ4</t>
  </si>
  <si>
    <t>E7AHDU</t>
  </si>
  <si>
    <t>ZUN7OV</t>
  </si>
  <si>
    <t>N0B2IC</t>
  </si>
  <si>
    <t>M4C2L0</t>
  </si>
  <si>
    <t>3RBBM5</t>
  </si>
  <si>
    <t>4NRR3E</t>
  </si>
  <si>
    <t>LJZD1W</t>
  </si>
  <si>
    <t>SWX926</t>
  </si>
  <si>
    <t>SF4D04</t>
  </si>
  <si>
    <t>UENKH2</t>
  </si>
  <si>
    <t>SF1VFI</t>
  </si>
  <si>
    <t>X3B6CL</t>
  </si>
  <si>
    <t>JD5VPL</t>
  </si>
  <si>
    <t>ND51XA</t>
  </si>
  <si>
    <t>SR1PT5</t>
  </si>
  <si>
    <t>VQ87HN</t>
  </si>
  <si>
    <t>2NYQ6X</t>
  </si>
  <si>
    <t>S65N7Q</t>
  </si>
  <si>
    <t>UPV9SI</t>
  </si>
  <si>
    <t>RXNMK0</t>
  </si>
  <si>
    <t>9Z43IZ</t>
  </si>
  <si>
    <t>X5C9E3</t>
  </si>
  <si>
    <t>MOTWFM</t>
  </si>
  <si>
    <t>FKPPRA</t>
  </si>
  <si>
    <t>854V5C</t>
  </si>
  <si>
    <t>NW4A0R</t>
  </si>
  <si>
    <t>MC91D6</t>
  </si>
  <si>
    <t>40KZC5</t>
  </si>
  <si>
    <t>RVXEEW</t>
  </si>
  <si>
    <t>LQELCX</t>
  </si>
  <si>
    <t>Z17MF8</t>
  </si>
  <si>
    <t>7H9G3P</t>
  </si>
  <si>
    <t>6P5QY3</t>
  </si>
  <si>
    <t>CQVMYH</t>
  </si>
  <si>
    <t>8MQH26</t>
  </si>
  <si>
    <t>TEL6DF</t>
  </si>
  <si>
    <t>1QH6O2</t>
  </si>
  <si>
    <t>NXDD3U</t>
  </si>
  <si>
    <t>ZXWG7A</t>
  </si>
  <si>
    <t>YU5TQB</t>
  </si>
  <si>
    <t>H63AO8</t>
  </si>
  <si>
    <t>N7KVW7</t>
  </si>
  <si>
    <t>D5JY3N</t>
  </si>
  <si>
    <t>IV8KFV</t>
  </si>
  <si>
    <t>BWKRAP</t>
  </si>
  <si>
    <t>GF2UF5</t>
  </si>
  <si>
    <t>3W72KW</t>
  </si>
  <si>
    <t>9DNDVM</t>
  </si>
  <si>
    <t>BCYZY8</t>
  </si>
  <si>
    <t>GKDC7H</t>
  </si>
  <si>
    <t>W4EUHZ</t>
  </si>
  <si>
    <t>WV3IYN</t>
  </si>
  <si>
    <t>STTGJA</t>
  </si>
  <si>
    <t>KQZ21K</t>
  </si>
  <si>
    <t>SYEX5A</t>
  </si>
  <si>
    <t>XXQWUG</t>
  </si>
  <si>
    <t>M5WMX5</t>
  </si>
  <si>
    <t>GULNCY</t>
  </si>
  <si>
    <t>QREQAE</t>
  </si>
  <si>
    <t>7QEIBT</t>
  </si>
  <si>
    <t>SVV5E9</t>
  </si>
  <si>
    <t>OYBYJ0</t>
  </si>
  <si>
    <t>YD6YN5</t>
  </si>
  <si>
    <t>7H3J8Y</t>
  </si>
  <si>
    <t>O616CY</t>
  </si>
  <si>
    <t>K24U2P</t>
  </si>
  <si>
    <t>WB8WKC</t>
  </si>
  <si>
    <t>7YII1I</t>
  </si>
  <si>
    <t>HB0YED</t>
  </si>
  <si>
    <t>26X64J</t>
  </si>
  <si>
    <t>P9FL8C</t>
  </si>
  <si>
    <t>SIRW7A</t>
  </si>
  <si>
    <t>KAM9XC</t>
  </si>
  <si>
    <t>KA2Y0Z</t>
  </si>
  <si>
    <t>6F5CUM</t>
  </si>
  <si>
    <t>U9P8A8</t>
  </si>
  <si>
    <t>O3NLP8</t>
  </si>
  <si>
    <t>XRSWVT</t>
  </si>
  <si>
    <t>H87YZ0</t>
  </si>
  <si>
    <t>GX2V6H</t>
  </si>
  <si>
    <t>LAVUOV</t>
  </si>
  <si>
    <t>HYGKNJ</t>
  </si>
  <si>
    <t>GBKSJH</t>
  </si>
  <si>
    <t>A7EFB3</t>
  </si>
  <si>
    <t>O63S9O</t>
  </si>
  <si>
    <t>I4JCLQ</t>
  </si>
  <si>
    <t>A2PZGS</t>
  </si>
  <si>
    <t>56ZFYX</t>
  </si>
  <si>
    <t>ZTN7SN</t>
  </si>
  <si>
    <t>CZWR3K</t>
  </si>
  <si>
    <t>8WKGS4</t>
  </si>
  <si>
    <t>1CQMV1</t>
  </si>
  <si>
    <t>EIJZEV</t>
  </si>
  <si>
    <t>2EZ3ZT</t>
  </si>
  <si>
    <t>8FJ6D6</t>
  </si>
  <si>
    <t>FVO58U</t>
  </si>
  <si>
    <t>4FTIH5</t>
  </si>
  <si>
    <t>XABCGS</t>
  </si>
  <si>
    <t>J6MK86</t>
  </si>
  <si>
    <t>9RB3Y5</t>
  </si>
  <si>
    <t>OH032M</t>
  </si>
  <si>
    <t>S74IK6</t>
  </si>
  <si>
    <t>ZM5KRI</t>
  </si>
  <si>
    <t>00KYG7</t>
  </si>
  <si>
    <t>PIET0R</t>
  </si>
  <si>
    <t>6GUK3N</t>
  </si>
  <si>
    <t>6ET1NL</t>
  </si>
  <si>
    <t>DL85HK</t>
  </si>
  <si>
    <t>EU80XJ</t>
  </si>
  <si>
    <t>JUA880</t>
  </si>
  <si>
    <t>JZMN2D</t>
  </si>
  <si>
    <t>6M7PZ8</t>
  </si>
  <si>
    <t>QIWFVS</t>
  </si>
  <si>
    <t>20AWTL</t>
  </si>
  <si>
    <t>Y8OK8M</t>
  </si>
  <si>
    <t>RGEUZM</t>
  </si>
  <si>
    <t>CBZAYQ</t>
  </si>
  <si>
    <t>KJS79B</t>
  </si>
  <si>
    <t>F5CB0S</t>
  </si>
  <si>
    <t>Z2TPTR</t>
  </si>
  <si>
    <t>KAUHUA</t>
  </si>
  <si>
    <t>KQ3JKM</t>
  </si>
  <si>
    <t>X2IIN1</t>
  </si>
  <si>
    <t>QAIYE0</t>
  </si>
  <si>
    <t>SL0UH7</t>
  </si>
  <si>
    <t>GZFZ78</t>
  </si>
  <si>
    <t>YVPQGC</t>
  </si>
  <si>
    <t>AXP63O</t>
  </si>
  <si>
    <t>Z35FFF</t>
  </si>
  <si>
    <t>TN2RFN</t>
  </si>
  <si>
    <t>T0Q6I0</t>
  </si>
  <si>
    <t>EQGMXJ</t>
  </si>
  <si>
    <t>XNF7WM</t>
  </si>
  <si>
    <t>627EIL</t>
  </si>
  <si>
    <t>LX3NRH</t>
  </si>
  <si>
    <t>CSZ4WS</t>
  </si>
  <si>
    <t>65XJUF</t>
  </si>
  <si>
    <t>SHMLIX</t>
  </si>
  <si>
    <t>8AMK84</t>
  </si>
  <si>
    <t>N53FO9</t>
  </si>
  <si>
    <t>CUD087</t>
  </si>
  <si>
    <t>JQ0FLR</t>
  </si>
  <si>
    <t>ZX1CVI</t>
  </si>
  <si>
    <t>0VM3AI</t>
  </si>
  <si>
    <t>PQ2VJ1</t>
  </si>
  <si>
    <t>S42GH8</t>
  </si>
  <si>
    <t>9RSFA8</t>
  </si>
  <si>
    <t>17IEXC</t>
  </si>
  <si>
    <t>TOTBJ8</t>
  </si>
  <si>
    <t>OUVF4O</t>
  </si>
  <si>
    <t>JCT4R6</t>
  </si>
  <si>
    <t>4MMIT8</t>
  </si>
  <si>
    <t>ISTKTD</t>
  </si>
  <si>
    <t>X6Q1AU</t>
  </si>
  <si>
    <t>449AUQ</t>
  </si>
  <si>
    <t>YBCXDO</t>
  </si>
  <si>
    <t>0NH0KN</t>
  </si>
  <si>
    <t>5K1906</t>
  </si>
  <si>
    <t>PA6995</t>
  </si>
  <si>
    <t>CRIUJV</t>
  </si>
  <si>
    <t>4SVX7M</t>
  </si>
  <si>
    <t>2Q5ZRN</t>
  </si>
  <si>
    <t>W0JD58</t>
  </si>
  <si>
    <t>681W8O</t>
  </si>
  <si>
    <t>UZDYJJ</t>
  </si>
  <si>
    <t>A2V9IV</t>
  </si>
  <si>
    <t>XAE72L</t>
  </si>
  <si>
    <t>30HK22</t>
  </si>
  <si>
    <t>C9O23H</t>
  </si>
  <si>
    <t>VHXJJA</t>
  </si>
  <si>
    <t>ZM2MJN</t>
  </si>
  <si>
    <t>53YBEG</t>
  </si>
  <si>
    <t>UNR8WW</t>
  </si>
  <si>
    <t>8WJ8BU</t>
  </si>
  <si>
    <t>1TC483</t>
  </si>
  <si>
    <t>6TJ1KL</t>
  </si>
  <si>
    <t>HXQCON</t>
  </si>
  <si>
    <t>N2RIQE</t>
  </si>
  <si>
    <t>XUM0Y8</t>
  </si>
  <si>
    <t>1YTPML</t>
  </si>
  <si>
    <t>WWZ469</t>
  </si>
  <si>
    <t>BWYHPN</t>
  </si>
  <si>
    <t>X7GV1C</t>
  </si>
  <si>
    <t>ZFR21Q</t>
  </si>
  <si>
    <t>7SVYFW</t>
  </si>
  <si>
    <t>TA0L41</t>
  </si>
  <si>
    <t>OPXJ87</t>
  </si>
  <si>
    <t>56RIGA</t>
  </si>
  <si>
    <t>NM4K0Z</t>
  </si>
  <si>
    <t>ES26Z2</t>
  </si>
  <si>
    <t>OIEI8R</t>
  </si>
  <si>
    <t>2BK9GT</t>
  </si>
  <si>
    <t>64K4CQ</t>
  </si>
  <si>
    <t>7PC92O</t>
  </si>
  <si>
    <t>EWNR9T</t>
  </si>
  <si>
    <t>RQ1XEA</t>
  </si>
  <si>
    <t>CY9AJX</t>
  </si>
  <si>
    <t>SJFKDA</t>
  </si>
  <si>
    <t>EHX8BT</t>
  </si>
  <si>
    <t>77Y2IO</t>
  </si>
  <si>
    <t>LPCTEO</t>
  </si>
  <si>
    <t>HEPJGC</t>
  </si>
  <si>
    <t>WZKBK4</t>
  </si>
  <si>
    <t>PQRYZQ</t>
  </si>
  <si>
    <t>2G7YZQ</t>
  </si>
  <si>
    <t>38JG36</t>
  </si>
  <si>
    <t>MYUPRC</t>
  </si>
  <si>
    <t>JOEUWU</t>
  </si>
  <si>
    <t>5LIR3I</t>
  </si>
  <si>
    <t>1WR00E</t>
  </si>
  <si>
    <t>GRNHRB</t>
  </si>
  <si>
    <t>EJHMH8</t>
  </si>
  <si>
    <t>18O76Z</t>
  </si>
  <si>
    <t>SOCQ2M</t>
  </si>
  <si>
    <t>6QUIRL</t>
  </si>
  <si>
    <t>SDOTCD</t>
  </si>
  <si>
    <t>P3KSMD</t>
  </si>
  <si>
    <t>X6DO3C</t>
  </si>
  <si>
    <t>SG904F</t>
  </si>
  <si>
    <t>AYZF0E</t>
  </si>
  <si>
    <t>8WNTYA</t>
  </si>
  <si>
    <t>OGNOOC</t>
  </si>
  <si>
    <t>TF4LB0</t>
  </si>
  <si>
    <t>VH02EZ</t>
  </si>
  <si>
    <t>ZM6SHR</t>
  </si>
  <si>
    <t>AFR5NM</t>
  </si>
  <si>
    <t>A6ZTX8</t>
  </si>
  <si>
    <t>J6KGIK</t>
  </si>
  <si>
    <t>LVISU8</t>
  </si>
  <si>
    <t>FC71Q3</t>
  </si>
  <si>
    <t>R5XME4</t>
  </si>
  <si>
    <t>FM6G6A</t>
  </si>
  <si>
    <t>W4ZUMZ</t>
  </si>
  <si>
    <t>V9J2ME</t>
  </si>
  <si>
    <t>JF31KU</t>
  </si>
  <si>
    <t>TPFTEA</t>
  </si>
  <si>
    <t>RO50W3</t>
  </si>
  <si>
    <t>V5BD33</t>
  </si>
  <si>
    <t>N8VWWM</t>
  </si>
  <si>
    <t>6ZKAHR</t>
  </si>
  <si>
    <t>FSG4OS</t>
  </si>
  <si>
    <t>ZGCJ4U</t>
  </si>
  <si>
    <t>D2HWB3</t>
  </si>
  <si>
    <t>J9JPMD</t>
  </si>
  <si>
    <t>8DTVFN</t>
  </si>
  <si>
    <t>KBEGTS</t>
  </si>
  <si>
    <t>SUTIX8</t>
  </si>
  <si>
    <t>3G23DE</t>
  </si>
  <si>
    <t>6JMP1I</t>
  </si>
  <si>
    <t>CGJNDU</t>
  </si>
  <si>
    <t>U8EAMK</t>
  </si>
  <si>
    <t>QST108</t>
  </si>
  <si>
    <t>LIGS6Z</t>
  </si>
  <si>
    <t>A50TDG</t>
  </si>
  <si>
    <t>BPSX9I</t>
  </si>
  <si>
    <t>163AJ5</t>
  </si>
  <si>
    <t>7HC1KF</t>
  </si>
  <si>
    <t>NIUK51</t>
  </si>
  <si>
    <t>J0S1UY</t>
  </si>
  <si>
    <t>2L7761</t>
  </si>
  <si>
    <t>V2746A</t>
  </si>
  <si>
    <t>BDZ9F5</t>
  </si>
  <si>
    <t>MIPU97</t>
  </si>
  <si>
    <t>GVSXKL</t>
  </si>
  <si>
    <t>DVV44O</t>
  </si>
  <si>
    <t>KBKUG1</t>
  </si>
  <si>
    <t>NXCLO2</t>
  </si>
  <si>
    <t>S5PD4T</t>
  </si>
  <si>
    <t>M6X3K1</t>
  </si>
  <si>
    <t>HZAP2K</t>
  </si>
  <si>
    <t>GTBMPH</t>
  </si>
  <si>
    <t>LH8VOB</t>
  </si>
  <si>
    <t>1SNTDN</t>
  </si>
  <si>
    <t>4SPCUJ</t>
  </si>
  <si>
    <t>PRY7Y2</t>
  </si>
  <si>
    <t>9CLSY3</t>
  </si>
  <si>
    <t>7QMCTI</t>
  </si>
  <si>
    <t>62N77S</t>
  </si>
  <si>
    <t>Q1VC2O</t>
  </si>
  <si>
    <t>IXYAVZ</t>
  </si>
  <si>
    <t>DXVKB4</t>
  </si>
  <si>
    <t>44VC0P</t>
  </si>
  <si>
    <t>6H6FJC</t>
  </si>
  <si>
    <t>SE3OA3</t>
  </si>
  <si>
    <t>ZSXMHD</t>
  </si>
  <si>
    <t>EH9KQ8</t>
  </si>
  <si>
    <t>9WCJZ0</t>
  </si>
  <si>
    <t>4OF8VP</t>
  </si>
  <si>
    <t>JBXC2U</t>
  </si>
  <si>
    <t>QBY5I6</t>
  </si>
  <si>
    <t>P2PUHK</t>
  </si>
  <si>
    <t>FH941Q</t>
  </si>
  <si>
    <t>U6DDZ9</t>
  </si>
  <si>
    <t>6CU6XF</t>
  </si>
  <si>
    <t>PI0PJ9</t>
  </si>
  <si>
    <t>O7EGS0</t>
  </si>
  <si>
    <t>YFL9RA</t>
  </si>
  <si>
    <t>9NPHT3</t>
  </si>
  <si>
    <t>WEDG09</t>
  </si>
  <si>
    <t>TND5QU</t>
  </si>
  <si>
    <t>MRFUST</t>
  </si>
  <si>
    <t>09LBZP</t>
  </si>
  <si>
    <t>AODWBI</t>
  </si>
  <si>
    <t>MR4VW0</t>
  </si>
  <si>
    <t>82U2KB</t>
  </si>
  <si>
    <t>K756V0</t>
  </si>
  <si>
    <t>011ZOA</t>
  </si>
  <si>
    <t>T3YH6P</t>
  </si>
  <si>
    <t>MVN1PX</t>
  </si>
  <si>
    <t>5Y8KA6</t>
  </si>
  <si>
    <t>LZT766</t>
  </si>
  <si>
    <t>89MKGM</t>
  </si>
  <si>
    <t>8PBSX0</t>
  </si>
  <si>
    <t>PGFDWO</t>
  </si>
  <si>
    <t>Q6WDJ9</t>
  </si>
  <si>
    <t>MQCPXR</t>
  </si>
  <si>
    <t>49WAZA</t>
  </si>
  <si>
    <t>ZK8Q5M</t>
  </si>
  <si>
    <t>173CXA</t>
  </si>
  <si>
    <t>76S0V0</t>
  </si>
  <si>
    <t>1OQHPQ</t>
  </si>
  <si>
    <t>ZYSRZO</t>
  </si>
  <si>
    <t>9CF9S4</t>
  </si>
  <si>
    <t>HYUOEH</t>
  </si>
  <si>
    <t>S9JYCU</t>
  </si>
  <si>
    <t>TCBVLE</t>
  </si>
  <si>
    <t>7A9W9Z</t>
  </si>
  <si>
    <t>PNWTTC</t>
  </si>
  <si>
    <t>OW8N42</t>
  </si>
  <si>
    <t>GNBWJA</t>
  </si>
  <si>
    <t>AJIJDX</t>
  </si>
  <si>
    <t>T3DZ3J</t>
  </si>
  <si>
    <t>DE2NFL</t>
  </si>
  <si>
    <t>CU5U1G</t>
  </si>
  <si>
    <t>X7DGTQ</t>
  </si>
  <si>
    <t>GUH2H1</t>
  </si>
  <si>
    <t>UR3UQ8</t>
  </si>
  <si>
    <t>6P6UX3</t>
  </si>
  <si>
    <t>QWDYWB</t>
  </si>
  <si>
    <t>SJIWQ6</t>
  </si>
  <si>
    <t>4CQ53N</t>
  </si>
  <si>
    <t>SRZYJZ</t>
  </si>
  <si>
    <t>A3LDGV</t>
  </si>
  <si>
    <t>KXZO5G</t>
  </si>
  <si>
    <t>6WEUFW</t>
  </si>
  <si>
    <t>LJ9XTN</t>
  </si>
  <si>
    <t>6J74FZ</t>
  </si>
  <si>
    <t>0SLBKI</t>
  </si>
  <si>
    <t>G4V64W</t>
  </si>
  <si>
    <t>2SH95S</t>
  </si>
  <si>
    <t>226CPI</t>
  </si>
  <si>
    <t>GTK52B</t>
  </si>
  <si>
    <t>PMPR3V</t>
  </si>
  <si>
    <t>SOX4D1</t>
  </si>
  <si>
    <t>ZAFVJS</t>
  </si>
  <si>
    <t>6EROTO</t>
  </si>
  <si>
    <t>HUM5OD</t>
  </si>
  <si>
    <t>0I135O</t>
  </si>
  <si>
    <t>ZAJ7YZ</t>
  </si>
  <si>
    <t>YZOMDR</t>
  </si>
  <si>
    <t>GVSYQG</t>
  </si>
  <si>
    <t>XR04C2</t>
  </si>
  <si>
    <t>1ETR77</t>
  </si>
  <si>
    <t>AHPS5Z</t>
  </si>
  <si>
    <t>G1GN6T</t>
  </si>
  <si>
    <t>EXJX8S</t>
  </si>
  <si>
    <t>SZLPF6</t>
  </si>
  <si>
    <t>NNLDH2</t>
  </si>
  <si>
    <t>NA82UU</t>
  </si>
  <si>
    <t>4NN2D6</t>
  </si>
  <si>
    <t>3D7YHX</t>
  </si>
  <si>
    <t>QG1YHK</t>
  </si>
  <si>
    <t>CQKALO</t>
  </si>
  <si>
    <t>FKKSSN</t>
  </si>
  <si>
    <t>QNZ4UE</t>
  </si>
  <si>
    <t>CQAQUQ</t>
  </si>
  <si>
    <t>1ODFPP</t>
  </si>
  <si>
    <t>5KLLTH</t>
  </si>
  <si>
    <t>N4LTRM</t>
  </si>
  <si>
    <t>3M4O89</t>
  </si>
  <si>
    <t>AZSJON</t>
  </si>
  <si>
    <t>8OIU2F</t>
  </si>
  <si>
    <t>5SXE2S</t>
  </si>
  <si>
    <t>SF6KQJ</t>
  </si>
  <si>
    <t>RW0PDY</t>
  </si>
  <si>
    <t>24O4S7</t>
  </si>
  <si>
    <t>6AFQTV</t>
  </si>
  <si>
    <t>AVYBK6</t>
  </si>
  <si>
    <t>JBN2O3</t>
  </si>
  <si>
    <t>W27RID</t>
  </si>
  <si>
    <t>GT119F</t>
  </si>
  <si>
    <t>U6KWPY</t>
  </si>
  <si>
    <t>JVNDUR</t>
  </si>
  <si>
    <t>K1E5Q9</t>
  </si>
  <si>
    <t>PLGOKC</t>
  </si>
  <si>
    <t>6LP97R</t>
  </si>
  <si>
    <t>544I6Q</t>
  </si>
  <si>
    <t>5LPBD1</t>
  </si>
  <si>
    <t>R139KZ</t>
  </si>
  <si>
    <t>5H1XOB</t>
  </si>
  <si>
    <t>M4VTAU</t>
  </si>
  <si>
    <t>XM8MIC</t>
  </si>
  <si>
    <t>6X3EFG</t>
  </si>
  <si>
    <t>HAJD3X</t>
  </si>
  <si>
    <t>62QWB0</t>
  </si>
  <si>
    <t>4EDFS9</t>
  </si>
  <si>
    <t>SEWDUY</t>
  </si>
  <si>
    <t>GU4ICS</t>
  </si>
  <si>
    <t>K5K323</t>
  </si>
  <si>
    <t>EQTIAC</t>
  </si>
  <si>
    <t>256OVB</t>
  </si>
  <si>
    <t>Q1IOFE</t>
  </si>
  <si>
    <t>E3W731</t>
  </si>
  <si>
    <t>IT6NE3</t>
  </si>
  <si>
    <t>VKNMAS</t>
  </si>
  <si>
    <t>I59KX9</t>
  </si>
  <si>
    <t>GIXSVS</t>
  </si>
  <si>
    <t>6VIBSW</t>
  </si>
  <si>
    <t>NK1QX1</t>
  </si>
  <si>
    <t>IRXJKR</t>
  </si>
  <si>
    <t>D6QHT4</t>
  </si>
  <si>
    <t>OSLC04</t>
  </si>
  <si>
    <t>J84LAQ</t>
  </si>
  <si>
    <t>FJS2EN</t>
  </si>
  <si>
    <t>UY4GBB</t>
  </si>
  <si>
    <t>GR8XRS</t>
  </si>
  <si>
    <t>4R729K</t>
  </si>
  <si>
    <t>ERKTCF</t>
  </si>
  <si>
    <t>IYC1QI</t>
  </si>
  <si>
    <t>4JGRNE</t>
  </si>
  <si>
    <t>XAVFYS</t>
  </si>
  <si>
    <t>P96LRG</t>
  </si>
  <si>
    <t>3SG074</t>
  </si>
  <si>
    <t>N7MO4C</t>
  </si>
  <si>
    <t>4KK09C</t>
  </si>
  <si>
    <t>GCOV74</t>
  </si>
  <si>
    <t>FNJUKJ</t>
  </si>
  <si>
    <t>6TCB9U</t>
  </si>
  <si>
    <t>FPWGIN</t>
  </si>
  <si>
    <t>4SYW3Y</t>
  </si>
  <si>
    <t>ENY84S</t>
  </si>
  <si>
    <t>NC8ZF4</t>
  </si>
  <si>
    <t>0YOU84</t>
  </si>
  <si>
    <t>OI59T5</t>
  </si>
  <si>
    <t>DRFATE</t>
  </si>
  <si>
    <t>BN3TEC</t>
  </si>
  <si>
    <t>EPNCSN</t>
  </si>
  <si>
    <t>810ODB</t>
  </si>
  <si>
    <t>CDGNJT</t>
  </si>
  <si>
    <t>OLUFPY</t>
  </si>
  <si>
    <t>23E1DN</t>
  </si>
  <si>
    <t>OOBEQF</t>
  </si>
  <si>
    <t>TUCZEX</t>
  </si>
  <si>
    <t>Q4WF3J</t>
  </si>
  <si>
    <t>RDP85F</t>
  </si>
  <si>
    <t>EYSGDP</t>
  </si>
  <si>
    <t>GUJ3OF</t>
  </si>
  <si>
    <t>3ALHJJ</t>
  </si>
  <si>
    <t>XT63EP</t>
  </si>
  <si>
    <t>1KWN9J</t>
  </si>
  <si>
    <t>2IS93V</t>
  </si>
  <si>
    <t>M0WJP8</t>
  </si>
  <si>
    <t>K09A8K</t>
  </si>
  <si>
    <t>7DHC4H</t>
  </si>
  <si>
    <t>BVQ55D</t>
  </si>
  <si>
    <t>SV68EW</t>
  </si>
  <si>
    <t>NC6BGQ</t>
  </si>
  <si>
    <t>Y3J61S</t>
  </si>
  <si>
    <t>IP01Z6</t>
  </si>
  <si>
    <t>WO41Q3</t>
  </si>
  <si>
    <t>8VUQLK</t>
  </si>
  <si>
    <t>LVUXDL</t>
  </si>
  <si>
    <t>IGWQ4M</t>
  </si>
  <si>
    <t>Y3843R</t>
  </si>
  <si>
    <t>5AD9LB</t>
  </si>
  <si>
    <t>W5G3W6</t>
  </si>
  <si>
    <t>DESNXW</t>
  </si>
  <si>
    <t>SPIT7U</t>
  </si>
  <si>
    <t>N47LWA</t>
  </si>
  <si>
    <t>GDJ6WA</t>
  </si>
  <si>
    <t>OD55XJ</t>
  </si>
  <si>
    <t>6PHROW</t>
  </si>
  <si>
    <t>ZVZU1F</t>
  </si>
  <si>
    <t>APG7BX</t>
  </si>
  <si>
    <t>KMN2OG</t>
  </si>
  <si>
    <t>8W1T5G</t>
  </si>
  <si>
    <t>0LKA2U</t>
  </si>
  <si>
    <t>XGWUIP</t>
  </si>
  <si>
    <t>4JYRS0</t>
  </si>
  <si>
    <t>VOZ8YG</t>
  </si>
  <si>
    <t>I1SSBV</t>
  </si>
  <si>
    <t>D0JLFK</t>
  </si>
  <si>
    <t>I4OF1O</t>
  </si>
  <si>
    <t>XVUSWO</t>
  </si>
  <si>
    <t>9IHN05</t>
  </si>
  <si>
    <t>0C7LTG</t>
  </si>
  <si>
    <t>6LAWKU</t>
  </si>
  <si>
    <t>RJOQTZ</t>
  </si>
  <si>
    <t>8JVZEA</t>
  </si>
  <si>
    <t>QJD5EN</t>
  </si>
  <si>
    <t>BSQIHD</t>
  </si>
  <si>
    <t>KJ19DO</t>
  </si>
  <si>
    <t>UH4PV9</t>
  </si>
  <si>
    <t>UX68P9</t>
  </si>
  <si>
    <t>J1I01R</t>
  </si>
  <si>
    <t>G7HFTC</t>
  </si>
  <si>
    <t>PBB6BX</t>
  </si>
  <si>
    <t>MN8S35</t>
  </si>
  <si>
    <t>YVM3S5</t>
  </si>
  <si>
    <t>UXXTE0</t>
  </si>
  <si>
    <t>NQ37YX</t>
  </si>
  <si>
    <t>2RH769</t>
  </si>
  <si>
    <t>OSYUYO</t>
  </si>
  <si>
    <t>QVANL1</t>
  </si>
  <si>
    <t>JRXEE2</t>
  </si>
  <si>
    <t>2HCDQB</t>
  </si>
  <si>
    <t>2I7D50</t>
  </si>
  <si>
    <t>U7VREQ</t>
  </si>
  <si>
    <t>XMJCF4</t>
  </si>
  <si>
    <t>7OTTV5</t>
  </si>
  <si>
    <t>B6WXMO</t>
  </si>
  <si>
    <t>MEONB9</t>
  </si>
  <si>
    <t>G02OCO</t>
  </si>
  <si>
    <t>DO6A4B</t>
  </si>
  <si>
    <t>Q8029F</t>
  </si>
  <si>
    <t>186TYL</t>
  </si>
  <si>
    <t>OT5NI9</t>
  </si>
  <si>
    <t>P4VYPY</t>
  </si>
  <si>
    <t>ADH9U0</t>
  </si>
  <si>
    <t>JW11VW</t>
  </si>
  <si>
    <t>X103YJ</t>
  </si>
  <si>
    <t>G3HUB2</t>
  </si>
  <si>
    <t>R33W4I</t>
  </si>
  <si>
    <t>TCGVET</t>
  </si>
  <si>
    <t>QXZAKW</t>
  </si>
  <si>
    <t>04LCLI</t>
  </si>
  <si>
    <t>EQWCP5</t>
  </si>
  <si>
    <t>A2CM5X</t>
  </si>
  <si>
    <t>M24EOY</t>
  </si>
  <si>
    <t>DA05UO</t>
  </si>
  <si>
    <t>87WHKJ</t>
  </si>
  <si>
    <t>OYGURZ</t>
  </si>
  <si>
    <t>S5NNSY</t>
  </si>
  <si>
    <t>PWT92C</t>
  </si>
  <si>
    <t>IALSHP</t>
  </si>
  <si>
    <t>ZNJDSB</t>
  </si>
  <si>
    <t>AX6M9N</t>
  </si>
  <si>
    <t>D3DAFU</t>
  </si>
  <si>
    <t>X3PZAZ</t>
  </si>
  <si>
    <t>OUZUIY</t>
  </si>
  <si>
    <t>LKAR8Q</t>
  </si>
  <si>
    <t>Q34SR5</t>
  </si>
  <si>
    <t>INOMY4</t>
  </si>
  <si>
    <t>MN4SA4</t>
  </si>
  <si>
    <t>36XG8D</t>
  </si>
  <si>
    <t>QZ0LPP</t>
  </si>
  <si>
    <t>GUTTHJ</t>
  </si>
  <si>
    <t>95WHIS</t>
  </si>
  <si>
    <t>L5JI3S</t>
  </si>
  <si>
    <t>HSLJN5</t>
  </si>
  <si>
    <t>YTNAHA</t>
  </si>
  <si>
    <t>PB0EG0</t>
  </si>
  <si>
    <t>CYR3GF</t>
  </si>
  <si>
    <t>21IG1I</t>
  </si>
  <si>
    <t>IFP9KB</t>
  </si>
  <si>
    <t>XYKRP4</t>
  </si>
  <si>
    <t>XN66QJ</t>
  </si>
  <si>
    <t>PKMTS0</t>
  </si>
  <si>
    <t>Q2O0KW</t>
  </si>
  <si>
    <t>9SAYOP</t>
  </si>
  <si>
    <t>FA2V9O</t>
  </si>
  <si>
    <t>29WBZL</t>
  </si>
  <si>
    <t>7FTQRM</t>
  </si>
  <si>
    <t>0XZAEQ</t>
  </si>
  <si>
    <t>RFZ4AM</t>
  </si>
  <si>
    <t>X9CXGH</t>
  </si>
  <si>
    <t>PAMALQ</t>
  </si>
  <si>
    <t>N7ZI30</t>
  </si>
  <si>
    <t>XGBE1S</t>
  </si>
  <si>
    <t>PUAN35</t>
  </si>
  <si>
    <t>NLP2RM</t>
  </si>
  <si>
    <t>PUZZ7O</t>
  </si>
  <si>
    <t>H4TEFD</t>
  </si>
  <si>
    <t>ADKM74</t>
  </si>
  <si>
    <t>1ZYNRV</t>
  </si>
  <si>
    <t>RUH0NT</t>
  </si>
  <si>
    <t>G6MRFU</t>
  </si>
  <si>
    <t>R2NLRA</t>
  </si>
  <si>
    <t>8WQID5</t>
  </si>
  <si>
    <t>5OMS4B</t>
  </si>
  <si>
    <t>F7A1JJ</t>
  </si>
  <si>
    <t>W6QHSB</t>
  </si>
  <si>
    <t>VXZSUY</t>
  </si>
  <si>
    <t>6X4EW7</t>
  </si>
  <si>
    <t>H49N2R</t>
  </si>
  <si>
    <t>B53ZN6</t>
  </si>
  <si>
    <t>ZXU9ZP</t>
  </si>
  <si>
    <t>VYT9JA</t>
  </si>
  <si>
    <t>7TADVD</t>
  </si>
  <si>
    <t>AAM3AE</t>
  </si>
  <si>
    <t>IA7B1J</t>
  </si>
  <si>
    <t>G7AHXT</t>
  </si>
  <si>
    <t>ZZTMHI</t>
  </si>
  <si>
    <t>UMORXP</t>
  </si>
  <si>
    <t>JG7MZA</t>
  </si>
  <si>
    <t>Q59VKU</t>
  </si>
  <si>
    <t>8DC8CL</t>
  </si>
  <si>
    <t>X9PMQV</t>
  </si>
  <si>
    <t>049AI8</t>
  </si>
  <si>
    <t>7GLC16</t>
  </si>
  <si>
    <t>H359DN</t>
  </si>
  <si>
    <t>MLGMGF</t>
  </si>
  <si>
    <t>SHCGCD</t>
  </si>
  <si>
    <t>IFDO4J</t>
  </si>
  <si>
    <t>CHDG5C</t>
  </si>
  <si>
    <t>LZY2RO</t>
  </si>
  <si>
    <t>SS1ZV7</t>
  </si>
  <si>
    <t>ZAP5AM</t>
  </si>
  <si>
    <t>RJH5IE</t>
  </si>
  <si>
    <t>NUJUEX</t>
  </si>
  <si>
    <t>2CZ1NL</t>
  </si>
  <si>
    <t>7JJREI</t>
  </si>
  <si>
    <t>48YNOW</t>
  </si>
  <si>
    <t>QPV4SQ</t>
  </si>
  <si>
    <t>NRCUD4</t>
  </si>
  <si>
    <t>Z78F0I</t>
  </si>
  <si>
    <t>821MRT</t>
  </si>
  <si>
    <t>08Q7SW</t>
  </si>
  <si>
    <t>J9R8TK</t>
  </si>
  <si>
    <t>RYKT0I</t>
  </si>
  <si>
    <t>ZAFIUV</t>
  </si>
  <si>
    <t>69QRTI</t>
  </si>
  <si>
    <t>L8W9EQ</t>
  </si>
  <si>
    <t>EKY0PZ</t>
  </si>
  <si>
    <t>Y5ID6V</t>
  </si>
  <si>
    <t>LMLMA9</t>
  </si>
  <si>
    <t>QKG17F</t>
  </si>
  <si>
    <t>V9C3W7</t>
  </si>
  <si>
    <t>8NKDUR</t>
  </si>
  <si>
    <t>0XQSYT</t>
  </si>
  <si>
    <t>MBVMP2</t>
  </si>
  <si>
    <t>8GA23G</t>
  </si>
  <si>
    <t>9W6GRA</t>
  </si>
  <si>
    <t>45W8DD</t>
  </si>
  <si>
    <t>JYJZGQ</t>
  </si>
  <si>
    <t>57L3JJ</t>
  </si>
  <si>
    <t>1JEMI2</t>
  </si>
  <si>
    <t>2A4YFT</t>
  </si>
  <si>
    <t>TVN5FC</t>
  </si>
  <si>
    <t>S8Q0K5</t>
  </si>
  <si>
    <t>SLR2XU</t>
  </si>
  <si>
    <t>NLSLFB</t>
  </si>
  <si>
    <t>YSYXS8</t>
  </si>
  <si>
    <t>U81RX5</t>
  </si>
  <si>
    <t>I5660H</t>
  </si>
  <si>
    <t>YTE46J</t>
  </si>
  <si>
    <t>6M4FGU</t>
  </si>
  <si>
    <t>VOKCXD</t>
  </si>
  <si>
    <t>79S62T</t>
  </si>
  <si>
    <t>9YB7EG</t>
  </si>
  <si>
    <t>83PJQA</t>
  </si>
  <si>
    <t>MUJPAG</t>
  </si>
  <si>
    <t>R3GMMK</t>
  </si>
  <si>
    <t>SCB5KL</t>
  </si>
  <si>
    <t>OYX77V</t>
  </si>
  <si>
    <t>EVD5OC</t>
  </si>
  <si>
    <t>ES87TZ</t>
  </si>
  <si>
    <t>LP6WBD</t>
  </si>
  <si>
    <t>K6MA8T</t>
  </si>
  <si>
    <t>8AOP7R</t>
  </si>
  <si>
    <t>8HFZDK</t>
  </si>
  <si>
    <t>8QF7NH</t>
  </si>
  <si>
    <t>9TM1V9</t>
  </si>
  <si>
    <t>Q7B5NA</t>
  </si>
  <si>
    <t>IA72Z8</t>
  </si>
  <si>
    <t>KGN7RX</t>
  </si>
  <si>
    <t>BF1BRR</t>
  </si>
  <si>
    <t>YPMZZX</t>
  </si>
  <si>
    <t>N431PV</t>
  </si>
  <si>
    <t>133W8W</t>
  </si>
  <si>
    <t>ZTTIL8</t>
  </si>
  <si>
    <t>5A4IBB</t>
  </si>
  <si>
    <t>1AQASB</t>
  </si>
  <si>
    <t>V43V1A</t>
  </si>
  <si>
    <t>W2GWGS</t>
  </si>
  <si>
    <t>5TNTB1</t>
  </si>
  <si>
    <t>OHER3Q</t>
  </si>
  <si>
    <t>FPYZO7</t>
  </si>
  <si>
    <t>TML7WV</t>
  </si>
  <si>
    <t>VFYXZB</t>
  </si>
  <si>
    <t>KKTNVX</t>
  </si>
  <si>
    <t>I1AQZT</t>
  </si>
  <si>
    <t>9KLFEP</t>
  </si>
  <si>
    <t>GWVJ3U</t>
  </si>
  <si>
    <t>B55A5A</t>
  </si>
  <si>
    <t>306RDW</t>
  </si>
  <si>
    <t>0UWPHB</t>
  </si>
  <si>
    <t>TB96NW</t>
  </si>
  <si>
    <t>3J7JDX</t>
  </si>
  <si>
    <t>0PHCQU</t>
  </si>
  <si>
    <t>7M98XD</t>
  </si>
  <si>
    <t>GBZTP5</t>
  </si>
  <si>
    <t>W23QID</t>
  </si>
  <si>
    <t>NJ6W4V</t>
  </si>
  <si>
    <t>JWB5FQ</t>
  </si>
  <si>
    <t>L2K03D</t>
  </si>
  <si>
    <t>2R7DBD</t>
  </si>
  <si>
    <t>U0201J</t>
  </si>
  <si>
    <t>BPN5X2</t>
  </si>
  <si>
    <t>NZQ4QT</t>
  </si>
  <si>
    <t>UNP0P8</t>
  </si>
  <si>
    <t>3XZZCT</t>
  </si>
  <si>
    <t>VW4K34</t>
  </si>
  <si>
    <t>8HAZA2</t>
  </si>
  <si>
    <t>8NQKAI</t>
  </si>
  <si>
    <t>UNCN53</t>
  </si>
  <si>
    <t>89GJTQ</t>
  </si>
  <si>
    <t>1Q8RNG</t>
  </si>
  <si>
    <t>OOXIKJ</t>
  </si>
  <si>
    <t>HEL4WB</t>
  </si>
  <si>
    <t>P8TQP7</t>
  </si>
  <si>
    <t>A4D97P</t>
  </si>
  <si>
    <t>TIEG6B</t>
  </si>
  <si>
    <t>PEX690</t>
  </si>
  <si>
    <t>CXSSG1</t>
  </si>
  <si>
    <t>JYTROZ</t>
  </si>
  <si>
    <t>CEMOFA</t>
  </si>
  <si>
    <t>AL437E</t>
  </si>
  <si>
    <t>OYQV3M</t>
  </si>
  <si>
    <t>TP6AP8</t>
  </si>
  <si>
    <t>MGCWLX</t>
  </si>
  <si>
    <t>9LIP11</t>
  </si>
  <si>
    <t>NL5ID0</t>
  </si>
  <si>
    <t>AKMQKJ</t>
  </si>
  <si>
    <t>AK20EV</t>
  </si>
  <si>
    <t>VD033B</t>
  </si>
  <si>
    <t>7NFWUA</t>
  </si>
  <si>
    <t>AFHCFP</t>
  </si>
  <si>
    <t>9GZTPX</t>
  </si>
  <si>
    <t>F1BH47</t>
  </si>
  <si>
    <t>DJJA29</t>
  </si>
  <si>
    <t>4OP395</t>
  </si>
  <si>
    <t>AYQPBG</t>
  </si>
  <si>
    <t>5LDY0L</t>
  </si>
  <si>
    <t>HG67M8</t>
  </si>
  <si>
    <t>3DJSU9</t>
  </si>
  <si>
    <t>CRRYR6</t>
  </si>
  <si>
    <t>5SKOG1</t>
  </si>
  <si>
    <t>QI5YJZ</t>
  </si>
  <si>
    <t>TPBPTA</t>
  </si>
  <si>
    <t>77BT9T</t>
  </si>
  <si>
    <t>LIR4IY</t>
  </si>
  <si>
    <t>YM9IV7</t>
  </si>
  <si>
    <t>VR9FMN</t>
  </si>
  <si>
    <t>JRB76H</t>
  </si>
  <si>
    <t>D7R82W</t>
  </si>
  <si>
    <t>93788E</t>
  </si>
  <si>
    <t>TTG5U5</t>
  </si>
  <si>
    <t>ANEMO1</t>
  </si>
  <si>
    <t>NDZ9QJ</t>
  </si>
  <si>
    <t>UK3H27</t>
  </si>
  <si>
    <t>3676X7</t>
  </si>
  <si>
    <t>GDLRZQ</t>
  </si>
  <si>
    <t>1RNZ2W</t>
  </si>
  <si>
    <t>LGUYX0</t>
  </si>
  <si>
    <t>P3U9YW</t>
  </si>
  <si>
    <t>89AJWZ</t>
  </si>
  <si>
    <t>P3UIZQ</t>
  </si>
  <si>
    <t>RDU4NH</t>
  </si>
  <si>
    <t>A852SL</t>
  </si>
  <si>
    <t>CRMBFP</t>
  </si>
  <si>
    <t>2HCNOO</t>
  </si>
  <si>
    <t>1KEXCE</t>
  </si>
  <si>
    <t>IAY017</t>
  </si>
  <si>
    <t>HPO4U4</t>
  </si>
  <si>
    <t>89KYMR</t>
  </si>
  <si>
    <t>IKTW9Z</t>
  </si>
  <si>
    <t>NQGARC</t>
  </si>
  <si>
    <t>KELF8O</t>
  </si>
  <si>
    <t>4QDWPN</t>
  </si>
  <si>
    <t>CKMS9T</t>
  </si>
  <si>
    <t>OCER3J</t>
  </si>
  <si>
    <t>UTR8V0</t>
  </si>
  <si>
    <t>KO1WE0</t>
  </si>
  <si>
    <t>K2ZL14</t>
  </si>
  <si>
    <t>LA6Z5L</t>
  </si>
  <si>
    <t>2870D3</t>
  </si>
  <si>
    <t>U4R7RH</t>
  </si>
  <si>
    <t>I4FFK5</t>
  </si>
  <si>
    <t>3AHT8A</t>
  </si>
  <si>
    <t>GW8F4B</t>
  </si>
  <si>
    <t>FDL2JG</t>
  </si>
  <si>
    <t>FZDRV3</t>
  </si>
  <si>
    <t>32K48A</t>
  </si>
  <si>
    <t>SERXNI</t>
  </si>
  <si>
    <t>KB2CED</t>
  </si>
  <si>
    <t>FE7TMV</t>
  </si>
  <si>
    <t>QJTP49</t>
  </si>
  <si>
    <t>DO85DR</t>
  </si>
  <si>
    <t>BHW24U</t>
  </si>
  <si>
    <t>4PJ96K</t>
  </si>
  <si>
    <t>VVHT9K</t>
  </si>
  <si>
    <t>FUY5OH</t>
  </si>
  <si>
    <t>O4X632</t>
  </si>
  <si>
    <t>5EALRF</t>
  </si>
  <si>
    <t>VO34JS</t>
  </si>
  <si>
    <t>PEDZNH</t>
  </si>
  <si>
    <t>XOZPX5</t>
  </si>
  <si>
    <t>YKAMHR</t>
  </si>
  <si>
    <t>H0RO7U</t>
  </si>
  <si>
    <t>ONJ1NM</t>
  </si>
  <si>
    <t>2DYAZP</t>
  </si>
  <si>
    <t>E2UEL9</t>
  </si>
  <si>
    <t>BLA071</t>
  </si>
  <si>
    <t>XFB3LZ</t>
  </si>
  <si>
    <t>DOBXM4</t>
  </si>
  <si>
    <t>FCZ9JC</t>
  </si>
  <si>
    <t>KB6USO</t>
  </si>
  <si>
    <t>2SSG49</t>
  </si>
  <si>
    <t>DHJRNV</t>
  </si>
  <si>
    <t>76I8DK</t>
  </si>
  <si>
    <t>W9V1QO</t>
  </si>
  <si>
    <t>UUK5WK</t>
  </si>
  <si>
    <t>5ZGE2X</t>
  </si>
  <si>
    <t>99TQZQ</t>
  </si>
  <si>
    <t>7ZAGQ4</t>
  </si>
  <si>
    <t>7Z2W0D</t>
  </si>
  <si>
    <t>U4SXIH</t>
  </si>
  <si>
    <t>G2JHL5</t>
  </si>
  <si>
    <t>70LM11</t>
  </si>
  <si>
    <t>5WEL6S</t>
  </si>
  <si>
    <t>89MDPW</t>
  </si>
  <si>
    <t>NUV7WX</t>
  </si>
  <si>
    <t>CS7X90</t>
  </si>
  <si>
    <t>U39BL0</t>
  </si>
  <si>
    <t>GQOQOQ</t>
  </si>
  <si>
    <t>TFV7FJ</t>
  </si>
  <si>
    <t>83CHI5</t>
  </si>
  <si>
    <t>VD37RV</t>
  </si>
  <si>
    <t>B2WU3F</t>
  </si>
  <si>
    <t>ZTGITK</t>
  </si>
  <si>
    <t>VHFDP4</t>
  </si>
  <si>
    <t>JO19ZH</t>
  </si>
  <si>
    <t>SL6J49</t>
  </si>
  <si>
    <t>V679E0</t>
  </si>
  <si>
    <t>YIM4EX</t>
  </si>
  <si>
    <t>TSDZHO</t>
  </si>
  <si>
    <t>PL5CGC</t>
  </si>
  <si>
    <t>QQDWW1</t>
  </si>
  <si>
    <t>CI0KQD</t>
  </si>
  <si>
    <t>VWWWTJ</t>
  </si>
  <si>
    <t>6LTG16</t>
  </si>
  <si>
    <t>4VU1NY</t>
  </si>
  <si>
    <t>JATS55</t>
  </si>
  <si>
    <t>KJGUKB</t>
  </si>
  <si>
    <t>MP16HD</t>
  </si>
  <si>
    <t>4K2AG8</t>
  </si>
  <si>
    <t>X7TER0</t>
  </si>
  <si>
    <t>RBUSO1</t>
  </si>
  <si>
    <t>5JT3K1</t>
  </si>
  <si>
    <t>LC931U</t>
  </si>
  <si>
    <t>R8P2KE</t>
  </si>
  <si>
    <t>FOQ4TS</t>
  </si>
  <si>
    <t>C78AC5</t>
  </si>
  <si>
    <t>HHGHII</t>
  </si>
  <si>
    <t>GRAKHN</t>
  </si>
  <si>
    <t>DJ2WB1</t>
  </si>
  <si>
    <t>Q6WFQ1</t>
  </si>
  <si>
    <t>5HHO6U</t>
  </si>
  <si>
    <t>HG8MRT</t>
  </si>
  <si>
    <t>MNEZMN</t>
  </si>
  <si>
    <t>N4J21I</t>
  </si>
  <si>
    <t>P014NM</t>
  </si>
  <si>
    <t>IIQXK5</t>
  </si>
  <si>
    <t>EHZYV4</t>
  </si>
  <si>
    <t>4HLTE8</t>
  </si>
  <si>
    <t>X5MIQN</t>
  </si>
  <si>
    <t>BSZ6WC</t>
  </si>
  <si>
    <t>UJY1A8</t>
  </si>
  <si>
    <t>FDVOFC</t>
  </si>
  <si>
    <t>BZ1FZ1</t>
  </si>
  <si>
    <t>SK20XE</t>
  </si>
  <si>
    <t>EXD75A</t>
  </si>
  <si>
    <t>DJJEKL</t>
  </si>
  <si>
    <t>1WO2VP</t>
  </si>
  <si>
    <t>XHAW8J</t>
  </si>
  <si>
    <t>UQZ4L2</t>
  </si>
  <si>
    <t>QLPJEF</t>
  </si>
  <si>
    <t>DOQ070</t>
  </si>
  <si>
    <t>78JLHH</t>
  </si>
  <si>
    <t>KBM5KW</t>
  </si>
  <si>
    <t>B9JD8G</t>
  </si>
  <si>
    <t>YNHCS4</t>
  </si>
  <si>
    <t>IE1RFV</t>
  </si>
  <si>
    <t>IM0RI8</t>
  </si>
  <si>
    <t>X0C73P</t>
  </si>
  <si>
    <t>7NBPOJ</t>
  </si>
  <si>
    <t>EFQ0LO</t>
  </si>
  <si>
    <t>PJOX1B</t>
  </si>
  <si>
    <t>S8H1BM</t>
  </si>
  <si>
    <t>YJ71FL</t>
  </si>
  <si>
    <t>6GOZWK</t>
  </si>
  <si>
    <t>ENQBXK</t>
  </si>
  <si>
    <t>WKBYYQ</t>
  </si>
  <si>
    <t>HSGLBR</t>
  </si>
  <si>
    <t>D719SW</t>
  </si>
  <si>
    <t>6OXR8P</t>
  </si>
  <si>
    <t>S7LNJP</t>
  </si>
  <si>
    <t>LN1I59</t>
  </si>
  <si>
    <t>O8GMTI</t>
  </si>
  <si>
    <t>SKL6HG</t>
  </si>
  <si>
    <t>PEWCFY</t>
  </si>
  <si>
    <t>XHPR2Y</t>
  </si>
  <si>
    <t>S1IGXR</t>
  </si>
  <si>
    <t>W7JDFJ</t>
  </si>
  <si>
    <t>KX3KXQ</t>
  </si>
  <si>
    <t>569D1U</t>
  </si>
  <si>
    <t>3WUBWS</t>
  </si>
  <si>
    <t>SZJJ02</t>
  </si>
  <si>
    <t>SM3EGP</t>
  </si>
  <si>
    <t>ZT91PB</t>
  </si>
  <si>
    <t>4MKVXL</t>
  </si>
  <si>
    <t>WK4CH0</t>
  </si>
  <si>
    <t>O5GNYC</t>
  </si>
  <si>
    <t>165WU5</t>
  </si>
  <si>
    <t>9EK04K</t>
  </si>
  <si>
    <t>BARG0G</t>
  </si>
  <si>
    <t>7QIIV5</t>
  </si>
  <si>
    <t>KQ8M34</t>
  </si>
  <si>
    <t>JEEQB0</t>
  </si>
  <si>
    <t>225A7O</t>
  </si>
  <si>
    <t>CRF3F9</t>
  </si>
  <si>
    <t>V5KRLG</t>
  </si>
  <si>
    <t>NTX2JG</t>
  </si>
  <si>
    <t>IPU6IK</t>
  </si>
  <si>
    <t>MS4ZT2</t>
  </si>
  <si>
    <t>LH6V7E</t>
  </si>
  <si>
    <t>XO0XW0</t>
  </si>
  <si>
    <t>3NXGC6</t>
  </si>
  <si>
    <t>0KU6HQ</t>
  </si>
  <si>
    <t>3DQFZ5</t>
  </si>
  <si>
    <t>5WRVWY</t>
  </si>
  <si>
    <t>FEZI4C</t>
  </si>
  <si>
    <t>0VHAFV</t>
  </si>
  <si>
    <t>QM2P6O</t>
  </si>
  <si>
    <t>9QE2I4</t>
  </si>
  <si>
    <t>DZAYQU</t>
  </si>
  <si>
    <t>KU5SA7</t>
  </si>
  <si>
    <t>51UFTQ</t>
  </si>
  <si>
    <t>INE3DD</t>
  </si>
  <si>
    <t>DLN0K2</t>
  </si>
  <si>
    <t>L86KHQ</t>
  </si>
  <si>
    <t>N67J7M</t>
  </si>
  <si>
    <t>GQ27QK</t>
  </si>
  <si>
    <t>YUEES3</t>
  </si>
  <si>
    <t>72M9TC</t>
  </si>
  <si>
    <t>SP5SD8</t>
  </si>
  <si>
    <t>4086WJ</t>
  </si>
  <si>
    <t>6XI45B</t>
  </si>
  <si>
    <t>U83L6M</t>
  </si>
  <si>
    <t>19ZAZU</t>
  </si>
  <si>
    <t>PC48U7</t>
  </si>
  <si>
    <t>HRXYGL</t>
  </si>
  <si>
    <t>GKOIXS</t>
  </si>
  <si>
    <t>K2QYLS</t>
  </si>
  <si>
    <t>E4IS1O</t>
  </si>
  <si>
    <t>SK9VK0</t>
  </si>
  <si>
    <t>MLFC1K</t>
  </si>
  <si>
    <t>2KTQXY</t>
  </si>
  <si>
    <t>2IVT3N</t>
  </si>
  <si>
    <t>7ZRE8F</t>
  </si>
  <si>
    <t>RAOF6J</t>
  </si>
  <si>
    <t>OSRVRC</t>
  </si>
  <si>
    <t>3ANG7J</t>
  </si>
  <si>
    <t>4EVLJ2</t>
  </si>
  <si>
    <t>3GEJ9H</t>
  </si>
  <si>
    <t>SE22LA</t>
  </si>
  <si>
    <t>BQHRZ3</t>
  </si>
  <si>
    <t>LHQES5</t>
  </si>
  <si>
    <t>8RJLCZ</t>
  </si>
  <si>
    <t>EN6A8D</t>
  </si>
  <si>
    <t>YN4YHX</t>
  </si>
  <si>
    <t>1S6PFH</t>
  </si>
  <si>
    <t>46PHEJ</t>
  </si>
  <si>
    <t>SSYQIW</t>
  </si>
  <si>
    <t>4UQGL5</t>
  </si>
  <si>
    <t>VVXN34</t>
  </si>
  <si>
    <t>NDY2PI</t>
  </si>
  <si>
    <t>XQGM8M</t>
  </si>
  <si>
    <t>5OZT84</t>
  </si>
  <si>
    <t>SISSEP</t>
  </si>
  <si>
    <t>PWWXUR</t>
  </si>
  <si>
    <t>37EEGB</t>
  </si>
  <si>
    <t>BVQEO5</t>
  </si>
  <si>
    <t>K3PK54</t>
  </si>
  <si>
    <t>RZ99CY</t>
  </si>
  <si>
    <t>69MOM3</t>
  </si>
  <si>
    <t>CJ1LCA</t>
  </si>
  <si>
    <t>UW3YFD</t>
  </si>
  <si>
    <t>PB7N31</t>
  </si>
  <si>
    <t>JWF5PZ</t>
  </si>
  <si>
    <t>2G27IA</t>
  </si>
  <si>
    <t>87WLO8</t>
  </si>
  <si>
    <t>HXPKW3</t>
  </si>
  <si>
    <t>M8EMW1</t>
  </si>
  <si>
    <t>UY2T2M</t>
  </si>
  <si>
    <t>M9Y12M</t>
  </si>
  <si>
    <t>UPZ88Z</t>
  </si>
  <si>
    <t>TJVQI8</t>
  </si>
  <si>
    <t>A3YCVQ</t>
  </si>
  <si>
    <t>ZX5HP5</t>
  </si>
  <si>
    <t>1C12WO</t>
  </si>
  <si>
    <t>DTKRNC</t>
  </si>
  <si>
    <t>AI8YBK</t>
  </si>
  <si>
    <t>IOQG3H</t>
  </si>
  <si>
    <t>G74RR8</t>
  </si>
  <si>
    <t>490WCO</t>
  </si>
  <si>
    <t>SH6BEU</t>
  </si>
  <si>
    <t>RJI82V</t>
  </si>
  <si>
    <t>WEBRLM</t>
  </si>
  <si>
    <t>R1U29T</t>
  </si>
  <si>
    <t>T0JI4S</t>
  </si>
  <si>
    <t>NZ0Q6R</t>
  </si>
  <si>
    <t>HKQGSO</t>
  </si>
  <si>
    <t>WQ5NGM</t>
  </si>
  <si>
    <t>71MHBF</t>
  </si>
  <si>
    <t>I7KDGK</t>
  </si>
  <si>
    <t>YOVH2U</t>
  </si>
  <si>
    <t>W8BFIW</t>
  </si>
  <si>
    <t>T6JJBO</t>
  </si>
  <si>
    <t>8JH5GQ</t>
  </si>
  <si>
    <t>KJO4JX</t>
  </si>
  <si>
    <t>DXDCKJ</t>
  </si>
  <si>
    <t>OOY9CG</t>
  </si>
  <si>
    <t>ELBRDW</t>
  </si>
  <si>
    <t>DZKE9S</t>
  </si>
  <si>
    <t>6S7A13</t>
  </si>
  <si>
    <t>HCN1FI</t>
  </si>
  <si>
    <t>8FGDJQ</t>
  </si>
  <si>
    <t>LHGOSW</t>
  </si>
  <si>
    <t>Y0MTJ3</t>
  </si>
  <si>
    <t>TNPG9L</t>
  </si>
  <si>
    <t>ZHHI6C</t>
  </si>
  <si>
    <t>Z1ZQWJ</t>
  </si>
  <si>
    <t>9HO9C6</t>
  </si>
  <si>
    <t>W5QZWZ</t>
  </si>
  <si>
    <t>G84VPV</t>
  </si>
  <si>
    <t>37BTNY</t>
  </si>
  <si>
    <t>2WK6C6</t>
  </si>
  <si>
    <t>AEKTBJ</t>
  </si>
  <si>
    <t>F1581T</t>
  </si>
  <si>
    <t>GWHJQF</t>
  </si>
  <si>
    <t>K3J7TN</t>
  </si>
  <si>
    <t>PSH4PI</t>
  </si>
  <si>
    <t>YDOVXO</t>
  </si>
  <si>
    <t>03DX1C</t>
  </si>
  <si>
    <t>F5LS05</t>
  </si>
  <si>
    <t>2FJZIK</t>
  </si>
  <si>
    <t>QTIKHE</t>
  </si>
  <si>
    <t>K9JX1R</t>
  </si>
  <si>
    <t>POSC66</t>
  </si>
  <si>
    <t>1L1BLF</t>
  </si>
  <si>
    <t>JPE96P</t>
  </si>
  <si>
    <t>MM43V3</t>
  </si>
  <si>
    <t>JQRKBS</t>
  </si>
  <si>
    <t>TT2T3H</t>
  </si>
  <si>
    <t>R5Q5ZM</t>
  </si>
  <si>
    <t>L383YC</t>
  </si>
  <si>
    <t>6SL7UQ</t>
  </si>
  <si>
    <t>I97V12</t>
  </si>
  <si>
    <t>WCI343</t>
  </si>
  <si>
    <t>08WC4B</t>
  </si>
  <si>
    <t>MFP890</t>
  </si>
  <si>
    <t>MXCRBL</t>
  </si>
  <si>
    <t>FGQ1GT</t>
  </si>
  <si>
    <t>YHYUR4</t>
  </si>
  <si>
    <t>42QT8Y</t>
  </si>
  <si>
    <t>AZQ2Z0</t>
  </si>
  <si>
    <t>XIWNF0</t>
  </si>
  <si>
    <t>GYWZ5T</t>
  </si>
  <si>
    <t>2JMKYZ</t>
  </si>
  <si>
    <t>GJXWZ6</t>
  </si>
  <si>
    <t>59NPW6</t>
  </si>
  <si>
    <t>HUBMFH</t>
  </si>
  <si>
    <t>C29VTK</t>
  </si>
  <si>
    <t>3YPXKT</t>
  </si>
  <si>
    <t>7MSDA3</t>
  </si>
  <si>
    <t>9SYZIG</t>
  </si>
  <si>
    <t>FPX5UK</t>
  </si>
  <si>
    <t>WZ5G0E</t>
  </si>
  <si>
    <t>OXWG2O</t>
  </si>
  <si>
    <t>N25GCW</t>
  </si>
  <si>
    <t>YVY5YW</t>
  </si>
  <si>
    <t>4Q7DME</t>
  </si>
  <si>
    <t>P3FHVV</t>
  </si>
  <si>
    <t>0YUOZ4</t>
  </si>
  <si>
    <t>EHLMR6</t>
  </si>
  <si>
    <t>G05Y72</t>
  </si>
  <si>
    <t>5GIJW0</t>
  </si>
  <si>
    <t>S9NQLO</t>
  </si>
  <si>
    <t>28HZGI</t>
  </si>
  <si>
    <t>Z0E01I</t>
  </si>
  <si>
    <t>Group</t>
  </si>
  <si>
    <t>PC2</t>
  </si>
  <si>
    <t>PC1</t>
  </si>
  <si>
    <t>ID_anon</t>
  </si>
  <si>
    <t>Figure 2a</t>
  </si>
  <si>
    <t>Lifestyle</t>
  </si>
  <si>
    <t>Alcohol intake</t>
  </si>
  <si>
    <t>Medication</t>
  </si>
  <si>
    <t>Statins</t>
  </si>
  <si>
    <t>Clinical</t>
  </si>
  <si>
    <t>Albumin</t>
  </si>
  <si>
    <t>25-OH-vitamin D</t>
  </si>
  <si>
    <t>Hemoglobin</t>
  </si>
  <si>
    <t>eGFR</t>
  </si>
  <si>
    <t>Demographic</t>
  </si>
  <si>
    <t>Age</t>
  </si>
  <si>
    <t>SIRI</t>
  </si>
  <si>
    <t>Smoking</t>
  </si>
  <si>
    <t>LPK leucocytes</t>
  </si>
  <si>
    <t>Metformin</t>
  </si>
  <si>
    <t>BMI</t>
  </si>
  <si>
    <t>Education level</t>
  </si>
  <si>
    <t>Charlson Comorbidity Index</t>
  </si>
  <si>
    <t>Physical activity</t>
  </si>
  <si>
    <t>Proton pump inhibitors</t>
  </si>
  <si>
    <t>Frailty</t>
  </si>
  <si>
    <t>Frailty Mortality Index</t>
  </si>
  <si>
    <t>P.value</t>
  </si>
  <si>
    <t>R2</t>
  </si>
  <si>
    <t>Variance explained (%)</t>
  </si>
  <si>
    <t>Domains</t>
  </si>
  <si>
    <t>Variable</t>
  </si>
  <si>
    <t>Figure 2b</t>
  </si>
  <si>
    <t>1.004 (1.000-1.009)</t>
  </si>
  <si>
    <t>0.830 (1.001-0.991)</t>
  </si>
  <si>
    <t>1.002 (0.995-1.009)</t>
  </si>
  <si>
    <t>1.006 (1.003-1.01)</t>
  </si>
  <si>
    <t>1.008 (1.004-1.013)</t>
  </si>
  <si>
    <t>p.value</t>
  </si>
  <si>
    <t>HR (95% CI)</t>
  </si>
  <si>
    <t>Fall injuries</t>
  </si>
  <si>
    <t>Hip Fractures</t>
  </si>
  <si>
    <t>Death</t>
  </si>
  <si>
    <t>Figure 2c</t>
  </si>
  <si>
    <t>Figure 2d and e- See Shannon index and gene richness according to groups of Frailty Mortality Index in Table 1. The statistical test used is indicated in the figure legend, and the p-values are shown in the figure.</t>
  </si>
  <si>
    <t>0.906 (0.841-0.975)</t>
  </si>
  <si>
    <t>0.950 (0.808-1.116)</t>
  </si>
  <si>
    <t>0.820 (0.739-0.909)</t>
  </si>
  <si>
    <t>Gene richness</t>
  </si>
  <si>
    <t>0.883 (0.817-0.954)</t>
  </si>
  <si>
    <t>0.994 (0.849-1.163)</t>
  </si>
  <si>
    <t>0.878 (0.797-0.967)</t>
  </si>
  <si>
    <t>Shannon index</t>
  </si>
  <si>
    <t>Figure 2f</t>
  </si>
  <si>
    <t>Figure 2g- See Supplementary Data Table 1</t>
  </si>
  <si>
    <t>+</t>
  </si>
  <si>
    <t>Mediterraneibacter torques</t>
  </si>
  <si>
    <t>Fusobacterium_A ulcerans_A</t>
  </si>
  <si>
    <t>Massilimaliae timonensis</t>
  </si>
  <si>
    <t>Anaerostipes rhamnosivorans</t>
  </si>
  <si>
    <t>UMGS1202 sp900549565</t>
  </si>
  <si>
    <t>Blautia coccoides</t>
  </si>
  <si>
    <t>Enterocloster asparagiformis</t>
  </si>
  <si>
    <t>Anaerotruncus colihominis</t>
  </si>
  <si>
    <t>Enterocloster citroniae</t>
  </si>
  <si>
    <t>Lactonifactor sp009677585</t>
  </si>
  <si>
    <t>Flavonifractor plautii</t>
  </si>
  <si>
    <t>Muricomes contortus_B</t>
  </si>
  <si>
    <t>Anaerostipes sp900756035</t>
  </si>
  <si>
    <t>†Hungatella sp005845265</t>
  </si>
  <si>
    <t>Eggerthella lenta</t>
  </si>
  <si>
    <t>Anaerostipes caccae</t>
  </si>
  <si>
    <t>†Massilioclostridium methylpentosum</t>
  </si>
  <si>
    <t>Blautia sp001304935</t>
  </si>
  <si>
    <t>Erysipelatoclostridium ramosum</t>
  </si>
  <si>
    <t>Enterocloster sp900555905</t>
  </si>
  <si>
    <t>Sellimonas intestinalis</t>
  </si>
  <si>
    <t>Enterocloster lavalensis</t>
  </si>
  <si>
    <t>Blautia_A caecimuris</t>
  </si>
  <si>
    <t>Enterocloster aldenensis</t>
  </si>
  <si>
    <t>Enterocloster clostridioformis</t>
  </si>
  <si>
    <t>Hungatella effluvii</t>
  </si>
  <si>
    <t>Enterocloster bolteae</t>
  </si>
  <si>
    <t>Enterocloster clostridioformis_A</t>
  </si>
  <si>
    <t>Clostridium_Q symbiosum</t>
  </si>
  <si>
    <t>†Clostridium_AP scindens</t>
  </si>
  <si>
    <t>FDR q-value3</t>
  </si>
  <si>
    <t>P_value646</t>
  </si>
  <si>
    <t>CI_Upper435</t>
  </si>
  <si>
    <t>CI_Lower324</t>
  </si>
  <si>
    <t>Hazard Ratio423</t>
  </si>
  <si>
    <t>FDR q-value2</t>
  </si>
  <si>
    <t>P_value665</t>
  </si>
  <si>
    <t>CI_Upper454</t>
  </si>
  <si>
    <t>CI_Lower343</t>
  </si>
  <si>
    <t>Hazard Ratio432</t>
  </si>
  <si>
    <t>FDR q-value</t>
  </si>
  <si>
    <t>P_value6</t>
  </si>
  <si>
    <t>CI_Upper4</t>
  </si>
  <si>
    <t>CI_Lower3</t>
  </si>
  <si>
    <t>Hazard Ratio4</t>
  </si>
  <si>
    <t>FDR q-value45</t>
  </si>
  <si>
    <t>P_value9</t>
  </si>
  <si>
    <t>Upper_CI9</t>
  </si>
  <si>
    <t>Lower_CI8</t>
  </si>
  <si>
    <t>Beta9</t>
  </si>
  <si>
    <t>Bonf_p-value2</t>
  </si>
  <si>
    <t>P_value5</t>
  </si>
  <si>
    <t>CCI-Beta2</t>
  </si>
  <si>
    <t>P_value3</t>
  </si>
  <si>
    <t>Upper_CI3</t>
  </si>
  <si>
    <t>Lower_CI2</t>
  </si>
  <si>
    <t>Beta3</t>
  </si>
  <si>
    <t>P_value2</t>
  </si>
  <si>
    <t>Upper_CI</t>
  </si>
  <si>
    <t>Lower_CI</t>
  </si>
  <si>
    <t>Beta2</t>
  </si>
  <si>
    <t>Bonf_p-value</t>
  </si>
  <si>
    <t>p-value</t>
  </si>
  <si>
    <t>FMI Beta</t>
  </si>
  <si>
    <t>FMI association</t>
  </si>
  <si>
    <t>Prevalence</t>
  </si>
  <si>
    <t>Taxa</t>
  </si>
  <si>
    <t>Fall Injuries</t>
  </si>
  <si>
    <t>Physical component score SF-12</t>
  </si>
  <si>
    <t>Charlson Comorbidity Index (CCI)</t>
  </si>
  <si>
    <t>Chair stand</t>
  </si>
  <si>
    <t>Walking speed</t>
  </si>
  <si>
    <t>FMI</t>
  </si>
  <si>
    <t>Physical function tests</t>
  </si>
  <si>
    <t>Figure 3</t>
  </si>
  <si>
    <t>UBA11452 sp003526375</t>
  </si>
  <si>
    <t>CAG-95 sp900553305</t>
  </si>
  <si>
    <t>K 1XD42 69 sp014287635</t>
  </si>
  <si>
    <t>CAG-353 sp900066885</t>
  </si>
  <si>
    <t>†UMGS1375 sp900066615</t>
  </si>
  <si>
    <t>Butyrivibrio_A sp000431815</t>
  </si>
  <si>
    <t>CAG-288 sp000437395</t>
  </si>
  <si>
    <t>Collinsella sp900754435</t>
  </si>
  <si>
    <t>Faecalibacterium sp900551435</t>
  </si>
  <si>
    <t>UMGS1600 sp900553315</t>
  </si>
  <si>
    <t>CAG-110 sp900763965</t>
  </si>
  <si>
    <t>Faecalibacterium prausnitzii_H</t>
  </si>
  <si>
    <t>UBA11524 sp000437595</t>
  </si>
  <si>
    <t>Dysosmobacter sp900544615</t>
  </si>
  <si>
    <t>CAG-238 sp900754805</t>
  </si>
  <si>
    <t>SFFH01 sp900542395</t>
  </si>
  <si>
    <t>†Dysosmobacter sp900542115</t>
  </si>
  <si>
    <t>Anaerosacchariphilus sp900553635</t>
  </si>
  <si>
    <t>CAG-95 sp900066375</t>
  </si>
  <si>
    <t>UMGS1865 sp900547725</t>
  </si>
  <si>
    <t>CAG-269 sp900753165</t>
  </si>
  <si>
    <t>†CAG-115_sp003531585</t>
  </si>
  <si>
    <t>†Faecalibacterium sp900539885</t>
  </si>
  <si>
    <t>†UBA9502 sp003480315</t>
  </si>
  <si>
    <t>Lawsonibacter sp900549405</t>
  </si>
  <si>
    <t>CAG-238 sp900551415</t>
  </si>
  <si>
    <t>†Agathobaculum sp003481705</t>
  </si>
  <si>
    <t>Faecalibacterium sp900539945</t>
  </si>
  <si>
    <t>†Faecalibacterium prausnitzii_I</t>
  </si>
  <si>
    <t>CAG-95 sp000438155</t>
  </si>
  <si>
    <t>Figure 4</t>
  </si>
  <si>
    <t>Figure 5a- See Supplementary Data Table 9</t>
  </si>
  <si>
    <t>Figure 5b- See butyrate production potential across FMI severity groups in Table 1. The statistical test used is indicated in the figure legend, and the p-values are shown in the figure.</t>
  </si>
  <si>
    <t>Adjusted for age, BMI, education level, smoking, alcohol intake, statins, proton pump inhibitors, and metformin use. N = 2,081.</t>
  </si>
  <si>
    <t xml:space="preserve">The association of butyrate production potential to the risk of incident death, hip fractures, and fall injuries are presented as HR derived from Cox proportional hazards models. The HR per SD decrease butyrate pathways are shown. </t>
  </si>
  <si>
    <t>Total butyrate potential production</t>
  </si>
  <si>
    <t>atoA/D</t>
  </si>
  <si>
    <t>4hbt</t>
  </si>
  <si>
    <t>buk</t>
  </si>
  <si>
    <t>but</t>
  </si>
  <si>
    <t>CI 95%_Upper</t>
  </si>
  <si>
    <t>CI 95%_Lower</t>
  </si>
  <si>
    <t>Hazard Ratio</t>
  </si>
  <si>
    <t>Butyrate Gene Function</t>
  </si>
  <si>
    <t>COX</t>
  </si>
  <si>
    <t>Figure 5c</t>
  </si>
  <si>
    <t>RLAS cohort</t>
  </si>
  <si>
    <t>CAG95sp900066375</t>
  </si>
  <si>
    <t>SUPERB cohort</t>
  </si>
  <si>
    <t>UMGS1865sp900547725</t>
  </si>
  <si>
    <t>CAG269sp900753165</t>
  </si>
  <si>
    <t>CAG115sp003531585</t>
  </si>
  <si>
    <t>Faecalibacteriumsp900539885</t>
  </si>
  <si>
    <t>UBA9502sp003480315</t>
  </si>
  <si>
    <t>Lawsonibactersp900549405</t>
  </si>
  <si>
    <t>CAG238sp900551415</t>
  </si>
  <si>
    <t>Agathobaculumsp003481705</t>
  </si>
  <si>
    <t>Faecalibacteriumsp900539945</t>
  </si>
  <si>
    <t>FaecalibacteriumprausnitziiI</t>
  </si>
  <si>
    <t>CAG95sp000438155</t>
  </si>
  <si>
    <t>Sellimonasintestinalis</t>
  </si>
  <si>
    <t>Enteroclosterlavalensis</t>
  </si>
  <si>
    <t>BlautiaAcaecimuris</t>
  </si>
  <si>
    <t>Enteroclosteraldenensis</t>
  </si>
  <si>
    <t>Enteroclosterclostridioformis</t>
  </si>
  <si>
    <t>Hungatellaeffluvii</t>
  </si>
  <si>
    <t>Enteroclosterbolteae</t>
  </si>
  <si>
    <t>EnteroclosterclostridioformisA</t>
  </si>
  <si>
    <t>ClostridiumQsymbiosum</t>
  </si>
  <si>
    <t>ClostridiumAPscindens</t>
  </si>
  <si>
    <t>P_value</t>
  </si>
  <si>
    <t>Beta</t>
  </si>
  <si>
    <t>Cohort</t>
  </si>
  <si>
    <t>Bacteria</t>
  </si>
  <si>
    <t>TUG time</t>
  </si>
  <si>
    <t>Chair_stand</t>
  </si>
  <si>
    <t>Walking_Speed</t>
  </si>
  <si>
    <t>Figure 6</t>
  </si>
  <si>
    <t>Supplementary Fig. 1-Restricted data access</t>
  </si>
  <si>
    <t>PCoA2</t>
  </si>
  <si>
    <t>PCoA1</t>
  </si>
  <si>
    <t>Supplementary Fig. 2a</t>
  </si>
  <si>
    <t>Leucocytes</t>
  </si>
  <si>
    <t>Supplementary Fig. 2b</t>
  </si>
  <si>
    <t>CCI 4</t>
  </si>
  <si>
    <t>CCI 3</t>
  </si>
  <si>
    <t>CCI 2</t>
  </si>
  <si>
    <t>CCI 1</t>
  </si>
  <si>
    <t>Supplementary Fig. 3a</t>
  </si>
  <si>
    <t>-3.74–1.88</t>
  </si>
  <si>
    <t>-0.17 [-0.94, 0.46]</t>
  </si>
  <si>
    <t>-0.28 ± 1.00</t>
  </si>
  <si>
    <t>Score ≥ 3</t>
  </si>
  <si>
    <t>-3.45–2.05</t>
  </si>
  <si>
    <t>0.00 [-0.66, 0.58]</t>
  </si>
  <si>
    <t>-0.07 ± 0.92</t>
  </si>
  <si>
    <t>Score 2</t>
  </si>
  <si>
    <t>-2.96–1.90</t>
  </si>
  <si>
    <t>0.03 [-0.69, 0.63]</t>
  </si>
  <si>
    <t>-0.08 ± 1.01</t>
  </si>
  <si>
    <t>Score 1</t>
  </si>
  <si>
    <t>-3.64–2.20</t>
  </si>
  <si>
    <t>0.32 [-0.38, 0.90]</t>
  </si>
  <si>
    <t>0.21 ± 0.94</t>
  </si>
  <si>
    <t>Score 0</t>
  </si>
  <si>
    <t>-4.91–1.72</t>
  </si>
  <si>
    <t>-0.13 [-0.78, 0.45]</t>
  </si>
  <si>
    <t>-0.31 ± 1.16</t>
  </si>
  <si>
    <t>-6.43–1.57</t>
  </si>
  <si>
    <t>0.08 [-0.56, 0.58]</t>
  </si>
  <si>
    <t>-0.10 ± 1.01</t>
  </si>
  <si>
    <t>-4.09–1.83</t>
  </si>
  <si>
    <t>0.03 [-0.66, 0.64]</t>
  </si>
  <si>
    <t>-0.10 ± 1.03</t>
  </si>
  <si>
    <t>-6.07–2.03</t>
  </si>
  <si>
    <t>0.31 [-0.34, 0.80]</t>
  </si>
  <si>
    <t>0.13 ± 0.93</t>
  </si>
  <si>
    <t>Range</t>
  </si>
  <si>
    <t>Median [IQR]</t>
  </si>
  <si>
    <t>Mean ± SD</t>
  </si>
  <si>
    <t>Charlson score group</t>
  </si>
  <si>
    <t>Supplementary Fig. 3b</t>
  </si>
  <si>
    <t>UBA11452_sp003526375</t>
  </si>
  <si>
    <t>ALMi</t>
  </si>
  <si>
    <t>CAG_95_sp900553305</t>
  </si>
  <si>
    <t>K_1XD42_69_sp014287635</t>
  </si>
  <si>
    <t>CAG_353_sp900066885</t>
  </si>
  <si>
    <t>UMGS1375_sp900066615</t>
  </si>
  <si>
    <t>Butyrivibrio_A_sp000431815</t>
  </si>
  <si>
    <t>CAG_288_sp000437395</t>
  </si>
  <si>
    <t>Collinsella_sp900754435</t>
  </si>
  <si>
    <t>Faecalibacterium_sp900551435</t>
  </si>
  <si>
    <t>UMGS1600_sp900553315</t>
  </si>
  <si>
    <t>CAG_110_sp900763965</t>
  </si>
  <si>
    <t>Faecalibacterium_prausnitzii_H</t>
  </si>
  <si>
    <t>UBA11524_sp000437595</t>
  </si>
  <si>
    <t>Dysosmobacter_sp900544615</t>
  </si>
  <si>
    <t>CAG_238_sp900754805</t>
  </si>
  <si>
    <t>SFFH01_sp900542395</t>
  </si>
  <si>
    <t>Dysosmobacter_sp900542115</t>
  </si>
  <si>
    <t>Anaerosacchariphilus_sp900553635</t>
  </si>
  <si>
    <t>CAG_95_sp900066375</t>
  </si>
  <si>
    <t>UMGS1865_sp900547725</t>
  </si>
  <si>
    <t>CAG_269_sp900753165</t>
  </si>
  <si>
    <t>CAG_115_sp003531585</t>
  </si>
  <si>
    <t>Faecalibacterium_sp900539885</t>
  </si>
  <si>
    <t>UBA9502_sp003480315</t>
  </si>
  <si>
    <t>Lawsonibacter_sp900549405</t>
  </si>
  <si>
    <t>CAG_238_sp900551415</t>
  </si>
  <si>
    <t>Agathobaculum_sp003481705</t>
  </si>
  <si>
    <t>Faecalibacterium_sp900539945</t>
  </si>
  <si>
    <t>Faecalibacterium_prausnitzii_I</t>
  </si>
  <si>
    <t>CAG_95_sp000438155</t>
  </si>
  <si>
    <t>Mediterraneibacter_torques</t>
  </si>
  <si>
    <t>Fusobacterium_A_ulcerans_A</t>
  </si>
  <si>
    <t>Massilimaliae_timonensis</t>
  </si>
  <si>
    <t>Anaerostipes_rhamnosivorans</t>
  </si>
  <si>
    <t>UMGS1202_sp900549565</t>
  </si>
  <si>
    <t>Blautia_coccoides</t>
  </si>
  <si>
    <t>Enterocloster_asparagiformis</t>
  </si>
  <si>
    <t>Anaerotruncus_colihominis</t>
  </si>
  <si>
    <t>Enterocloster_citroniae</t>
  </si>
  <si>
    <t>Lactonifactor_sp009677585</t>
  </si>
  <si>
    <t>Flavonifractor_plautii</t>
  </si>
  <si>
    <t>Muricomes_contortus_B</t>
  </si>
  <si>
    <t>Anaerostipes_sp900756035</t>
  </si>
  <si>
    <t>Hungatella_sp005845265</t>
  </si>
  <si>
    <t>Eggerthella_lenta</t>
  </si>
  <si>
    <t>Anaerostipes_caccae</t>
  </si>
  <si>
    <t>Massilioclostridium_methylpentosum</t>
  </si>
  <si>
    <t>Blautia_sp001304935</t>
  </si>
  <si>
    <t>Erysipelatoclostridium_ramosum</t>
  </si>
  <si>
    <t>Enterocloster_sp900555905</t>
  </si>
  <si>
    <t>Sellimonas_intestinalis</t>
  </si>
  <si>
    <t>Enterocloster_lavalensis</t>
  </si>
  <si>
    <t>Blautia_A_caecimuris</t>
  </si>
  <si>
    <t>Enterocloster_aldenensis</t>
  </si>
  <si>
    <t>Enterocloster_clostridioformis</t>
  </si>
  <si>
    <t>Hungatella_effluvii</t>
  </si>
  <si>
    <t>Enterocloster_bolteae</t>
  </si>
  <si>
    <t>Enterocloster_clostridioformis_A</t>
  </si>
  <si>
    <t>Clostridium_Q_symbiosum</t>
  </si>
  <si>
    <t>Clostridium_AP_scindens</t>
  </si>
  <si>
    <t>PASE</t>
  </si>
  <si>
    <t>X25OHD_nmol_L</t>
  </si>
  <si>
    <t>HbA1c</t>
  </si>
  <si>
    <t>FDR_q</t>
  </si>
  <si>
    <t>p_value</t>
  </si>
  <si>
    <t>CI_std_upper</t>
  </si>
  <si>
    <t>CI_std_lower</t>
  </si>
  <si>
    <t>Beta_std</t>
  </si>
  <si>
    <t>Predictor</t>
  </si>
  <si>
    <t>Supplementary Fig. 4</t>
  </si>
  <si>
    <t>Total butyrate production</t>
  </si>
  <si>
    <t>Supplementary Fig. 5</t>
  </si>
  <si>
    <t>Supplementary Fig. 6-Only qualitative data are shown.</t>
  </si>
  <si>
    <t>Supplementary Fig. 7-Only qualitative data are sh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23">
    <font>
      <sz val="12"/>
      <color theme="1"/>
      <name val="Aptos Narrow"/>
      <family val="2"/>
      <scheme val="minor"/>
    </font>
    <font>
      <sz val="11"/>
      <color theme="1"/>
      <name val="Aptos Narrow"/>
      <family val="2"/>
      <scheme val="minor"/>
    </font>
    <font>
      <sz val="12"/>
      <color theme="1"/>
      <name val="Aptos Narrow"/>
      <scheme val="minor"/>
    </font>
    <font>
      <sz val="12"/>
      <color theme="1"/>
      <name val="Aptos Narrow"/>
      <family val="2"/>
      <scheme val="minor"/>
    </font>
    <font>
      <sz val="12"/>
      <color rgb="FF006100"/>
      <name val="Aptos Narrow"/>
      <family val="2"/>
      <scheme val="minor"/>
    </font>
    <font>
      <sz val="12"/>
      <color rgb="FF9C0006"/>
      <name val="Aptos Narrow"/>
      <family val="2"/>
      <scheme val="minor"/>
    </font>
    <font>
      <b/>
      <sz val="12"/>
      <color theme="1"/>
      <name val="Aptos Narrow"/>
      <family val="2"/>
      <scheme val="minor"/>
    </font>
    <font>
      <sz val="11"/>
      <name val="Aptos Narrow"/>
      <family val="2"/>
      <scheme val="minor"/>
    </font>
    <font>
      <sz val="12"/>
      <color rgb="FF000000"/>
      <name val="Aptos Narrow"/>
      <scheme val="minor"/>
    </font>
    <font>
      <b/>
      <sz val="12"/>
      <color rgb="FF000000"/>
      <name val="Aptos Narrow"/>
      <scheme val="minor"/>
    </font>
    <font>
      <sz val="12"/>
      <color rgb="FFD62727"/>
      <name val="Aptos Narrow"/>
      <family val="2"/>
      <scheme val="minor"/>
    </font>
    <font>
      <i/>
      <sz val="12"/>
      <color theme="1"/>
      <name val="Aptos Narrow"/>
      <scheme val="minor"/>
    </font>
    <font>
      <b/>
      <sz val="11"/>
      <color theme="1"/>
      <name val="Aptos Narrow"/>
      <scheme val="minor"/>
    </font>
    <font>
      <b/>
      <sz val="11"/>
      <name val="Aptos Narrow"/>
      <scheme val="minor"/>
    </font>
    <font>
      <b/>
      <sz val="12"/>
      <name val="Aptos Narrow"/>
      <scheme val="minor"/>
    </font>
    <font>
      <b/>
      <sz val="12"/>
      <color theme="1"/>
      <name val="Aptos Narrow"/>
      <scheme val="minor"/>
    </font>
    <font>
      <b/>
      <sz val="14"/>
      <color theme="1"/>
      <name val="Aptos Narrow"/>
      <scheme val="minor"/>
    </font>
    <font>
      <b/>
      <i/>
      <sz val="12"/>
      <color theme="1"/>
      <name val="Aptos Narrow"/>
      <scheme val="minor"/>
    </font>
    <font>
      <sz val="12"/>
      <color rgb="FF000000"/>
      <name val="Aptos Narrow"/>
      <family val="2"/>
      <scheme val="minor"/>
    </font>
    <font>
      <sz val="12"/>
      <color rgb="FF6A8E4C"/>
      <name val="Aptos Narrow"/>
      <family val="2"/>
      <scheme val="minor"/>
    </font>
    <font>
      <sz val="12"/>
      <color rgb="FF010205"/>
      <name val="Arial"/>
      <family val="2"/>
    </font>
    <font>
      <sz val="9"/>
      <color theme="1"/>
      <name val="Aptos Narrow"/>
      <family val="2"/>
      <scheme val="minor"/>
    </font>
    <font>
      <b/>
      <i/>
      <sz val="12"/>
      <color rgb="FF000000"/>
      <name val="Aptos Narrow"/>
      <scheme val="minor"/>
    </font>
  </fonts>
  <fills count="7">
    <fill>
      <patternFill patternType="none"/>
    </fill>
    <fill>
      <patternFill patternType="gray125"/>
    </fill>
    <fill>
      <patternFill patternType="solid">
        <fgColor rgb="FFD62727"/>
        <bgColor indexed="64"/>
      </patternFill>
    </fill>
    <fill>
      <patternFill patternType="solid">
        <fgColor theme="0"/>
        <bgColor indexed="64"/>
      </patternFill>
    </fill>
    <fill>
      <patternFill patternType="solid">
        <fgColor rgb="FF6A8E4C"/>
        <bgColor indexed="64"/>
      </patternFill>
    </fill>
    <fill>
      <patternFill patternType="solid">
        <fgColor rgb="FFC6EFCE"/>
        <bgColor rgb="FF000000"/>
      </patternFill>
    </fill>
    <fill>
      <patternFill patternType="solid">
        <fgColor rgb="FFFFC7CE"/>
        <bgColor rgb="FF000000"/>
      </patternFill>
    </fill>
  </fills>
  <borders count="14">
    <border>
      <left/>
      <right/>
      <top/>
      <bottom/>
      <diagonal/>
    </border>
    <border>
      <left style="thin">
        <color rgb="FF000000"/>
      </left>
      <right/>
      <top/>
      <bottom/>
      <diagonal/>
    </border>
    <border>
      <left/>
      <right/>
      <top/>
      <bottom style="double">
        <color indexed="64"/>
      </bottom>
      <diagonal/>
    </border>
    <border>
      <left style="thin">
        <color indexed="64"/>
      </left>
      <right/>
      <top/>
      <bottom style="double">
        <color indexed="64"/>
      </bottom>
      <diagonal/>
    </border>
    <border>
      <left/>
      <right/>
      <top style="thin">
        <color indexed="64"/>
      </top>
      <bottom style="double">
        <color indexed="64"/>
      </bottom>
      <diagonal/>
    </border>
    <border>
      <left style="thin">
        <color indexed="64"/>
      </left>
      <right/>
      <top style="thin">
        <color indexed="64"/>
      </top>
      <bottom style="double">
        <color indexed="64"/>
      </bottom>
      <diagonal/>
    </border>
    <border>
      <left/>
      <right style="thin">
        <color indexed="64"/>
      </right>
      <top/>
      <bottom/>
      <diagonal/>
    </border>
    <border>
      <left/>
      <right/>
      <top/>
      <bottom style="double">
        <color rgb="FF000000"/>
      </bottom>
      <diagonal/>
    </border>
    <border>
      <left style="thin">
        <color rgb="FF000000"/>
      </left>
      <right/>
      <top/>
      <bottom style="double">
        <color rgb="FF000000"/>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bottom style="double">
        <color indexed="64"/>
      </bottom>
      <diagonal/>
    </border>
    <border>
      <left style="thin">
        <color indexed="64"/>
      </left>
      <right/>
      <top/>
      <bottom/>
      <diagonal/>
    </border>
  </borders>
  <cellStyleXfs count="2">
    <xf numFmtId="0" fontId="0" fillId="0" borderId="0"/>
    <xf numFmtId="0" fontId="1" fillId="0" borderId="0"/>
  </cellStyleXfs>
  <cellXfs count="69">
    <xf numFmtId="0" fontId="0" fillId="0" borderId="0" xfId="0"/>
    <xf numFmtId="0" fontId="2" fillId="0" borderId="0" xfId="0" applyFont="1"/>
    <xf numFmtId="0" fontId="7" fillId="0" borderId="0" xfId="0" applyFont="1"/>
    <xf numFmtId="0" fontId="8" fillId="0" borderId="0" xfId="0" applyFont="1"/>
    <xf numFmtId="0" fontId="9" fillId="0" borderId="0" xfId="0" applyFont="1"/>
    <xf numFmtId="11" fontId="0" fillId="0" borderId="0" xfId="0" applyNumberFormat="1"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164" fontId="0" fillId="0" borderId="0" xfId="0" applyNumberFormat="1" applyAlignment="1">
      <alignment horizontal="center" vertical="center"/>
    </xf>
    <xf numFmtId="0" fontId="10" fillId="2" borderId="1" xfId="0" applyFont="1" applyFill="1" applyBorder="1"/>
    <xf numFmtId="165" fontId="0" fillId="0" borderId="0" xfId="0" applyNumberFormat="1" applyAlignment="1">
      <alignment horizontal="center"/>
    </xf>
    <xf numFmtId="0" fontId="11" fillId="0" borderId="0" xfId="0" applyFont="1"/>
    <xf numFmtId="2" fontId="12" fillId="0" borderId="2" xfId="1" applyNumberFormat="1" applyFont="1" applyBorder="1"/>
    <xf numFmtId="2" fontId="13" fillId="0" borderId="2" xfId="0" applyNumberFormat="1" applyFont="1" applyBorder="1" applyAlignment="1">
      <alignment horizontal="center"/>
    </xf>
    <xf numFmtId="2" fontId="12" fillId="0" borderId="3" xfId="1" applyNumberFormat="1" applyFont="1" applyBorder="1"/>
    <xf numFmtId="0" fontId="12" fillId="0" borderId="2" xfId="1" applyFont="1" applyBorder="1"/>
    <xf numFmtId="0" fontId="13" fillId="0" borderId="2" xfId="0" applyFont="1" applyBorder="1" applyAlignment="1">
      <alignment horizontal="center"/>
    </xf>
    <xf numFmtId="0" fontId="12" fillId="0" borderId="3" xfId="1" applyFont="1" applyBorder="1"/>
    <xf numFmtId="0" fontId="12" fillId="0" borderId="0" xfId="1" applyFont="1"/>
    <xf numFmtId="2" fontId="12" fillId="0" borderId="4" xfId="1" applyNumberFormat="1" applyFont="1" applyBorder="1"/>
    <xf numFmtId="0" fontId="12" fillId="0" borderId="4" xfId="1" applyFont="1" applyBorder="1"/>
    <xf numFmtId="0" fontId="12" fillId="0" borderId="5" xfId="1" applyFont="1" applyBorder="1"/>
    <xf numFmtId="0" fontId="14" fillId="0" borderId="6" xfId="0" applyFont="1" applyBorder="1" applyAlignment="1">
      <alignment wrapText="1"/>
    </xf>
    <xf numFmtId="0" fontId="14" fillId="3" borderId="2" xfId="0" applyFont="1" applyFill="1" applyBorder="1"/>
    <xf numFmtId="0" fontId="13" fillId="3" borderId="2" xfId="0" applyFont="1" applyFill="1" applyBorder="1" applyAlignment="1">
      <alignment horizontal="center"/>
    </xf>
    <xf numFmtId="0" fontId="14" fillId="3" borderId="3" xfId="0" applyFont="1" applyFill="1" applyBorder="1"/>
    <xf numFmtId="0" fontId="14" fillId="0" borderId="2" xfId="0" applyFont="1" applyBorder="1" applyAlignment="1">
      <alignment wrapText="1"/>
    </xf>
    <xf numFmtId="0" fontId="9" fillId="3" borderId="2" xfId="0" applyFont="1" applyFill="1" applyBorder="1" applyAlignment="1">
      <alignment horizontal="center"/>
    </xf>
    <xf numFmtId="0" fontId="9" fillId="3" borderId="7" xfId="0" applyFont="1" applyFill="1" applyBorder="1" applyAlignment="1">
      <alignment horizontal="center"/>
    </xf>
    <xf numFmtId="0" fontId="9" fillId="3" borderId="8" xfId="0" applyFont="1" applyFill="1" applyBorder="1" applyAlignment="1">
      <alignment horizontal="center"/>
    </xf>
    <xf numFmtId="0" fontId="14" fillId="0" borderId="3" xfId="0" applyFont="1" applyBorder="1" applyAlignment="1">
      <alignment wrapText="1"/>
    </xf>
    <xf numFmtId="0" fontId="15" fillId="0" borderId="4" xfId="0" applyFont="1" applyBorder="1"/>
    <xf numFmtId="2" fontId="16" fillId="0" borderId="9" xfId="1" applyNumberFormat="1" applyFont="1" applyBorder="1" applyAlignment="1">
      <alignment horizontal="center" vertical="center"/>
    </xf>
    <xf numFmtId="2" fontId="16" fillId="0" borderId="10" xfId="1" applyNumberFormat="1" applyFont="1" applyBorder="1" applyAlignment="1">
      <alignment horizontal="center" vertical="center"/>
    </xf>
    <xf numFmtId="2" fontId="16" fillId="0" borderId="11" xfId="1" applyNumberFormat="1" applyFont="1" applyBorder="1" applyAlignment="1">
      <alignment horizontal="center" vertical="center"/>
    </xf>
    <xf numFmtId="0" fontId="16" fillId="0" borderId="11" xfId="1" applyFont="1" applyBorder="1" applyAlignment="1">
      <alignment horizontal="center" vertical="center"/>
    </xf>
    <xf numFmtId="0" fontId="16" fillId="0" borderId="9" xfId="1" applyFont="1" applyBorder="1" applyAlignment="1">
      <alignment horizontal="center" vertical="center"/>
    </xf>
    <xf numFmtId="0" fontId="16" fillId="0" borderId="10" xfId="1" applyFont="1" applyBorder="1" applyAlignment="1">
      <alignment horizontal="center" vertical="center"/>
    </xf>
    <xf numFmtId="0" fontId="15" fillId="0" borderId="9" xfId="1" applyFont="1" applyBorder="1" applyAlignment="1">
      <alignment horizontal="center"/>
    </xf>
    <xf numFmtId="0" fontId="15" fillId="0" borderId="10" xfId="1" applyFont="1" applyBorder="1" applyAlignment="1">
      <alignment horizontal="center"/>
    </xf>
    <xf numFmtId="0" fontId="16" fillId="3" borderId="12" xfId="0" applyFont="1" applyFill="1" applyBorder="1" applyAlignment="1">
      <alignment horizontal="center"/>
    </xf>
    <xf numFmtId="0" fontId="16" fillId="3" borderId="2" xfId="0" applyFont="1" applyFill="1" applyBorder="1" applyAlignment="1">
      <alignment horizontal="center"/>
    </xf>
    <xf numFmtId="0" fontId="16" fillId="3" borderId="3" xfId="0" applyFont="1" applyFill="1" applyBorder="1" applyAlignment="1">
      <alignment horizontal="center"/>
    </xf>
    <xf numFmtId="2" fontId="15" fillId="0" borderId="0" xfId="1" applyNumberFormat="1" applyFont="1"/>
    <xf numFmtId="0" fontId="15" fillId="0" borderId="0" xfId="1" applyFont="1"/>
    <xf numFmtId="0" fontId="17" fillId="0" borderId="0" xfId="1" applyFont="1"/>
    <xf numFmtId="0" fontId="17" fillId="0" borderId="13" xfId="1" applyFont="1" applyBorder="1"/>
    <xf numFmtId="0" fontId="18" fillId="0" borderId="0" xfId="0" applyFont="1" applyAlignment="1">
      <alignment horizontal="center" vertical="center"/>
    </xf>
    <xf numFmtId="0" fontId="19" fillId="4" borderId="1" xfId="0" applyFont="1" applyFill="1" applyBorder="1"/>
    <xf numFmtId="0" fontId="15" fillId="0" borderId="6" xfId="0" applyFont="1" applyBorder="1" applyAlignment="1">
      <alignment horizontal="center"/>
    </xf>
    <xf numFmtId="0" fontId="15" fillId="0" borderId="0" xfId="0" applyFont="1" applyAlignment="1">
      <alignment horizontal="center"/>
    </xf>
    <xf numFmtId="0" fontId="20" fillId="0" borderId="0" xfId="0" applyFont="1"/>
    <xf numFmtId="0" fontId="21" fillId="0" borderId="9" xfId="0" applyFont="1" applyBorder="1"/>
    <xf numFmtId="0" fontId="11" fillId="0" borderId="0" xfId="0" applyFont="1" applyAlignment="1">
      <alignment horizontal="right"/>
    </xf>
    <xf numFmtId="2" fontId="18" fillId="0" borderId="0" xfId="0" applyNumberFormat="1" applyFont="1"/>
    <xf numFmtId="0" fontId="15" fillId="0" borderId="4" xfId="1" applyFont="1" applyBorder="1"/>
    <xf numFmtId="0" fontId="15" fillId="0" borderId="5" xfId="1" applyFont="1" applyBorder="1"/>
    <xf numFmtId="0" fontId="15" fillId="0" borderId="0" xfId="0" applyFont="1"/>
    <xf numFmtId="0" fontId="15" fillId="0" borderId="13" xfId="1" applyFont="1" applyBorder="1" applyAlignment="1">
      <alignment vertical="center"/>
    </xf>
    <xf numFmtId="0" fontId="9" fillId="0" borderId="13" xfId="1" applyFont="1" applyBorder="1" applyAlignment="1">
      <alignment vertical="center"/>
    </xf>
    <xf numFmtId="0" fontId="3" fillId="0" borderId="0" xfId="0" applyFont="1"/>
    <xf numFmtId="0" fontId="15" fillId="0" borderId="13" xfId="1" applyFont="1" applyBorder="1"/>
    <xf numFmtId="11" fontId="4" fillId="5" borderId="0" xfId="0" applyNumberFormat="1" applyFont="1" applyFill="1" applyAlignment="1">
      <alignment horizontal="center"/>
    </xf>
    <xf numFmtId="11" fontId="5" fillId="6" borderId="0" xfId="0" applyNumberFormat="1" applyFont="1" applyFill="1" applyAlignment="1">
      <alignment horizontal="center"/>
    </xf>
    <xf numFmtId="11" fontId="0" fillId="0" borderId="0" xfId="0" applyNumberFormat="1"/>
    <xf numFmtId="0" fontId="6" fillId="0" borderId="0" xfId="0" applyFont="1"/>
    <xf numFmtId="0" fontId="18" fillId="0" borderId="0" xfId="0" applyFont="1"/>
    <xf numFmtId="0" fontId="22" fillId="0" borderId="13" xfId="0" applyFont="1" applyBorder="1"/>
    <xf numFmtId="0" fontId="9" fillId="0" borderId="13" xfId="0" applyFont="1" applyBorder="1"/>
  </cellXfs>
  <cellStyles count="2">
    <cellStyle name="Normal" xfId="0" builtinId="0"/>
    <cellStyle name="Normal 2" xfId="1" xr:uid="{087BDD3E-A2E4-DC43-8321-CCD95FD5E5FC}"/>
  </cellStyles>
  <dxfs count="3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microsoft.com/office/2017/10/relationships/person" Target="persons/perso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7D3F1B-5808-DC44-84C8-AB85C883D400}">
  <dimension ref="A1:G12"/>
  <sheetViews>
    <sheetView tabSelected="1" workbookViewId="0">
      <selection activeCell="C21" sqref="C21"/>
    </sheetView>
  </sheetViews>
  <sheetFormatPr baseColWidth="10" defaultRowHeight="16"/>
  <cols>
    <col min="1" max="1" width="15.33203125" customWidth="1"/>
    <col min="4" max="4" width="17.83203125" customWidth="1"/>
    <col min="5" max="5" width="18.83203125" customWidth="1"/>
    <col min="6" max="6" width="12.6640625" customWidth="1"/>
    <col min="7" max="7" width="10.83203125" customWidth="1"/>
  </cols>
  <sheetData>
    <row r="1" spans="1:7">
      <c r="A1" s="1" t="s">
        <v>13</v>
      </c>
    </row>
    <row r="3" spans="1:7">
      <c r="A3" t="s">
        <v>4</v>
      </c>
      <c r="B3" t="s">
        <v>5</v>
      </c>
      <c r="C3" t="s">
        <v>6</v>
      </c>
      <c r="D3" t="s">
        <v>7</v>
      </c>
      <c r="E3" t="s">
        <v>8</v>
      </c>
      <c r="F3" t="s">
        <v>9</v>
      </c>
      <c r="G3" t="s">
        <v>14</v>
      </c>
    </row>
    <row r="4" spans="1:7">
      <c r="A4" t="s">
        <v>0</v>
      </c>
      <c r="B4">
        <v>2081</v>
      </c>
      <c r="C4">
        <v>344</v>
      </c>
      <c r="D4" t="s">
        <v>1</v>
      </c>
      <c r="E4">
        <v>1.18</v>
      </c>
      <c r="F4" t="s">
        <v>15</v>
      </c>
      <c r="G4">
        <v>0.439</v>
      </c>
    </row>
    <row r="5" spans="1:7">
      <c r="A5" t="s">
        <v>0</v>
      </c>
      <c r="B5">
        <v>2081</v>
      </c>
      <c r="C5">
        <v>344</v>
      </c>
      <c r="D5" t="s">
        <v>3</v>
      </c>
      <c r="E5">
        <v>2.33</v>
      </c>
      <c r="F5" t="s">
        <v>16</v>
      </c>
      <c r="G5" t="s">
        <v>10</v>
      </c>
    </row>
    <row r="6" spans="1:7">
      <c r="A6" t="s">
        <v>0</v>
      </c>
      <c r="B6">
        <v>2081</v>
      </c>
      <c r="C6">
        <v>344</v>
      </c>
      <c r="D6" t="s">
        <v>2</v>
      </c>
      <c r="E6">
        <v>5.05</v>
      </c>
      <c r="F6" t="s">
        <v>17</v>
      </c>
      <c r="G6" t="s">
        <v>10</v>
      </c>
    </row>
    <row r="7" spans="1:7">
      <c r="A7" t="s">
        <v>11</v>
      </c>
      <c r="B7">
        <v>2081</v>
      </c>
      <c r="C7">
        <v>639</v>
      </c>
      <c r="D7" t="s">
        <v>1</v>
      </c>
      <c r="E7">
        <v>0.85</v>
      </c>
      <c r="F7" t="s">
        <v>18</v>
      </c>
      <c r="G7">
        <v>0.17299999999999999</v>
      </c>
    </row>
    <row r="8" spans="1:7">
      <c r="A8" t="s">
        <v>11</v>
      </c>
      <c r="B8">
        <v>2081</v>
      </c>
      <c r="C8">
        <v>639</v>
      </c>
      <c r="D8" t="s">
        <v>3</v>
      </c>
      <c r="E8">
        <v>1.04</v>
      </c>
      <c r="F8" t="s">
        <v>19</v>
      </c>
      <c r="G8">
        <v>0.73699999999999999</v>
      </c>
    </row>
    <row r="9" spans="1:7">
      <c r="A9" t="s">
        <v>11</v>
      </c>
      <c r="B9">
        <v>2081</v>
      </c>
      <c r="C9">
        <v>639</v>
      </c>
      <c r="D9" t="s">
        <v>2</v>
      </c>
      <c r="E9">
        <v>1.63</v>
      </c>
      <c r="F9" t="s">
        <v>20</v>
      </c>
      <c r="G9" t="s">
        <v>10</v>
      </c>
    </row>
    <row r="10" spans="1:7">
      <c r="A10" t="s">
        <v>12</v>
      </c>
      <c r="B10">
        <v>2081</v>
      </c>
      <c r="C10">
        <v>148</v>
      </c>
      <c r="D10" t="s">
        <v>1</v>
      </c>
      <c r="E10">
        <v>0.78</v>
      </c>
      <c r="F10" t="s">
        <v>21</v>
      </c>
      <c r="G10">
        <v>0.36299999999999999</v>
      </c>
    </row>
    <row r="11" spans="1:7">
      <c r="A11" t="s">
        <v>12</v>
      </c>
      <c r="B11">
        <v>2081</v>
      </c>
      <c r="C11">
        <v>148</v>
      </c>
      <c r="D11" t="s">
        <v>3</v>
      </c>
      <c r="E11">
        <v>1.39</v>
      </c>
      <c r="F11" t="s">
        <v>22</v>
      </c>
      <c r="G11">
        <v>0.17299999999999999</v>
      </c>
    </row>
    <row r="12" spans="1:7">
      <c r="A12" t="s">
        <v>12</v>
      </c>
      <c r="B12">
        <v>2081</v>
      </c>
      <c r="C12">
        <v>148</v>
      </c>
      <c r="D12" t="s">
        <v>2</v>
      </c>
      <c r="E12">
        <v>2.4</v>
      </c>
      <c r="F12" t="s">
        <v>23</v>
      </c>
      <c r="G12" t="s">
        <v>10</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3E6EB-B6B8-864D-8863-263EB5B33C4C}">
  <dimension ref="A1"/>
  <sheetViews>
    <sheetView workbookViewId="0">
      <selection activeCell="E10" sqref="E10"/>
    </sheetView>
  </sheetViews>
  <sheetFormatPr baseColWidth="10" defaultRowHeight="16"/>
  <sheetData>
    <row r="1" spans="1:1">
      <c r="A1" t="s">
        <v>226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75AB2B-706C-8441-9B59-BD12BFEA0C0B}">
  <dimension ref="A1"/>
  <sheetViews>
    <sheetView workbookViewId="0">
      <selection activeCell="D9" sqref="D9"/>
    </sheetView>
  </sheetViews>
  <sheetFormatPr baseColWidth="10" defaultRowHeight="16"/>
  <sheetData>
    <row r="1" spans="1:1">
      <c r="A1" t="s">
        <v>226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260B66-69CC-214D-8143-3D8CE07F2968}">
  <dimension ref="A1:N13"/>
  <sheetViews>
    <sheetView workbookViewId="0">
      <selection activeCell="C16" sqref="C16"/>
    </sheetView>
  </sheetViews>
  <sheetFormatPr baseColWidth="10" defaultRowHeight="16"/>
  <sheetData>
    <row r="1" spans="1:14">
      <c r="A1" t="s">
        <v>2282</v>
      </c>
    </row>
    <row r="3" spans="1:14">
      <c r="B3" s="61" t="s">
        <v>2281</v>
      </c>
      <c r="C3" s="60"/>
      <c r="D3" s="60"/>
      <c r="E3" s="60"/>
      <c r="F3" s="60"/>
      <c r="G3" s="60"/>
      <c r="H3" s="60"/>
      <c r="I3" s="60"/>
      <c r="J3" s="60"/>
      <c r="K3" s="60"/>
      <c r="L3" s="60"/>
      <c r="M3" s="60"/>
    </row>
    <row r="4" spans="1:14">
      <c r="A4" s="57"/>
      <c r="B4" s="58" t="s">
        <v>2148</v>
      </c>
      <c r="C4" s="57"/>
      <c r="D4" s="57"/>
      <c r="E4" s="57"/>
      <c r="F4" s="59" t="s">
        <v>2147</v>
      </c>
      <c r="G4" s="57"/>
      <c r="H4" s="57"/>
      <c r="I4" s="57"/>
      <c r="J4" s="58" t="s">
        <v>2229</v>
      </c>
      <c r="K4" s="57"/>
      <c r="L4" s="57"/>
      <c r="M4" s="57"/>
      <c r="N4" s="57"/>
    </row>
    <row r="5" spans="1:14" ht="17" thickBot="1">
      <c r="A5" s="31" t="s">
        <v>2280</v>
      </c>
      <c r="B5" s="56" t="s">
        <v>2279</v>
      </c>
      <c r="C5" s="55" t="s">
        <v>2278</v>
      </c>
      <c r="D5" s="55" t="s">
        <v>2277</v>
      </c>
      <c r="E5" s="31" t="s">
        <v>2224</v>
      </c>
      <c r="F5" s="56" t="s">
        <v>2279</v>
      </c>
      <c r="G5" s="55" t="s">
        <v>2278</v>
      </c>
      <c r="H5" s="55" t="s">
        <v>2277</v>
      </c>
      <c r="I5" s="31" t="s">
        <v>2224</v>
      </c>
      <c r="J5" s="56" t="s">
        <v>2279</v>
      </c>
      <c r="K5" s="55" t="s">
        <v>2278</v>
      </c>
      <c r="L5" s="55" t="s">
        <v>2277</v>
      </c>
      <c r="M5" s="31" t="s">
        <v>2224</v>
      </c>
    </row>
    <row r="6" spans="1:14" ht="17" thickTop="1">
      <c r="A6" s="53" t="s">
        <v>2276</v>
      </c>
      <c r="B6" s="51">
        <v>0.91600000000000004</v>
      </c>
      <c r="C6" s="51">
        <v>0.82499999999999996</v>
      </c>
      <c r="D6" s="51">
        <v>1.016</v>
      </c>
      <c r="E6" s="54">
        <v>0.97</v>
      </c>
      <c r="F6" s="51">
        <v>1.0760000000000001</v>
      </c>
      <c r="G6" s="51">
        <v>0.91800000000000004</v>
      </c>
      <c r="H6" s="51">
        <v>1.2609999999999999</v>
      </c>
      <c r="I6" s="51">
        <v>0.36699999999999999</v>
      </c>
      <c r="J6" s="51">
        <v>0.94</v>
      </c>
      <c r="K6" s="51">
        <v>0.86899999999999999</v>
      </c>
      <c r="L6" s="51">
        <v>1.0169999999999999</v>
      </c>
      <c r="M6" s="51">
        <v>0.121</v>
      </c>
    </row>
    <row r="7" spans="1:14">
      <c r="A7" s="53" t="s">
        <v>2275</v>
      </c>
      <c r="B7" s="51">
        <v>1.052</v>
      </c>
      <c r="C7" s="51">
        <v>0.95</v>
      </c>
      <c r="D7" s="51">
        <v>1.1639999999999999</v>
      </c>
      <c r="E7" s="51">
        <v>0.32900000000000001</v>
      </c>
      <c r="F7" s="51">
        <v>0.92800000000000005</v>
      </c>
      <c r="G7" s="51">
        <v>0.79</v>
      </c>
      <c r="H7" s="51">
        <v>1.091</v>
      </c>
      <c r="I7" s="51">
        <v>0.36599999999999999</v>
      </c>
      <c r="J7" s="51">
        <v>0.93</v>
      </c>
      <c r="K7" s="51">
        <v>0.86099999999999999</v>
      </c>
      <c r="L7" s="51">
        <v>1.006</v>
      </c>
      <c r="M7" s="51">
        <v>7.0999999999999994E-2</v>
      </c>
    </row>
    <row r="8" spans="1:14">
      <c r="A8" s="53" t="s">
        <v>2274</v>
      </c>
      <c r="B8" s="51">
        <v>0.93600000000000005</v>
      </c>
      <c r="C8" s="51">
        <v>0.83799999999999997</v>
      </c>
      <c r="D8" s="51">
        <v>1.044</v>
      </c>
      <c r="E8" s="51">
        <v>0.23599999999999999</v>
      </c>
      <c r="F8" s="51">
        <v>1.052</v>
      </c>
      <c r="G8" s="51">
        <v>0.90600000000000003</v>
      </c>
      <c r="H8" s="51">
        <v>1.222</v>
      </c>
      <c r="I8" s="51">
        <v>0.504</v>
      </c>
      <c r="J8" s="51">
        <v>0.995</v>
      </c>
      <c r="K8" s="51">
        <v>0.92</v>
      </c>
      <c r="L8" s="51">
        <v>1.075</v>
      </c>
      <c r="M8" s="51">
        <v>0.89200000000000002</v>
      </c>
    </row>
    <row r="9" spans="1:14">
      <c r="A9" s="53" t="s">
        <v>2273</v>
      </c>
      <c r="B9" s="51">
        <v>1.1000000000000001</v>
      </c>
      <c r="C9" s="51">
        <v>1</v>
      </c>
      <c r="D9" s="51">
        <v>1.2110000000000001</v>
      </c>
      <c r="E9" s="51">
        <v>5.0999999999999997E-2</v>
      </c>
      <c r="F9" s="51">
        <v>0.98</v>
      </c>
      <c r="G9" s="51">
        <v>0.83499999999999996</v>
      </c>
      <c r="H9" s="51">
        <v>1.1499999999999999</v>
      </c>
      <c r="I9" s="51">
        <v>0.80200000000000005</v>
      </c>
      <c r="J9" s="51">
        <v>1.0629999999999999</v>
      </c>
      <c r="K9" s="51">
        <v>0.98699999999999999</v>
      </c>
      <c r="L9" s="51">
        <v>1.145</v>
      </c>
      <c r="M9" s="51">
        <v>0.109</v>
      </c>
    </row>
    <row r="10" spans="1:14">
      <c r="A10" s="52" t="s">
        <v>2272</v>
      </c>
      <c r="B10" s="51">
        <v>0.98899999999999999</v>
      </c>
      <c r="C10" s="51">
        <v>0.89100000000000001</v>
      </c>
      <c r="D10" s="51">
        <v>1.0980000000000001</v>
      </c>
      <c r="E10" s="51">
        <v>0.84199999999999997</v>
      </c>
      <c r="F10" s="51">
        <v>1.0149999999999999</v>
      </c>
      <c r="G10" s="51">
        <v>0.86799999999999999</v>
      </c>
      <c r="H10" s="51">
        <v>1.1870000000000001</v>
      </c>
      <c r="I10" s="51">
        <v>0.85199999999999998</v>
      </c>
      <c r="J10" s="51">
        <v>0.95799999999999996</v>
      </c>
      <c r="K10" s="51">
        <v>0.88600000000000001</v>
      </c>
      <c r="L10" s="51">
        <v>1.0369999999999999</v>
      </c>
      <c r="M10" s="51">
        <v>0.28799999999999998</v>
      </c>
    </row>
    <row r="12" spans="1:14">
      <c r="A12" t="s">
        <v>2271</v>
      </c>
    </row>
    <row r="13" spans="1:14">
      <c r="A13" s="1" t="s">
        <v>227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C792E-A4C6-A94F-91A3-69E1C27868CF}">
  <dimension ref="A1:V47"/>
  <sheetViews>
    <sheetView workbookViewId="0">
      <selection activeCell="F4" sqref="F4"/>
    </sheetView>
  </sheetViews>
  <sheetFormatPr baseColWidth="10" defaultRowHeight="16"/>
  <cols>
    <col min="1" max="1" width="30.5" customWidth="1"/>
    <col min="2" max="2" width="15.33203125" customWidth="1"/>
    <col min="3" max="3" width="8.5" customWidth="1"/>
    <col min="4" max="5" width="8.6640625" customWidth="1"/>
    <col min="6" max="6" width="10" customWidth="1"/>
    <col min="7" max="7" width="7.1640625" customWidth="1"/>
    <col min="8" max="8" width="9" customWidth="1"/>
    <col min="9" max="9" width="8.6640625" customWidth="1"/>
    <col min="10" max="10" width="8.33203125" customWidth="1"/>
    <col min="11" max="11" width="8.1640625" customWidth="1"/>
    <col min="12" max="13" width="8.83203125" customWidth="1"/>
    <col min="14" max="15" width="8.6640625" customWidth="1"/>
    <col min="16" max="16" width="8.5" customWidth="1"/>
    <col min="17" max="17" width="8.83203125" customWidth="1"/>
  </cols>
  <sheetData>
    <row r="1" spans="1:18">
      <c r="A1" t="s">
        <v>2314</v>
      </c>
    </row>
    <row r="2" spans="1:18">
      <c r="C2" t="s">
        <v>2313</v>
      </c>
      <c r="G2" t="s">
        <v>2312</v>
      </c>
      <c r="K2" t="s">
        <v>2311</v>
      </c>
      <c r="O2" t="s">
        <v>0</v>
      </c>
    </row>
    <row r="3" spans="1:18">
      <c r="A3" t="s">
        <v>2310</v>
      </c>
      <c r="B3" t="s">
        <v>2309</v>
      </c>
      <c r="C3" t="s">
        <v>2308</v>
      </c>
      <c r="D3" t="s">
        <v>2221</v>
      </c>
      <c r="E3" t="s">
        <v>2220</v>
      </c>
      <c r="F3" t="s">
        <v>2307</v>
      </c>
      <c r="G3" t="s">
        <v>2308</v>
      </c>
      <c r="H3" t="s">
        <v>2221</v>
      </c>
      <c r="I3" t="s">
        <v>2220</v>
      </c>
      <c r="J3" t="s">
        <v>2307</v>
      </c>
      <c r="K3" t="s">
        <v>2308</v>
      </c>
      <c r="L3" t="s">
        <v>2221</v>
      </c>
      <c r="M3" t="s">
        <v>2220</v>
      </c>
      <c r="N3" t="s">
        <v>2307</v>
      </c>
      <c r="O3" t="s">
        <v>8</v>
      </c>
      <c r="P3" t="s">
        <v>2221</v>
      </c>
      <c r="Q3" t="s">
        <v>2220</v>
      </c>
      <c r="R3" t="s">
        <v>2307</v>
      </c>
    </row>
    <row r="4" spans="1:18">
      <c r="A4" t="s">
        <v>2306</v>
      </c>
      <c r="B4" t="s">
        <v>2285</v>
      </c>
      <c r="C4">
        <v>-3.5999999999999997E-2</v>
      </c>
      <c r="D4">
        <v>-4.5999999999999999E-2</v>
      </c>
      <c r="E4">
        <v>-2.5999999999999999E-2</v>
      </c>
      <c r="F4" s="5">
        <v>1.6064778554559379E-11</v>
      </c>
      <c r="G4">
        <v>-0.45700000000000002</v>
      </c>
      <c r="H4">
        <v>-0.64100000000000001</v>
      </c>
      <c r="I4">
        <v>-0.27200000000000002</v>
      </c>
      <c r="J4" s="5">
        <v>1.299023721241956E-6</v>
      </c>
      <c r="K4">
        <v>0.39900000000000002</v>
      </c>
      <c r="L4">
        <v>0.25800000000000001</v>
      </c>
      <c r="M4">
        <v>0.53900000000000003</v>
      </c>
      <c r="N4" s="5">
        <v>2.828902130023137E-8</v>
      </c>
      <c r="O4" s="6">
        <v>1.137597786686672</v>
      </c>
      <c r="P4" s="6">
        <v>1.017329314675782</v>
      </c>
      <c r="Q4" s="6">
        <v>1.272084373865555</v>
      </c>
      <c r="R4" s="6">
        <v>2.3738900956140861E-2</v>
      </c>
    </row>
    <row r="5" spans="1:18">
      <c r="A5" t="s">
        <v>2306</v>
      </c>
      <c r="B5" t="s">
        <v>2283</v>
      </c>
      <c r="C5">
        <v>-1.6E-2</v>
      </c>
      <c r="D5">
        <v>-9.5000000000000001E-2</v>
      </c>
      <c r="E5">
        <v>6.2E-2</v>
      </c>
      <c r="F5" s="6">
        <v>0.68499668607645503</v>
      </c>
      <c r="G5">
        <v>8.9999999999999993E-3</v>
      </c>
      <c r="H5">
        <v>-6.4000000000000001E-2</v>
      </c>
      <c r="I5">
        <v>8.1000000000000003E-2</v>
      </c>
      <c r="J5" s="6">
        <v>0.81475595270624901</v>
      </c>
      <c r="K5">
        <v>3.7999999999999999E-2</v>
      </c>
      <c r="L5">
        <v>-7.0000000000000007E-2</v>
      </c>
      <c r="M5">
        <v>0.14699999999999999</v>
      </c>
      <c r="N5" s="6">
        <v>0.486712323360249</v>
      </c>
      <c r="O5" s="7">
        <v>1.0543927486495801</v>
      </c>
      <c r="P5" s="7">
        <v>0.90053831522819106</v>
      </c>
      <c r="Q5" s="7">
        <v>1.23453277845608</v>
      </c>
      <c r="R5" s="6">
        <v>0.510437251110335</v>
      </c>
    </row>
    <row r="6" spans="1:18">
      <c r="A6" t="s">
        <v>2305</v>
      </c>
      <c r="B6" t="s">
        <v>2285</v>
      </c>
      <c r="C6">
        <v>-0.03</v>
      </c>
      <c r="D6">
        <v>-0.04</v>
      </c>
      <c r="E6">
        <v>-0.02</v>
      </c>
      <c r="F6" s="5">
        <v>1.254917489832126E-8</v>
      </c>
      <c r="G6">
        <v>-0.65300000000000002</v>
      </c>
      <c r="H6">
        <v>-0.83199999999999996</v>
      </c>
      <c r="I6">
        <v>-0.47399999999999998</v>
      </c>
      <c r="J6" s="5">
        <v>1.1696771187850111E-12</v>
      </c>
      <c r="K6">
        <v>0.32600000000000001</v>
      </c>
      <c r="L6">
        <v>0.188</v>
      </c>
      <c r="M6">
        <v>0.46300000000000002</v>
      </c>
      <c r="N6" s="5">
        <v>3.619948899757883E-6</v>
      </c>
      <c r="O6" s="6">
        <v>1.1672747464102251</v>
      </c>
      <c r="P6" s="6">
        <v>1.0457927932405731</v>
      </c>
      <c r="Q6" s="6">
        <v>1.302868352520403</v>
      </c>
      <c r="R6" s="5">
        <v>5.8064776155165214E-3</v>
      </c>
    </row>
    <row r="7" spans="1:18">
      <c r="A7" t="s">
        <v>2305</v>
      </c>
      <c r="B7" t="s">
        <v>2283</v>
      </c>
      <c r="C7">
        <v>-5.8999999999999997E-2</v>
      </c>
      <c r="D7">
        <v>-0.127</v>
      </c>
      <c r="E7">
        <v>0.01</v>
      </c>
      <c r="F7" s="5">
        <v>9.2428080117980704E-2</v>
      </c>
      <c r="G7">
        <v>0</v>
      </c>
      <c r="H7">
        <v>-6.2E-2</v>
      </c>
      <c r="I7">
        <v>6.3E-2</v>
      </c>
      <c r="J7" s="6">
        <v>0.98895968979610105</v>
      </c>
      <c r="K7">
        <v>5.0999999999999997E-2</v>
      </c>
      <c r="L7">
        <v>-4.2000000000000003E-2</v>
      </c>
      <c r="M7">
        <v>0.14499999999999999</v>
      </c>
      <c r="N7" s="6">
        <v>0.28384327831751399</v>
      </c>
      <c r="O7" s="7">
        <v>1.1758170210936101</v>
      </c>
      <c r="P7" s="7">
        <v>1.0308393363785799</v>
      </c>
      <c r="Q7" s="7">
        <v>1.3411844293316</v>
      </c>
      <c r="R7" s="6">
        <v>1.5849638629412601E-2</v>
      </c>
    </row>
    <row r="8" spans="1:18">
      <c r="A8" t="s">
        <v>2304</v>
      </c>
      <c r="B8" t="s">
        <v>2285</v>
      </c>
      <c r="C8">
        <v>-4.5999999999999999E-2</v>
      </c>
      <c r="D8">
        <v>-0.06</v>
      </c>
      <c r="E8">
        <v>-3.3000000000000002E-2</v>
      </c>
      <c r="F8" s="5">
        <v>3.3560781155517623E-11</v>
      </c>
      <c r="G8">
        <v>-0.80600000000000005</v>
      </c>
      <c r="H8">
        <v>-1.0469999999999999</v>
      </c>
      <c r="I8">
        <v>-0.56599999999999995</v>
      </c>
      <c r="J8" s="5">
        <v>6.2568806691384329E-11</v>
      </c>
      <c r="K8">
        <v>0.55200000000000005</v>
      </c>
      <c r="L8">
        <v>0.36799999999999999</v>
      </c>
      <c r="M8">
        <v>0.73599999999999999</v>
      </c>
      <c r="N8" s="5">
        <v>4.3940968377720783E-9</v>
      </c>
      <c r="O8" s="6">
        <v>1.121300724927941</v>
      </c>
      <c r="P8" s="6">
        <v>0.97644537790611796</v>
      </c>
      <c r="Q8" s="6">
        <v>1.287645314497881</v>
      </c>
      <c r="R8" s="6">
        <v>0.1047560902223648</v>
      </c>
    </row>
    <row r="9" spans="1:18">
      <c r="A9" t="s">
        <v>2304</v>
      </c>
      <c r="B9" t="s">
        <v>2283</v>
      </c>
      <c r="C9" t="e">
        <v>#N/A</v>
      </c>
      <c r="D9" t="e">
        <v>#N/A</v>
      </c>
      <c r="E9" t="e">
        <v>#N/A</v>
      </c>
      <c r="F9" t="e">
        <v>#N/A</v>
      </c>
      <c r="G9" t="e">
        <v>#N/A</v>
      </c>
      <c r="H9" t="e">
        <v>#N/A</v>
      </c>
      <c r="I9" t="e">
        <v>#N/A</v>
      </c>
      <c r="J9" t="e">
        <v>#N/A</v>
      </c>
      <c r="K9" t="e">
        <v>#N/A</v>
      </c>
      <c r="L9" t="e">
        <v>#N/A</v>
      </c>
      <c r="M9" t="e">
        <v>#N/A</v>
      </c>
      <c r="N9" t="e">
        <v>#N/A</v>
      </c>
      <c r="O9" s="7" t="e">
        <v>#N/A</v>
      </c>
      <c r="P9" s="7" t="e">
        <v>#N/A</v>
      </c>
      <c r="Q9" s="7" t="e">
        <v>#N/A</v>
      </c>
      <c r="R9" s="5" t="e">
        <v>#N/A</v>
      </c>
    </row>
    <row r="10" spans="1:18">
      <c r="A10" t="s">
        <v>2303</v>
      </c>
      <c r="B10" t="s">
        <v>2285</v>
      </c>
      <c r="C10">
        <v>-3.1E-2</v>
      </c>
      <c r="D10">
        <v>-4.1000000000000002E-2</v>
      </c>
      <c r="E10">
        <v>-2.1000000000000001E-2</v>
      </c>
      <c r="F10" s="5">
        <v>1.395781431011656E-9</v>
      </c>
      <c r="G10">
        <v>-0.60899999999999999</v>
      </c>
      <c r="H10">
        <v>-0.78300000000000003</v>
      </c>
      <c r="I10">
        <v>-0.435</v>
      </c>
      <c r="J10" s="5">
        <v>9.34958769001508E-12</v>
      </c>
      <c r="K10">
        <v>0.42</v>
      </c>
      <c r="L10">
        <v>0.28699999999999998</v>
      </c>
      <c r="M10">
        <v>0.55300000000000005</v>
      </c>
      <c r="N10" s="5">
        <v>7.133319182121667E-10</v>
      </c>
      <c r="O10" s="6">
        <v>1.209909049832057</v>
      </c>
      <c r="P10" s="6">
        <v>1.0867945316073451</v>
      </c>
      <c r="Q10" s="6">
        <v>1.3469702563744641</v>
      </c>
      <c r="R10" s="5">
        <v>5.0117352161493966E-4</v>
      </c>
    </row>
    <row r="11" spans="1:18">
      <c r="A11" t="s">
        <v>2303</v>
      </c>
      <c r="B11" t="s">
        <v>2283</v>
      </c>
      <c r="C11">
        <v>-0.10100000000000001</v>
      </c>
      <c r="D11">
        <v>-0.16300000000000001</v>
      </c>
      <c r="E11">
        <v>-3.7999999999999999E-2</v>
      </c>
      <c r="F11" s="5">
        <v>1.6354222677970199E-3</v>
      </c>
      <c r="G11">
        <v>-7.0000000000000007E-2</v>
      </c>
      <c r="H11">
        <v>-0.128</v>
      </c>
      <c r="I11">
        <v>-1.2E-2</v>
      </c>
      <c r="J11" s="5">
        <v>1.77364323446055E-2</v>
      </c>
      <c r="K11">
        <v>0.11700000000000001</v>
      </c>
      <c r="L11">
        <v>3.1E-2</v>
      </c>
      <c r="M11">
        <v>0.20300000000000001</v>
      </c>
      <c r="N11" s="5">
        <v>7.9371001485486498E-3</v>
      </c>
      <c r="O11" s="7">
        <v>1.1079760755266701</v>
      </c>
      <c r="P11" s="7">
        <v>0.974543715219232</v>
      </c>
      <c r="Q11" s="7">
        <v>1.2596776981557201</v>
      </c>
      <c r="R11" s="6">
        <v>0.11732239728763599</v>
      </c>
    </row>
    <row r="12" spans="1:18">
      <c r="A12" t="s">
        <v>2302</v>
      </c>
      <c r="B12" t="s">
        <v>2285</v>
      </c>
      <c r="C12">
        <v>-2.8000000000000001E-2</v>
      </c>
      <c r="D12">
        <v>-3.9E-2</v>
      </c>
      <c r="E12">
        <v>-1.7999999999999999E-2</v>
      </c>
      <c r="F12" s="5">
        <v>5.3117654242115277E-8</v>
      </c>
      <c r="G12">
        <v>-0.56100000000000005</v>
      </c>
      <c r="H12">
        <v>-0.74</v>
      </c>
      <c r="I12">
        <v>-0.38100000000000001</v>
      </c>
      <c r="J12" s="5">
        <v>1.110267614331277E-9</v>
      </c>
      <c r="K12">
        <v>0.35099999999999998</v>
      </c>
      <c r="L12">
        <v>0.214</v>
      </c>
      <c r="M12">
        <v>0.48899999999999999</v>
      </c>
      <c r="N12" s="5">
        <v>5.5887069597220076E-7</v>
      </c>
      <c r="O12" s="6">
        <v>1.1525505615154721</v>
      </c>
      <c r="P12" s="6">
        <v>1.0318230889187809</v>
      </c>
      <c r="Q12" s="6">
        <v>1.2874036364524419</v>
      </c>
      <c r="R12" s="6">
        <v>1.1907686643465899E-2</v>
      </c>
    </row>
    <row r="13" spans="1:18">
      <c r="A13" t="s">
        <v>2302</v>
      </c>
      <c r="B13" t="s">
        <v>2283</v>
      </c>
      <c r="C13">
        <v>-3.4000000000000002E-2</v>
      </c>
      <c r="D13">
        <v>-0.10100000000000001</v>
      </c>
      <c r="E13">
        <v>3.2000000000000001E-2</v>
      </c>
      <c r="F13" s="5">
        <v>0.315157703728075</v>
      </c>
      <c r="G13">
        <v>-5.1999999999999998E-2</v>
      </c>
      <c r="H13">
        <v>-0.113</v>
      </c>
      <c r="I13">
        <v>8.9999999999999993E-3</v>
      </c>
      <c r="J13" s="5">
        <v>9.4647257465287696E-2</v>
      </c>
      <c r="K13">
        <v>2.3E-2</v>
      </c>
      <c r="L13">
        <v>-6.9000000000000006E-2</v>
      </c>
      <c r="M13">
        <v>0.114</v>
      </c>
      <c r="N13" s="6">
        <v>0.62671794334599995</v>
      </c>
      <c r="O13" s="7">
        <v>1.1120696300983299</v>
      </c>
      <c r="P13" s="7">
        <v>0.97571053108531702</v>
      </c>
      <c r="Q13" s="7">
        <v>1.2674854096443999</v>
      </c>
      <c r="R13" s="6">
        <v>0.111487861580155</v>
      </c>
    </row>
    <row r="14" spans="1:18">
      <c r="A14" t="s">
        <v>2301</v>
      </c>
      <c r="B14" t="s">
        <v>2285</v>
      </c>
      <c r="C14">
        <v>-2.9000000000000001E-2</v>
      </c>
      <c r="D14">
        <v>-3.9E-2</v>
      </c>
      <c r="E14">
        <v>-1.7999999999999999E-2</v>
      </c>
      <c r="F14" s="5">
        <v>3.517544076578786E-8</v>
      </c>
      <c r="G14">
        <v>-0.46700000000000003</v>
      </c>
      <c r="H14">
        <v>-0.64600000000000002</v>
      </c>
      <c r="I14">
        <v>-0.28899999999999998</v>
      </c>
      <c r="J14" s="5">
        <v>3.0946963672950298E-7</v>
      </c>
      <c r="K14">
        <v>0.30599999999999999</v>
      </c>
      <c r="L14">
        <v>0.17</v>
      </c>
      <c r="M14">
        <v>0.443</v>
      </c>
      <c r="N14" s="5">
        <v>1.0611248409516011E-5</v>
      </c>
      <c r="O14" s="6">
        <v>1.114267968991361</v>
      </c>
      <c r="P14" s="6">
        <v>0.99844014495040734</v>
      </c>
      <c r="Q14" s="6">
        <v>1.2435328376963479</v>
      </c>
      <c r="R14" s="6">
        <v>5.3348660855981597E-2</v>
      </c>
    </row>
    <row r="15" spans="1:18">
      <c r="A15" t="s">
        <v>2301</v>
      </c>
      <c r="B15" t="s">
        <v>2283</v>
      </c>
      <c r="C15">
        <v>-8.1000000000000003E-2</v>
      </c>
      <c r="D15">
        <v>-0.156</v>
      </c>
      <c r="E15">
        <v>-7.0000000000000001E-3</v>
      </c>
      <c r="F15" s="5">
        <v>3.2545522841589299E-2</v>
      </c>
      <c r="G15">
        <v>-4.1000000000000002E-2</v>
      </c>
      <c r="H15">
        <v>-0.109</v>
      </c>
      <c r="I15">
        <v>2.8000000000000001E-2</v>
      </c>
      <c r="J15" s="6">
        <v>0.24346904655777901</v>
      </c>
      <c r="K15">
        <v>7.9000000000000001E-2</v>
      </c>
      <c r="L15">
        <v>-2.4E-2</v>
      </c>
      <c r="M15">
        <v>0.18099999999999999</v>
      </c>
      <c r="N15" s="6">
        <v>0.13294981131651501</v>
      </c>
      <c r="O15" s="7">
        <v>1.10440586532358</v>
      </c>
      <c r="P15" s="7">
        <v>0.95817394204335604</v>
      </c>
      <c r="Q15" s="7">
        <v>1.27295500518416</v>
      </c>
      <c r="R15" s="6">
        <v>0.17056977982243501</v>
      </c>
    </row>
    <row r="16" spans="1:18">
      <c r="A16" t="s">
        <v>2300</v>
      </c>
      <c r="B16" t="s">
        <v>2285</v>
      </c>
      <c r="C16">
        <v>-2.7E-2</v>
      </c>
      <c r="D16">
        <v>-3.6999999999999998E-2</v>
      </c>
      <c r="E16">
        <v>-1.7000000000000001E-2</v>
      </c>
      <c r="F16" s="5">
        <v>1.2092058963462029E-7</v>
      </c>
      <c r="G16">
        <v>-0.54100000000000004</v>
      </c>
      <c r="H16">
        <v>-0.71499999999999997</v>
      </c>
      <c r="I16">
        <v>-0.36699999999999999</v>
      </c>
      <c r="J16" s="5">
        <v>1.360793047833073E-9</v>
      </c>
      <c r="K16">
        <v>0.33500000000000002</v>
      </c>
      <c r="L16">
        <v>0.20200000000000001</v>
      </c>
      <c r="M16">
        <v>0.46800000000000003</v>
      </c>
      <c r="N16" s="5">
        <v>8.3220399782748369E-7</v>
      </c>
      <c r="O16" s="6">
        <v>1.1680846217678269</v>
      </c>
      <c r="P16" s="6">
        <v>1.048991205531342</v>
      </c>
      <c r="Q16" s="6">
        <v>1.3006988775652999</v>
      </c>
      <c r="R16" s="5">
        <v>4.6301711406399968E-3</v>
      </c>
    </row>
    <row r="17" spans="1:18">
      <c r="A17" t="s">
        <v>2300</v>
      </c>
      <c r="B17" t="s">
        <v>2283</v>
      </c>
      <c r="C17">
        <v>-0.123</v>
      </c>
      <c r="D17">
        <v>-0.20300000000000001</v>
      </c>
      <c r="E17">
        <v>-4.3999999999999997E-2</v>
      </c>
      <c r="F17" s="5">
        <v>2.3236956170270598E-3</v>
      </c>
      <c r="G17">
        <v>-5.1999999999999998E-2</v>
      </c>
      <c r="H17">
        <v>-0.125</v>
      </c>
      <c r="I17">
        <v>2.1000000000000001E-2</v>
      </c>
      <c r="J17" s="5">
        <v>0.160935601562536</v>
      </c>
      <c r="K17">
        <v>0.125</v>
      </c>
      <c r="L17">
        <v>1.6E-2</v>
      </c>
      <c r="M17">
        <v>0.23499999999999999</v>
      </c>
      <c r="N17" s="6">
        <v>2.4762575439355301E-2</v>
      </c>
      <c r="O17" s="7">
        <v>1.1957320710702799</v>
      </c>
      <c r="P17" s="7">
        <v>1.01805721766779</v>
      </c>
      <c r="Q17" s="7">
        <v>1.4044153520775799</v>
      </c>
      <c r="R17" s="6">
        <v>2.9405138967399502E-2</v>
      </c>
    </row>
    <row r="18" spans="1:18">
      <c r="A18" t="s">
        <v>2299</v>
      </c>
      <c r="B18" t="s">
        <v>2285</v>
      </c>
      <c r="C18">
        <v>-2.7E-2</v>
      </c>
      <c r="D18">
        <v>-3.6999999999999998E-2</v>
      </c>
      <c r="E18">
        <v>-1.7000000000000001E-2</v>
      </c>
      <c r="F18" s="5">
        <v>1.293839994143211E-7</v>
      </c>
      <c r="G18">
        <v>-0.38</v>
      </c>
      <c r="H18">
        <v>-0.55800000000000005</v>
      </c>
      <c r="I18">
        <v>-0.20200000000000001</v>
      </c>
      <c r="J18" s="5">
        <v>2.83000909802455E-5</v>
      </c>
      <c r="K18">
        <v>0.28499999999999998</v>
      </c>
      <c r="L18">
        <v>0.15</v>
      </c>
      <c r="M18">
        <v>0.42</v>
      </c>
      <c r="N18" s="5">
        <v>3.7291013882284942E-5</v>
      </c>
      <c r="O18" s="6">
        <v>1.112845489951757</v>
      </c>
      <c r="P18" s="6">
        <v>0.99761304381010873</v>
      </c>
      <c r="Q18" s="6">
        <v>1.24138822381085</v>
      </c>
      <c r="R18" s="6">
        <v>5.5223458154299437E-2</v>
      </c>
    </row>
    <row r="19" spans="1:18">
      <c r="A19" t="s">
        <v>2299</v>
      </c>
      <c r="B19" t="s">
        <v>2283</v>
      </c>
      <c r="C19">
        <v>-2.8000000000000001E-2</v>
      </c>
      <c r="D19">
        <v>-0.1</v>
      </c>
      <c r="E19">
        <v>4.2999999999999997E-2</v>
      </c>
      <c r="F19" s="5">
        <v>0.43715844776509499</v>
      </c>
      <c r="G19">
        <v>2.7E-2</v>
      </c>
      <c r="H19">
        <v>-3.9E-2</v>
      </c>
      <c r="I19">
        <v>9.2999999999999999E-2</v>
      </c>
      <c r="J19" s="6">
        <v>0.43027045738488001</v>
      </c>
      <c r="K19">
        <v>6.6000000000000003E-2</v>
      </c>
      <c r="L19">
        <v>-3.3000000000000002E-2</v>
      </c>
      <c r="M19">
        <v>0.16400000000000001</v>
      </c>
      <c r="N19" s="6">
        <v>0.19274167441842299</v>
      </c>
      <c r="O19" s="7">
        <v>1.01331980524285</v>
      </c>
      <c r="P19" s="7">
        <v>0.87204621716290198</v>
      </c>
      <c r="Q19" s="7">
        <v>1.1774800549425299</v>
      </c>
      <c r="R19" s="6">
        <v>0.86286626876337702</v>
      </c>
    </row>
    <row r="20" spans="1:18">
      <c r="A20" t="s">
        <v>2298</v>
      </c>
      <c r="B20" t="s">
        <v>2285</v>
      </c>
      <c r="C20">
        <v>-2.5999999999999999E-2</v>
      </c>
      <c r="D20">
        <v>-3.5999999999999997E-2</v>
      </c>
      <c r="E20">
        <v>-1.6E-2</v>
      </c>
      <c r="F20" s="5">
        <v>5.116862843112229E-7</v>
      </c>
      <c r="G20">
        <v>-0.45300000000000001</v>
      </c>
      <c r="H20">
        <v>-0.63100000000000001</v>
      </c>
      <c r="I20">
        <v>-0.27500000000000002</v>
      </c>
      <c r="J20" s="5">
        <v>6.8036961825366592E-7</v>
      </c>
      <c r="K20">
        <v>0.33700000000000002</v>
      </c>
      <c r="L20">
        <v>0.20100000000000001</v>
      </c>
      <c r="M20">
        <v>0.47299999999999998</v>
      </c>
      <c r="N20" s="5">
        <v>1.210968230797367E-6</v>
      </c>
      <c r="O20" s="6">
        <v>1.159659620687052</v>
      </c>
      <c r="P20" s="6">
        <v>1.0392329424071509</v>
      </c>
      <c r="Q20" s="6">
        <v>1.2940413847323611</v>
      </c>
      <c r="R20" s="5">
        <v>8.0999473226473738E-3</v>
      </c>
    </row>
    <row r="21" spans="1:18">
      <c r="A21" t="s">
        <v>2298</v>
      </c>
      <c r="B21" t="s">
        <v>2283</v>
      </c>
      <c r="C21">
        <v>-6.0000000000000001E-3</v>
      </c>
      <c r="D21">
        <v>-7.3999999999999996E-2</v>
      </c>
      <c r="E21">
        <v>6.0999999999999999E-2</v>
      </c>
      <c r="F21" s="5">
        <v>0.85469875591772404</v>
      </c>
      <c r="G21">
        <v>-7.0000000000000001E-3</v>
      </c>
      <c r="H21">
        <v>-6.9000000000000006E-2</v>
      </c>
      <c r="I21">
        <v>5.5E-2</v>
      </c>
      <c r="J21" s="6">
        <v>0.82193855535781302</v>
      </c>
      <c r="K21">
        <v>-8.0000000000000002E-3</v>
      </c>
      <c r="L21">
        <v>-0.10100000000000001</v>
      </c>
      <c r="M21">
        <v>8.5000000000000006E-2</v>
      </c>
      <c r="N21" s="6">
        <v>0.86818807635866801</v>
      </c>
      <c r="O21" s="7">
        <v>1.1590110448300499</v>
      </c>
      <c r="P21" s="7">
        <v>1.0108319207730301</v>
      </c>
      <c r="Q21" s="7">
        <v>1.32891193326261</v>
      </c>
      <c r="R21" s="6">
        <v>3.4487240559275399E-2</v>
      </c>
    </row>
    <row r="22" spans="1:18">
      <c r="A22" t="s">
        <v>2297</v>
      </c>
      <c r="B22" t="s">
        <v>2285</v>
      </c>
      <c r="C22">
        <v>-3.4000000000000002E-2</v>
      </c>
      <c r="D22">
        <v>-4.4999999999999998E-2</v>
      </c>
      <c r="E22">
        <v>-2.3E-2</v>
      </c>
      <c r="F22" s="5">
        <v>2.2933759065900811E-9</v>
      </c>
      <c r="G22">
        <v>-0.53</v>
      </c>
      <c r="H22">
        <v>-0.72299999999999998</v>
      </c>
      <c r="I22">
        <v>-0.33600000000000002</v>
      </c>
      <c r="J22" s="5">
        <v>9.4260498727132209E-8</v>
      </c>
      <c r="K22">
        <v>0.35199999999999998</v>
      </c>
      <c r="L22">
        <v>0.20399999999999999</v>
      </c>
      <c r="M22">
        <v>0.5</v>
      </c>
      <c r="N22" s="5">
        <v>3.3100104369567591E-6</v>
      </c>
      <c r="O22" s="6">
        <v>1.093775653466921</v>
      </c>
      <c r="P22" s="6">
        <v>0.97155323551546491</v>
      </c>
      <c r="Q22" s="6">
        <v>1.231373780029932</v>
      </c>
      <c r="R22" s="6">
        <v>0.13817591144558189</v>
      </c>
    </row>
    <row r="23" spans="1:18">
      <c r="A23" t="s">
        <v>2297</v>
      </c>
      <c r="B23" t="s">
        <v>2283</v>
      </c>
      <c r="C23">
        <v>-3.6999999999999998E-2</v>
      </c>
      <c r="D23">
        <v>-0.106</v>
      </c>
      <c r="E23">
        <v>3.3000000000000002E-2</v>
      </c>
      <c r="F23" s="5">
        <v>0.30358642153615401</v>
      </c>
      <c r="G23">
        <v>-2.4E-2</v>
      </c>
      <c r="H23">
        <v>-8.7999999999999995E-2</v>
      </c>
      <c r="I23">
        <v>4.1000000000000002E-2</v>
      </c>
      <c r="J23" s="6">
        <v>0.47409476754393498</v>
      </c>
      <c r="K23">
        <v>3.7999999999999999E-2</v>
      </c>
      <c r="L23">
        <v>-5.8000000000000003E-2</v>
      </c>
      <c r="M23">
        <v>0.13400000000000001</v>
      </c>
      <c r="N23" s="6">
        <v>0.43953639574397202</v>
      </c>
      <c r="O23" s="7">
        <v>1.07740409810653</v>
      </c>
      <c r="P23" s="7">
        <v>0.94149083824368596</v>
      </c>
      <c r="Q23" s="7">
        <v>1.2329377445479699</v>
      </c>
      <c r="R23" s="6">
        <v>0.27852262514417597</v>
      </c>
    </row>
    <row r="24" spans="1:18">
      <c r="A24" t="s">
        <v>2296</v>
      </c>
      <c r="B24" t="s">
        <v>2285</v>
      </c>
      <c r="C24">
        <v>3.5999999999999997E-2</v>
      </c>
      <c r="D24">
        <v>2.5999999999999999E-2</v>
      </c>
      <c r="E24">
        <v>4.5999999999999999E-2</v>
      </c>
      <c r="F24" s="5">
        <v>3.9630062774832911E-12</v>
      </c>
      <c r="G24">
        <v>0.66400000000000003</v>
      </c>
      <c r="H24">
        <v>0.48899999999999999</v>
      </c>
      <c r="I24">
        <v>0.84</v>
      </c>
      <c r="J24" s="5">
        <v>1.7546505085916169E-13</v>
      </c>
      <c r="K24">
        <v>-0.45400000000000001</v>
      </c>
      <c r="L24">
        <v>-0.58799999999999997</v>
      </c>
      <c r="M24">
        <v>-0.32</v>
      </c>
      <c r="N24" s="5">
        <v>3.9380974673138907E-11</v>
      </c>
      <c r="O24" s="6">
        <v>0.85424741794962145</v>
      </c>
      <c r="P24" s="6">
        <v>0.76390333043693259</v>
      </c>
      <c r="Q24" s="6">
        <v>0.95527617435075707</v>
      </c>
      <c r="R24" s="5">
        <v>5.7406831434605237E-3</v>
      </c>
    </row>
    <row r="25" spans="1:18">
      <c r="A25" t="s">
        <v>2296</v>
      </c>
      <c r="B25" t="s">
        <v>2283</v>
      </c>
      <c r="C25">
        <v>3.7999999999999999E-2</v>
      </c>
      <c r="D25">
        <v>-2.5000000000000001E-2</v>
      </c>
      <c r="E25">
        <v>0.10100000000000001</v>
      </c>
      <c r="F25" s="5">
        <v>0.23325119849202899</v>
      </c>
      <c r="G25">
        <v>7.5999999999999998E-2</v>
      </c>
      <c r="H25">
        <v>1.7999999999999999E-2</v>
      </c>
      <c r="I25">
        <v>0.13400000000000001</v>
      </c>
      <c r="J25" s="6">
        <v>1.06127652277428E-2</v>
      </c>
      <c r="K25">
        <v>-4.2999999999999997E-2</v>
      </c>
      <c r="L25">
        <v>-0.13</v>
      </c>
      <c r="M25">
        <v>4.3999999999999997E-2</v>
      </c>
      <c r="N25" s="6">
        <v>0.33435525098172503</v>
      </c>
      <c r="O25" s="7">
        <v>0.92904326997533604</v>
      </c>
      <c r="P25" s="7">
        <v>0.81069577154198302</v>
      </c>
      <c r="Q25" s="7">
        <v>1.0646674471297199</v>
      </c>
      <c r="R25" s="6">
        <v>0.28976245789775601</v>
      </c>
    </row>
    <row r="26" spans="1:18">
      <c r="A26" t="s">
        <v>2295</v>
      </c>
      <c r="B26" t="s">
        <v>2285</v>
      </c>
      <c r="C26">
        <v>3.3000000000000002E-2</v>
      </c>
      <c r="D26">
        <v>2.3E-2</v>
      </c>
      <c r="E26">
        <v>4.2000000000000003E-2</v>
      </c>
      <c r="F26" s="5">
        <v>7.8030827250122169E-11</v>
      </c>
      <c r="G26">
        <v>0.54300000000000004</v>
      </c>
      <c r="H26">
        <v>0.371</v>
      </c>
      <c r="I26">
        <v>0.71499999999999997</v>
      </c>
      <c r="J26" s="5">
        <v>6.8412164925435336E-10</v>
      </c>
      <c r="K26">
        <v>-0.42099999999999999</v>
      </c>
      <c r="L26">
        <v>-0.55200000000000005</v>
      </c>
      <c r="M26">
        <v>-0.29099999999999998</v>
      </c>
      <c r="N26" s="5">
        <v>3.2186474617164918E-10</v>
      </c>
      <c r="O26" s="6">
        <v>0.85684037479498987</v>
      </c>
      <c r="P26" s="6">
        <v>0.76943815073381971</v>
      </c>
      <c r="Q26" s="6">
        <v>0.95417081565117279</v>
      </c>
      <c r="R26" s="5">
        <v>4.884398287974631E-3</v>
      </c>
    </row>
    <row r="27" spans="1:18">
      <c r="A27" t="s">
        <v>2295</v>
      </c>
      <c r="B27" t="s">
        <v>2283</v>
      </c>
      <c r="C27">
        <v>0.04</v>
      </c>
      <c r="D27">
        <v>-4.2000000000000003E-2</v>
      </c>
      <c r="E27">
        <v>0.121</v>
      </c>
      <c r="F27" s="5">
        <v>0.34235348751065497</v>
      </c>
      <c r="G27">
        <v>0.06</v>
      </c>
      <c r="H27">
        <v>-1.6E-2</v>
      </c>
      <c r="I27">
        <v>0.13500000000000001</v>
      </c>
      <c r="J27" s="6">
        <v>0.12333449517262</v>
      </c>
      <c r="K27">
        <v>-8.1000000000000003E-2</v>
      </c>
      <c r="L27">
        <v>-0.19400000000000001</v>
      </c>
      <c r="M27">
        <v>3.1E-2</v>
      </c>
      <c r="N27" s="5">
        <v>0.15814151795382</v>
      </c>
      <c r="O27" s="7">
        <v>0.97075906606275297</v>
      </c>
      <c r="P27" s="7">
        <v>0.81652207506993002</v>
      </c>
      <c r="Q27" s="7">
        <v>1.1541306635981901</v>
      </c>
      <c r="R27" s="6">
        <v>0.736741821281793</v>
      </c>
    </row>
    <row r="28" spans="1:18">
      <c r="A28" t="s">
        <v>2294</v>
      </c>
      <c r="B28" t="s">
        <v>2285</v>
      </c>
      <c r="C28">
        <v>2.8000000000000001E-2</v>
      </c>
      <c r="D28">
        <v>1.9E-2</v>
      </c>
      <c r="E28">
        <v>3.7999999999999999E-2</v>
      </c>
      <c r="F28" s="5">
        <v>1.8552328241248561E-8</v>
      </c>
      <c r="G28">
        <v>0.55800000000000005</v>
      </c>
      <c r="H28">
        <v>0.38500000000000001</v>
      </c>
      <c r="I28">
        <v>0.73099999999999998</v>
      </c>
      <c r="J28" s="5">
        <v>3.169401317229756E-10</v>
      </c>
      <c r="K28">
        <v>-0.41299999999999998</v>
      </c>
      <c r="L28">
        <v>-0.54500000000000004</v>
      </c>
      <c r="M28">
        <v>-0.28100000000000003</v>
      </c>
      <c r="N28" s="5">
        <v>1.0240796388609769E-9</v>
      </c>
      <c r="O28" s="6">
        <v>0.88121315742527651</v>
      </c>
      <c r="P28" s="6">
        <v>0.79037649336334026</v>
      </c>
      <c r="Q28" s="6">
        <v>0.98248952915461663</v>
      </c>
      <c r="R28" s="6">
        <v>2.271303054087356E-2</v>
      </c>
    </row>
    <row r="29" spans="1:18">
      <c r="A29" t="s">
        <v>2294</v>
      </c>
      <c r="B29" t="s">
        <v>2283</v>
      </c>
      <c r="C29">
        <v>4.8000000000000001E-2</v>
      </c>
      <c r="D29">
        <v>-2.3E-2</v>
      </c>
      <c r="E29">
        <v>0.12</v>
      </c>
      <c r="F29" s="5">
        <v>0.186931734145177</v>
      </c>
      <c r="G29">
        <v>4.3999999999999997E-2</v>
      </c>
      <c r="H29">
        <v>-2.1999999999999999E-2</v>
      </c>
      <c r="I29">
        <v>0.11</v>
      </c>
      <c r="J29" s="6">
        <v>0.194406393561142</v>
      </c>
      <c r="K29">
        <v>-9.9000000000000005E-2</v>
      </c>
      <c r="L29">
        <v>-0.19800000000000001</v>
      </c>
      <c r="M29">
        <v>-1E-3</v>
      </c>
      <c r="N29" s="6">
        <v>4.8296289553880899E-2</v>
      </c>
      <c r="O29" s="7">
        <v>0.95427233211698803</v>
      </c>
      <c r="P29" s="7">
        <v>0.82083395656986802</v>
      </c>
      <c r="Q29" s="7">
        <v>1.10940303645501</v>
      </c>
      <c r="R29" s="6">
        <v>0.54249877581937</v>
      </c>
    </row>
    <row r="30" spans="1:18">
      <c r="A30" t="s">
        <v>2293</v>
      </c>
      <c r="B30" t="s">
        <v>2285</v>
      </c>
      <c r="C30">
        <v>2.7E-2</v>
      </c>
      <c r="D30">
        <v>1.7000000000000001E-2</v>
      </c>
      <c r="E30">
        <v>3.5999999999999997E-2</v>
      </c>
      <c r="F30" s="5">
        <v>1.13246390321032E-7</v>
      </c>
      <c r="G30">
        <v>0.40699999999999997</v>
      </c>
      <c r="H30">
        <v>0.23400000000000001</v>
      </c>
      <c r="I30">
        <v>0.57999999999999996</v>
      </c>
      <c r="J30" s="5">
        <v>4.0786857446071214E-6</v>
      </c>
      <c r="K30">
        <v>-0.33800000000000002</v>
      </c>
      <c r="L30">
        <v>-0.47</v>
      </c>
      <c r="M30">
        <v>-0.20699999999999999</v>
      </c>
      <c r="N30" s="5">
        <v>4.9610345999597919E-7</v>
      </c>
      <c r="O30" s="6">
        <v>0.88872753463533238</v>
      </c>
      <c r="P30" s="6">
        <v>0.79697768952316173</v>
      </c>
      <c r="Q30" s="6">
        <v>0.9910398260854224</v>
      </c>
      <c r="R30" s="6">
        <v>3.3849551394250797E-2</v>
      </c>
    </row>
    <row r="31" spans="1:18">
      <c r="A31" t="s">
        <v>2293</v>
      </c>
      <c r="B31" t="s">
        <v>2283</v>
      </c>
      <c r="C31">
        <v>4.4999999999999998E-2</v>
      </c>
      <c r="D31">
        <v>-3.1E-2</v>
      </c>
      <c r="E31">
        <v>0.12</v>
      </c>
      <c r="F31" s="5">
        <v>0.24577706963523999</v>
      </c>
      <c r="G31">
        <v>5.7000000000000002E-2</v>
      </c>
      <c r="H31">
        <v>-1.2999999999999999E-2</v>
      </c>
      <c r="I31">
        <v>0.127</v>
      </c>
      <c r="J31" s="6">
        <v>0.111694104838975</v>
      </c>
      <c r="K31">
        <v>-0.112</v>
      </c>
      <c r="L31">
        <v>-0.216</v>
      </c>
      <c r="M31">
        <v>-8.9999999999999993E-3</v>
      </c>
      <c r="N31" s="6">
        <v>3.3913971695729399E-2</v>
      </c>
      <c r="O31" s="7">
        <v>1.03871404818987</v>
      </c>
      <c r="P31" s="7">
        <v>0.88399607344641595</v>
      </c>
      <c r="Q31" s="7">
        <v>1.2205109347382099</v>
      </c>
      <c r="R31" s="6">
        <v>0.64438360206608802</v>
      </c>
    </row>
    <row r="32" spans="1:18">
      <c r="A32" t="s">
        <v>2292</v>
      </c>
      <c r="B32" t="s">
        <v>2285</v>
      </c>
      <c r="C32">
        <v>0.03</v>
      </c>
      <c r="D32">
        <v>1.9E-2</v>
      </c>
      <c r="E32">
        <v>0.04</v>
      </c>
      <c r="F32" s="5">
        <v>3.4447341382935579E-8</v>
      </c>
      <c r="G32">
        <v>0.51700000000000002</v>
      </c>
      <c r="H32">
        <v>0.33300000000000002</v>
      </c>
      <c r="I32">
        <v>0.70199999999999996</v>
      </c>
      <c r="J32" s="5">
        <v>4.2349842158046999E-8</v>
      </c>
      <c r="K32">
        <v>-0.29699999999999999</v>
      </c>
      <c r="L32">
        <v>-0.438</v>
      </c>
      <c r="M32">
        <v>-0.156</v>
      </c>
      <c r="N32" s="5">
        <v>3.7959937378988558E-5</v>
      </c>
      <c r="O32" s="6">
        <v>0.76978431533530256</v>
      </c>
      <c r="P32" s="6">
        <v>0.68145637199276232</v>
      </c>
      <c r="Q32" s="6">
        <v>0.8695610115192145</v>
      </c>
      <c r="R32" s="5">
        <v>2.5809561254316741E-5</v>
      </c>
    </row>
    <row r="33" spans="1:22">
      <c r="A33" t="s">
        <v>2292</v>
      </c>
      <c r="B33" t="s">
        <v>2283</v>
      </c>
      <c r="C33">
        <v>3.0000000000000001E-3</v>
      </c>
      <c r="D33">
        <v>-6.4000000000000001E-2</v>
      </c>
      <c r="E33">
        <v>7.0999999999999994E-2</v>
      </c>
      <c r="F33" s="5">
        <v>0.92443192898846904</v>
      </c>
      <c r="G33">
        <v>0.04</v>
      </c>
      <c r="H33">
        <v>-2.1999999999999999E-2</v>
      </c>
      <c r="I33">
        <v>0.10199999999999999</v>
      </c>
      <c r="J33" s="6">
        <v>0.20264388790146001</v>
      </c>
      <c r="K33">
        <v>-3.6999999999999998E-2</v>
      </c>
      <c r="L33">
        <v>-0.129</v>
      </c>
      <c r="M33">
        <v>5.5E-2</v>
      </c>
      <c r="N33" s="6">
        <v>0.433170739303671</v>
      </c>
      <c r="O33" s="7">
        <v>0.99023585116902302</v>
      </c>
      <c r="P33" s="7">
        <v>0.86149761411206704</v>
      </c>
      <c r="Q33" s="7">
        <v>1.1382121376518199</v>
      </c>
      <c r="R33" s="6">
        <v>0.89017207216078098</v>
      </c>
    </row>
    <row r="34" spans="1:22">
      <c r="A34" t="s">
        <v>2291</v>
      </c>
      <c r="B34" t="s">
        <v>2285</v>
      </c>
      <c r="C34">
        <v>0.03</v>
      </c>
      <c r="D34">
        <v>1.9E-2</v>
      </c>
      <c r="E34">
        <v>0.04</v>
      </c>
      <c r="F34" s="5">
        <v>1.8513357981072569E-8</v>
      </c>
      <c r="G34">
        <v>0.54900000000000004</v>
      </c>
      <c r="H34">
        <v>0.36799999999999999</v>
      </c>
      <c r="I34">
        <v>0.73099999999999998</v>
      </c>
      <c r="J34" s="5">
        <v>3.3331901092585401E-9</v>
      </c>
      <c r="K34">
        <v>-0.40600000000000003</v>
      </c>
      <c r="L34">
        <v>-0.54400000000000004</v>
      </c>
      <c r="M34">
        <v>-0.26800000000000002</v>
      </c>
      <c r="N34" s="5">
        <v>9.6796947224853994E-9</v>
      </c>
      <c r="O34" s="6">
        <v>0.92525033989508076</v>
      </c>
      <c r="P34" s="6">
        <v>0.8252962060381579</v>
      </c>
      <c r="Q34" s="6">
        <v>1.0373102229387701</v>
      </c>
      <c r="R34" s="6">
        <v>0.18287580008720269</v>
      </c>
    </row>
    <row r="35" spans="1:22">
      <c r="A35" t="s">
        <v>2291</v>
      </c>
      <c r="B35" t="s">
        <v>2283</v>
      </c>
      <c r="C35">
        <v>5.3999999999999999E-2</v>
      </c>
      <c r="D35">
        <v>-8.0000000000000002E-3</v>
      </c>
      <c r="E35">
        <v>0.115</v>
      </c>
      <c r="F35" s="5">
        <v>8.6226409759395106E-2</v>
      </c>
      <c r="G35">
        <v>5.2999999999999999E-2</v>
      </c>
      <c r="H35">
        <v>-3.0000000000000001E-3</v>
      </c>
      <c r="I35">
        <v>0.11</v>
      </c>
      <c r="J35" s="6">
        <v>6.2970019435888494E-2</v>
      </c>
      <c r="K35">
        <v>-8.6999999999999994E-2</v>
      </c>
      <c r="L35">
        <v>-0.17100000000000001</v>
      </c>
      <c r="M35">
        <v>-2E-3</v>
      </c>
      <c r="N35" s="6">
        <v>4.4085489084018797E-2</v>
      </c>
      <c r="O35" s="7">
        <v>1.0113540227820801</v>
      </c>
      <c r="P35" s="7">
        <v>0.88858885531169296</v>
      </c>
      <c r="Q35" s="7">
        <v>1.1510801123414001</v>
      </c>
      <c r="R35" s="6">
        <v>0.864230665555899</v>
      </c>
    </row>
    <row r="36" spans="1:22">
      <c r="A36" t="s">
        <v>2290</v>
      </c>
      <c r="B36" t="s">
        <v>2285</v>
      </c>
      <c r="C36">
        <v>3.4000000000000002E-2</v>
      </c>
      <c r="D36">
        <v>2.4E-2</v>
      </c>
      <c r="E36">
        <v>4.3999999999999997E-2</v>
      </c>
      <c r="F36" s="5">
        <v>1.803243390903196E-11</v>
      </c>
      <c r="G36">
        <v>0.435</v>
      </c>
      <c r="H36">
        <v>0.26</v>
      </c>
      <c r="I36">
        <v>0.60899999999999999</v>
      </c>
      <c r="J36" s="5">
        <v>1.0816446170345929E-6</v>
      </c>
      <c r="K36">
        <v>-0.44400000000000001</v>
      </c>
      <c r="L36">
        <v>-0.57699999999999996</v>
      </c>
      <c r="M36">
        <v>-0.312</v>
      </c>
      <c r="N36" s="5">
        <v>5.6350502147317213E-11</v>
      </c>
      <c r="O36" s="6">
        <v>0.98918819654380796</v>
      </c>
      <c r="P36" s="6">
        <v>0.88728683849869316</v>
      </c>
      <c r="Q36" s="6">
        <v>1.1027925195388011</v>
      </c>
      <c r="R36" s="6">
        <v>0.84462644020173216</v>
      </c>
    </row>
    <row r="37" spans="1:22">
      <c r="A37" t="s">
        <v>2290</v>
      </c>
      <c r="B37" t="s">
        <v>2283</v>
      </c>
      <c r="C37">
        <v>1E-3</v>
      </c>
      <c r="D37">
        <v>-8.6999999999999994E-2</v>
      </c>
      <c r="E37">
        <v>8.8999999999999996E-2</v>
      </c>
      <c r="F37" s="5">
        <v>0.982636545904093</v>
      </c>
      <c r="G37">
        <v>0.14499999999999999</v>
      </c>
      <c r="H37">
        <v>6.4000000000000001E-2</v>
      </c>
      <c r="I37">
        <v>0.22600000000000001</v>
      </c>
      <c r="J37" s="5">
        <v>4.3676535399439102E-4</v>
      </c>
      <c r="K37">
        <v>-4.5999999999999999E-2</v>
      </c>
      <c r="L37">
        <v>-0.16700000000000001</v>
      </c>
      <c r="M37">
        <v>7.4999999999999997E-2</v>
      </c>
      <c r="N37" s="6">
        <v>0.45923013703390497</v>
      </c>
      <c r="O37" s="7">
        <v>1.0437800782837301</v>
      </c>
      <c r="P37" s="7">
        <v>0.86479108372987801</v>
      </c>
      <c r="Q37" s="7">
        <v>1.2598150840351301</v>
      </c>
      <c r="R37" s="6">
        <v>0.65528111635465502</v>
      </c>
    </row>
    <row r="38" spans="1:22">
      <c r="A38" t="s">
        <v>2289</v>
      </c>
      <c r="B38" t="s">
        <v>2285</v>
      </c>
      <c r="C38">
        <v>3.1E-2</v>
      </c>
      <c r="D38">
        <v>2.1000000000000001E-2</v>
      </c>
      <c r="E38">
        <v>4.1000000000000002E-2</v>
      </c>
      <c r="F38" s="5">
        <v>5.1915250173521449E-10</v>
      </c>
      <c r="G38">
        <v>0.57099999999999995</v>
      </c>
      <c r="H38">
        <v>0.39800000000000002</v>
      </c>
      <c r="I38">
        <v>0.74299999999999999</v>
      </c>
      <c r="J38" s="5">
        <v>1.05682015876016E-10</v>
      </c>
      <c r="K38">
        <v>-0.373</v>
      </c>
      <c r="L38">
        <v>-0.505</v>
      </c>
      <c r="M38">
        <v>-0.24199999999999999</v>
      </c>
      <c r="N38" s="5">
        <v>3.0369232364394838E-8</v>
      </c>
      <c r="O38" s="6">
        <v>0.89204513404531971</v>
      </c>
      <c r="P38" s="6">
        <v>0.8001095772079122</v>
      </c>
      <c r="Q38" s="6">
        <v>0.99454442721556691</v>
      </c>
      <c r="R38" s="6">
        <v>3.9538254971072252E-2</v>
      </c>
    </row>
    <row r="39" spans="1:22">
      <c r="A39" t="s">
        <v>2289</v>
      </c>
      <c r="B39" t="s">
        <v>2283</v>
      </c>
      <c r="C39">
        <v>8.4000000000000005E-2</v>
      </c>
      <c r="D39">
        <v>7.0000000000000001E-3</v>
      </c>
      <c r="E39">
        <v>0.161</v>
      </c>
      <c r="F39" s="5">
        <v>3.3290014916433297E-2</v>
      </c>
      <c r="G39">
        <v>5.1999999999999998E-2</v>
      </c>
      <c r="H39">
        <v>-1.9E-2</v>
      </c>
      <c r="I39">
        <v>0.123</v>
      </c>
      <c r="J39" s="6">
        <v>0.154421536093028</v>
      </c>
      <c r="K39">
        <v>-0.13200000000000001</v>
      </c>
      <c r="L39">
        <v>-0.23899999999999999</v>
      </c>
      <c r="M39">
        <v>-2.5999999999999999E-2</v>
      </c>
      <c r="N39" s="6">
        <v>1.47791618923799E-2</v>
      </c>
      <c r="O39" s="7">
        <v>0.97854934674633598</v>
      </c>
      <c r="P39" s="7">
        <v>0.828858681823196</v>
      </c>
      <c r="Q39" s="7">
        <v>1.1552739266860199</v>
      </c>
      <c r="R39" s="6">
        <v>0.797957971786311</v>
      </c>
      <c r="S39" s="7"/>
      <c r="T39" s="7"/>
      <c r="U39" s="7"/>
      <c r="V39" s="5"/>
    </row>
    <row r="40" spans="1:22">
      <c r="A40" t="s">
        <v>2288</v>
      </c>
      <c r="B40" t="s">
        <v>2285</v>
      </c>
      <c r="C40">
        <v>3.7999999999999999E-2</v>
      </c>
      <c r="D40">
        <v>2.5999999999999999E-2</v>
      </c>
      <c r="E40">
        <v>4.9000000000000002E-2</v>
      </c>
      <c r="F40" s="5">
        <v>5.77578605446675E-11</v>
      </c>
      <c r="G40">
        <v>0.624</v>
      </c>
      <c r="H40">
        <v>0.42699999999999999</v>
      </c>
      <c r="I40">
        <v>0.82199999999999995</v>
      </c>
      <c r="J40" s="5">
        <v>7.2490007974402461E-10</v>
      </c>
      <c r="K40">
        <v>-0.42399999999999999</v>
      </c>
      <c r="L40">
        <v>-0.57499999999999996</v>
      </c>
      <c r="M40">
        <v>-0.27300000000000002</v>
      </c>
      <c r="N40" s="5">
        <v>4.1032489829589502E-8</v>
      </c>
      <c r="O40" s="6">
        <v>0.94048398777537545</v>
      </c>
      <c r="P40" s="6">
        <v>0.82846031307234369</v>
      </c>
      <c r="Q40" s="6">
        <v>1.067655405219917</v>
      </c>
      <c r="R40" s="6">
        <v>0.34299331064262362</v>
      </c>
      <c r="S40" s="7"/>
      <c r="T40" s="7"/>
      <c r="U40" s="7"/>
      <c r="V40" s="5"/>
    </row>
    <row r="41" spans="1:22">
      <c r="A41" t="s">
        <v>2288</v>
      </c>
      <c r="B41" t="s">
        <v>2283</v>
      </c>
      <c r="C41">
        <v>2.5999999999999999E-2</v>
      </c>
      <c r="D41">
        <v>-1.9E-2</v>
      </c>
      <c r="E41">
        <v>7.0999999999999994E-2</v>
      </c>
      <c r="F41" s="5">
        <v>0.25482948016110202</v>
      </c>
      <c r="G41">
        <v>1.2999999999999999E-2</v>
      </c>
      <c r="H41">
        <v>-2.8000000000000001E-2</v>
      </c>
      <c r="I41">
        <v>5.5E-2</v>
      </c>
      <c r="J41" s="6">
        <v>0.52297809711610699</v>
      </c>
      <c r="K41">
        <v>-0.04</v>
      </c>
      <c r="L41">
        <v>-0.10100000000000001</v>
      </c>
      <c r="M41">
        <v>2.1999999999999999E-2</v>
      </c>
      <c r="N41" s="6">
        <v>0.207248776805596</v>
      </c>
      <c r="O41" s="7">
        <v>0.93175033506324501</v>
      </c>
      <c r="P41" s="7">
        <v>0.84072895351045096</v>
      </c>
      <c r="Q41" s="7">
        <v>1.03262613148445</v>
      </c>
      <c r="R41" s="6">
        <v>0.17771421390884701</v>
      </c>
    </row>
    <row r="42" spans="1:22">
      <c r="A42" t="s">
        <v>2287</v>
      </c>
      <c r="B42" t="s">
        <v>2285</v>
      </c>
      <c r="C42">
        <v>2.1000000000000001E-2</v>
      </c>
      <c r="D42">
        <v>0.01</v>
      </c>
      <c r="E42">
        <v>3.2000000000000001E-2</v>
      </c>
      <c r="F42" s="5">
        <v>1.1408545410203521E-4</v>
      </c>
      <c r="G42">
        <v>0.46100000000000002</v>
      </c>
      <c r="H42">
        <v>0.27200000000000002</v>
      </c>
      <c r="I42">
        <v>0.64900000000000002</v>
      </c>
      <c r="J42" s="5">
        <v>1.768980052828452E-6</v>
      </c>
      <c r="K42">
        <v>-0.29499999999999998</v>
      </c>
      <c r="L42">
        <v>-0.439</v>
      </c>
      <c r="M42">
        <v>-0.152</v>
      </c>
      <c r="N42" s="5">
        <v>5.8126232216989621E-5</v>
      </c>
      <c r="O42" s="6">
        <v>0.85020682663123148</v>
      </c>
      <c r="P42" s="6">
        <v>0.75288009270086809</v>
      </c>
      <c r="Q42" s="6">
        <v>0.96011523622201822</v>
      </c>
      <c r="R42" s="5">
        <v>8.8928677922407873E-3</v>
      </c>
    </row>
    <row r="43" spans="1:22">
      <c r="A43" t="s">
        <v>2287</v>
      </c>
      <c r="B43" t="s">
        <v>2283</v>
      </c>
      <c r="C43" t="e">
        <v>#N/A</v>
      </c>
      <c r="D43" t="e">
        <v>#N/A</v>
      </c>
      <c r="E43" t="e">
        <v>#N/A</v>
      </c>
      <c r="F43" t="e">
        <v>#N/A</v>
      </c>
      <c r="G43" t="e">
        <v>#N/A</v>
      </c>
      <c r="H43" t="e">
        <v>#N/A</v>
      </c>
      <c r="I43" t="e">
        <v>#N/A</v>
      </c>
      <c r="J43" t="e">
        <v>#N/A</v>
      </c>
      <c r="K43" t="e">
        <v>#N/A</v>
      </c>
      <c r="L43" t="e">
        <v>#N/A</v>
      </c>
      <c r="M43" t="e">
        <v>#N/A</v>
      </c>
      <c r="N43" t="e">
        <v>#N/A</v>
      </c>
      <c r="O43" s="7" t="e">
        <v>#N/A</v>
      </c>
      <c r="P43" s="7" t="e">
        <v>#N/A</v>
      </c>
      <c r="Q43" s="7" t="e">
        <v>#N/A</v>
      </c>
      <c r="R43" s="5" t="e">
        <v>#N/A</v>
      </c>
    </row>
    <row r="44" spans="1:22">
      <c r="A44" t="s">
        <v>2286</v>
      </c>
      <c r="B44" t="s">
        <v>2285</v>
      </c>
      <c r="C44">
        <v>3.2000000000000001E-2</v>
      </c>
      <c r="D44">
        <v>2.1000000000000001E-2</v>
      </c>
      <c r="E44">
        <v>4.2999999999999997E-2</v>
      </c>
      <c r="F44" s="5">
        <v>1.108905852801334E-8</v>
      </c>
      <c r="G44">
        <v>0.40799999999999997</v>
      </c>
      <c r="H44">
        <v>0.21299999999999999</v>
      </c>
      <c r="I44">
        <v>0.60299999999999998</v>
      </c>
      <c r="J44" s="5">
        <v>4.3548025375824479E-5</v>
      </c>
      <c r="K44">
        <v>-0.24199999999999999</v>
      </c>
      <c r="L44">
        <v>-0.39100000000000001</v>
      </c>
      <c r="M44">
        <v>-9.2999999999999999E-2</v>
      </c>
      <c r="N44" s="63">
        <v>1.4599999999999999E-3</v>
      </c>
      <c r="O44" s="6">
        <v>0.79953460981660751</v>
      </c>
      <c r="P44" s="6">
        <v>0.70076016130846053</v>
      </c>
      <c r="Q44" s="6">
        <v>0.91223164156617531</v>
      </c>
      <c r="R44" s="5">
        <v>8.8308910571089272E-4</v>
      </c>
    </row>
    <row r="45" spans="1:22">
      <c r="A45" t="s">
        <v>2286</v>
      </c>
      <c r="B45" t="s">
        <v>2283</v>
      </c>
      <c r="C45" t="e">
        <v>#N/A</v>
      </c>
      <c r="D45" t="e">
        <v>#N/A</v>
      </c>
      <c r="E45" t="e">
        <v>#N/A</v>
      </c>
      <c r="F45" t="e">
        <v>#N/A</v>
      </c>
      <c r="G45" t="e">
        <v>#N/A</v>
      </c>
      <c r="H45" t="e">
        <v>#N/A</v>
      </c>
      <c r="I45" t="e">
        <v>#N/A</v>
      </c>
      <c r="J45" t="e">
        <v>#N/A</v>
      </c>
      <c r="K45" t="e">
        <v>#N/A</v>
      </c>
      <c r="L45" t="e">
        <v>#N/A</v>
      </c>
      <c r="M45" t="e">
        <v>#N/A</v>
      </c>
      <c r="N45" t="e">
        <v>#N/A</v>
      </c>
      <c r="O45" s="7" t="e">
        <v>#N/A</v>
      </c>
      <c r="P45" s="7" t="e">
        <v>#N/A</v>
      </c>
      <c r="Q45" s="7" t="e">
        <v>#N/A</v>
      </c>
      <c r="R45" s="5" t="e">
        <v>#N/A</v>
      </c>
    </row>
    <row r="46" spans="1:22">
      <c r="A46" t="s">
        <v>2284</v>
      </c>
      <c r="B46" t="s">
        <v>2285</v>
      </c>
      <c r="C46">
        <v>2.9000000000000001E-2</v>
      </c>
      <c r="D46">
        <v>0.02</v>
      </c>
      <c r="E46">
        <v>3.9E-2</v>
      </c>
      <c r="F46" s="5">
        <v>5.2618313277930984E-9</v>
      </c>
      <c r="G46">
        <v>0.435</v>
      </c>
      <c r="H46">
        <v>0.26200000000000001</v>
      </c>
      <c r="I46">
        <v>0.60799999999999998</v>
      </c>
      <c r="J46" s="5">
        <v>8.6338833978500919E-7</v>
      </c>
      <c r="K46">
        <v>-0.29399999999999998</v>
      </c>
      <c r="L46">
        <v>-0.42599999999999999</v>
      </c>
      <c r="M46">
        <v>-0.16200000000000001</v>
      </c>
      <c r="N46" s="62">
        <v>1.34E-5</v>
      </c>
      <c r="O46" s="6">
        <v>0.91901528100288776</v>
      </c>
      <c r="P46" s="6">
        <v>0.82441809922798925</v>
      </c>
      <c r="Q46" s="6">
        <v>1.0244669391753001</v>
      </c>
      <c r="R46" s="6">
        <v>0.1275558708014094</v>
      </c>
    </row>
    <row r="47" spans="1:22">
      <c r="A47" t="s">
        <v>2284</v>
      </c>
      <c r="B47" t="s">
        <v>2283</v>
      </c>
      <c r="C47">
        <v>5.0999999999999997E-2</v>
      </c>
      <c r="D47">
        <v>-2.7E-2</v>
      </c>
      <c r="E47">
        <v>0.13</v>
      </c>
      <c r="F47" s="5">
        <v>0.196465695791153</v>
      </c>
      <c r="G47">
        <v>4.3999999999999997E-2</v>
      </c>
      <c r="H47">
        <v>-2.8000000000000001E-2</v>
      </c>
      <c r="I47">
        <v>0.11600000000000001</v>
      </c>
      <c r="J47" s="6">
        <v>0.23391488042274999</v>
      </c>
      <c r="K47">
        <v>-0.111</v>
      </c>
      <c r="L47">
        <v>-0.218</v>
      </c>
      <c r="M47">
        <v>-3.0000000000000001E-3</v>
      </c>
      <c r="N47" s="6">
        <v>4.33977899948167E-2</v>
      </c>
      <c r="O47" s="7">
        <v>0.90304323239965001</v>
      </c>
      <c r="P47" s="7">
        <v>0.76642412380202996</v>
      </c>
      <c r="Q47" s="7">
        <v>1.0640154116462199</v>
      </c>
      <c r="R47" s="6">
        <v>0.22301013182965199</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38205C-1F82-B848-92AF-4A90DD74E67F}">
  <dimension ref="A1:V47"/>
  <sheetViews>
    <sheetView workbookViewId="0">
      <selection activeCell="A3" sqref="A3"/>
    </sheetView>
  </sheetViews>
  <sheetFormatPr baseColWidth="10" defaultRowHeight="16"/>
  <cols>
    <col min="1" max="1" width="30.5" customWidth="1"/>
    <col min="2" max="2" width="15.33203125" customWidth="1"/>
    <col min="3" max="3" width="8.5" customWidth="1"/>
    <col min="4" max="5" width="8.6640625" customWidth="1"/>
    <col min="6" max="6" width="10" customWidth="1"/>
    <col min="7" max="7" width="7.1640625" customWidth="1"/>
    <col min="8" max="8" width="9" customWidth="1"/>
    <col min="9" max="9" width="8.6640625" customWidth="1"/>
    <col min="10" max="10" width="8.33203125" customWidth="1"/>
    <col min="11" max="11" width="8.1640625" customWidth="1"/>
    <col min="12" max="13" width="8.83203125" customWidth="1"/>
    <col min="14" max="15" width="8.6640625" customWidth="1"/>
    <col min="16" max="16" width="8.5" customWidth="1"/>
    <col min="17" max="17" width="8.83203125" customWidth="1"/>
  </cols>
  <sheetData>
    <row r="1" spans="1:18">
      <c r="A1" t="s">
        <v>2315</v>
      </c>
    </row>
    <row r="4" spans="1:18">
      <c r="F4" s="5"/>
      <c r="J4" s="5"/>
      <c r="N4" s="5"/>
      <c r="O4" s="6"/>
      <c r="P4" s="6"/>
      <c r="Q4" s="6"/>
      <c r="R4" s="5"/>
    </row>
    <row r="5" spans="1:18">
      <c r="F5" s="6"/>
      <c r="J5" s="5"/>
      <c r="N5" s="5"/>
      <c r="O5" s="7"/>
      <c r="P5" s="7"/>
      <c r="Q5" s="7"/>
      <c r="R5" s="5"/>
    </row>
    <row r="6" spans="1:18">
      <c r="F6" s="5"/>
      <c r="J6" s="5"/>
      <c r="N6" s="5"/>
      <c r="O6" s="6"/>
      <c r="P6" s="6"/>
      <c r="Q6" s="6"/>
      <c r="R6" s="5"/>
    </row>
    <row r="7" spans="1:18">
      <c r="F7" s="5"/>
      <c r="J7" s="5"/>
      <c r="N7" s="5"/>
      <c r="O7" s="7"/>
      <c r="P7" s="7"/>
      <c r="Q7" s="7"/>
      <c r="R7" s="5"/>
    </row>
    <row r="8" spans="1:18">
      <c r="F8" s="5"/>
      <c r="J8" s="5"/>
      <c r="N8" s="5"/>
      <c r="O8" s="6"/>
      <c r="P8" s="6"/>
      <c r="Q8" s="6"/>
      <c r="R8" s="5"/>
    </row>
    <row r="9" spans="1:18">
      <c r="O9" s="7"/>
      <c r="P9" s="7"/>
      <c r="Q9" s="7"/>
      <c r="R9" s="5"/>
    </row>
    <row r="10" spans="1:18">
      <c r="F10" s="5"/>
      <c r="J10" s="5"/>
      <c r="N10" s="5"/>
      <c r="O10" s="6"/>
      <c r="P10" s="6"/>
      <c r="Q10" s="6"/>
      <c r="R10" s="5"/>
    </row>
    <row r="11" spans="1:18">
      <c r="F11" s="5"/>
      <c r="J11" s="5"/>
      <c r="N11" s="5"/>
      <c r="O11" s="7"/>
      <c r="P11" s="7"/>
      <c r="Q11" s="7"/>
      <c r="R11" s="5"/>
    </row>
    <row r="12" spans="1:18">
      <c r="F12" s="5"/>
      <c r="J12" s="5"/>
      <c r="N12" s="5"/>
      <c r="O12" s="6"/>
      <c r="P12" s="6"/>
      <c r="Q12" s="6"/>
      <c r="R12" s="5"/>
    </row>
    <row r="13" spans="1:18">
      <c r="F13" s="5"/>
      <c r="J13" s="5"/>
      <c r="N13" s="5"/>
      <c r="O13" s="7"/>
      <c r="P13" s="7"/>
      <c r="Q13" s="7"/>
      <c r="R13" s="5"/>
    </row>
    <row r="14" spans="1:18">
      <c r="F14" s="5"/>
      <c r="J14" s="5"/>
      <c r="N14" s="5"/>
      <c r="O14" s="6"/>
      <c r="P14" s="6"/>
      <c r="Q14" s="6"/>
      <c r="R14" s="5"/>
    </row>
    <row r="15" spans="1:18">
      <c r="F15" s="5"/>
      <c r="J15" s="5"/>
      <c r="N15" s="5"/>
      <c r="O15" s="7"/>
      <c r="P15" s="7"/>
      <c r="Q15" s="7"/>
      <c r="R15" s="5"/>
    </row>
    <row r="16" spans="1:18">
      <c r="F16" s="5"/>
      <c r="J16" s="5"/>
      <c r="N16" s="5"/>
      <c r="O16" s="6"/>
      <c r="P16" s="6"/>
      <c r="Q16" s="6"/>
      <c r="R16" s="5"/>
    </row>
    <row r="17" spans="6:18">
      <c r="F17" s="5"/>
      <c r="J17" s="5"/>
      <c r="N17" s="5"/>
      <c r="O17" s="7"/>
      <c r="P17" s="7"/>
      <c r="Q17" s="7"/>
      <c r="R17" s="5"/>
    </row>
    <row r="18" spans="6:18">
      <c r="F18" s="5"/>
      <c r="J18" s="5"/>
      <c r="N18" s="5"/>
      <c r="O18" s="6"/>
      <c r="P18" s="6"/>
      <c r="Q18" s="6"/>
      <c r="R18" s="5"/>
    </row>
    <row r="19" spans="6:18">
      <c r="F19" s="5"/>
      <c r="J19" s="5"/>
      <c r="N19" s="5"/>
      <c r="O19" s="7"/>
      <c r="P19" s="7"/>
      <c r="Q19" s="7"/>
      <c r="R19" s="5"/>
    </row>
    <row r="20" spans="6:18">
      <c r="F20" s="5"/>
      <c r="J20" s="5"/>
      <c r="N20" s="5"/>
      <c r="O20" s="6"/>
      <c r="P20" s="6"/>
      <c r="Q20" s="6"/>
      <c r="R20" s="5"/>
    </row>
    <row r="21" spans="6:18">
      <c r="F21" s="5"/>
      <c r="J21" s="5"/>
      <c r="N21" s="5"/>
      <c r="O21" s="7"/>
      <c r="P21" s="7"/>
      <c r="Q21" s="7"/>
      <c r="R21" s="5"/>
    </row>
    <row r="22" spans="6:18">
      <c r="F22" s="5"/>
      <c r="J22" s="5"/>
      <c r="N22" s="5"/>
      <c r="O22" s="6"/>
      <c r="P22" s="6"/>
      <c r="Q22" s="6"/>
      <c r="R22" s="5"/>
    </row>
    <row r="23" spans="6:18">
      <c r="F23" s="5"/>
      <c r="J23" s="5"/>
      <c r="N23" s="5"/>
      <c r="O23" s="7"/>
      <c r="P23" s="7"/>
      <c r="Q23" s="7"/>
      <c r="R23" s="5"/>
    </row>
    <row r="24" spans="6:18">
      <c r="F24" s="5"/>
      <c r="J24" s="5"/>
      <c r="N24" s="5"/>
      <c r="O24" s="6"/>
      <c r="P24" s="6"/>
      <c r="Q24" s="6"/>
      <c r="R24" s="5"/>
    </row>
    <row r="25" spans="6:18">
      <c r="F25" s="5"/>
      <c r="J25" s="5"/>
      <c r="N25" s="5"/>
      <c r="O25" s="7"/>
      <c r="P25" s="7"/>
      <c r="Q25" s="7"/>
      <c r="R25" s="5"/>
    </row>
    <row r="26" spans="6:18">
      <c r="F26" s="5"/>
      <c r="J26" s="5"/>
      <c r="N26" s="5"/>
      <c r="O26" s="6"/>
      <c r="P26" s="6"/>
      <c r="Q26" s="6"/>
      <c r="R26" s="5"/>
    </row>
    <row r="27" spans="6:18">
      <c r="F27" s="5"/>
      <c r="J27" s="5"/>
      <c r="N27" s="5"/>
      <c r="O27" s="7"/>
      <c r="P27" s="7"/>
      <c r="Q27" s="7"/>
      <c r="R27" s="5"/>
    </row>
    <row r="28" spans="6:18">
      <c r="F28" s="5"/>
      <c r="J28" s="5"/>
      <c r="N28" s="5"/>
      <c r="O28" s="6"/>
      <c r="P28" s="6"/>
      <c r="Q28" s="6"/>
      <c r="R28" s="5"/>
    </row>
    <row r="29" spans="6:18">
      <c r="F29" s="5"/>
      <c r="J29" s="5"/>
      <c r="N29" s="5"/>
      <c r="O29" s="7"/>
      <c r="P29" s="7"/>
      <c r="Q29" s="7"/>
      <c r="R29" s="5"/>
    </row>
    <row r="30" spans="6:18">
      <c r="F30" s="5"/>
      <c r="J30" s="5"/>
      <c r="N30" s="5"/>
      <c r="O30" s="6"/>
      <c r="P30" s="6"/>
      <c r="Q30" s="6"/>
      <c r="R30" s="5"/>
    </row>
    <row r="31" spans="6:18">
      <c r="F31" s="5"/>
      <c r="J31" s="5"/>
      <c r="N31" s="5"/>
      <c r="O31" s="7"/>
      <c r="P31" s="7"/>
      <c r="Q31" s="7"/>
      <c r="R31" s="5"/>
    </row>
    <row r="32" spans="6:18">
      <c r="F32" s="5"/>
      <c r="J32" s="5"/>
      <c r="N32" s="5"/>
      <c r="O32" s="6"/>
      <c r="P32" s="6"/>
      <c r="Q32" s="6"/>
      <c r="R32" s="5"/>
    </row>
    <row r="33" spans="6:22">
      <c r="F33" s="5"/>
      <c r="J33" s="5"/>
      <c r="N33" s="5"/>
      <c r="O33" s="7"/>
      <c r="P33" s="7"/>
      <c r="Q33" s="7"/>
      <c r="R33" s="5"/>
    </row>
    <row r="34" spans="6:22">
      <c r="F34" s="5"/>
      <c r="J34" s="5"/>
      <c r="N34" s="5"/>
      <c r="O34" s="6"/>
      <c r="P34" s="6"/>
      <c r="Q34" s="6"/>
      <c r="R34" s="5"/>
    </row>
    <row r="35" spans="6:22">
      <c r="F35" s="5"/>
      <c r="J35" s="5"/>
      <c r="N35" s="5"/>
      <c r="O35" s="7"/>
      <c r="P35" s="7"/>
      <c r="Q35" s="7"/>
      <c r="R35" s="5"/>
    </row>
    <row r="36" spans="6:22">
      <c r="F36" s="5"/>
      <c r="J36" s="5"/>
      <c r="N36" s="5"/>
      <c r="O36" s="6"/>
      <c r="P36" s="6"/>
      <c r="Q36" s="6"/>
      <c r="R36" s="5"/>
    </row>
    <row r="37" spans="6:22">
      <c r="F37" s="5"/>
      <c r="J37" s="5"/>
      <c r="N37" s="5"/>
      <c r="O37" s="7"/>
      <c r="P37" s="7"/>
      <c r="Q37" s="7"/>
      <c r="R37" s="5"/>
    </row>
    <row r="38" spans="6:22">
      <c r="F38" s="5"/>
      <c r="J38" s="5"/>
      <c r="N38" s="5"/>
      <c r="O38" s="6"/>
      <c r="P38" s="6"/>
      <c r="Q38" s="6"/>
      <c r="R38" s="5"/>
    </row>
    <row r="39" spans="6:22">
      <c r="F39" s="5"/>
      <c r="J39" s="5"/>
      <c r="N39" s="5"/>
      <c r="O39" s="7"/>
      <c r="P39" s="7"/>
      <c r="Q39" s="7"/>
      <c r="R39" s="5"/>
      <c r="S39" s="7"/>
      <c r="T39" s="7"/>
      <c r="U39" s="7"/>
      <c r="V39" s="5"/>
    </row>
    <row r="40" spans="6:22">
      <c r="F40" s="5"/>
      <c r="J40" s="5"/>
      <c r="N40" s="5"/>
      <c r="O40" s="6"/>
      <c r="P40" s="6"/>
      <c r="Q40" s="6"/>
      <c r="R40" s="5"/>
      <c r="S40" s="7"/>
      <c r="T40" s="7"/>
      <c r="U40" s="7"/>
      <c r="V40" s="5"/>
    </row>
    <row r="41" spans="6:22">
      <c r="F41" s="5"/>
      <c r="J41" s="5"/>
      <c r="N41" s="5"/>
      <c r="O41" s="7"/>
      <c r="P41" s="7"/>
      <c r="Q41" s="7"/>
      <c r="R41" s="5"/>
    </row>
    <row r="42" spans="6:22">
      <c r="F42" s="5"/>
      <c r="J42" s="5"/>
      <c r="N42" s="5"/>
      <c r="O42" s="6"/>
      <c r="P42" s="6"/>
      <c r="Q42" s="6"/>
      <c r="R42" s="5"/>
    </row>
    <row r="43" spans="6:22">
      <c r="O43" s="7"/>
      <c r="P43" s="7"/>
      <c r="Q43" s="7"/>
      <c r="R43" s="5"/>
    </row>
    <row r="44" spans="6:22">
      <c r="F44" s="5"/>
      <c r="J44" s="5"/>
      <c r="N44" s="63"/>
      <c r="O44" s="6"/>
      <c r="P44" s="6"/>
      <c r="Q44" s="6"/>
      <c r="R44" s="5"/>
    </row>
    <row r="45" spans="6:22">
      <c r="O45" s="7"/>
      <c r="P45" s="7"/>
      <c r="Q45" s="7"/>
      <c r="R45" s="5"/>
    </row>
    <row r="46" spans="6:22">
      <c r="F46" s="5"/>
      <c r="J46" s="5"/>
      <c r="N46" s="62"/>
      <c r="O46" s="6"/>
      <c r="P46" s="6"/>
      <c r="Q46" s="6"/>
      <c r="R46" s="5"/>
    </row>
    <row r="47" spans="6:22">
      <c r="F47" s="5"/>
      <c r="J47" s="5"/>
      <c r="N47" s="5"/>
      <c r="O47" s="7"/>
      <c r="P47" s="7"/>
      <c r="Q47" s="7"/>
      <c r="R47" s="5"/>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69A614-6899-4F45-91BD-1988B686A6EB}">
  <dimension ref="A1:C2084"/>
  <sheetViews>
    <sheetView workbookViewId="0">
      <selection activeCell="F8" sqref="F8"/>
    </sheetView>
  </sheetViews>
  <sheetFormatPr baseColWidth="10" defaultRowHeight="16"/>
  <sheetData>
    <row r="1" spans="1:3">
      <c r="A1" t="s">
        <v>2318</v>
      </c>
    </row>
    <row r="3" spans="1:3">
      <c r="A3" s="2" t="s">
        <v>2109</v>
      </c>
      <c r="B3" t="s">
        <v>2317</v>
      </c>
      <c r="C3" t="s">
        <v>2316</v>
      </c>
    </row>
    <row r="4" spans="1:3">
      <c r="A4" t="s">
        <v>2105</v>
      </c>
      <c r="B4">
        <v>-0.133144447983573</v>
      </c>
      <c r="C4">
        <v>-4.0715660717546599E-2</v>
      </c>
    </row>
    <row r="5" spans="1:3">
      <c r="A5" t="s">
        <v>2104</v>
      </c>
      <c r="B5">
        <v>-6.2087414863237801E-2</v>
      </c>
      <c r="C5">
        <v>0.20197392586792501</v>
      </c>
    </row>
    <row r="6" spans="1:3">
      <c r="A6" t="s">
        <v>2103</v>
      </c>
      <c r="B6">
        <v>-9.3685437639900504E-2</v>
      </c>
      <c r="C6">
        <v>-1.0728727038322399E-2</v>
      </c>
    </row>
    <row r="7" spans="1:3">
      <c r="A7" t="s">
        <v>2102</v>
      </c>
      <c r="B7">
        <v>3.7169731519239101E-2</v>
      </c>
      <c r="C7">
        <v>2.45770584180959E-2</v>
      </c>
    </row>
    <row r="8" spans="1:3">
      <c r="A8" t="s">
        <v>2101</v>
      </c>
      <c r="B8">
        <v>0.12271722137951301</v>
      </c>
      <c r="C8">
        <v>1.27475006757662E-2</v>
      </c>
    </row>
    <row r="9" spans="1:3">
      <c r="A9" t="s">
        <v>2100</v>
      </c>
      <c r="B9">
        <v>-0.16326590285079801</v>
      </c>
      <c r="C9">
        <v>-7.3175926045510403E-2</v>
      </c>
    </row>
    <row r="10" spans="1:3">
      <c r="A10" t="s">
        <v>2099</v>
      </c>
      <c r="B10">
        <v>7.3229081279838695E-2</v>
      </c>
      <c r="C10">
        <v>-5.7252672978752299E-2</v>
      </c>
    </row>
    <row r="11" spans="1:3">
      <c r="A11" t="s">
        <v>2098</v>
      </c>
      <c r="B11">
        <v>-1.0960536115568501E-2</v>
      </c>
      <c r="C11">
        <v>5.3563203552864799E-2</v>
      </c>
    </row>
    <row r="12" spans="1:3">
      <c r="A12" t="s">
        <v>2097</v>
      </c>
      <c r="B12">
        <v>-0.15417589979097199</v>
      </c>
      <c r="C12">
        <v>9.8469015295364906E-2</v>
      </c>
    </row>
    <row r="13" spans="1:3">
      <c r="A13" t="s">
        <v>2096</v>
      </c>
      <c r="B13">
        <v>7.4870029846462197E-2</v>
      </c>
      <c r="C13">
        <v>0.17366837261548901</v>
      </c>
    </row>
    <row r="14" spans="1:3">
      <c r="A14" t="s">
        <v>2095</v>
      </c>
      <c r="B14">
        <v>-0.112667169690627</v>
      </c>
      <c r="C14">
        <v>0.136901527590337</v>
      </c>
    </row>
    <row r="15" spans="1:3">
      <c r="A15" t="s">
        <v>2094</v>
      </c>
      <c r="B15">
        <v>-0.17410208175370601</v>
      </c>
      <c r="C15">
        <v>-0.20154612749227499</v>
      </c>
    </row>
    <row r="16" spans="1:3">
      <c r="A16" t="s">
        <v>2093</v>
      </c>
      <c r="B16" s="64">
        <v>-7.1960595571765704E-4</v>
      </c>
      <c r="C16">
        <v>0.17894972570786899</v>
      </c>
    </row>
    <row r="17" spans="1:3">
      <c r="A17" t="s">
        <v>2092</v>
      </c>
      <c r="B17">
        <v>-0.30001094086507801</v>
      </c>
      <c r="C17">
        <v>-3.3331570512243398E-2</v>
      </c>
    </row>
    <row r="18" spans="1:3">
      <c r="A18" t="s">
        <v>2091</v>
      </c>
      <c r="B18">
        <v>-5.32196925343272E-2</v>
      </c>
      <c r="C18">
        <v>0.25772248577579898</v>
      </c>
    </row>
    <row r="19" spans="1:3">
      <c r="A19" t="s">
        <v>2090</v>
      </c>
      <c r="B19">
        <v>9.7064409331647505E-2</v>
      </c>
      <c r="C19">
        <v>0.17703566644184701</v>
      </c>
    </row>
    <row r="20" spans="1:3">
      <c r="A20" t="s">
        <v>2089</v>
      </c>
      <c r="B20">
        <v>0.19395880616387801</v>
      </c>
      <c r="C20">
        <v>-3.14885530258495E-3</v>
      </c>
    </row>
    <row r="21" spans="1:3">
      <c r="A21" t="s">
        <v>2088</v>
      </c>
      <c r="B21">
        <v>0.13067740854957</v>
      </c>
      <c r="C21">
        <v>3.6067242260816403E-2</v>
      </c>
    </row>
    <row r="22" spans="1:3">
      <c r="A22" t="s">
        <v>2087</v>
      </c>
      <c r="B22">
        <v>7.1661132383056603E-2</v>
      </c>
      <c r="C22">
        <v>0.15047716030078501</v>
      </c>
    </row>
    <row r="23" spans="1:3">
      <c r="A23" t="s">
        <v>2086</v>
      </c>
      <c r="B23">
        <v>4.5268995827643099E-2</v>
      </c>
      <c r="C23">
        <v>0.199178551985559</v>
      </c>
    </row>
    <row r="24" spans="1:3">
      <c r="A24" t="s">
        <v>2085</v>
      </c>
      <c r="B24">
        <v>0.24271707484793001</v>
      </c>
      <c r="C24">
        <v>5.2929298184155099E-3</v>
      </c>
    </row>
    <row r="25" spans="1:3">
      <c r="A25" t="s">
        <v>2084</v>
      </c>
      <c r="B25">
        <v>-0.191005317871527</v>
      </c>
      <c r="C25">
        <v>-6.7824068225015799E-2</v>
      </c>
    </row>
    <row r="26" spans="1:3">
      <c r="A26" t="s">
        <v>2083</v>
      </c>
      <c r="B26">
        <v>-0.10404087904476</v>
      </c>
      <c r="C26">
        <v>4.3733113377744597E-2</v>
      </c>
    </row>
    <row r="27" spans="1:3">
      <c r="A27" t="s">
        <v>2082</v>
      </c>
      <c r="B27">
        <v>-3.8284550782373798E-2</v>
      </c>
      <c r="C27">
        <v>4.59911846705848E-2</v>
      </c>
    </row>
    <row r="28" spans="1:3">
      <c r="A28" t="s">
        <v>2081</v>
      </c>
      <c r="B28">
        <v>0.114499487018361</v>
      </c>
      <c r="C28">
        <v>0.13510930921928799</v>
      </c>
    </row>
    <row r="29" spans="1:3">
      <c r="A29" t="s">
        <v>2080</v>
      </c>
      <c r="B29">
        <v>0.114300809089654</v>
      </c>
      <c r="C29">
        <v>2.3739274495581698E-2</v>
      </c>
    </row>
    <row r="30" spans="1:3">
      <c r="A30" t="s">
        <v>2079</v>
      </c>
      <c r="B30">
        <v>5.0149984721135299E-2</v>
      </c>
      <c r="C30">
        <v>-0.264579954448185</v>
      </c>
    </row>
    <row r="31" spans="1:3">
      <c r="A31" t="s">
        <v>2078</v>
      </c>
      <c r="B31">
        <v>-6.4013241430920298E-2</v>
      </c>
      <c r="C31">
        <v>-0.109638391891813</v>
      </c>
    </row>
    <row r="32" spans="1:3">
      <c r="A32" t="s">
        <v>2077</v>
      </c>
      <c r="B32">
        <v>-0.18572817713840201</v>
      </c>
      <c r="C32">
        <v>-0.10261197363154199</v>
      </c>
    </row>
    <row r="33" spans="1:3">
      <c r="A33" t="s">
        <v>2076</v>
      </c>
      <c r="B33">
        <v>-9.2713397607838994E-3</v>
      </c>
      <c r="C33">
        <v>2.9136882990690099E-2</v>
      </c>
    </row>
    <row r="34" spans="1:3">
      <c r="A34" t="s">
        <v>2075</v>
      </c>
      <c r="B34">
        <v>-0.22077888161246401</v>
      </c>
      <c r="C34">
        <v>-0.13849812843818601</v>
      </c>
    </row>
    <row r="35" spans="1:3">
      <c r="A35" t="s">
        <v>2074</v>
      </c>
      <c r="B35">
        <v>-0.138507237903265</v>
      </c>
      <c r="C35">
        <v>-0.11786341367759801</v>
      </c>
    </row>
    <row r="36" spans="1:3">
      <c r="A36" t="s">
        <v>2073</v>
      </c>
      <c r="B36">
        <v>-0.18610150021432401</v>
      </c>
      <c r="C36">
        <v>2.3074731786762E-2</v>
      </c>
    </row>
    <row r="37" spans="1:3">
      <c r="A37" t="s">
        <v>2072</v>
      </c>
      <c r="B37">
        <v>-0.106876065802015</v>
      </c>
      <c r="C37">
        <v>6.2988109579195706E-2</v>
      </c>
    </row>
    <row r="38" spans="1:3">
      <c r="A38" t="s">
        <v>2071</v>
      </c>
      <c r="B38">
        <v>-0.21436392079330999</v>
      </c>
      <c r="C38">
        <v>-4.1182659146673802E-2</v>
      </c>
    </row>
    <row r="39" spans="1:3">
      <c r="A39" t="s">
        <v>2070</v>
      </c>
      <c r="B39">
        <v>-0.227955764010395</v>
      </c>
      <c r="C39">
        <v>-7.9567034255457705E-2</v>
      </c>
    </row>
    <row r="40" spans="1:3">
      <c r="A40" t="s">
        <v>2069</v>
      </c>
      <c r="B40">
        <v>-0.113696465205144</v>
      </c>
      <c r="C40">
        <v>0.19612388998115601</v>
      </c>
    </row>
    <row r="41" spans="1:3">
      <c r="A41" t="s">
        <v>2068</v>
      </c>
      <c r="B41">
        <v>0.11106283469702399</v>
      </c>
      <c r="C41">
        <v>7.24397572525807E-2</v>
      </c>
    </row>
    <row r="42" spans="1:3">
      <c r="A42" t="s">
        <v>2067</v>
      </c>
      <c r="B42">
        <v>-2.7231239397115199E-2</v>
      </c>
      <c r="C42">
        <v>0.193456847972655</v>
      </c>
    </row>
    <row r="43" spans="1:3">
      <c r="A43" t="s">
        <v>2066</v>
      </c>
      <c r="B43">
        <v>-3.5785705310652002E-3</v>
      </c>
      <c r="C43">
        <v>0.23889830380271601</v>
      </c>
    </row>
    <row r="44" spans="1:3">
      <c r="A44" t="s">
        <v>2065</v>
      </c>
      <c r="B44">
        <v>5.5284259630605702E-2</v>
      </c>
      <c r="C44">
        <v>-0.13531922452429099</v>
      </c>
    </row>
    <row r="45" spans="1:3">
      <c r="A45" t="s">
        <v>2064</v>
      </c>
      <c r="B45">
        <v>-0.15050533173299499</v>
      </c>
      <c r="C45">
        <v>-0.14725225104322501</v>
      </c>
    </row>
    <row r="46" spans="1:3">
      <c r="A46" t="s">
        <v>2063</v>
      </c>
      <c r="B46">
        <v>-0.15348256276437799</v>
      </c>
      <c r="C46">
        <v>3.8822768847211198E-2</v>
      </c>
    </row>
    <row r="47" spans="1:3">
      <c r="A47" t="s">
        <v>2062</v>
      </c>
      <c r="B47">
        <v>0.13431060219672</v>
      </c>
      <c r="C47">
        <v>5.2522425641433897E-2</v>
      </c>
    </row>
    <row r="48" spans="1:3">
      <c r="A48" t="s">
        <v>2061</v>
      </c>
      <c r="B48">
        <v>-0.14900370621179099</v>
      </c>
      <c r="C48">
        <v>-0.191332917025611</v>
      </c>
    </row>
    <row r="49" spans="1:3">
      <c r="A49" t="s">
        <v>2060</v>
      </c>
      <c r="B49">
        <v>4.7999369258357301E-2</v>
      </c>
      <c r="C49">
        <v>-7.5081031888595995E-2</v>
      </c>
    </row>
    <row r="50" spans="1:3">
      <c r="A50" t="s">
        <v>2059</v>
      </c>
      <c r="B50">
        <v>-2.39834768381753E-2</v>
      </c>
      <c r="C50">
        <v>8.2909288312044305E-2</v>
      </c>
    </row>
    <row r="51" spans="1:3">
      <c r="A51" t="s">
        <v>2058</v>
      </c>
      <c r="B51">
        <v>2.7824557693016699E-2</v>
      </c>
      <c r="C51">
        <v>0.12842684304749699</v>
      </c>
    </row>
    <row r="52" spans="1:3">
      <c r="A52" t="s">
        <v>2057</v>
      </c>
      <c r="B52">
        <v>-9.3256460044429404E-2</v>
      </c>
      <c r="C52">
        <v>0.22400425680811101</v>
      </c>
    </row>
    <row r="53" spans="1:3">
      <c r="A53" t="s">
        <v>2056</v>
      </c>
      <c r="B53">
        <v>2.4927299490763902E-2</v>
      </c>
      <c r="C53">
        <v>0.10433242170037101</v>
      </c>
    </row>
    <row r="54" spans="1:3">
      <c r="A54" t="s">
        <v>2055</v>
      </c>
      <c r="B54">
        <v>6.2945205958972197E-2</v>
      </c>
      <c r="C54">
        <v>-4.6982141255978898E-3</v>
      </c>
    </row>
    <row r="55" spans="1:3">
      <c r="A55" t="s">
        <v>2054</v>
      </c>
      <c r="B55">
        <v>0.12877174343867101</v>
      </c>
      <c r="C55">
        <v>-7.1465280958884396E-3</v>
      </c>
    </row>
    <row r="56" spans="1:3">
      <c r="A56" t="s">
        <v>2053</v>
      </c>
      <c r="B56">
        <v>5.9472379589931103E-2</v>
      </c>
      <c r="C56">
        <v>4.2167956103655903E-2</v>
      </c>
    </row>
    <row r="57" spans="1:3">
      <c r="A57" t="s">
        <v>2052</v>
      </c>
      <c r="B57">
        <v>-4.6484530104280802E-2</v>
      </c>
      <c r="C57">
        <v>0.13112155781884999</v>
      </c>
    </row>
    <row r="58" spans="1:3">
      <c r="A58" t="s">
        <v>2051</v>
      </c>
      <c r="B58">
        <v>0.158247935020908</v>
      </c>
      <c r="C58">
        <v>-2.7399061856354798E-2</v>
      </c>
    </row>
    <row r="59" spans="1:3">
      <c r="A59" t="s">
        <v>2050</v>
      </c>
      <c r="B59">
        <v>0.251297467180436</v>
      </c>
      <c r="C59">
        <v>-0.15556994201167501</v>
      </c>
    </row>
    <row r="60" spans="1:3">
      <c r="A60" t="s">
        <v>2049</v>
      </c>
      <c r="B60">
        <v>-5.98983231109977E-2</v>
      </c>
      <c r="C60">
        <v>8.6449850005901399E-3</v>
      </c>
    </row>
    <row r="61" spans="1:3">
      <c r="A61" t="s">
        <v>2048</v>
      </c>
      <c r="B61">
        <v>-0.121889382357608</v>
      </c>
      <c r="C61">
        <v>8.3755012359747597E-2</v>
      </c>
    </row>
    <row r="62" spans="1:3">
      <c r="A62" t="s">
        <v>2047</v>
      </c>
      <c r="B62">
        <v>-3.0585757927715899E-2</v>
      </c>
      <c r="C62">
        <v>0.23709073668733099</v>
      </c>
    </row>
    <row r="63" spans="1:3">
      <c r="A63" t="s">
        <v>2046</v>
      </c>
      <c r="B63">
        <v>6.7912206567207603E-2</v>
      </c>
      <c r="C63">
        <v>7.7226200509723397E-2</v>
      </c>
    </row>
    <row r="64" spans="1:3">
      <c r="A64" t="s">
        <v>2045</v>
      </c>
      <c r="B64">
        <v>-0.10628358133451001</v>
      </c>
      <c r="C64">
        <v>-0.22392496634325601</v>
      </c>
    </row>
    <row r="65" spans="1:3">
      <c r="A65" t="s">
        <v>2044</v>
      </c>
      <c r="B65">
        <v>-0.123571726234443</v>
      </c>
      <c r="C65">
        <v>0.18246772005393899</v>
      </c>
    </row>
    <row r="66" spans="1:3">
      <c r="A66" t="s">
        <v>2043</v>
      </c>
      <c r="B66">
        <v>-0.219305569373205</v>
      </c>
      <c r="C66">
        <v>-5.5024782938850698E-3</v>
      </c>
    </row>
    <row r="67" spans="1:3">
      <c r="A67" t="s">
        <v>2042</v>
      </c>
      <c r="B67">
        <v>-8.0912055713626696E-2</v>
      </c>
      <c r="C67">
        <v>3.0305928041713798E-2</v>
      </c>
    </row>
    <row r="68" spans="1:3">
      <c r="A68" t="s">
        <v>2041</v>
      </c>
      <c r="B68">
        <v>-9.0293138137435794E-2</v>
      </c>
      <c r="C68">
        <v>5.4529165554682298E-2</v>
      </c>
    </row>
    <row r="69" spans="1:3">
      <c r="A69" t="s">
        <v>2040</v>
      </c>
      <c r="B69">
        <v>0.15252451460188399</v>
      </c>
      <c r="C69">
        <v>6.5627147895500906E-2</v>
      </c>
    </row>
    <row r="70" spans="1:3">
      <c r="A70" t="s">
        <v>2039</v>
      </c>
      <c r="B70">
        <v>9.0678688107718397E-2</v>
      </c>
      <c r="C70">
        <v>2.5176642852776002E-2</v>
      </c>
    </row>
    <row r="71" spans="1:3">
      <c r="A71" t="s">
        <v>2038</v>
      </c>
      <c r="B71">
        <v>-3.7578459605129601E-2</v>
      </c>
      <c r="C71">
        <v>0.13822148148916</v>
      </c>
    </row>
    <row r="72" spans="1:3">
      <c r="A72" t="s">
        <v>2037</v>
      </c>
      <c r="B72">
        <v>6.04223891099209E-3</v>
      </c>
      <c r="C72">
        <v>1.9729575959736401E-2</v>
      </c>
    </row>
    <row r="73" spans="1:3">
      <c r="A73" t="s">
        <v>2036</v>
      </c>
      <c r="B73">
        <v>0.211631015354108</v>
      </c>
      <c r="C73">
        <v>-0.17064212609023099</v>
      </c>
    </row>
    <row r="74" spans="1:3">
      <c r="A74" t="s">
        <v>2035</v>
      </c>
      <c r="B74">
        <v>-0.16399686914651401</v>
      </c>
      <c r="C74">
        <v>-0.12634957960895701</v>
      </c>
    </row>
    <row r="75" spans="1:3">
      <c r="A75" t="s">
        <v>2034</v>
      </c>
      <c r="B75">
        <v>-2.1583614532177799E-2</v>
      </c>
      <c r="C75">
        <v>6.7027165916272793E-2</v>
      </c>
    </row>
    <row r="76" spans="1:3">
      <c r="A76" t="s">
        <v>2033</v>
      </c>
      <c r="B76">
        <v>-9.5470601641047106E-2</v>
      </c>
      <c r="C76">
        <v>3.1984773090051197E-2</v>
      </c>
    </row>
    <row r="77" spans="1:3">
      <c r="A77" t="s">
        <v>2032</v>
      </c>
      <c r="B77">
        <v>-0.122489825470404</v>
      </c>
      <c r="C77" s="64">
        <v>8.8954315978810399E-4</v>
      </c>
    </row>
    <row r="78" spans="1:3">
      <c r="A78" t="s">
        <v>2031</v>
      </c>
      <c r="B78">
        <v>-0.28217016303072401</v>
      </c>
      <c r="C78">
        <v>-0.109614678804556</v>
      </c>
    </row>
    <row r="79" spans="1:3">
      <c r="A79" t="s">
        <v>2030</v>
      </c>
      <c r="B79">
        <v>0.28802784565422102</v>
      </c>
      <c r="C79">
        <v>5.37576237644131E-2</v>
      </c>
    </row>
    <row r="80" spans="1:3">
      <c r="A80" t="s">
        <v>2029</v>
      </c>
      <c r="B80">
        <v>-0.14165711520664701</v>
      </c>
      <c r="C80">
        <v>3.7317055070123601E-3</v>
      </c>
    </row>
    <row r="81" spans="1:3">
      <c r="A81" t="s">
        <v>2028</v>
      </c>
      <c r="B81">
        <v>-5.5956717717800903E-3</v>
      </c>
      <c r="C81">
        <v>-0.13336968589478401</v>
      </c>
    </row>
    <row r="82" spans="1:3">
      <c r="A82" t="s">
        <v>2027</v>
      </c>
      <c r="B82">
        <v>1.6016403612015E-2</v>
      </c>
      <c r="C82">
        <v>9.6481203267489005E-2</v>
      </c>
    </row>
    <row r="83" spans="1:3">
      <c r="A83" t="s">
        <v>2026</v>
      </c>
      <c r="B83">
        <v>2.5160977127425301E-2</v>
      </c>
      <c r="C83">
        <v>8.7202457499980998E-2</v>
      </c>
    </row>
    <row r="84" spans="1:3">
      <c r="A84" t="s">
        <v>2025</v>
      </c>
      <c r="B84">
        <v>0.15867170147982501</v>
      </c>
      <c r="C84">
        <v>0.122086613971277</v>
      </c>
    </row>
    <row r="85" spans="1:3">
      <c r="A85" t="s">
        <v>2024</v>
      </c>
      <c r="B85">
        <v>0.271856986807264</v>
      </c>
      <c r="C85">
        <v>1.1636042606251501E-3</v>
      </c>
    </row>
    <row r="86" spans="1:3">
      <c r="A86" t="s">
        <v>2023</v>
      </c>
      <c r="B86">
        <v>0.211256748725862</v>
      </c>
      <c r="C86">
        <v>-3.3824593359759597E-2</v>
      </c>
    </row>
    <row r="87" spans="1:3">
      <c r="A87" t="s">
        <v>2022</v>
      </c>
      <c r="B87">
        <v>-0.21436319974714699</v>
      </c>
      <c r="C87">
        <v>0.14697592578010099</v>
      </c>
    </row>
    <row r="88" spans="1:3">
      <c r="A88" t="s">
        <v>2021</v>
      </c>
      <c r="B88">
        <v>-6.7230242287848394E-2</v>
      </c>
      <c r="C88">
        <v>-1.1539671516481101E-2</v>
      </c>
    </row>
    <row r="89" spans="1:3">
      <c r="A89" t="s">
        <v>2020</v>
      </c>
      <c r="B89">
        <v>-4.7511551366397703E-2</v>
      </c>
      <c r="C89">
        <v>6.5899340194719297E-2</v>
      </c>
    </row>
    <row r="90" spans="1:3">
      <c r="A90" t="s">
        <v>2019</v>
      </c>
      <c r="B90">
        <v>-5.0694018885118902E-2</v>
      </c>
      <c r="C90">
        <v>5.1161021387126797E-2</v>
      </c>
    </row>
    <row r="91" spans="1:3">
      <c r="A91" t="s">
        <v>2018</v>
      </c>
      <c r="B91">
        <v>-0.195858125910153</v>
      </c>
      <c r="C91">
        <v>-6.9656609500997196E-2</v>
      </c>
    </row>
    <row r="92" spans="1:3">
      <c r="A92" t="s">
        <v>2017</v>
      </c>
      <c r="B92">
        <v>-0.15610033311917701</v>
      </c>
      <c r="C92">
        <v>8.3190864957949903E-2</v>
      </c>
    </row>
    <row r="93" spans="1:3">
      <c r="A93" t="s">
        <v>2016</v>
      </c>
      <c r="B93">
        <v>0.25578530618061102</v>
      </c>
      <c r="C93">
        <v>4.0135768473136303E-2</v>
      </c>
    </row>
    <row r="94" spans="1:3">
      <c r="A94" t="s">
        <v>2015</v>
      </c>
      <c r="B94">
        <v>7.3581019048220606E-2</v>
      </c>
      <c r="C94">
        <v>0.16810291605211999</v>
      </c>
    </row>
    <row r="95" spans="1:3">
      <c r="A95" t="s">
        <v>2014</v>
      </c>
      <c r="B95">
        <v>-8.5158856567633098E-2</v>
      </c>
      <c r="C95">
        <v>0.17213434554402299</v>
      </c>
    </row>
    <row r="96" spans="1:3">
      <c r="A96" t="s">
        <v>2013</v>
      </c>
      <c r="B96">
        <v>-2.38899663347138E-2</v>
      </c>
      <c r="C96">
        <v>0.150298237826368</v>
      </c>
    </row>
    <row r="97" spans="1:3">
      <c r="A97" t="s">
        <v>2012</v>
      </c>
      <c r="B97">
        <v>5.2986148392138999E-2</v>
      </c>
      <c r="C97">
        <v>-1.93621893950046E-2</v>
      </c>
    </row>
    <row r="98" spans="1:3">
      <c r="A98" t="s">
        <v>2011</v>
      </c>
      <c r="B98">
        <v>0.23520160176829799</v>
      </c>
      <c r="C98">
        <v>5.5685940592607799E-2</v>
      </c>
    </row>
    <row r="99" spans="1:3">
      <c r="A99" t="s">
        <v>2010</v>
      </c>
      <c r="B99">
        <v>0.194082607247752</v>
      </c>
      <c r="C99">
        <v>-0.21260116956446701</v>
      </c>
    </row>
    <row r="100" spans="1:3">
      <c r="A100" t="s">
        <v>2009</v>
      </c>
      <c r="B100">
        <v>-2.0369826590052199E-2</v>
      </c>
      <c r="C100">
        <v>0.14653855963740101</v>
      </c>
    </row>
    <row r="101" spans="1:3">
      <c r="A101" t="s">
        <v>2008</v>
      </c>
      <c r="B101">
        <v>-0.108333781765732</v>
      </c>
      <c r="C101">
        <v>0.19428671819648399</v>
      </c>
    </row>
    <row r="102" spans="1:3">
      <c r="A102" t="s">
        <v>2007</v>
      </c>
      <c r="B102">
        <v>6.6944389198861906E-2</v>
      </c>
      <c r="C102">
        <v>7.13152623791065E-2</v>
      </c>
    </row>
    <row r="103" spans="1:3">
      <c r="A103" t="s">
        <v>2006</v>
      </c>
      <c r="B103">
        <v>5.5865150288785401E-2</v>
      </c>
      <c r="C103">
        <v>-5.7272475603479797E-2</v>
      </c>
    </row>
    <row r="104" spans="1:3">
      <c r="A104" t="s">
        <v>2005</v>
      </c>
      <c r="B104">
        <v>-3.3570514293666497E-2</v>
      </c>
      <c r="C104">
        <v>5.2258288448399401E-2</v>
      </c>
    </row>
    <row r="105" spans="1:3">
      <c r="A105" t="s">
        <v>2004</v>
      </c>
      <c r="B105">
        <v>-0.29248792601086798</v>
      </c>
      <c r="C105">
        <v>-6.2392075975529503E-2</v>
      </c>
    </row>
    <row r="106" spans="1:3">
      <c r="A106" t="s">
        <v>2003</v>
      </c>
      <c r="B106">
        <v>-0.10147543418286099</v>
      </c>
      <c r="C106">
        <v>0.11200180213154599</v>
      </c>
    </row>
    <row r="107" spans="1:3">
      <c r="A107" t="s">
        <v>2002</v>
      </c>
      <c r="B107">
        <v>-1.9912671330302299E-2</v>
      </c>
      <c r="C107">
        <v>1.7908405546706901E-2</v>
      </c>
    </row>
    <row r="108" spans="1:3">
      <c r="A108" t="s">
        <v>2001</v>
      </c>
      <c r="B108">
        <v>-0.173716317417727</v>
      </c>
      <c r="C108">
        <v>9.7182783353422397E-2</v>
      </c>
    </row>
    <row r="109" spans="1:3">
      <c r="A109" t="s">
        <v>2000</v>
      </c>
      <c r="B109">
        <v>-4.9376705677755199E-2</v>
      </c>
      <c r="C109">
        <v>3.4952431543186599E-2</v>
      </c>
    </row>
    <row r="110" spans="1:3">
      <c r="A110" t="s">
        <v>1999</v>
      </c>
      <c r="B110">
        <v>3.7895991718388297E-2</v>
      </c>
      <c r="C110">
        <v>4.0048662010190798E-2</v>
      </c>
    </row>
    <row r="111" spans="1:3">
      <c r="A111" t="s">
        <v>1998</v>
      </c>
      <c r="B111">
        <v>0.28750228455513599</v>
      </c>
      <c r="C111">
        <v>-0.15353610637661899</v>
      </c>
    </row>
    <row r="112" spans="1:3">
      <c r="A112" t="s">
        <v>1997</v>
      </c>
      <c r="B112">
        <v>-2.7908207789096199E-2</v>
      </c>
      <c r="C112">
        <v>-1.15975462601696E-2</v>
      </c>
    </row>
    <row r="113" spans="1:3">
      <c r="A113" t="s">
        <v>1996</v>
      </c>
      <c r="B113">
        <v>0.175285839214709</v>
      </c>
      <c r="C113">
        <v>0.171396190355731</v>
      </c>
    </row>
    <row r="114" spans="1:3">
      <c r="A114" t="s">
        <v>1995</v>
      </c>
      <c r="B114">
        <v>-0.112371649568882</v>
      </c>
      <c r="C114">
        <v>0.181927420259236</v>
      </c>
    </row>
    <row r="115" spans="1:3">
      <c r="A115" t="s">
        <v>1994</v>
      </c>
      <c r="B115">
        <v>-5.8070446288787297E-2</v>
      </c>
      <c r="C115">
        <v>-9.2414692313977198E-2</v>
      </c>
    </row>
    <row r="116" spans="1:3">
      <c r="A116" t="s">
        <v>1993</v>
      </c>
      <c r="B116">
        <v>-0.200348103765292</v>
      </c>
      <c r="C116">
        <v>3.2116039986418703E-2</v>
      </c>
    </row>
    <row r="117" spans="1:3">
      <c r="A117" t="s">
        <v>1992</v>
      </c>
      <c r="B117">
        <v>-0.16540885459453</v>
      </c>
      <c r="C117">
        <v>-8.5453128951862301E-2</v>
      </c>
    </row>
    <row r="118" spans="1:3">
      <c r="A118" t="s">
        <v>1991</v>
      </c>
      <c r="B118">
        <v>0.19464243392050201</v>
      </c>
      <c r="C118">
        <v>-2.29416371326863E-2</v>
      </c>
    </row>
    <row r="119" spans="1:3">
      <c r="A119" t="s">
        <v>1990</v>
      </c>
      <c r="B119">
        <v>-0.110925000901014</v>
      </c>
      <c r="C119">
        <v>-3.3550669292823902E-2</v>
      </c>
    </row>
    <row r="120" spans="1:3">
      <c r="A120" t="s">
        <v>1989</v>
      </c>
      <c r="B120">
        <v>0.19425807609481499</v>
      </c>
      <c r="C120">
        <v>4.5248172397360203E-2</v>
      </c>
    </row>
    <row r="121" spans="1:3">
      <c r="A121" t="s">
        <v>1988</v>
      </c>
      <c r="B121">
        <v>4.6686252000206901E-2</v>
      </c>
      <c r="C121">
        <v>8.5972021262880297E-2</v>
      </c>
    </row>
    <row r="122" spans="1:3">
      <c r="A122" t="s">
        <v>1987</v>
      </c>
      <c r="B122">
        <v>0.28667312976564802</v>
      </c>
      <c r="C122">
        <v>-0.192867497232936</v>
      </c>
    </row>
    <row r="123" spans="1:3">
      <c r="A123" t="s">
        <v>1986</v>
      </c>
      <c r="B123">
        <v>-0.106115993871919</v>
      </c>
      <c r="C123">
        <v>-6.77593303638271E-2</v>
      </c>
    </row>
    <row r="124" spans="1:3">
      <c r="A124" t="s">
        <v>1985</v>
      </c>
      <c r="B124">
        <v>6.3691973563306706E-2</v>
      </c>
      <c r="C124">
        <v>-4.8633350385748602E-3</v>
      </c>
    </row>
    <row r="125" spans="1:3">
      <c r="A125" t="s">
        <v>1984</v>
      </c>
      <c r="B125">
        <v>6.5328009087672598E-2</v>
      </c>
      <c r="C125">
        <v>0.12838339154530101</v>
      </c>
    </row>
    <row r="126" spans="1:3">
      <c r="A126" t="s">
        <v>1983</v>
      </c>
      <c r="B126">
        <v>-0.29312933017505</v>
      </c>
      <c r="C126">
        <v>-0.105012339341973</v>
      </c>
    </row>
    <row r="127" spans="1:3">
      <c r="A127" t="s">
        <v>1982</v>
      </c>
      <c r="B127">
        <v>-8.7584737782893607E-2</v>
      </c>
      <c r="C127">
        <v>9.9496710321062207E-2</v>
      </c>
    </row>
    <row r="128" spans="1:3">
      <c r="A128" t="s">
        <v>1981</v>
      </c>
      <c r="B128">
        <v>-1.3158736167336199E-2</v>
      </c>
      <c r="C128">
        <v>-0.13208337395189601</v>
      </c>
    </row>
    <row r="129" spans="1:3">
      <c r="A129" t="s">
        <v>1980</v>
      </c>
      <c r="B129">
        <v>0.145930885791658</v>
      </c>
      <c r="C129">
        <v>1.0465031798845899E-3</v>
      </c>
    </row>
    <row r="130" spans="1:3">
      <c r="A130" t="s">
        <v>1979</v>
      </c>
      <c r="B130">
        <v>-1.04669879379893E-2</v>
      </c>
      <c r="C130">
        <v>-0.276147394481286</v>
      </c>
    </row>
    <row r="131" spans="1:3">
      <c r="A131" t="s">
        <v>1978</v>
      </c>
      <c r="B131">
        <v>8.6236869880959202E-2</v>
      </c>
      <c r="C131">
        <v>0.20528839747178401</v>
      </c>
    </row>
    <row r="132" spans="1:3">
      <c r="A132" t="s">
        <v>1977</v>
      </c>
      <c r="B132">
        <v>1.35333777403122E-2</v>
      </c>
      <c r="C132">
        <v>4.6585423486541502E-2</v>
      </c>
    </row>
    <row r="133" spans="1:3">
      <c r="A133" t="s">
        <v>1976</v>
      </c>
      <c r="B133">
        <v>-0.18281452620386901</v>
      </c>
      <c r="C133">
        <v>-7.5205764903849295E-2</v>
      </c>
    </row>
    <row r="134" spans="1:3">
      <c r="A134" t="s">
        <v>1975</v>
      </c>
      <c r="B134">
        <v>-0.22882709756160399</v>
      </c>
      <c r="C134">
        <v>-1.7601029085047699E-2</v>
      </c>
    </row>
    <row r="135" spans="1:3">
      <c r="A135" t="s">
        <v>1974</v>
      </c>
      <c r="B135">
        <v>5.6971927213273599E-2</v>
      </c>
      <c r="C135">
        <v>-0.25786640891704998</v>
      </c>
    </row>
    <row r="136" spans="1:3">
      <c r="A136" t="s">
        <v>1973</v>
      </c>
      <c r="B136">
        <v>0.31390125411773201</v>
      </c>
      <c r="C136">
        <v>-9.36592529197465E-2</v>
      </c>
    </row>
    <row r="137" spans="1:3">
      <c r="A137" t="s">
        <v>1972</v>
      </c>
      <c r="B137">
        <v>0.23239814243416601</v>
      </c>
      <c r="C137">
        <v>2.57391888220974E-2</v>
      </c>
    </row>
    <row r="138" spans="1:3">
      <c r="A138" t="s">
        <v>1971</v>
      </c>
      <c r="B138">
        <v>-0.14390455729592599</v>
      </c>
      <c r="C138">
        <v>1.5733324604944102E-2</v>
      </c>
    </row>
    <row r="139" spans="1:3">
      <c r="A139" t="s">
        <v>1970</v>
      </c>
      <c r="B139">
        <v>-6.3996896847913903E-2</v>
      </c>
      <c r="C139">
        <v>-8.7504083861380699E-2</v>
      </c>
    </row>
    <row r="140" spans="1:3">
      <c r="A140" t="s">
        <v>1969</v>
      </c>
      <c r="B140">
        <v>-0.10100072421174699</v>
      </c>
      <c r="C140">
        <v>6.4046593101349802E-3</v>
      </c>
    </row>
    <row r="141" spans="1:3">
      <c r="A141" t="s">
        <v>1968</v>
      </c>
      <c r="B141">
        <v>-0.14605207949052099</v>
      </c>
      <c r="C141">
        <v>0.123235882372975</v>
      </c>
    </row>
    <row r="142" spans="1:3">
      <c r="A142" t="s">
        <v>1967</v>
      </c>
      <c r="B142">
        <v>0.15256500664528799</v>
      </c>
      <c r="C142">
        <v>4.3487592205598301E-2</v>
      </c>
    </row>
    <row r="143" spans="1:3">
      <c r="A143" t="s">
        <v>1966</v>
      </c>
      <c r="B143">
        <v>-5.35060813962248E-2</v>
      </c>
      <c r="C143">
        <v>0.124339496391317</v>
      </c>
    </row>
    <row r="144" spans="1:3">
      <c r="A144" t="s">
        <v>1965</v>
      </c>
      <c r="B144">
        <v>0.18595375520483801</v>
      </c>
      <c r="C144">
        <v>-0.13136774960588099</v>
      </c>
    </row>
    <row r="145" spans="1:3">
      <c r="A145" t="s">
        <v>1964</v>
      </c>
      <c r="B145">
        <v>-5.6200568488770898E-2</v>
      </c>
      <c r="C145">
        <v>-0.113260173209355</v>
      </c>
    </row>
    <row r="146" spans="1:3">
      <c r="A146" t="s">
        <v>1963</v>
      </c>
      <c r="B146">
        <v>-0.229618738646302</v>
      </c>
      <c r="C146">
        <v>-0.144531841517933</v>
      </c>
    </row>
    <row r="147" spans="1:3">
      <c r="A147" t="s">
        <v>1962</v>
      </c>
      <c r="B147">
        <v>2.9885728902320299E-2</v>
      </c>
      <c r="C147">
        <v>0.106031219422793</v>
      </c>
    </row>
    <row r="148" spans="1:3">
      <c r="A148" t="s">
        <v>1961</v>
      </c>
      <c r="B148">
        <v>8.3922528925334097E-2</v>
      </c>
      <c r="C148">
        <v>4.4113820421776598E-2</v>
      </c>
    </row>
    <row r="149" spans="1:3">
      <c r="A149" t="s">
        <v>1960</v>
      </c>
      <c r="B149">
        <v>0.15648047711719201</v>
      </c>
      <c r="C149">
        <v>-3.1394769061277401E-3</v>
      </c>
    </row>
    <row r="150" spans="1:3">
      <c r="A150" t="s">
        <v>1959</v>
      </c>
      <c r="B150">
        <v>0.23906967716276001</v>
      </c>
      <c r="C150">
        <v>-4.3720572487352699E-2</v>
      </c>
    </row>
    <row r="151" spans="1:3">
      <c r="A151" t="s">
        <v>1958</v>
      </c>
      <c r="B151">
        <v>0.16946686601803501</v>
      </c>
      <c r="C151">
        <v>9.1860186194502397E-2</v>
      </c>
    </row>
    <row r="152" spans="1:3">
      <c r="A152" t="s">
        <v>1957</v>
      </c>
      <c r="B152">
        <v>0.20158116586840999</v>
      </c>
      <c r="C152">
        <v>-3.8123164213202103E-2</v>
      </c>
    </row>
    <row r="153" spans="1:3">
      <c r="A153" t="s">
        <v>1956</v>
      </c>
      <c r="B153">
        <v>-2.50948929276643E-2</v>
      </c>
      <c r="C153">
        <v>4.3585108410459102E-2</v>
      </c>
    </row>
    <row r="154" spans="1:3">
      <c r="A154" t="s">
        <v>1955</v>
      </c>
      <c r="B154">
        <v>-7.3062731469263106E-2</v>
      </c>
      <c r="C154">
        <v>6.7971837511281497E-2</v>
      </c>
    </row>
    <row r="155" spans="1:3">
      <c r="A155" t="s">
        <v>1954</v>
      </c>
      <c r="B155">
        <v>4.0055418290775899E-2</v>
      </c>
      <c r="C155">
        <v>-8.4549771780284999E-2</v>
      </c>
    </row>
    <row r="156" spans="1:3">
      <c r="A156" t="s">
        <v>1953</v>
      </c>
      <c r="B156">
        <v>0.10546315489430599</v>
      </c>
      <c r="C156">
        <v>0.18423840615937501</v>
      </c>
    </row>
    <row r="157" spans="1:3">
      <c r="A157" t="s">
        <v>1952</v>
      </c>
      <c r="B157">
        <v>-0.27694218410614202</v>
      </c>
      <c r="C157">
        <v>-0.11849955113760199</v>
      </c>
    </row>
    <row r="158" spans="1:3">
      <c r="A158" t="s">
        <v>1951</v>
      </c>
      <c r="B158">
        <v>-0.21729883657614499</v>
      </c>
      <c r="C158">
        <v>-0.15763723959395801</v>
      </c>
    </row>
    <row r="159" spans="1:3">
      <c r="A159" t="s">
        <v>1950</v>
      </c>
      <c r="B159">
        <v>-0.14640067550616301</v>
      </c>
      <c r="C159">
        <v>-0.23439884674158101</v>
      </c>
    </row>
    <row r="160" spans="1:3">
      <c r="A160" t="s">
        <v>1949</v>
      </c>
      <c r="B160">
        <v>-3.6488374426915798E-3</v>
      </c>
      <c r="C160">
        <v>0.11239948240486</v>
      </c>
    </row>
    <row r="161" spans="1:3">
      <c r="A161" t="s">
        <v>1948</v>
      </c>
      <c r="B161">
        <v>1.6347493674557699E-2</v>
      </c>
      <c r="C161">
        <v>0.20844797802533899</v>
      </c>
    </row>
    <row r="162" spans="1:3">
      <c r="A162" t="s">
        <v>1947</v>
      </c>
      <c r="B162">
        <v>0.297413132558836</v>
      </c>
      <c r="C162">
        <v>-0.22631020498294199</v>
      </c>
    </row>
    <row r="163" spans="1:3">
      <c r="A163" t="s">
        <v>1946</v>
      </c>
      <c r="B163">
        <v>-0.108559132227773</v>
      </c>
      <c r="C163">
        <v>-1.8658684084993001E-2</v>
      </c>
    </row>
    <row r="164" spans="1:3">
      <c r="A164" t="s">
        <v>1945</v>
      </c>
      <c r="B164">
        <v>-8.4698609677980197E-3</v>
      </c>
      <c r="C164">
        <v>-6.8004514433762001E-2</v>
      </c>
    </row>
    <row r="165" spans="1:3">
      <c r="A165" t="s">
        <v>1944</v>
      </c>
      <c r="B165">
        <v>-0.110059205294086</v>
      </c>
      <c r="C165">
        <v>0.13706052298267599</v>
      </c>
    </row>
    <row r="166" spans="1:3">
      <c r="A166" t="s">
        <v>1943</v>
      </c>
      <c r="B166">
        <v>0.27686500494438299</v>
      </c>
      <c r="C166">
        <v>7.0706904101294696E-3</v>
      </c>
    </row>
    <row r="167" spans="1:3">
      <c r="A167" t="s">
        <v>1942</v>
      </c>
      <c r="B167">
        <v>-0.151955721648944</v>
      </c>
      <c r="C167">
        <v>-8.4021675491512196E-2</v>
      </c>
    </row>
    <row r="168" spans="1:3">
      <c r="A168" t="s">
        <v>1941</v>
      </c>
      <c r="B168">
        <v>-0.108135520280462</v>
      </c>
      <c r="C168">
        <v>7.6394371370639105E-2</v>
      </c>
    </row>
    <row r="169" spans="1:3">
      <c r="A169" t="s">
        <v>1940</v>
      </c>
      <c r="B169">
        <v>-0.123126183752041</v>
      </c>
      <c r="C169">
        <v>0.104954326369478</v>
      </c>
    </row>
    <row r="170" spans="1:3">
      <c r="A170" t="s">
        <v>1939</v>
      </c>
      <c r="B170">
        <v>1.77250353871206E-2</v>
      </c>
      <c r="C170">
        <v>0.13765053473843999</v>
      </c>
    </row>
    <row r="171" spans="1:3">
      <c r="A171" t="s">
        <v>1938</v>
      </c>
      <c r="B171">
        <v>0.31644602416513201</v>
      </c>
      <c r="C171">
        <v>-6.8641544849195504E-2</v>
      </c>
    </row>
    <row r="172" spans="1:3">
      <c r="A172" t="s">
        <v>1937</v>
      </c>
      <c r="B172">
        <v>7.3750833952602401E-2</v>
      </c>
      <c r="C172">
        <v>1.7839232774426301E-2</v>
      </c>
    </row>
    <row r="173" spans="1:3">
      <c r="A173" t="s">
        <v>1936</v>
      </c>
      <c r="B173">
        <v>-5.0455526128477701E-2</v>
      </c>
      <c r="C173">
        <v>8.1213302469793899E-2</v>
      </c>
    </row>
    <row r="174" spans="1:3">
      <c r="A174" t="s">
        <v>1935</v>
      </c>
      <c r="B174">
        <v>0.12162435258525101</v>
      </c>
      <c r="C174">
        <v>-9.9080449670308907E-2</v>
      </c>
    </row>
    <row r="175" spans="1:3">
      <c r="A175" t="s">
        <v>1934</v>
      </c>
      <c r="B175">
        <v>0.15751615121897999</v>
      </c>
      <c r="C175">
        <v>4.8484005523886799E-2</v>
      </c>
    </row>
    <row r="176" spans="1:3">
      <c r="A176" t="s">
        <v>1933</v>
      </c>
      <c r="B176">
        <v>-5.1320043956079198E-2</v>
      </c>
      <c r="C176">
        <v>-1.8353425042934999E-2</v>
      </c>
    </row>
    <row r="177" spans="1:3">
      <c r="A177" t="s">
        <v>1932</v>
      </c>
      <c r="B177">
        <v>-0.156189281785167</v>
      </c>
      <c r="C177">
        <v>0.105436873955513</v>
      </c>
    </row>
    <row r="178" spans="1:3">
      <c r="A178" t="s">
        <v>1931</v>
      </c>
      <c r="B178">
        <v>-3.03157866572486E-2</v>
      </c>
      <c r="C178">
        <v>-0.158588248833817</v>
      </c>
    </row>
    <row r="179" spans="1:3">
      <c r="A179" t="s">
        <v>1930</v>
      </c>
      <c r="B179">
        <v>3.1686784159361402E-2</v>
      </c>
      <c r="C179">
        <v>-1.1087485358419399E-2</v>
      </c>
    </row>
    <row r="180" spans="1:3">
      <c r="A180" t="s">
        <v>1929</v>
      </c>
      <c r="B180">
        <v>-2.1403333158374602E-2</v>
      </c>
      <c r="C180">
        <v>-0.14458120722742099</v>
      </c>
    </row>
    <row r="181" spans="1:3">
      <c r="A181" t="s">
        <v>1928</v>
      </c>
      <c r="B181">
        <v>0.18675560920640299</v>
      </c>
      <c r="C181">
        <v>4.1540501008657901E-2</v>
      </c>
    </row>
    <row r="182" spans="1:3">
      <c r="A182" t="s">
        <v>1927</v>
      </c>
      <c r="B182">
        <v>0.32749884125853201</v>
      </c>
      <c r="C182">
        <v>-0.106114736607112</v>
      </c>
    </row>
    <row r="183" spans="1:3">
      <c r="A183" t="s">
        <v>1926</v>
      </c>
      <c r="B183">
        <v>-0.14622296272466501</v>
      </c>
      <c r="C183">
        <v>-7.0705219551272305E-2</v>
      </c>
    </row>
    <row r="184" spans="1:3">
      <c r="A184" t="s">
        <v>1925</v>
      </c>
      <c r="B184">
        <v>0.14675784187292701</v>
      </c>
      <c r="C184">
        <v>1.75608772479918E-2</v>
      </c>
    </row>
    <row r="185" spans="1:3">
      <c r="A185" t="s">
        <v>1924</v>
      </c>
      <c r="B185">
        <v>-5.5552874968267003E-2</v>
      </c>
      <c r="C185">
        <v>5.8459039774588398E-2</v>
      </c>
    </row>
    <row r="186" spans="1:3">
      <c r="A186" t="s">
        <v>1923</v>
      </c>
      <c r="B186">
        <v>0.13912999025957301</v>
      </c>
      <c r="C186">
        <v>9.0125619082775693E-2</v>
      </c>
    </row>
    <row r="187" spans="1:3">
      <c r="A187" t="s">
        <v>1922</v>
      </c>
      <c r="B187">
        <v>-1.5742698186763798E-2</v>
      </c>
      <c r="C187">
        <v>-0.253470204901176</v>
      </c>
    </row>
    <row r="188" spans="1:3">
      <c r="A188" t="s">
        <v>1921</v>
      </c>
      <c r="B188">
        <v>7.3206815238345296E-2</v>
      </c>
      <c r="C188">
        <v>1.73215781186912E-2</v>
      </c>
    </row>
    <row r="189" spans="1:3">
      <c r="A189" t="s">
        <v>1920</v>
      </c>
      <c r="B189">
        <v>-4.0149674561356298E-2</v>
      </c>
      <c r="C189">
        <v>-1.3207440220017E-2</v>
      </c>
    </row>
    <row r="190" spans="1:3">
      <c r="A190" t="s">
        <v>1919</v>
      </c>
      <c r="B190">
        <v>-9.0563110911323394E-2</v>
      </c>
      <c r="C190">
        <v>1.2314188928608499E-2</v>
      </c>
    </row>
    <row r="191" spans="1:3">
      <c r="A191" t="s">
        <v>1918</v>
      </c>
      <c r="B191">
        <v>3.5587987551208698E-2</v>
      </c>
      <c r="C191">
        <v>-2.02781766853154E-2</v>
      </c>
    </row>
    <row r="192" spans="1:3">
      <c r="A192" t="s">
        <v>1917</v>
      </c>
      <c r="B192">
        <v>0.14517089317773699</v>
      </c>
      <c r="C192">
        <v>-0.119426249506246</v>
      </c>
    </row>
    <row r="193" spans="1:3">
      <c r="A193" t="s">
        <v>1916</v>
      </c>
      <c r="B193">
        <v>-2.75491101644822E-2</v>
      </c>
      <c r="C193">
        <v>0.125204176078832</v>
      </c>
    </row>
    <row r="194" spans="1:3">
      <c r="A194" t="s">
        <v>1915</v>
      </c>
      <c r="B194">
        <v>-2.9489386404851301E-2</v>
      </c>
      <c r="C194">
        <v>2.89127662216483E-2</v>
      </c>
    </row>
    <row r="195" spans="1:3">
      <c r="A195" t="s">
        <v>1914</v>
      </c>
      <c r="B195">
        <v>7.9056200241888804E-3</v>
      </c>
      <c r="C195">
        <v>9.5815204287223094E-2</v>
      </c>
    </row>
    <row r="196" spans="1:3">
      <c r="A196" t="s">
        <v>1913</v>
      </c>
      <c r="B196">
        <v>0.29110550430747001</v>
      </c>
      <c r="C196">
        <v>-4.5946829941697603E-2</v>
      </c>
    </row>
    <row r="197" spans="1:3">
      <c r="A197" t="s">
        <v>1912</v>
      </c>
      <c r="B197">
        <v>0.23772451942914399</v>
      </c>
      <c r="C197">
        <v>-5.6367289829513598E-3</v>
      </c>
    </row>
    <row r="198" spans="1:3">
      <c r="A198" t="s">
        <v>1911</v>
      </c>
      <c r="B198">
        <v>7.4286294324806398E-3</v>
      </c>
      <c r="C198">
        <v>-8.5012246260869603E-2</v>
      </c>
    </row>
    <row r="199" spans="1:3">
      <c r="A199" t="s">
        <v>1910</v>
      </c>
      <c r="B199">
        <v>-4.09082539814941E-2</v>
      </c>
      <c r="C199">
        <v>-2.2533972528981101E-2</v>
      </c>
    </row>
    <row r="200" spans="1:3">
      <c r="A200" t="s">
        <v>1909</v>
      </c>
      <c r="B200">
        <v>-8.4675437854408994E-2</v>
      </c>
      <c r="C200">
        <v>-0.27625553871220798</v>
      </c>
    </row>
    <row r="201" spans="1:3">
      <c r="A201" t="s">
        <v>1908</v>
      </c>
      <c r="B201">
        <v>-9.9019232598170095E-2</v>
      </c>
      <c r="C201">
        <v>2.46311394356248E-2</v>
      </c>
    </row>
    <row r="202" spans="1:3">
      <c r="A202" t="s">
        <v>1907</v>
      </c>
      <c r="B202">
        <v>-0.138663753901384</v>
      </c>
      <c r="C202">
        <v>-0.162536951084638</v>
      </c>
    </row>
    <row r="203" spans="1:3">
      <c r="A203" t="s">
        <v>1906</v>
      </c>
      <c r="B203">
        <v>0.185813719587996</v>
      </c>
      <c r="C203">
        <v>-0.24284430356016801</v>
      </c>
    </row>
    <row r="204" spans="1:3">
      <c r="A204" t="s">
        <v>1905</v>
      </c>
      <c r="B204">
        <v>-0.18203728223246199</v>
      </c>
      <c r="C204">
        <v>-0.109052335038772</v>
      </c>
    </row>
    <row r="205" spans="1:3">
      <c r="A205" t="s">
        <v>1904</v>
      </c>
      <c r="B205">
        <v>-0.11357073182581801</v>
      </c>
      <c r="C205">
        <v>2.2923160413259501E-2</v>
      </c>
    </row>
    <row r="206" spans="1:3">
      <c r="A206" t="s">
        <v>1903</v>
      </c>
      <c r="B206">
        <v>6.5954672123970201E-2</v>
      </c>
      <c r="C206">
        <v>-1.5934300175307101E-2</v>
      </c>
    </row>
    <row r="207" spans="1:3">
      <c r="A207" t="s">
        <v>1902</v>
      </c>
      <c r="B207">
        <v>0.22258107122770601</v>
      </c>
      <c r="C207">
        <v>-4.3466193815286998E-2</v>
      </c>
    </row>
    <row r="208" spans="1:3">
      <c r="A208" t="s">
        <v>1901</v>
      </c>
      <c r="B208">
        <v>0.20834599237264501</v>
      </c>
      <c r="C208">
        <v>4.2290654502741297E-2</v>
      </c>
    </row>
    <row r="209" spans="1:3">
      <c r="A209" t="s">
        <v>1900</v>
      </c>
      <c r="B209">
        <v>-2.1981998898426499E-2</v>
      </c>
      <c r="C209">
        <v>8.7016518519576203E-2</v>
      </c>
    </row>
    <row r="210" spans="1:3">
      <c r="A210" t="s">
        <v>1899</v>
      </c>
      <c r="B210">
        <v>-5.7267523478161803E-2</v>
      </c>
      <c r="C210">
        <v>-0.33160738934974798</v>
      </c>
    </row>
    <row r="211" spans="1:3">
      <c r="A211" t="s">
        <v>1898</v>
      </c>
      <c r="B211">
        <v>7.7881245458508594E-2</v>
      </c>
      <c r="C211">
        <v>0.131241484124381</v>
      </c>
    </row>
    <row r="212" spans="1:3">
      <c r="A212" t="s">
        <v>1897</v>
      </c>
      <c r="B212">
        <v>-8.0221974857345099E-2</v>
      </c>
      <c r="C212">
        <v>-0.102687115847351</v>
      </c>
    </row>
    <row r="213" spans="1:3">
      <c r="A213" t="s">
        <v>1896</v>
      </c>
      <c r="B213">
        <v>8.5704630302545104E-2</v>
      </c>
      <c r="C213">
        <v>1.0654896370561299E-2</v>
      </c>
    </row>
    <row r="214" spans="1:3">
      <c r="A214" t="s">
        <v>1895</v>
      </c>
      <c r="B214">
        <v>-8.16237480975643E-2</v>
      </c>
      <c r="C214">
        <v>7.0085678356804404E-2</v>
      </c>
    </row>
    <row r="215" spans="1:3">
      <c r="A215" t="s">
        <v>1894</v>
      </c>
      <c r="B215">
        <v>-8.8984166284224606E-2</v>
      </c>
      <c r="C215">
        <v>-0.27096280177809601</v>
      </c>
    </row>
    <row r="216" spans="1:3">
      <c r="A216" t="s">
        <v>1893</v>
      </c>
      <c r="B216">
        <v>-0.20973756084804401</v>
      </c>
      <c r="C216">
        <v>2.60644545614023E-2</v>
      </c>
    </row>
    <row r="217" spans="1:3">
      <c r="A217" t="s">
        <v>1892</v>
      </c>
      <c r="B217">
        <v>0.23178574902337801</v>
      </c>
      <c r="C217">
        <v>6.4323974060005399E-3</v>
      </c>
    </row>
    <row r="218" spans="1:3">
      <c r="A218" t="s">
        <v>1891</v>
      </c>
      <c r="B218">
        <v>-0.12509955174569501</v>
      </c>
      <c r="C218">
        <v>0.13298961655442601</v>
      </c>
    </row>
    <row r="219" spans="1:3">
      <c r="A219" t="s">
        <v>1890</v>
      </c>
      <c r="B219">
        <v>0.13319902402044301</v>
      </c>
      <c r="C219">
        <v>-0.33061457395981902</v>
      </c>
    </row>
    <row r="220" spans="1:3">
      <c r="A220" t="s">
        <v>1889</v>
      </c>
      <c r="B220">
        <v>1.9281249142481999E-2</v>
      </c>
      <c r="C220">
        <v>-0.12864438931942801</v>
      </c>
    </row>
    <row r="221" spans="1:3">
      <c r="A221" t="s">
        <v>1888</v>
      </c>
      <c r="B221">
        <v>1.6657932052331102E-2</v>
      </c>
      <c r="C221">
        <v>9.1331163400414805E-2</v>
      </c>
    </row>
    <row r="222" spans="1:3">
      <c r="A222" t="s">
        <v>1887</v>
      </c>
      <c r="B222">
        <v>2.3996547559209699E-2</v>
      </c>
      <c r="C222">
        <v>1.08633965161943E-2</v>
      </c>
    </row>
    <row r="223" spans="1:3">
      <c r="A223" t="s">
        <v>1886</v>
      </c>
      <c r="B223">
        <v>-3.3722030546046501E-3</v>
      </c>
      <c r="C223">
        <v>3.6690503339007599E-2</v>
      </c>
    </row>
    <row r="224" spans="1:3">
      <c r="A224" t="s">
        <v>1885</v>
      </c>
      <c r="B224">
        <v>0.15391232823076301</v>
      </c>
      <c r="C224">
        <v>-0.16156268049011199</v>
      </c>
    </row>
    <row r="225" spans="1:3">
      <c r="A225" t="s">
        <v>1884</v>
      </c>
      <c r="B225">
        <v>4.04662978643077E-2</v>
      </c>
      <c r="C225">
        <v>-7.8151551813827103E-2</v>
      </c>
    </row>
    <row r="226" spans="1:3">
      <c r="A226" t="s">
        <v>1883</v>
      </c>
      <c r="B226">
        <v>0.104862907284078</v>
      </c>
      <c r="C226">
        <v>3.9324451005228796E-3</v>
      </c>
    </row>
    <row r="227" spans="1:3">
      <c r="A227" t="s">
        <v>1882</v>
      </c>
      <c r="B227">
        <v>-0.233575448648835</v>
      </c>
      <c r="C227">
        <v>3.4322897445952502E-2</v>
      </c>
    </row>
    <row r="228" spans="1:3">
      <c r="A228" t="s">
        <v>1881</v>
      </c>
      <c r="B228">
        <v>9.40862008687149E-2</v>
      </c>
      <c r="C228">
        <v>7.8917925698494304E-2</v>
      </c>
    </row>
    <row r="229" spans="1:3">
      <c r="A229" t="s">
        <v>1880</v>
      </c>
      <c r="B229">
        <v>0.25660229200458001</v>
      </c>
      <c r="C229">
        <v>-0.138417397312595</v>
      </c>
    </row>
    <row r="230" spans="1:3">
      <c r="A230" t="s">
        <v>1879</v>
      </c>
      <c r="B230">
        <v>4.6721191439401399E-2</v>
      </c>
      <c r="C230">
        <v>-0.10170546661935401</v>
      </c>
    </row>
    <row r="231" spans="1:3">
      <c r="A231" t="s">
        <v>1878</v>
      </c>
      <c r="B231">
        <v>0.33884662134620902</v>
      </c>
      <c r="C231">
        <v>-1.6145982693750099E-2</v>
      </c>
    </row>
    <row r="232" spans="1:3">
      <c r="A232" t="s">
        <v>1877</v>
      </c>
      <c r="B232">
        <v>0.23645946171060001</v>
      </c>
      <c r="C232">
        <v>4.28492127399207E-3</v>
      </c>
    </row>
    <row r="233" spans="1:3">
      <c r="A233" t="s">
        <v>1876</v>
      </c>
      <c r="B233">
        <v>-0.21915395474994201</v>
      </c>
      <c r="C233">
        <v>2.65464634180003E-2</v>
      </c>
    </row>
    <row r="234" spans="1:3">
      <c r="A234" t="s">
        <v>1875</v>
      </c>
      <c r="B234">
        <v>-0.21937120706664501</v>
      </c>
      <c r="C234">
        <v>-0.27699061734957398</v>
      </c>
    </row>
    <row r="235" spans="1:3">
      <c r="A235" t="s">
        <v>1874</v>
      </c>
      <c r="B235">
        <v>-0.15857238355765599</v>
      </c>
      <c r="C235">
        <v>0.10984558299574899</v>
      </c>
    </row>
    <row r="236" spans="1:3">
      <c r="A236" t="s">
        <v>1873</v>
      </c>
      <c r="B236">
        <v>-0.14519002238766099</v>
      </c>
      <c r="C236">
        <v>3.5859010978801101E-3</v>
      </c>
    </row>
    <row r="237" spans="1:3">
      <c r="A237" t="s">
        <v>1872</v>
      </c>
      <c r="B237">
        <v>0.19111934532951</v>
      </c>
      <c r="C237">
        <v>-7.6499263582791105E-2</v>
      </c>
    </row>
    <row r="238" spans="1:3">
      <c r="A238" t="s">
        <v>1871</v>
      </c>
      <c r="B238">
        <v>-6.5923595049172001E-2</v>
      </c>
      <c r="C238">
        <v>-3.7457873692069099E-2</v>
      </c>
    </row>
    <row r="239" spans="1:3">
      <c r="A239" t="s">
        <v>1870</v>
      </c>
      <c r="B239">
        <v>0.21102306132356199</v>
      </c>
      <c r="C239">
        <v>-0.14037982852815301</v>
      </c>
    </row>
    <row r="240" spans="1:3">
      <c r="A240" t="s">
        <v>1869</v>
      </c>
      <c r="B240">
        <v>0.21584206928618099</v>
      </c>
      <c r="C240">
        <v>-0.27941289227597599</v>
      </c>
    </row>
    <row r="241" spans="1:3">
      <c r="A241" t="s">
        <v>1868</v>
      </c>
      <c r="B241">
        <v>-0.30960821708008701</v>
      </c>
      <c r="C241">
        <v>-0.165010644050822</v>
      </c>
    </row>
    <row r="242" spans="1:3">
      <c r="A242" t="s">
        <v>1867</v>
      </c>
      <c r="B242">
        <v>-0.151513465228406</v>
      </c>
      <c r="C242">
        <v>6.6110137466301898E-3</v>
      </c>
    </row>
    <row r="243" spans="1:3">
      <c r="A243" t="s">
        <v>1866</v>
      </c>
      <c r="B243">
        <v>-9.2558658461049798E-2</v>
      </c>
      <c r="C243">
        <v>-1.4524157242494101E-2</v>
      </c>
    </row>
    <row r="244" spans="1:3">
      <c r="A244" t="s">
        <v>1865</v>
      </c>
      <c r="B244">
        <v>-0.106629682385403</v>
      </c>
      <c r="C244">
        <v>2.1153346311120699E-2</v>
      </c>
    </row>
    <row r="245" spans="1:3">
      <c r="A245" t="s">
        <v>1864</v>
      </c>
      <c r="B245">
        <v>2.4288743620007599E-2</v>
      </c>
      <c r="C245">
        <v>9.5914051754110302E-2</v>
      </c>
    </row>
    <row r="246" spans="1:3">
      <c r="A246" t="s">
        <v>1863</v>
      </c>
      <c r="B246">
        <v>9.8400344191360803E-2</v>
      </c>
      <c r="C246">
        <v>0.23683994007025799</v>
      </c>
    </row>
    <row r="247" spans="1:3">
      <c r="A247" t="s">
        <v>1862</v>
      </c>
      <c r="B247">
        <v>0.11125856094346501</v>
      </c>
      <c r="C247">
        <v>0.16808836738549299</v>
      </c>
    </row>
    <row r="248" spans="1:3">
      <c r="A248" t="s">
        <v>1861</v>
      </c>
      <c r="B248">
        <v>-1.39822799849848E-3</v>
      </c>
      <c r="C248">
        <v>-0.21936559752258</v>
      </c>
    </row>
    <row r="249" spans="1:3">
      <c r="A249" t="s">
        <v>1860</v>
      </c>
      <c r="B249">
        <v>-0.26993822216441599</v>
      </c>
      <c r="C249">
        <v>-0.19034730040773401</v>
      </c>
    </row>
    <row r="250" spans="1:3">
      <c r="A250" t="s">
        <v>1859</v>
      </c>
      <c r="B250">
        <v>-6.4635053369316006E-2</v>
      </c>
      <c r="C250">
        <v>1.7447963282279301E-2</v>
      </c>
    </row>
    <row r="251" spans="1:3">
      <c r="A251" t="s">
        <v>1858</v>
      </c>
      <c r="B251">
        <v>0.193850421010345</v>
      </c>
      <c r="C251">
        <v>-0.10395024929219</v>
      </c>
    </row>
    <row r="252" spans="1:3">
      <c r="A252" t="s">
        <v>1857</v>
      </c>
      <c r="B252">
        <v>-0.107533311050795</v>
      </c>
      <c r="C252">
        <v>-0.10989533716689701</v>
      </c>
    </row>
    <row r="253" spans="1:3">
      <c r="A253" t="s">
        <v>1856</v>
      </c>
      <c r="B253">
        <v>-0.21092492753498701</v>
      </c>
      <c r="C253">
        <v>-8.1417437535294096E-2</v>
      </c>
    </row>
    <row r="254" spans="1:3">
      <c r="A254" t="s">
        <v>1855</v>
      </c>
      <c r="B254">
        <v>-2.1159476592607098E-3</v>
      </c>
      <c r="C254">
        <v>-3.2498259057984702E-2</v>
      </c>
    </row>
    <row r="255" spans="1:3">
      <c r="A255" t="s">
        <v>1854</v>
      </c>
      <c r="B255">
        <v>-0.14842626504699699</v>
      </c>
      <c r="C255">
        <v>-1.5237256480111301E-2</v>
      </c>
    </row>
    <row r="256" spans="1:3">
      <c r="A256" t="s">
        <v>1853</v>
      </c>
      <c r="B256">
        <v>2.2225237726811099E-2</v>
      </c>
      <c r="C256">
        <v>0.140791503563688</v>
      </c>
    </row>
    <row r="257" spans="1:3">
      <c r="A257" t="s">
        <v>1852</v>
      </c>
      <c r="B257">
        <v>-7.7969356017476898E-2</v>
      </c>
      <c r="C257">
        <v>-9.2530275288248698E-3</v>
      </c>
    </row>
    <row r="258" spans="1:3">
      <c r="A258" t="s">
        <v>1851</v>
      </c>
      <c r="B258">
        <v>-6.4740357226251901E-3</v>
      </c>
      <c r="C258">
        <v>7.7122465205530899E-2</v>
      </c>
    </row>
    <row r="259" spans="1:3">
      <c r="A259" t="s">
        <v>1850</v>
      </c>
      <c r="B259">
        <v>8.5055626584161298E-2</v>
      </c>
      <c r="C259">
        <v>-0.18435561926056601</v>
      </c>
    </row>
    <row r="260" spans="1:3">
      <c r="A260" t="s">
        <v>1849</v>
      </c>
      <c r="B260">
        <v>-8.0569316073205596E-2</v>
      </c>
      <c r="C260">
        <v>8.3155339963895097E-2</v>
      </c>
    </row>
    <row r="261" spans="1:3">
      <c r="A261" t="s">
        <v>1848</v>
      </c>
      <c r="B261">
        <v>5.1367160641991302E-2</v>
      </c>
      <c r="C261">
        <v>0.14576239968170299</v>
      </c>
    </row>
    <row r="262" spans="1:3">
      <c r="A262" t="s">
        <v>1847</v>
      </c>
      <c r="B262">
        <v>-0.26586923108057903</v>
      </c>
      <c r="C262">
        <v>-9.3452860141692601E-2</v>
      </c>
    </row>
    <row r="263" spans="1:3">
      <c r="A263" t="s">
        <v>1846</v>
      </c>
      <c r="B263">
        <v>-0.16352012801271701</v>
      </c>
      <c r="C263">
        <v>0.13437881203809399</v>
      </c>
    </row>
    <row r="264" spans="1:3">
      <c r="A264" t="s">
        <v>1845</v>
      </c>
      <c r="B264">
        <v>0.13714414272744899</v>
      </c>
      <c r="C264">
        <v>-1.7818561387224999E-2</v>
      </c>
    </row>
    <row r="265" spans="1:3">
      <c r="A265" t="s">
        <v>1844</v>
      </c>
      <c r="B265">
        <v>-0.225824587949879</v>
      </c>
      <c r="C265">
        <v>5.1979814501609801E-2</v>
      </c>
    </row>
    <row r="266" spans="1:3">
      <c r="A266" t="s">
        <v>1843</v>
      </c>
      <c r="B266">
        <v>1.5563109535188401E-2</v>
      </c>
      <c r="C266">
        <v>-5.7082178856784002E-3</v>
      </c>
    </row>
    <row r="267" spans="1:3">
      <c r="A267" t="s">
        <v>1842</v>
      </c>
      <c r="B267">
        <v>5.5497864365538198E-2</v>
      </c>
      <c r="C267">
        <v>1.8397109297453799E-2</v>
      </c>
    </row>
    <row r="268" spans="1:3">
      <c r="A268" t="s">
        <v>1841</v>
      </c>
      <c r="B268">
        <v>1.47981534240182E-2</v>
      </c>
      <c r="C268">
        <v>-0.15284801005201501</v>
      </c>
    </row>
    <row r="269" spans="1:3">
      <c r="A269" t="s">
        <v>1840</v>
      </c>
      <c r="B269">
        <v>7.9849876755180002E-2</v>
      </c>
      <c r="C269">
        <v>2.8561386135211801E-2</v>
      </c>
    </row>
    <row r="270" spans="1:3">
      <c r="A270" t="s">
        <v>1839</v>
      </c>
      <c r="B270">
        <v>7.2213718187326206E-2</v>
      </c>
      <c r="C270">
        <v>-0.19857962931012399</v>
      </c>
    </row>
    <row r="271" spans="1:3">
      <c r="A271" t="s">
        <v>1838</v>
      </c>
      <c r="B271">
        <v>-0.24459354080873599</v>
      </c>
      <c r="C271">
        <v>3.1396097050403297E-2</v>
      </c>
    </row>
    <row r="272" spans="1:3">
      <c r="A272" t="s">
        <v>1837</v>
      </c>
      <c r="B272">
        <v>0.18878025823757499</v>
      </c>
      <c r="C272">
        <v>0.1586314065137</v>
      </c>
    </row>
    <row r="273" spans="1:3">
      <c r="A273" t="s">
        <v>1836</v>
      </c>
      <c r="B273">
        <v>-2.2153997328916802E-2</v>
      </c>
      <c r="C273">
        <v>5.8935722998338401E-2</v>
      </c>
    </row>
    <row r="274" spans="1:3">
      <c r="A274" t="s">
        <v>1835</v>
      </c>
      <c r="B274">
        <v>0.26282793157196099</v>
      </c>
      <c r="C274">
        <v>6.4694907122805595E-2</v>
      </c>
    </row>
    <row r="275" spans="1:3">
      <c r="A275" t="s">
        <v>1834</v>
      </c>
      <c r="B275">
        <v>0.15695367741555499</v>
      </c>
      <c r="C275">
        <v>-0.112715924439983</v>
      </c>
    </row>
    <row r="276" spans="1:3">
      <c r="A276" t="s">
        <v>1833</v>
      </c>
      <c r="B276">
        <v>-5.6019780629636799E-2</v>
      </c>
      <c r="C276">
        <v>-4.1763662670928701E-2</v>
      </c>
    </row>
    <row r="277" spans="1:3">
      <c r="A277" t="s">
        <v>1832</v>
      </c>
      <c r="B277">
        <v>9.5111586329633992E-3</v>
      </c>
      <c r="C277">
        <v>-0.107078128531607</v>
      </c>
    </row>
    <row r="278" spans="1:3">
      <c r="A278" t="s">
        <v>1831</v>
      </c>
      <c r="B278">
        <v>-0.14548586718996601</v>
      </c>
      <c r="C278">
        <v>0.14904237670951001</v>
      </c>
    </row>
    <row r="279" spans="1:3">
      <c r="A279" t="s">
        <v>1830</v>
      </c>
      <c r="B279">
        <v>-3.0000948003903599E-3</v>
      </c>
      <c r="C279">
        <v>6.4082548399712905E-2</v>
      </c>
    </row>
    <row r="280" spans="1:3">
      <c r="A280" t="s">
        <v>1829</v>
      </c>
      <c r="B280">
        <v>-2.8388281857529299E-2</v>
      </c>
      <c r="C280">
        <v>0.1202663505431</v>
      </c>
    </row>
    <row r="281" spans="1:3">
      <c r="A281" t="s">
        <v>1828</v>
      </c>
      <c r="B281">
        <v>6.5860792438092605E-2</v>
      </c>
      <c r="C281">
        <v>0.17462340641702601</v>
      </c>
    </row>
    <row r="282" spans="1:3">
      <c r="A282" t="s">
        <v>1827</v>
      </c>
      <c r="B282">
        <v>-0.101759981730399</v>
      </c>
      <c r="C282">
        <v>-0.10417598385214499</v>
      </c>
    </row>
    <row r="283" spans="1:3">
      <c r="A283" t="s">
        <v>1826</v>
      </c>
      <c r="B283">
        <v>0.10486639216693799</v>
      </c>
      <c r="C283">
        <v>0.103732531930189</v>
      </c>
    </row>
    <row r="284" spans="1:3">
      <c r="A284" t="s">
        <v>1825</v>
      </c>
      <c r="B284">
        <v>0.19680651236866101</v>
      </c>
      <c r="C284">
        <v>3.4280439142140599E-3</v>
      </c>
    </row>
    <row r="285" spans="1:3">
      <c r="A285" t="s">
        <v>1824</v>
      </c>
      <c r="B285">
        <v>-5.8959212763582299E-2</v>
      </c>
      <c r="C285">
        <v>4.0790854687504902E-2</v>
      </c>
    </row>
    <row r="286" spans="1:3">
      <c r="A286" t="s">
        <v>1823</v>
      </c>
      <c r="B286">
        <v>0.141898917619421</v>
      </c>
      <c r="C286">
        <v>-1.20263744094877E-2</v>
      </c>
    </row>
    <row r="287" spans="1:3">
      <c r="A287" t="s">
        <v>1822</v>
      </c>
      <c r="B287">
        <v>0.20526260302850299</v>
      </c>
      <c r="C287">
        <v>6.4974690538438407E-2</v>
      </c>
    </row>
    <row r="288" spans="1:3">
      <c r="A288" t="s">
        <v>1821</v>
      </c>
      <c r="B288">
        <v>-0.24600491440841901</v>
      </c>
      <c r="C288">
        <v>-4.0506818805152799E-2</v>
      </c>
    </row>
    <row r="289" spans="1:3">
      <c r="A289" t="s">
        <v>1820</v>
      </c>
      <c r="B289">
        <v>-0.26731798254991102</v>
      </c>
      <c r="C289">
        <v>-5.1252968450030897E-2</v>
      </c>
    </row>
    <row r="290" spans="1:3">
      <c r="A290" t="s">
        <v>1819</v>
      </c>
      <c r="B290">
        <v>1.7019456924973201E-2</v>
      </c>
      <c r="C290">
        <v>0.12669701379696099</v>
      </c>
    </row>
    <row r="291" spans="1:3">
      <c r="A291" t="s">
        <v>1818</v>
      </c>
      <c r="B291">
        <v>6.2242497885449603E-2</v>
      </c>
      <c r="C291">
        <v>0.154834059240921</v>
      </c>
    </row>
    <row r="292" spans="1:3">
      <c r="A292" t="s">
        <v>1817</v>
      </c>
      <c r="B292">
        <v>0.19605950290699001</v>
      </c>
      <c r="C292">
        <v>2.3091464529968801E-2</v>
      </c>
    </row>
    <row r="293" spans="1:3">
      <c r="A293" t="s">
        <v>1816</v>
      </c>
      <c r="B293">
        <v>-0.136751853401993</v>
      </c>
      <c r="C293">
        <v>-4.5598927306005302E-2</v>
      </c>
    </row>
    <row r="294" spans="1:3">
      <c r="A294" t="s">
        <v>1815</v>
      </c>
      <c r="B294">
        <v>-0.120146319487742</v>
      </c>
      <c r="C294">
        <v>-3.3987005398334297E-2</v>
      </c>
    </row>
    <row r="295" spans="1:3">
      <c r="A295" t="s">
        <v>1814</v>
      </c>
      <c r="B295">
        <v>6.1774395891347603E-2</v>
      </c>
      <c r="C295">
        <v>9.2472638555533102E-2</v>
      </c>
    </row>
    <row r="296" spans="1:3">
      <c r="A296" t="s">
        <v>1813</v>
      </c>
      <c r="B296">
        <v>0.12998787131120501</v>
      </c>
      <c r="C296">
        <v>0.13027948854096899</v>
      </c>
    </row>
    <row r="297" spans="1:3">
      <c r="A297" t="s">
        <v>1812</v>
      </c>
      <c r="B297">
        <v>-0.25310684263015998</v>
      </c>
      <c r="C297">
        <v>-0.150840550831882</v>
      </c>
    </row>
    <row r="298" spans="1:3">
      <c r="A298" t="s">
        <v>1811</v>
      </c>
      <c r="B298">
        <v>-5.6782197363197298E-2</v>
      </c>
      <c r="C298">
        <v>0.12479218961406401</v>
      </c>
    </row>
    <row r="299" spans="1:3">
      <c r="A299" t="s">
        <v>1810</v>
      </c>
      <c r="B299">
        <v>-9.9201264360155306E-2</v>
      </c>
      <c r="C299">
        <v>8.0421047888752595E-2</v>
      </c>
    </row>
    <row r="300" spans="1:3">
      <c r="A300" t="s">
        <v>1809</v>
      </c>
      <c r="B300">
        <v>-4.00539662390548E-2</v>
      </c>
      <c r="C300">
        <v>0.119837580050405</v>
      </c>
    </row>
    <row r="301" spans="1:3">
      <c r="A301" t="s">
        <v>1808</v>
      </c>
      <c r="B301">
        <v>-7.1927367835417005E-2</v>
      </c>
      <c r="C301">
        <v>4.8801092471447198E-2</v>
      </c>
    </row>
    <row r="302" spans="1:3">
      <c r="A302" t="s">
        <v>1807</v>
      </c>
      <c r="B302">
        <v>8.78790224938059E-2</v>
      </c>
      <c r="C302">
        <v>4.0304291805268302E-2</v>
      </c>
    </row>
    <row r="303" spans="1:3">
      <c r="A303" t="s">
        <v>1806</v>
      </c>
      <c r="B303">
        <v>-3.0662439709382098E-3</v>
      </c>
      <c r="C303">
        <v>-8.19638155091994E-2</v>
      </c>
    </row>
    <row r="304" spans="1:3">
      <c r="A304" t="s">
        <v>1805</v>
      </c>
      <c r="B304">
        <v>-0.139056098190287</v>
      </c>
      <c r="C304">
        <v>-0.172077964249224</v>
      </c>
    </row>
    <row r="305" spans="1:3">
      <c r="A305" t="s">
        <v>1804</v>
      </c>
      <c r="B305">
        <v>-0.13307587733700399</v>
      </c>
      <c r="C305">
        <v>-2.3247499386774201E-2</v>
      </c>
    </row>
    <row r="306" spans="1:3">
      <c r="A306" t="s">
        <v>1803</v>
      </c>
      <c r="B306">
        <v>-0.21424728491554301</v>
      </c>
      <c r="C306">
        <v>-0.200160403118994</v>
      </c>
    </row>
    <row r="307" spans="1:3">
      <c r="A307" t="s">
        <v>1802</v>
      </c>
      <c r="B307">
        <v>0.22196753864111399</v>
      </c>
      <c r="C307">
        <v>-6.0924113827287997E-2</v>
      </c>
    </row>
    <row r="308" spans="1:3">
      <c r="A308" t="s">
        <v>1801</v>
      </c>
      <c r="B308">
        <v>-0.24710498849867801</v>
      </c>
      <c r="C308">
        <v>-2.5427864118265801E-2</v>
      </c>
    </row>
    <row r="309" spans="1:3">
      <c r="A309" t="s">
        <v>1800</v>
      </c>
      <c r="B309">
        <v>-0.110114697222011</v>
      </c>
      <c r="C309">
        <v>4.5899875146373899E-2</v>
      </c>
    </row>
    <row r="310" spans="1:3">
      <c r="A310" t="s">
        <v>1799</v>
      </c>
      <c r="B310">
        <v>9.8723546531032796E-2</v>
      </c>
      <c r="C310">
        <v>-1.7525683791262799E-2</v>
      </c>
    </row>
    <row r="311" spans="1:3">
      <c r="A311" t="s">
        <v>1798</v>
      </c>
      <c r="B311">
        <v>-0.141965158471585</v>
      </c>
      <c r="C311">
        <v>0.164803104662198</v>
      </c>
    </row>
    <row r="312" spans="1:3">
      <c r="A312" t="s">
        <v>1797</v>
      </c>
      <c r="B312">
        <v>9.8723972356657905E-2</v>
      </c>
      <c r="C312">
        <v>-5.2009692665339599E-2</v>
      </c>
    </row>
    <row r="313" spans="1:3">
      <c r="A313" t="s">
        <v>1796</v>
      </c>
      <c r="B313">
        <v>0.204746785968488</v>
      </c>
      <c r="C313">
        <v>2.2300819123614599E-3</v>
      </c>
    </row>
    <row r="314" spans="1:3">
      <c r="A314" t="s">
        <v>1795</v>
      </c>
      <c r="B314">
        <v>-6.6063768993777805E-2</v>
      </c>
      <c r="C314">
        <v>0.16423758591361801</v>
      </c>
    </row>
    <row r="315" spans="1:3">
      <c r="A315" t="s">
        <v>1794</v>
      </c>
      <c r="B315">
        <v>-9.3315774365186795E-3</v>
      </c>
      <c r="C315">
        <v>0.14078029883590501</v>
      </c>
    </row>
    <row r="316" spans="1:3">
      <c r="A316" t="s">
        <v>1793</v>
      </c>
      <c r="B316">
        <v>0.14272248300140999</v>
      </c>
      <c r="C316">
        <v>-2.66776620145836E-2</v>
      </c>
    </row>
    <row r="317" spans="1:3">
      <c r="A317" t="s">
        <v>1792</v>
      </c>
      <c r="B317" s="64">
        <v>7.1840474854062701E-4</v>
      </c>
      <c r="C317">
        <v>0.109904440037726</v>
      </c>
    </row>
    <row r="318" spans="1:3">
      <c r="A318" t="s">
        <v>1791</v>
      </c>
      <c r="B318">
        <v>-0.22275967868942301</v>
      </c>
      <c r="C318">
        <v>9.27051883868351E-2</v>
      </c>
    </row>
    <row r="319" spans="1:3">
      <c r="A319" t="s">
        <v>1790</v>
      </c>
      <c r="B319">
        <v>1.9141151252494899E-2</v>
      </c>
      <c r="C319">
        <v>2.8734393846896501E-2</v>
      </c>
    </row>
    <row r="320" spans="1:3">
      <c r="A320" t="s">
        <v>1789</v>
      </c>
      <c r="B320">
        <v>-0.203537668868016</v>
      </c>
      <c r="C320">
        <v>-0.143048158407242</v>
      </c>
    </row>
    <row r="321" spans="1:3">
      <c r="A321" t="s">
        <v>1788</v>
      </c>
      <c r="B321">
        <v>-3.6758010694317798E-2</v>
      </c>
      <c r="C321">
        <v>-2.6139233521524401E-2</v>
      </c>
    </row>
    <row r="322" spans="1:3">
      <c r="A322" t="s">
        <v>1787</v>
      </c>
      <c r="B322">
        <v>0.16949254941317199</v>
      </c>
      <c r="C322">
        <v>-4.1191744130553397E-2</v>
      </c>
    </row>
    <row r="323" spans="1:3">
      <c r="A323" t="s">
        <v>1786</v>
      </c>
      <c r="B323">
        <v>-0.101080315281094</v>
      </c>
      <c r="C323">
        <v>9.45303247751762E-2</v>
      </c>
    </row>
    <row r="324" spans="1:3">
      <c r="A324" t="s">
        <v>1785</v>
      </c>
      <c r="B324">
        <v>-0.105419975751467</v>
      </c>
      <c r="C324">
        <v>0.14092414940169101</v>
      </c>
    </row>
    <row r="325" spans="1:3">
      <c r="A325" t="s">
        <v>1784</v>
      </c>
      <c r="B325">
        <v>6.8748429978595593E-2</v>
      </c>
      <c r="C325">
        <v>0.109789392519868</v>
      </c>
    </row>
    <row r="326" spans="1:3">
      <c r="A326" t="s">
        <v>1783</v>
      </c>
      <c r="B326">
        <v>0.25657341474699802</v>
      </c>
      <c r="C326">
        <v>-3.2861134829755903E-2</v>
      </c>
    </row>
    <row r="327" spans="1:3">
      <c r="A327" t="s">
        <v>1782</v>
      </c>
      <c r="B327">
        <v>0.14885244141436199</v>
      </c>
      <c r="C327">
        <v>-8.5765101524399201E-2</v>
      </c>
    </row>
    <row r="328" spans="1:3">
      <c r="A328" t="s">
        <v>1781</v>
      </c>
      <c r="B328">
        <v>-3.5215573325723899E-2</v>
      </c>
      <c r="C328">
        <v>0.15070272481350799</v>
      </c>
    </row>
    <row r="329" spans="1:3">
      <c r="A329" t="s">
        <v>1780</v>
      </c>
      <c r="B329">
        <v>-0.113749312913639</v>
      </c>
      <c r="C329">
        <v>0.15271774825252299</v>
      </c>
    </row>
    <row r="330" spans="1:3">
      <c r="A330" t="s">
        <v>1779</v>
      </c>
      <c r="B330">
        <v>-3.0128339083480699E-2</v>
      </c>
      <c r="C330">
        <v>6.9246339296440501E-2</v>
      </c>
    </row>
    <row r="331" spans="1:3">
      <c r="A331" t="s">
        <v>1778</v>
      </c>
      <c r="B331">
        <v>0.33644610186259299</v>
      </c>
      <c r="C331">
        <v>-4.0145080570456501E-2</v>
      </c>
    </row>
    <row r="332" spans="1:3">
      <c r="A332" t="s">
        <v>1777</v>
      </c>
      <c r="B332">
        <v>0.35179706910924802</v>
      </c>
      <c r="C332">
        <v>-0.12675508116374601</v>
      </c>
    </row>
    <row r="333" spans="1:3">
      <c r="A333" t="s">
        <v>1776</v>
      </c>
      <c r="B333">
        <v>-0.167985514828734</v>
      </c>
      <c r="C333">
        <v>-6.4650597259895096E-2</v>
      </c>
    </row>
    <row r="334" spans="1:3">
      <c r="A334" t="s">
        <v>1775</v>
      </c>
      <c r="B334">
        <v>-0.249501295246291</v>
      </c>
      <c r="C334">
        <v>-8.5516578736342705E-2</v>
      </c>
    </row>
    <row r="335" spans="1:3">
      <c r="A335" t="s">
        <v>1774</v>
      </c>
      <c r="B335">
        <v>-0.221453493999337</v>
      </c>
      <c r="C335">
        <v>-0.123451686018469</v>
      </c>
    </row>
    <row r="336" spans="1:3">
      <c r="A336" t="s">
        <v>1773</v>
      </c>
      <c r="B336">
        <v>-0.145195413793028</v>
      </c>
      <c r="C336">
        <v>6.2547001190871795E-2</v>
      </c>
    </row>
    <row r="337" spans="1:3">
      <c r="A337" t="s">
        <v>1772</v>
      </c>
      <c r="B337">
        <v>0.31160739871158999</v>
      </c>
      <c r="C337">
        <v>-1.1816951724855199E-2</v>
      </c>
    </row>
    <row r="338" spans="1:3">
      <c r="A338" t="s">
        <v>1771</v>
      </c>
      <c r="B338">
        <v>0.196376827819053</v>
      </c>
      <c r="C338">
        <v>0.13804103159822201</v>
      </c>
    </row>
    <row r="339" spans="1:3">
      <c r="A339" t="s">
        <v>1770</v>
      </c>
      <c r="B339">
        <v>0.19735977231256399</v>
      </c>
      <c r="C339">
        <v>3.45080124541526E-3</v>
      </c>
    </row>
    <row r="340" spans="1:3">
      <c r="A340" t="s">
        <v>1769</v>
      </c>
      <c r="B340">
        <v>-0.17874692994954799</v>
      </c>
      <c r="C340">
        <v>-0.18996262655437399</v>
      </c>
    </row>
    <row r="341" spans="1:3">
      <c r="A341" t="s">
        <v>1768</v>
      </c>
      <c r="B341">
        <v>-5.8145659349973698E-2</v>
      </c>
      <c r="C341">
        <v>0.13893959901213199</v>
      </c>
    </row>
    <row r="342" spans="1:3">
      <c r="A342" t="s">
        <v>1767</v>
      </c>
      <c r="B342">
        <v>8.5390723736915405E-2</v>
      </c>
      <c r="C342">
        <v>0.15720338308109999</v>
      </c>
    </row>
    <row r="343" spans="1:3">
      <c r="A343" t="s">
        <v>1766</v>
      </c>
      <c r="B343" s="64">
        <v>4.26149071898076E-4</v>
      </c>
      <c r="C343">
        <v>0.137409768531567</v>
      </c>
    </row>
    <row r="344" spans="1:3">
      <c r="A344" t="s">
        <v>1765</v>
      </c>
      <c r="B344">
        <v>-5.1464049974231603E-2</v>
      </c>
      <c r="C344">
        <v>-2.3729986681282799E-2</v>
      </c>
    </row>
    <row r="345" spans="1:3">
      <c r="A345" t="s">
        <v>1764</v>
      </c>
      <c r="B345">
        <v>-5.3947164798846203E-2</v>
      </c>
      <c r="C345">
        <v>0.192125549811588</v>
      </c>
    </row>
    <row r="346" spans="1:3">
      <c r="A346" t="s">
        <v>1763</v>
      </c>
      <c r="B346">
        <v>-0.15515336919581599</v>
      </c>
      <c r="C346">
        <v>5.0152378079151599E-2</v>
      </c>
    </row>
    <row r="347" spans="1:3">
      <c r="A347" t="s">
        <v>1762</v>
      </c>
      <c r="B347">
        <v>-0.15212382392850701</v>
      </c>
      <c r="C347">
        <v>-0.22454085803936899</v>
      </c>
    </row>
    <row r="348" spans="1:3">
      <c r="A348" t="s">
        <v>1761</v>
      </c>
      <c r="B348">
        <v>3.2707556849948499E-2</v>
      </c>
      <c r="C348">
        <v>2.45241136126828E-2</v>
      </c>
    </row>
    <row r="349" spans="1:3">
      <c r="A349" t="s">
        <v>1760</v>
      </c>
      <c r="B349">
        <v>-0.10975166042569499</v>
      </c>
      <c r="C349">
        <v>-9.6164851744718796E-2</v>
      </c>
    </row>
    <row r="350" spans="1:3">
      <c r="A350" t="s">
        <v>1759</v>
      </c>
      <c r="B350">
        <v>0.15919676903882199</v>
      </c>
      <c r="C350">
        <v>5.5097865728850497E-2</v>
      </c>
    </row>
    <row r="351" spans="1:3">
      <c r="A351" t="s">
        <v>1758</v>
      </c>
      <c r="B351">
        <v>-4.8406665314157998E-3</v>
      </c>
      <c r="C351">
        <v>4.9769823934717003E-2</v>
      </c>
    </row>
    <row r="352" spans="1:3">
      <c r="A352" t="s">
        <v>1757</v>
      </c>
      <c r="B352">
        <v>-0.23228464035295901</v>
      </c>
      <c r="C352">
        <v>-5.38319527164383E-2</v>
      </c>
    </row>
    <row r="353" spans="1:3">
      <c r="A353" t="s">
        <v>1756</v>
      </c>
      <c r="B353">
        <v>-1.23866414717101E-2</v>
      </c>
      <c r="C353">
        <v>0.101346145170175</v>
      </c>
    </row>
    <row r="354" spans="1:3">
      <c r="A354" t="s">
        <v>1755</v>
      </c>
      <c r="B354">
        <v>0.14627868953515599</v>
      </c>
      <c r="C354">
        <v>-0.26236095170498702</v>
      </c>
    </row>
    <row r="355" spans="1:3">
      <c r="A355" t="s">
        <v>1754</v>
      </c>
      <c r="B355">
        <v>0.10952112950578299</v>
      </c>
      <c r="C355">
        <v>-0.16464398667876301</v>
      </c>
    </row>
    <row r="356" spans="1:3">
      <c r="A356" t="s">
        <v>1753</v>
      </c>
      <c r="B356">
        <v>-3.11756444704002E-2</v>
      </c>
      <c r="C356">
        <v>-6.0068603434822301E-2</v>
      </c>
    </row>
    <row r="357" spans="1:3">
      <c r="A357" t="s">
        <v>1752</v>
      </c>
      <c r="B357">
        <v>0.152770211608004</v>
      </c>
      <c r="C357">
        <v>9.9190290995007299E-2</v>
      </c>
    </row>
    <row r="358" spans="1:3">
      <c r="A358" t="s">
        <v>1751</v>
      </c>
      <c r="B358">
        <v>-0.115877621188427</v>
      </c>
      <c r="C358">
        <v>0.12719342863821101</v>
      </c>
    </row>
    <row r="359" spans="1:3">
      <c r="A359" t="s">
        <v>1750</v>
      </c>
      <c r="B359">
        <v>-9.7327042530398603E-2</v>
      </c>
      <c r="C359">
        <v>0.12242268996089201</v>
      </c>
    </row>
    <row r="360" spans="1:3">
      <c r="A360" t="s">
        <v>1749</v>
      </c>
      <c r="B360">
        <v>9.0290375872710799E-2</v>
      </c>
      <c r="C360">
        <v>7.4830784799225405E-2</v>
      </c>
    </row>
    <row r="361" spans="1:3">
      <c r="A361" t="s">
        <v>1748</v>
      </c>
      <c r="B361">
        <v>-0.12964060041363601</v>
      </c>
      <c r="C361">
        <v>0.120001200906119</v>
      </c>
    </row>
    <row r="362" spans="1:3">
      <c r="A362" t="s">
        <v>1747</v>
      </c>
      <c r="B362">
        <v>2.12349349036163E-2</v>
      </c>
      <c r="C362">
        <v>0.158445062861748</v>
      </c>
    </row>
    <row r="363" spans="1:3">
      <c r="A363" t="s">
        <v>1746</v>
      </c>
      <c r="B363">
        <v>-8.5846039110730299E-2</v>
      </c>
      <c r="C363">
        <v>2.0074156375186999E-2</v>
      </c>
    </row>
    <row r="364" spans="1:3">
      <c r="A364" t="s">
        <v>1745</v>
      </c>
      <c r="B364">
        <v>0.17265909472147101</v>
      </c>
      <c r="C364">
        <v>0.169355899042267</v>
      </c>
    </row>
    <row r="365" spans="1:3">
      <c r="A365" t="s">
        <v>1744</v>
      </c>
      <c r="B365">
        <v>0.24821483317603901</v>
      </c>
      <c r="C365">
        <v>-0.13420738296998899</v>
      </c>
    </row>
    <row r="366" spans="1:3">
      <c r="A366" t="s">
        <v>1743</v>
      </c>
      <c r="B366">
        <v>0.15735755303615401</v>
      </c>
      <c r="C366">
        <v>-8.4625614151154299E-2</v>
      </c>
    </row>
    <row r="367" spans="1:3">
      <c r="A367" t="s">
        <v>1742</v>
      </c>
      <c r="B367">
        <v>2.8558136296888501E-2</v>
      </c>
      <c r="C367">
        <v>-0.19913184963178099</v>
      </c>
    </row>
    <row r="368" spans="1:3">
      <c r="A368" t="s">
        <v>1741</v>
      </c>
      <c r="B368">
        <v>0.36902062147852099</v>
      </c>
      <c r="C368">
        <v>-2.4482969801211899E-2</v>
      </c>
    </row>
    <row r="369" spans="1:3">
      <c r="A369" t="s">
        <v>1740</v>
      </c>
      <c r="B369">
        <v>0.101274270616369</v>
      </c>
      <c r="C369">
        <v>5.18291688383117E-2</v>
      </c>
    </row>
    <row r="370" spans="1:3">
      <c r="A370" t="s">
        <v>1739</v>
      </c>
      <c r="B370">
        <v>0.114706562602452</v>
      </c>
      <c r="C370">
        <v>3.0269207038487098E-2</v>
      </c>
    </row>
    <row r="371" spans="1:3">
      <c r="A371" t="s">
        <v>1738</v>
      </c>
      <c r="B371">
        <v>-9.8214046339386907E-2</v>
      </c>
      <c r="C371">
        <v>4.9446850960822103E-2</v>
      </c>
    </row>
    <row r="372" spans="1:3">
      <c r="A372" t="s">
        <v>1737</v>
      </c>
      <c r="B372">
        <v>0.24910495396125501</v>
      </c>
      <c r="C372">
        <v>-0.168187267290175</v>
      </c>
    </row>
    <row r="373" spans="1:3">
      <c r="A373" t="s">
        <v>1736</v>
      </c>
      <c r="B373">
        <v>-0.32142105016129002</v>
      </c>
      <c r="C373">
        <v>-3.8139651902841798E-2</v>
      </c>
    </row>
    <row r="374" spans="1:3">
      <c r="A374" t="s">
        <v>1735</v>
      </c>
      <c r="B374">
        <v>0.16526316741376801</v>
      </c>
      <c r="C374">
        <v>7.9588586075038603E-2</v>
      </c>
    </row>
    <row r="375" spans="1:3">
      <c r="A375" t="s">
        <v>1734</v>
      </c>
      <c r="B375">
        <v>-9.8203515917446402E-2</v>
      </c>
      <c r="C375">
        <v>-1.9791723918926901E-3</v>
      </c>
    </row>
    <row r="376" spans="1:3">
      <c r="A376" t="s">
        <v>1733</v>
      </c>
      <c r="B376">
        <v>-0.27553058711735201</v>
      </c>
      <c r="C376">
        <v>-0.18158239866466799</v>
      </c>
    </row>
    <row r="377" spans="1:3">
      <c r="A377" t="s">
        <v>1732</v>
      </c>
      <c r="B377">
        <v>-0.213773674501641</v>
      </c>
      <c r="C377">
        <v>-0.21058782288504299</v>
      </c>
    </row>
    <row r="378" spans="1:3">
      <c r="A378" t="s">
        <v>1731</v>
      </c>
      <c r="B378">
        <v>-0.125828090035498</v>
      </c>
      <c r="C378">
        <v>-0.18350073125125099</v>
      </c>
    </row>
    <row r="379" spans="1:3">
      <c r="A379" t="s">
        <v>1730</v>
      </c>
      <c r="B379">
        <v>0.15088674622620099</v>
      </c>
      <c r="C379">
        <v>2.3207342550879299E-2</v>
      </c>
    </row>
    <row r="380" spans="1:3">
      <c r="A380" t="s">
        <v>1729</v>
      </c>
      <c r="B380">
        <v>0.18527146193909799</v>
      </c>
      <c r="C380">
        <v>-1.8545676631727601E-2</v>
      </c>
    </row>
    <row r="381" spans="1:3">
      <c r="A381" t="s">
        <v>1728</v>
      </c>
      <c r="B381">
        <v>-0.179399250644876</v>
      </c>
      <c r="C381">
        <v>1.88565941461569E-2</v>
      </c>
    </row>
    <row r="382" spans="1:3">
      <c r="A382" t="s">
        <v>1727</v>
      </c>
      <c r="B382">
        <v>-1.0958293288102799E-2</v>
      </c>
      <c r="C382">
        <v>-7.59820508631915E-2</v>
      </c>
    </row>
    <row r="383" spans="1:3">
      <c r="A383" t="s">
        <v>1726</v>
      </c>
      <c r="B383">
        <v>2.7639545509421E-2</v>
      </c>
      <c r="C383">
        <v>0.169273102961878</v>
      </c>
    </row>
    <row r="384" spans="1:3">
      <c r="A384" t="s">
        <v>1725</v>
      </c>
      <c r="B384">
        <v>0.196234741601827</v>
      </c>
      <c r="C384">
        <v>-5.8767486172414202E-2</v>
      </c>
    </row>
    <row r="385" spans="1:3">
      <c r="A385" t="s">
        <v>1724</v>
      </c>
      <c r="B385">
        <v>0.21433423919664099</v>
      </c>
      <c r="C385">
        <v>-3.8135155770074702E-2</v>
      </c>
    </row>
    <row r="386" spans="1:3">
      <c r="A386" t="s">
        <v>1723</v>
      </c>
      <c r="B386">
        <v>-1.03391296111761E-2</v>
      </c>
      <c r="C386">
        <v>7.7317367016111305E-2</v>
      </c>
    </row>
    <row r="387" spans="1:3">
      <c r="A387" t="s">
        <v>1722</v>
      </c>
      <c r="B387">
        <v>-0.181798727375452</v>
      </c>
      <c r="C387">
        <v>-0.23278867432212499</v>
      </c>
    </row>
    <row r="388" spans="1:3">
      <c r="A388" t="s">
        <v>1721</v>
      </c>
      <c r="B388">
        <v>7.3023523028107801E-2</v>
      </c>
      <c r="C388">
        <v>3.3281620024564501E-2</v>
      </c>
    </row>
    <row r="389" spans="1:3">
      <c r="A389" t="s">
        <v>1720</v>
      </c>
      <c r="B389">
        <v>0.199522052056605</v>
      </c>
      <c r="C389">
        <v>-0.21822263045229201</v>
      </c>
    </row>
    <row r="390" spans="1:3">
      <c r="A390" t="s">
        <v>1719</v>
      </c>
      <c r="B390">
        <v>-2.5864110132186698E-2</v>
      </c>
      <c r="C390">
        <v>-1.6056096395301901E-2</v>
      </c>
    </row>
    <row r="391" spans="1:3">
      <c r="A391" t="s">
        <v>1718</v>
      </c>
      <c r="B391">
        <v>3.9348871738151103E-2</v>
      </c>
      <c r="C391">
        <v>9.0774571994954201E-2</v>
      </c>
    </row>
    <row r="392" spans="1:3">
      <c r="A392" t="s">
        <v>1717</v>
      </c>
      <c r="B392">
        <v>0.20589821361362401</v>
      </c>
      <c r="C392">
        <v>8.2653276327539604E-2</v>
      </c>
    </row>
    <row r="393" spans="1:3">
      <c r="A393" t="s">
        <v>1716</v>
      </c>
      <c r="B393">
        <v>0.24223533682136</v>
      </c>
      <c r="C393">
        <v>-1.2414260465630701E-2</v>
      </c>
    </row>
    <row r="394" spans="1:3">
      <c r="A394" t="s">
        <v>1715</v>
      </c>
      <c r="B394">
        <v>-0.29364657636958902</v>
      </c>
      <c r="C394">
        <v>-2.1231578626623698E-2</v>
      </c>
    </row>
    <row r="395" spans="1:3">
      <c r="A395" t="s">
        <v>1714</v>
      </c>
      <c r="B395">
        <v>-0.14344804048610399</v>
      </c>
      <c r="C395">
        <v>0.11663999742971801</v>
      </c>
    </row>
    <row r="396" spans="1:3">
      <c r="A396" t="s">
        <v>1713</v>
      </c>
      <c r="B396">
        <v>-0.232028607262658</v>
      </c>
      <c r="C396">
        <v>-4.8269938922935497E-2</v>
      </c>
    </row>
    <row r="397" spans="1:3">
      <c r="A397" t="s">
        <v>1712</v>
      </c>
      <c r="B397">
        <v>0.137752825856295</v>
      </c>
      <c r="C397">
        <v>-0.10048249061954501</v>
      </c>
    </row>
    <row r="398" spans="1:3">
      <c r="A398" t="s">
        <v>1711</v>
      </c>
      <c r="B398">
        <v>1.0196824398412701E-2</v>
      </c>
      <c r="C398">
        <v>-5.3937070987093702E-2</v>
      </c>
    </row>
    <row r="399" spans="1:3">
      <c r="A399" t="s">
        <v>1710</v>
      </c>
      <c r="B399">
        <v>-0.23978204081808299</v>
      </c>
      <c r="C399">
        <v>-0.113797071719831</v>
      </c>
    </row>
    <row r="400" spans="1:3">
      <c r="A400" t="s">
        <v>1709</v>
      </c>
      <c r="B400">
        <v>-0.14093243030000799</v>
      </c>
      <c r="C400">
        <v>0.14455154452583399</v>
      </c>
    </row>
    <row r="401" spans="1:3">
      <c r="A401" t="s">
        <v>1708</v>
      </c>
      <c r="B401">
        <v>-5.3960233315881297E-2</v>
      </c>
      <c r="C401">
        <v>0.184419737007292</v>
      </c>
    </row>
    <row r="402" spans="1:3">
      <c r="A402" t="s">
        <v>1707</v>
      </c>
      <c r="B402">
        <v>5.4135161643946703E-2</v>
      </c>
      <c r="C402">
        <v>3.9094937103583201E-2</v>
      </c>
    </row>
    <row r="403" spans="1:3">
      <c r="A403" t="s">
        <v>1706</v>
      </c>
      <c r="B403">
        <v>0.115174043762672</v>
      </c>
      <c r="C403">
        <v>-0.270792931414024</v>
      </c>
    </row>
    <row r="404" spans="1:3">
      <c r="A404" t="s">
        <v>1705</v>
      </c>
      <c r="B404">
        <v>-0.26015871083433001</v>
      </c>
      <c r="C404">
        <v>-0.136176674713962</v>
      </c>
    </row>
    <row r="405" spans="1:3">
      <c r="A405" t="s">
        <v>1704</v>
      </c>
      <c r="B405">
        <v>-6.3633423890660207E-2</v>
      </c>
      <c r="C405">
        <v>1.2225619431974101E-2</v>
      </c>
    </row>
    <row r="406" spans="1:3">
      <c r="A406" t="s">
        <v>1703</v>
      </c>
      <c r="B406">
        <v>0.11043489974361501</v>
      </c>
      <c r="C406">
        <v>-7.0097079760090594E-2</v>
      </c>
    </row>
    <row r="407" spans="1:3">
      <c r="A407" t="s">
        <v>1702</v>
      </c>
      <c r="B407">
        <v>5.6068251414317399E-2</v>
      </c>
      <c r="C407">
        <v>9.4463016497814301E-2</v>
      </c>
    </row>
    <row r="408" spans="1:3">
      <c r="A408" t="s">
        <v>1701</v>
      </c>
      <c r="B408">
        <v>-0.14965639037554801</v>
      </c>
      <c r="C408">
        <v>6.7254119959257203E-2</v>
      </c>
    </row>
    <row r="409" spans="1:3">
      <c r="A409" t="s">
        <v>1700</v>
      </c>
      <c r="B409">
        <v>-5.0354473176095399E-2</v>
      </c>
      <c r="C409">
        <v>5.8306708871903597E-2</v>
      </c>
    </row>
    <row r="410" spans="1:3">
      <c r="A410" t="s">
        <v>1699</v>
      </c>
      <c r="B410">
        <v>-0.203234950065451</v>
      </c>
      <c r="C410">
        <v>-1.5858560151044199E-2</v>
      </c>
    </row>
    <row r="411" spans="1:3">
      <c r="A411" t="s">
        <v>1698</v>
      </c>
      <c r="B411">
        <v>7.8601664346619297E-3</v>
      </c>
      <c r="C411">
        <v>1.9252288468855499E-2</v>
      </c>
    </row>
    <row r="412" spans="1:3">
      <c r="A412" t="s">
        <v>1697</v>
      </c>
      <c r="B412">
        <v>4.8563280296071203E-2</v>
      </c>
      <c r="C412">
        <v>1.9339595431073501E-2</v>
      </c>
    </row>
    <row r="413" spans="1:3">
      <c r="A413" t="s">
        <v>1696</v>
      </c>
      <c r="B413">
        <v>0.14060300280621099</v>
      </c>
      <c r="C413">
        <v>1.9878631088752399E-2</v>
      </c>
    </row>
    <row r="414" spans="1:3">
      <c r="A414" t="s">
        <v>1695</v>
      </c>
      <c r="B414">
        <v>-0.11245177918726799</v>
      </c>
      <c r="C414">
        <v>0.172209981997306</v>
      </c>
    </row>
    <row r="415" spans="1:3">
      <c r="A415" t="s">
        <v>1694</v>
      </c>
      <c r="B415">
        <v>9.24612798777074E-3</v>
      </c>
      <c r="C415">
        <v>-3.2045190709887199E-2</v>
      </c>
    </row>
    <row r="416" spans="1:3">
      <c r="A416" t="s">
        <v>1693</v>
      </c>
      <c r="B416">
        <v>3.1581289250281501E-3</v>
      </c>
      <c r="C416">
        <v>2.01823518938287E-2</v>
      </c>
    </row>
    <row r="417" spans="1:3">
      <c r="A417" t="s">
        <v>1692</v>
      </c>
      <c r="B417">
        <v>0.181124404366556</v>
      </c>
      <c r="C417">
        <v>7.0273424207980995E-2</v>
      </c>
    </row>
    <row r="418" spans="1:3">
      <c r="A418" t="s">
        <v>1691</v>
      </c>
      <c r="B418">
        <v>0.10058338631417001</v>
      </c>
      <c r="C418">
        <v>-1.02336293398816E-2</v>
      </c>
    </row>
    <row r="419" spans="1:3">
      <c r="A419" t="s">
        <v>1690</v>
      </c>
      <c r="B419">
        <v>-0.18568575700054199</v>
      </c>
      <c r="C419">
        <v>-0.23756595330416</v>
      </c>
    </row>
    <row r="420" spans="1:3">
      <c r="A420" t="s">
        <v>1689</v>
      </c>
      <c r="B420">
        <v>0.219629846013423</v>
      </c>
      <c r="C420">
        <v>-0.13076223135847101</v>
      </c>
    </row>
    <row r="421" spans="1:3">
      <c r="A421" t="s">
        <v>1688</v>
      </c>
      <c r="B421">
        <v>0.123776490197859</v>
      </c>
      <c r="C421">
        <v>0.10651216015765801</v>
      </c>
    </row>
    <row r="422" spans="1:3">
      <c r="A422" t="s">
        <v>1687</v>
      </c>
      <c r="B422">
        <v>0.230593589003908</v>
      </c>
      <c r="C422">
        <v>-0.16458198678015401</v>
      </c>
    </row>
    <row r="423" spans="1:3">
      <c r="A423" t="s">
        <v>1686</v>
      </c>
      <c r="B423">
        <v>-0.20499492106928399</v>
      </c>
      <c r="C423">
        <v>-8.9513995170895103E-2</v>
      </c>
    </row>
    <row r="424" spans="1:3">
      <c r="A424" t="s">
        <v>1685</v>
      </c>
      <c r="B424">
        <v>-0.139560451169567</v>
      </c>
      <c r="C424">
        <v>7.1070314550005204E-2</v>
      </c>
    </row>
    <row r="425" spans="1:3">
      <c r="A425" t="s">
        <v>1684</v>
      </c>
      <c r="B425">
        <v>-0.180155313000531</v>
      </c>
      <c r="C425">
        <v>-6.46785548939358E-2</v>
      </c>
    </row>
    <row r="426" spans="1:3">
      <c r="A426" t="s">
        <v>1683</v>
      </c>
      <c r="B426">
        <v>-0.17838337036451701</v>
      </c>
      <c r="C426">
        <v>0.201200154262557</v>
      </c>
    </row>
    <row r="427" spans="1:3">
      <c r="A427" t="s">
        <v>1682</v>
      </c>
      <c r="B427">
        <v>9.0830323956154299E-2</v>
      </c>
      <c r="C427">
        <v>0.129848165690644</v>
      </c>
    </row>
    <row r="428" spans="1:3">
      <c r="A428" t="s">
        <v>1681</v>
      </c>
      <c r="B428">
        <v>-0.184871275164844</v>
      </c>
      <c r="C428">
        <v>8.11237311596886E-2</v>
      </c>
    </row>
    <row r="429" spans="1:3">
      <c r="A429" t="s">
        <v>1680</v>
      </c>
      <c r="B429">
        <v>-0.26815275750426099</v>
      </c>
      <c r="C429">
        <v>-1.17323067292568E-2</v>
      </c>
    </row>
    <row r="430" spans="1:3">
      <c r="A430" t="s">
        <v>1679</v>
      </c>
      <c r="B430">
        <v>-6.1377064973567902E-2</v>
      </c>
      <c r="C430">
        <v>5.5146905311530603E-2</v>
      </c>
    </row>
    <row r="431" spans="1:3">
      <c r="A431" t="s">
        <v>1678</v>
      </c>
      <c r="B431">
        <v>7.0383855371429396E-2</v>
      </c>
      <c r="C431">
        <v>4.7819797474684199E-2</v>
      </c>
    </row>
    <row r="432" spans="1:3">
      <c r="A432" t="s">
        <v>1677</v>
      </c>
      <c r="B432">
        <v>4.8714564267584498E-2</v>
      </c>
      <c r="C432">
        <v>-0.19839561422170801</v>
      </c>
    </row>
    <row r="433" spans="1:3">
      <c r="A433" t="s">
        <v>1676</v>
      </c>
      <c r="B433">
        <v>5.2441383297975201E-2</v>
      </c>
      <c r="C433">
        <v>0.10266953436863201</v>
      </c>
    </row>
    <row r="434" spans="1:3">
      <c r="A434" t="s">
        <v>1675</v>
      </c>
      <c r="B434">
        <v>-0.123939544654874</v>
      </c>
      <c r="C434">
        <v>-0.11696897638081701</v>
      </c>
    </row>
    <row r="435" spans="1:3">
      <c r="A435" t="s">
        <v>1674</v>
      </c>
      <c r="B435">
        <v>-0.13335202028864701</v>
      </c>
      <c r="C435">
        <v>0.12965984768886901</v>
      </c>
    </row>
    <row r="436" spans="1:3">
      <c r="A436" t="s">
        <v>1673</v>
      </c>
      <c r="B436">
        <v>1.6368963333930599E-2</v>
      </c>
      <c r="C436">
        <v>0.100495943960904</v>
      </c>
    </row>
    <row r="437" spans="1:3">
      <c r="A437" t="s">
        <v>1672</v>
      </c>
      <c r="B437">
        <v>0.136986146950033</v>
      </c>
      <c r="C437">
        <v>-0.320461228116108</v>
      </c>
    </row>
    <row r="438" spans="1:3">
      <c r="A438" t="s">
        <v>1671</v>
      </c>
      <c r="B438">
        <v>0.16028270961312399</v>
      </c>
      <c r="C438">
        <v>-9.6963547470175396E-2</v>
      </c>
    </row>
    <row r="439" spans="1:3">
      <c r="A439" t="s">
        <v>1670</v>
      </c>
      <c r="B439">
        <v>-0.14680102641464499</v>
      </c>
      <c r="C439">
        <v>-7.9716227548143601E-2</v>
      </c>
    </row>
    <row r="440" spans="1:3">
      <c r="A440" t="s">
        <v>1669</v>
      </c>
      <c r="B440">
        <v>-0.12765453476406899</v>
      </c>
      <c r="C440">
        <v>-0.16967136998473201</v>
      </c>
    </row>
    <row r="441" spans="1:3">
      <c r="A441" t="s">
        <v>1668</v>
      </c>
      <c r="B441">
        <v>6.02249455734402E-2</v>
      </c>
      <c r="C441">
        <v>4.0549194057944701E-2</v>
      </c>
    </row>
    <row r="442" spans="1:3">
      <c r="A442" t="s">
        <v>1667</v>
      </c>
      <c r="B442">
        <v>4.37842589759464E-2</v>
      </c>
      <c r="C442">
        <v>7.8857986879953795E-2</v>
      </c>
    </row>
    <row r="443" spans="1:3">
      <c r="A443" t="s">
        <v>1666</v>
      </c>
      <c r="B443">
        <v>0.138476338805296</v>
      </c>
      <c r="C443">
        <v>-9.9231807074305803E-2</v>
      </c>
    </row>
    <row r="444" spans="1:3">
      <c r="A444" t="s">
        <v>1665</v>
      </c>
      <c r="B444">
        <v>-0.102154835542855</v>
      </c>
      <c r="C444">
        <v>-0.118397675919727</v>
      </c>
    </row>
    <row r="445" spans="1:3">
      <c r="A445" t="s">
        <v>1664</v>
      </c>
      <c r="B445">
        <v>-9.3113791556760805E-2</v>
      </c>
      <c r="C445">
        <v>-8.3452200293300909E-3</v>
      </c>
    </row>
    <row r="446" spans="1:3">
      <c r="A446" t="s">
        <v>1663</v>
      </c>
      <c r="B446">
        <v>-9.0178813773761999E-3</v>
      </c>
      <c r="C446">
        <v>-2.3935057893515001E-2</v>
      </c>
    </row>
    <row r="447" spans="1:3">
      <c r="A447" t="s">
        <v>1662</v>
      </c>
      <c r="B447">
        <v>0.37492623077099202</v>
      </c>
      <c r="C447">
        <v>-0.122790108367788</v>
      </c>
    </row>
    <row r="448" spans="1:3">
      <c r="A448" t="s">
        <v>1661</v>
      </c>
      <c r="B448">
        <v>8.8923060913644297E-2</v>
      </c>
      <c r="C448">
        <v>-0.125160616467029</v>
      </c>
    </row>
    <row r="449" spans="1:3">
      <c r="A449" t="s">
        <v>1660</v>
      </c>
      <c r="B449">
        <v>0.191682684903004</v>
      </c>
      <c r="C449">
        <v>1.00641781106758E-2</v>
      </c>
    </row>
    <row r="450" spans="1:3">
      <c r="A450" t="s">
        <v>1659</v>
      </c>
      <c r="B450">
        <v>0.37340004002557903</v>
      </c>
      <c r="C450">
        <v>-0.150341496760865</v>
      </c>
    </row>
    <row r="451" spans="1:3">
      <c r="A451" t="s">
        <v>1658</v>
      </c>
      <c r="B451">
        <v>-9.4929827066640896E-2</v>
      </c>
      <c r="C451">
        <v>9.7483743477665794E-2</v>
      </c>
    </row>
    <row r="452" spans="1:3">
      <c r="A452" t="s">
        <v>1657</v>
      </c>
      <c r="B452">
        <v>-8.4005113257845099E-2</v>
      </c>
      <c r="C452">
        <v>9.2755908486866295E-2</v>
      </c>
    </row>
    <row r="453" spans="1:3">
      <c r="A453" t="s">
        <v>1656</v>
      </c>
      <c r="B453">
        <v>7.4851281737363402E-3</v>
      </c>
      <c r="C453">
        <v>-0.18915668838706001</v>
      </c>
    </row>
    <row r="454" spans="1:3">
      <c r="A454" t="s">
        <v>1655</v>
      </c>
      <c r="B454">
        <v>-3.6164288290185698E-2</v>
      </c>
      <c r="C454">
        <v>4.8161946884647699E-2</v>
      </c>
    </row>
    <row r="455" spans="1:3">
      <c r="A455" t="s">
        <v>1654</v>
      </c>
      <c r="B455">
        <v>0.21933063008091999</v>
      </c>
      <c r="C455">
        <v>-5.95800230194495E-2</v>
      </c>
    </row>
    <row r="456" spans="1:3">
      <c r="A456" t="s">
        <v>1653</v>
      </c>
      <c r="B456">
        <v>0.243652403210707</v>
      </c>
      <c r="C456">
        <v>-1.78380070725155E-2</v>
      </c>
    </row>
    <row r="457" spans="1:3">
      <c r="A457" t="s">
        <v>1652</v>
      </c>
      <c r="B457">
        <v>-4.5160110875495998E-2</v>
      </c>
      <c r="C457">
        <v>3.6903339763060698E-2</v>
      </c>
    </row>
    <row r="458" spans="1:3">
      <c r="A458" t="s">
        <v>1651</v>
      </c>
      <c r="B458">
        <v>-0.23616547032815199</v>
      </c>
      <c r="C458">
        <v>1.6676419882176701E-2</v>
      </c>
    </row>
    <row r="459" spans="1:3">
      <c r="A459" t="s">
        <v>1650</v>
      </c>
      <c r="B459">
        <v>-2.9382898074310201E-2</v>
      </c>
      <c r="C459">
        <v>8.09407870157592E-2</v>
      </c>
    </row>
    <row r="460" spans="1:3">
      <c r="A460" t="s">
        <v>1649</v>
      </c>
      <c r="B460">
        <v>-8.3833815743290602E-2</v>
      </c>
      <c r="C460">
        <v>5.5262528300933998E-2</v>
      </c>
    </row>
    <row r="461" spans="1:3">
      <c r="A461" t="s">
        <v>1648</v>
      </c>
      <c r="B461">
        <v>0.157214355803039</v>
      </c>
      <c r="C461">
        <v>6.8907228300847806E-2</v>
      </c>
    </row>
    <row r="462" spans="1:3">
      <c r="A462" t="s">
        <v>1647</v>
      </c>
      <c r="B462">
        <v>0.24391602829492701</v>
      </c>
      <c r="C462">
        <v>0.111980300425</v>
      </c>
    </row>
    <row r="463" spans="1:3">
      <c r="A463" t="s">
        <v>1646</v>
      </c>
      <c r="B463">
        <v>-5.8527034866972298E-2</v>
      </c>
      <c r="C463">
        <v>-0.22520417818080801</v>
      </c>
    </row>
    <row r="464" spans="1:3">
      <c r="A464" t="s">
        <v>1645</v>
      </c>
      <c r="B464">
        <v>3.7700861183211497E-2</v>
      </c>
      <c r="C464">
        <v>4.7868979907982001E-2</v>
      </c>
    </row>
    <row r="465" spans="1:3">
      <c r="A465" t="s">
        <v>1644</v>
      </c>
      <c r="B465">
        <v>0.113029377143082</v>
      </c>
      <c r="C465">
        <v>-8.1901329359401805E-3</v>
      </c>
    </row>
    <row r="466" spans="1:3">
      <c r="A466" t="s">
        <v>1643</v>
      </c>
      <c r="B466">
        <v>0.106636777714888</v>
      </c>
      <c r="C466">
        <v>7.7288953062694205E-2</v>
      </c>
    </row>
    <row r="467" spans="1:3">
      <c r="A467" t="s">
        <v>1642</v>
      </c>
      <c r="B467">
        <v>0.28293995065447097</v>
      </c>
      <c r="C467">
        <v>-0.13277309433957901</v>
      </c>
    </row>
    <row r="468" spans="1:3">
      <c r="A468" t="s">
        <v>1641</v>
      </c>
      <c r="B468">
        <v>0.25907314763644801</v>
      </c>
      <c r="C468">
        <v>8.77218412458175E-2</v>
      </c>
    </row>
    <row r="469" spans="1:3">
      <c r="A469" t="s">
        <v>1640</v>
      </c>
      <c r="B469">
        <v>5.1256729928876303E-2</v>
      </c>
      <c r="C469">
        <v>-0.14348938441311901</v>
      </c>
    </row>
    <row r="470" spans="1:3">
      <c r="A470" t="s">
        <v>1639</v>
      </c>
      <c r="B470">
        <v>4.4917956684071003E-2</v>
      </c>
      <c r="C470">
        <v>-8.4133889339063503E-2</v>
      </c>
    </row>
    <row r="471" spans="1:3">
      <c r="A471" t="s">
        <v>1638</v>
      </c>
      <c r="B471">
        <v>0.20410181612839001</v>
      </c>
      <c r="C471">
        <v>3.9567212478681398E-2</v>
      </c>
    </row>
    <row r="472" spans="1:3">
      <c r="A472" t="s">
        <v>1637</v>
      </c>
      <c r="B472">
        <v>-0.12835001577031399</v>
      </c>
      <c r="C472">
        <v>-0.12408117659741</v>
      </c>
    </row>
    <row r="473" spans="1:3">
      <c r="A473" t="s">
        <v>1636</v>
      </c>
      <c r="B473">
        <v>1.3695071942781301E-2</v>
      </c>
      <c r="C473">
        <v>7.1900568922823899E-2</v>
      </c>
    </row>
    <row r="474" spans="1:3">
      <c r="A474" t="s">
        <v>1635</v>
      </c>
      <c r="B474">
        <v>0.187431918280375</v>
      </c>
      <c r="C474">
        <v>-8.3339029864536507E-2</v>
      </c>
    </row>
    <row r="475" spans="1:3">
      <c r="A475" t="s">
        <v>1634</v>
      </c>
      <c r="B475">
        <v>2.7709859297018399E-2</v>
      </c>
      <c r="C475">
        <v>5.0423164605082102E-2</v>
      </c>
    </row>
    <row r="476" spans="1:3">
      <c r="A476" t="s">
        <v>1633</v>
      </c>
      <c r="B476">
        <v>-0.122710568837021</v>
      </c>
      <c r="C476">
        <v>0.11252600255414499</v>
      </c>
    </row>
    <row r="477" spans="1:3">
      <c r="A477" t="s">
        <v>1632</v>
      </c>
      <c r="B477">
        <v>-2.4483497291562299E-2</v>
      </c>
      <c r="C477">
        <v>1.11443056966118E-2</v>
      </c>
    </row>
    <row r="478" spans="1:3">
      <c r="A478" t="s">
        <v>1631</v>
      </c>
      <c r="B478">
        <v>-0.177008865486531</v>
      </c>
      <c r="C478">
        <v>-0.19614700106325</v>
      </c>
    </row>
    <row r="479" spans="1:3">
      <c r="A479" t="s">
        <v>1630</v>
      </c>
      <c r="B479">
        <v>-0.16971835166603799</v>
      </c>
      <c r="C479">
        <v>2.4362208462010902E-2</v>
      </c>
    </row>
    <row r="480" spans="1:3">
      <c r="A480" t="s">
        <v>1629</v>
      </c>
      <c r="B480">
        <v>6.4873161835077697E-3</v>
      </c>
      <c r="C480">
        <v>0.11055287476879599</v>
      </c>
    </row>
    <row r="481" spans="1:3">
      <c r="A481" t="s">
        <v>1628</v>
      </c>
      <c r="B481">
        <v>0.13205594254471101</v>
      </c>
      <c r="C481">
        <v>2.6865691142415299E-2</v>
      </c>
    </row>
    <row r="482" spans="1:3">
      <c r="A482" t="s">
        <v>1627</v>
      </c>
      <c r="B482">
        <v>-8.0366590240005795E-2</v>
      </c>
      <c r="C482">
        <v>-0.22702831924966299</v>
      </c>
    </row>
    <row r="483" spans="1:3">
      <c r="A483" t="s">
        <v>1626</v>
      </c>
      <c r="B483">
        <v>-0.186609374087986</v>
      </c>
      <c r="C483">
        <v>7.9886092749139395E-2</v>
      </c>
    </row>
    <row r="484" spans="1:3">
      <c r="A484" t="s">
        <v>1625</v>
      </c>
      <c r="B484">
        <v>-3.3866170823160402E-2</v>
      </c>
      <c r="C484">
        <v>6.8057932621782599E-2</v>
      </c>
    </row>
    <row r="485" spans="1:3">
      <c r="A485" t="s">
        <v>1624</v>
      </c>
      <c r="B485">
        <v>9.7754922237811195E-2</v>
      </c>
      <c r="C485">
        <v>-4.0907169487993701E-2</v>
      </c>
    </row>
    <row r="486" spans="1:3">
      <c r="A486" t="s">
        <v>1623</v>
      </c>
      <c r="B486">
        <v>3.6860357552036101E-2</v>
      </c>
      <c r="C486">
        <v>0.18001876016778201</v>
      </c>
    </row>
    <row r="487" spans="1:3">
      <c r="A487" t="s">
        <v>1622</v>
      </c>
      <c r="B487">
        <v>-0.19318066297529499</v>
      </c>
      <c r="C487">
        <v>-1.0172311950897499E-2</v>
      </c>
    </row>
    <row r="488" spans="1:3">
      <c r="A488" t="s">
        <v>1621</v>
      </c>
      <c r="B488">
        <v>0.136187464718457</v>
      </c>
      <c r="C488">
        <v>0.118073247227424</v>
      </c>
    </row>
    <row r="489" spans="1:3">
      <c r="A489" t="s">
        <v>1620</v>
      </c>
      <c r="B489">
        <v>-0.114821952442809</v>
      </c>
      <c r="C489">
        <v>9.2875912203012306E-2</v>
      </c>
    </row>
    <row r="490" spans="1:3">
      <c r="A490" t="s">
        <v>1619</v>
      </c>
      <c r="B490">
        <v>-3.7547239498879601E-3</v>
      </c>
      <c r="C490">
        <v>6.7365255426456896E-2</v>
      </c>
    </row>
    <row r="491" spans="1:3">
      <c r="A491" t="s">
        <v>1618</v>
      </c>
      <c r="B491">
        <v>-8.1713311541389305E-2</v>
      </c>
      <c r="C491">
        <v>0.120943908221796</v>
      </c>
    </row>
    <row r="492" spans="1:3">
      <c r="A492" t="s">
        <v>1617</v>
      </c>
      <c r="B492">
        <v>-0.19394524686262399</v>
      </c>
      <c r="C492">
        <v>-0.18862718809404</v>
      </c>
    </row>
    <row r="493" spans="1:3">
      <c r="A493" t="s">
        <v>1616</v>
      </c>
      <c r="B493">
        <v>5.1481070212692302E-3</v>
      </c>
      <c r="C493">
        <v>6.57831446177886E-2</v>
      </c>
    </row>
    <row r="494" spans="1:3">
      <c r="A494" t="s">
        <v>1615</v>
      </c>
      <c r="B494">
        <v>8.5377410911138193E-2</v>
      </c>
      <c r="C494">
        <v>5.3828713707018902E-3</v>
      </c>
    </row>
    <row r="495" spans="1:3">
      <c r="A495" t="s">
        <v>1614</v>
      </c>
      <c r="B495">
        <v>-0.18337452784399699</v>
      </c>
      <c r="C495">
        <v>6.3989746692514005E-2</v>
      </c>
    </row>
    <row r="496" spans="1:3">
      <c r="A496" t="s">
        <v>1613</v>
      </c>
      <c r="B496">
        <v>-0.13100487075933501</v>
      </c>
      <c r="C496">
        <v>0.107878445760678</v>
      </c>
    </row>
    <row r="497" spans="1:3">
      <c r="A497" t="s">
        <v>1612</v>
      </c>
      <c r="B497">
        <v>0.21664331754140401</v>
      </c>
      <c r="C497">
        <v>6.0000217109938497E-2</v>
      </c>
    </row>
    <row r="498" spans="1:3">
      <c r="A498" t="s">
        <v>1611</v>
      </c>
      <c r="B498">
        <v>0.15981649254171301</v>
      </c>
      <c r="C498">
        <v>-5.6187122461280499E-2</v>
      </c>
    </row>
    <row r="499" spans="1:3">
      <c r="A499" t="s">
        <v>1610</v>
      </c>
      <c r="B499">
        <v>-6.8106986066355096E-3</v>
      </c>
      <c r="C499">
        <v>-0.21472543496503699</v>
      </c>
    </row>
    <row r="500" spans="1:3">
      <c r="A500" t="s">
        <v>1609</v>
      </c>
      <c r="B500">
        <v>0.25283754442760897</v>
      </c>
      <c r="C500">
        <v>-9.95385365927004E-2</v>
      </c>
    </row>
    <row r="501" spans="1:3">
      <c r="A501" t="s">
        <v>1608</v>
      </c>
      <c r="B501">
        <v>9.6665924347733703E-2</v>
      </c>
      <c r="C501">
        <v>-5.0360926663414199E-2</v>
      </c>
    </row>
    <row r="502" spans="1:3">
      <c r="A502" t="s">
        <v>1607</v>
      </c>
      <c r="B502">
        <v>-0.14171723617003201</v>
      </c>
      <c r="C502">
        <v>0.15998408171147399</v>
      </c>
    </row>
    <row r="503" spans="1:3">
      <c r="A503" t="s">
        <v>1606</v>
      </c>
      <c r="B503">
        <v>-3.07470916582308E-2</v>
      </c>
      <c r="C503">
        <v>-3.6529375086913403E-2</v>
      </c>
    </row>
    <row r="504" spans="1:3">
      <c r="A504" t="s">
        <v>1605</v>
      </c>
      <c r="B504">
        <v>-6.8478225489941993E-2</v>
      </c>
      <c r="C504">
        <v>8.49152107200771E-2</v>
      </c>
    </row>
    <row r="505" spans="1:3">
      <c r="A505" t="s">
        <v>1604</v>
      </c>
      <c r="B505">
        <v>-4.5324016927306997E-2</v>
      </c>
      <c r="C505">
        <v>2.4492175715931801E-2</v>
      </c>
    </row>
    <row r="506" spans="1:3">
      <c r="A506" t="s">
        <v>1603</v>
      </c>
      <c r="B506">
        <v>-5.6459153316489999E-2</v>
      </c>
      <c r="C506">
        <v>2.7948990012604601E-2</v>
      </c>
    </row>
    <row r="507" spans="1:3">
      <c r="A507" t="s">
        <v>1602</v>
      </c>
      <c r="B507">
        <v>-3.4272337937098801E-2</v>
      </c>
      <c r="C507">
        <v>8.0714654670482805E-2</v>
      </c>
    </row>
    <row r="508" spans="1:3">
      <c r="A508" t="s">
        <v>1601</v>
      </c>
      <c r="B508">
        <v>-7.7276221966813094E-2</v>
      </c>
      <c r="C508">
        <v>7.3027321654968003E-2</v>
      </c>
    </row>
    <row r="509" spans="1:3">
      <c r="A509" t="s">
        <v>1600</v>
      </c>
      <c r="B509">
        <v>0.138945602873387</v>
      </c>
      <c r="C509">
        <v>-4.4903528442952603E-2</v>
      </c>
    </row>
    <row r="510" spans="1:3">
      <c r="A510" t="s">
        <v>1599</v>
      </c>
      <c r="B510">
        <v>-0.172807824453379</v>
      </c>
      <c r="C510">
        <v>-2.7248781714833002E-2</v>
      </c>
    </row>
    <row r="511" spans="1:3">
      <c r="A511" t="s">
        <v>1598</v>
      </c>
      <c r="B511">
        <v>3.8088462142366102E-2</v>
      </c>
      <c r="C511">
        <v>-5.9591381652600299E-2</v>
      </c>
    </row>
    <row r="512" spans="1:3">
      <c r="A512" t="s">
        <v>1597</v>
      </c>
      <c r="B512">
        <v>-0.23573669354658999</v>
      </c>
      <c r="C512">
        <v>-5.2620723918900998E-3</v>
      </c>
    </row>
    <row r="513" spans="1:3">
      <c r="A513" t="s">
        <v>1596</v>
      </c>
      <c r="B513">
        <v>-0.13364275725907501</v>
      </c>
      <c r="C513">
        <v>2.1798128544605399E-2</v>
      </c>
    </row>
    <row r="514" spans="1:3">
      <c r="A514" t="s">
        <v>1595</v>
      </c>
      <c r="B514">
        <v>-0.233114510862626</v>
      </c>
      <c r="C514">
        <v>6.7515392571099897E-2</v>
      </c>
    </row>
    <row r="515" spans="1:3">
      <c r="A515" t="s">
        <v>1594</v>
      </c>
      <c r="B515">
        <v>-8.2288860646328899E-2</v>
      </c>
      <c r="C515">
        <v>-0.114455492982545</v>
      </c>
    </row>
    <row r="516" spans="1:3">
      <c r="A516" t="s">
        <v>1593</v>
      </c>
      <c r="B516">
        <v>-2.0152706842779498E-2</v>
      </c>
      <c r="C516">
        <v>-9.4601907928048793E-3</v>
      </c>
    </row>
    <row r="517" spans="1:3">
      <c r="A517" t="s">
        <v>1592</v>
      </c>
      <c r="B517">
        <v>-8.6081138098420398E-2</v>
      </c>
      <c r="C517">
        <v>0.14569086941789999</v>
      </c>
    </row>
    <row r="518" spans="1:3">
      <c r="A518" t="s">
        <v>1591</v>
      </c>
      <c r="B518">
        <v>-9.8351318868691306E-2</v>
      </c>
      <c r="C518">
        <v>-9.3766062561577407E-2</v>
      </c>
    </row>
    <row r="519" spans="1:3">
      <c r="A519" t="s">
        <v>1590</v>
      </c>
      <c r="B519">
        <v>0.15997868723854899</v>
      </c>
      <c r="C519">
        <v>7.1228759592245297E-2</v>
      </c>
    </row>
    <row r="520" spans="1:3">
      <c r="A520" t="s">
        <v>1589</v>
      </c>
      <c r="B520">
        <v>-6.5159570710336998E-2</v>
      </c>
      <c r="C520">
        <v>3.5490697319152498E-2</v>
      </c>
    </row>
    <row r="521" spans="1:3">
      <c r="A521" t="s">
        <v>1588</v>
      </c>
      <c r="B521">
        <v>0.29987608883539402</v>
      </c>
      <c r="C521">
        <v>-5.19421035057906E-2</v>
      </c>
    </row>
    <row r="522" spans="1:3">
      <c r="A522" t="s">
        <v>1587</v>
      </c>
      <c r="B522">
        <v>6.9754408050671304E-2</v>
      </c>
      <c r="C522">
        <v>-0.191465948714232</v>
      </c>
    </row>
    <row r="523" spans="1:3">
      <c r="A523" t="s">
        <v>1586</v>
      </c>
      <c r="B523">
        <v>-0.114867306102163</v>
      </c>
      <c r="C523">
        <v>0.20507160269652699</v>
      </c>
    </row>
    <row r="524" spans="1:3">
      <c r="A524" t="s">
        <v>1585</v>
      </c>
      <c r="B524">
        <v>-0.17515130276457699</v>
      </c>
      <c r="C524">
        <v>-0.207503288738761</v>
      </c>
    </row>
    <row r="525" spans="1:3">
      <c r="A525" t="s">
        <v>1584</v>
      </c>
      <c r="B525">
        <v>0.18895936144665901</v>
      </c>
      <c r="C525">
        <v>-0.26533572291614499</v>
      </c>
    </row>
    <row r="526" spans="1:3">
      <c r="A526" t="s">
        <v>1583</v>
      </c>
      <c r="B526">
        <v>0.273481935757103</v>
      </c>
      <c r="C526">
        <v>8.5132553586418094E-2</v>
      </c>
    </row>
    <row r="527" spans="1:3">
      <c r="A527" t="s">
        <v>1582</v>
      </c>
      <c r="B527">
        <v>-4.3874104055348903E-2</v>
      </c>
      <c r="C527">
        <v>-6.6570214845856797E-3</v>
      </c>
    </row>
    <row r="528" spans="1:3">
      <c r="A528" t="s">
        <v>1581</v>
      </c>
      <c r="B528">
        <v>6.0875873645638699E-2</v>
      </c>
      <c r="C528">
        <v>3.4786096267255102E-2</v>
      </c>
    </row>
    <row r="529" spans="1:3">
      <c r="A529" t="s">
        <v>1580</v>
      </c>
      <c r="B529">
        <v>-9.5667766036259705E-2</v>
      </c>
      <c r="C529" s="64">
        <v>-2.5620161573568901E-5</v>
      </c>
    </row>
    <row r="530" spans="1:3">
      <c r="A530" t="s">
        <v>1579</v>
      </c>
      <c r="B530">
        <v>-0.196123811194196</v>
      </c>
      <c r="C530">
        <v>-9.5476654910016404E-2</v>
      </c>
    </row>
    <row r="531" spans="1:3">
      <c r="A531" t="s">
        <v>1578</v>
      </c>
      <c r="B531">
        <v>-0.11197373534886</v>
      </c>
      <c r="C531">
        <v>-0.10127497116982399</v>
      </c>
    </row>
    <row r="532" spans="1:3">
      <c r="A532" t="s">
        <v>1577</v>
      </c>
      <c r="B532">
        <v>9.5390368192212499E-2</v>
      </c>
      <c r="C532">
        <v>0.144360741437976</v>
      </c>
    </row>
    <row r="533" spans="1:3">
      <c r="A533" t="s">
        <v>1576</v>
      </c>
      <c r="B533">
        <v>-0.14270568209300699</v>
      </c>
      <c r="C533">
        <v>0.14058623935383599</v>
      </c>
    </row>
    <row r="534" spans="1:3">
      <c r="A534" t="s">
        <v>1575</v>
      </c>
      <c r="B534">
        <v>0.11387998462299601</v>
      </c>
      <c r="C534">
        <v>0.130652331112279</v>
      </c>
    </row>
    <row r="535" spans="1:3">
      <c r="A535" t="s">
        <v>1574</v>
      </c>
      <c r="B535">
        <v>-0.235737424386424</v>
      </c>
      <c r="C535">
        <v>4.7687142770989802E-2</v>
      </c>
    </row>
    <row r="536" spans="1:3">
      <c r="A536" t="s">
        <v>1573</v>
      </c>
      <c r="B536">
        <v>0.235891961093148</v>
      </c>
      <c r="C536">
        <v>2.7171732927842099E-2</v>
      </c>
    </row>
    <row r="537" spans="1:3">
      <c r="A537" t="s">
        <v>1572</v>
      </c>
      <c r="B537">
        <v>-3.2493230592267802E-2</v>
      </c>
      <c r="C537">
        <v>6.2148995009632203E-2</v>
      </c>
    </row>
    <row r="538" spans="1:3">
      <c r="A538" t="s">
        <v>1571</v>
      </c>
      <c r="B538">
        <v>0.14961397638195301</v>
      </c>
      <c r="C538">
        <v>0.15955837302117301</v>
      </c>
    </row>
    <row r="539" spans="1:3">
      <c r="A539" t="s">
        <v>1570</v>
      </c>
      <c r="B539">
        <v>-2.8724923027133701E-2</v>
      </c>
      <c r="C539">
        <v>-9.4190801005313796E-2</v>
      </c>
    </row>
    <row r="540" spans="1:3">
      <c r="A540" t="s">
        <v>1569</v>
      </c>
      <c r="B540">
        <v>-0.116218654030301</v>
      </c>
      <c r="C540">
        <v>0.11081381249962199</v>
      </c>
    </row>
    <row r="541" spans="1:3">
      <c r="A541" t="s">
        <v>1568</v>
      </c>
      <c r="B541">
        <v>0.16965999015236799</v>
      </c>
      <c r="C541">
        <v>-8.9811483600636302E-2</v>
      </c>
    </row>
    <row r="542" spans="1:3">
      <c r="A542" t="s">
        <v>1567</v>
      </c>
      <c r="B542">
        <v>0.17613512057297701</v>
      </c>
      <c r="C542">
        <v>0.17356711459806601</v>
      </c>
    </row>
    <row r="543" spans="1:3">
      <c r="A543" t="s">
        <v>1566</v>
      </c>
      <c r="B543">
        <v>9.2749027460733699E-2</v>
      </c>
      <c r="C543">
        <v>-6.2717946101668804E-3</v>
      </c>
    </row>
    <row r="544" spans="1:3">
      <c r="A544" t="s">
        <v>1565</v>
      </c>
      <c r="B544">
        <v>0.11039214850519299</v>
      </c>
      <c r="C544">
        <v>0.112513294668542</v>
      </c>
    </row>
    <row r="545" spans="1:3">
      <c r="A545" t="s">
        <v>1564</v>
      </c>
      <c r="B545">
        <v>-6.7351411255305901E-2</v>
      </c>
      <c r="C545">
        <v>0.10030837443804901</v>
      </c>
    </row>
    <row r="546" spans="1:3">
      <c r="A546" t="s">
        <v>1563</v>
      </c>
      <c r="B546">
        <v>-0.153394821390125</v>
      </c>
      <c r="C546">
        <v>0.157644134779336</v>
      </c>
    </row>
    <row r="547" spans="1:3">
      <c r="A547" t="s">
        <v>1562</v>
      </c>
      <c r="B547">
        <v>4.41395802583118E-2</v>
      </c>
      <c r="C547">
        <v>-0.22373295335291599</v>
      </c>
    </row>
    <row r="548" spans="1:3">
      <c r="A548" t="s">
        <v>1561</v>
      </c>
      <c r="B548">
        <v>4.3498532690129099E-2</v>
      </c>
      <c r="C548">
        <v>-4.3668764907651501E-2</v>
      </c>
    </row>
    <row r="549" spans="1:3">
      <c r="A549" t="s">
        <v>1560</v>
      </c>
      <c r="B549">
        <v>-0.103428850404042</v>
      </c>
      <c r="C549">
        <v>-0.12988844623963899</v>
      </c>
    </row>
    <row r="550" spans="1:3">
      <c r="A550" t="s">
        <v>1559</v>
      </c>
      <c r="B550">
        <v>-0.106155344578909</v>
      </c>
      <c r="C550">
        <v>-0.152457647600998</v>
      </c>
    </row>
    <row r="551" spans="1:3">
      <c r="A551" t="s">
        <v>1558</v>
      </c>
      <c r="B551">
        <v>0.13652370636869399</v>
      </c>
      <c r="C551">
        <v>1.8512118319752299E-2</v>
      </c>
    </row>
    <row r="552" spans="1:3">
      <c r="A552" t="s">
        <v>1557</v>
      </c>
      <c r="B552">
        <v>1.30667126243672E-2</v>
      </c>
      <c r="C552">
        <v>-4.58247766263679E-2</v>
      </c>
    </row>
    <row r="553" spans="1:3">
      <c r="A553" t="s">
        <v>1556</v>
      </c>
      <c r="B553">
        <v>2.6781710463103701E-2</v>
      </c>
      <c r="C553">
        <v>-1.53570593055656E-2</v>
      </c>
    </row>
    <row r="554" spans="1:3">
      <c r="A554" t="s">
        <v>1555</v>
      </c>
      <c r="B554">
        <v>-4.0683834600946302E-2</v>
      </c>
      <c r="C554">
        <v>-7.3355945624006005E-2</v>
      </c>
    </row>
    <row r="555" spans="1:3">
      <c r="A555" t="s">
        <v>1554</v>
      </c>
      <c r="B555">
        <v>-4.5644117742561698E-2</v>
      </c>
      <c r="C555">
        <v>1.42527810163414E-2</v>
      </c>
    </row>
    <row r="556" spans="1:3">
      <c r="A556" t="s">
        <v>1553</v>
      </c>
      <c r="B556">
        <v>3.5350964228921103E-2</v>
      </c>
      <c r="C556">
        <v>0.14911702310725999</v>
      </c>
    </row>
    <row r="557" spans="1:3">
      <c r="A557" t="s">
        <v>1552</v>
      </c>
      <c r="B557">
        <v>-0.138254308683955</v>
      </c>
      <c r="C557">
        <v>-8.4852699764695394E-2</v>
      </c>
    </row>
    <row r="558" spans="1:3">
      <c r="A558" t="s">
        <v>1551</v>
      </c>
      <c r="B558">
        <v>-0.128863041889069</v>
      </c>
      <c r="C558">
        <v>1.4126955544498899E-2</v>
      </c>
    </row>
    <row r="559" spans="1:3">
      <c r="A559" t="s">
        <v>1550</v>
      </c>
      <c r="B559">
        <v>-0.10095670454253899</v>
      </c>
      <c r="C559">
        <v>3.37842396083258E-2</v>
      </c>
    </row>
    <row r="560" spans="1:3">
      <c r="A560" t="s">
        <v>1549</v>
      </c>
      <c r="B560">
        <v>0.11293402586210199</v>
      </c>
      <c r="C560">
        <v>-5.1446750734148302E-3</v>
      </c>
    </row>
    <row r="561" spans="1:3">
      <c r="A561" t="s">
        <v>1548</v>
      </c>
      <c r="B561">
        <v>-6.8189316932013105E-2</v>
      </c>
      <c r="C561">
        <v>0.17732499813497299</v>
      </c>
    </row>
    <row r="562" spans="1:3">
      <c r="A562" t="s">
        <v>1547</v>
      </c>
      <c r="B562">
        <v>4.0789790664338701E-2</v>
      </c>
      <c r="C562">
        <v>6.4411361756454705E-2</v>
      </c>
    </row>
    <row r="563" spans="1:3">
      <c r="A563" t="s">
        <v>1546</v>
      </c>
      <c r="B563">
        <v>0.104023730636588</v>
      </c>
      <c r="C563">
        <v>-3.6012298467000499E-2</v>
      </c>
    </row>
    <row r="564" spans="1:3">
      <c r="A564" t="s">
        <v>1545</v>
      </c>
      <c r="B564">
        <v>-2.7195600980746901E-3</v>
      </c>
      <c r="C564">
        <v>-7.5557178011023199E-2</v>
      </c>
    </row>
    <row r="565" spans="1:3">
      <c r="A565" t="s">
        <v>1544</v>
      </c>
      <c r="B565">
        <v>-0.17408414653465401</v>
      </c>
      <c r="C565">
        <v>4.3295078371333999E-2</v>
      </c>
    </row>
    <row r="566" spans="1:3">
      <c r="A566" t="s">
        <v>1543</v>
      </c>
      <c r="B566">
        <v>-0.119958209059338</v>
      </c>
      <c r="C566">
        <v>4.4882532036542702E-2</v>
      </c>
    </row>
    <row r="567" spans="1:3">
      <c r="A567" t="s">
        <v>1542</v>
      </c>
      <c r="B567">
        <v>-9.6129502274424197E-2</v>
      </c>
      <c r="C567">
        <v>-0.12507905820329801</v>
      </c>
    </row>
    <row r="568" spans="1:3">
      <c r="A568" t="s">
        <v>1541</v>
      </c>
      <c r="B568">
        <v>-3.9695549400439303E-2</v>
      </c>
      <c r="C568">
        <v>-0.15333997301823701</v>
      </c>
    </row>
    <row r="569" spans="1:3">
      <c r="A569" t="s">
        <v>1540</v>
      </c>
      <c r="B569">
        <v>0.22599202987749001</v>
      </c>
      <c r="C569">
        <v>9.6354041409985297E-2</v>
      </c>
    </row>
    <row r="570" spans="1:3">
      <c r="A570" t="s">
        <v>1539</v>
      </c>
      <c r="B570">
        <v>-6.1576309206261698E-2</v>
      </c>
      <c r="C570">
        <v>0.10757450044444999</v>
      </c>
    </row>
    <row r="571" spans="1:3">
      <c r="A571" t="s">
        <v>1538</v>
      </c>
      <c r="B571">
        <v>0.246459420204132</v>
      </c>
      <c r="C571">
        <v>-6.2700192021163198E-2</v>
      </c>
    </row>
    <row r="572" spans="1:3">
      <c r="A572" t="s">
        <v>1537</v>
      </c>
      <c r="B572">
        <v>5.35033720751572E-2</v>
      </c>
      <c r="C572">
        <v>-9.8134119059571395E-2</v>
      </c>
    </row>
    <row r="573" spans="1:3">
      <c r="A573" t="s">
        <v>1536</v>
      </c>
      <c r="B573">
        <v>1.6180180843288899E-2</v>
      </c>
      <c r="C573">
        <v>0.164009110440586</v>
      </c>
    </row>
    <row r="574" spans="1:3">
      <c r="A574" t="s">
        <v>1535</v>
      </c>
      <c r="B574">
        <v>0.10660187176264301</v>
      </c>
      <c r="C574">
        <v>0.113311756649551</v>
      </c>
    </row>
    <row r="575" spans="1:3">
      <c r="A575" t="s">
        <v>1534</v>
      </c>
      <c r="B575">
        <v>0.16527294613406299</v>
      </c>
      <c r="C575">
        <v>-2.3041528021351702E-3</v>
      </c>
    </row>
    <row r="576" spans="1:3">
      <c r="A576" t="s">
        <v>1533</v>
      </c>
      <c r="B576">
        <v>-0.12717478859513201</v>
      </c>
      <c r="C576">
        <v>0.123726711069524</v>
      </c>
    </row>
    <row r="577" spans="1:3">
      <c r="A577" t="s">
        <v>1532</v>
      </c>
      <c r="B577">
        <v>0.162779090225496</v>
      </c>
      <c r="C577">
        <v>-1.7029959334800199E-2</v>
      </c>
    </row>
    <row r="578" spans="1:3">
      <c r="A578" t="s">
        <v>1531</v>
      </c>
      <c r="B578">
        <v>0.151551270643071</v>
      </c>
      <c r="C578">
        <v>-6.3151062232463404E-2</v>
      </c>
    </row>
    <row r="579" spans="1:3">
      <c r="A579" t="s">
        <v>1530</v>
      </c>
      <c r="B579">
        <v>-0.22537012414944499</v>
      </c>
      <c r="C579">
        <v>3.9508884386848901E-2</v>
      </c>
    </row>
    <row r="580" spans="1:3">
      <c r="A580" t="s">
        <v>1529</v>
      </c>
      <c r="B580">
        <v>-0.234564669640173</v>
      </c>
      <c r="C580" s="64">
        <v>4.6959061077988899E-4</v>
      </c>
    </row>
    <row r="581" spans="1:3">
      <c r="A581" t="s">
        <v>1528</v>
      </c>
      <c r="B581">
        <v>0.18567911517536301</v>
      </c>
      <c r="C581">
        <v>1.03085419496379E-2</v>
      </c>
    </row>
    <row r="582" spans="1:3">
      <c r="A582" t="s">
        <v>1527</v>
      </c>
      <c r="B582">
        <v>-1.2347568489868999E-2</v>
      </c>
      <c r="C582">
        <v>-9.8069402109458401E-2</v>
      </c>
    </row>
    <row r="583" spans="1:3">
      <c r="A583" t="s">
        <v>1526</v>
      </c>
      <c r="B583">
        <v>0.190087152845621</v>
      </c>
      <c r="C583">
        <v>0.11838353432858501</v>
      </c>
    </row>
    <row r="584" spans="1:3">
      <c r="A584" t="s">
        <v>1525</v>
      </c>
      <c r="B584">
        <v>0.16417873552937301</v>
      </c>
      <c r="C584">
        <v>6.5683514256088704E-2</v>
      </c>
    </row>
    <row r="585" spans="1:3">
      <c r="A585" t="s">
        <v>1524</v>
      </c>
      <c r="B585">
        <v>0.153595786871525</v>
      </c>
      <c r="C585">
        <v>1.06573071494734E-2</v>
      </c>
    </row>
    <row r="586" spans="1:3">
      <c r="A586" t="s">
        <v>1523</v>
      </c>
      <c r="B586">
        <v>4.1641776899338297E-2</v>
      </c>
      <c r="C586">
        <v>-5.0290085734682001E-2</v>
      </c>
    </row>
    <row r="587" spans="1:3">
      <c r="A587" t="s">
        <v>1522</v>
      </c>
      <c r="B587">
        <v>-0.18362750794535199</v>
      </c>
      <c r="C587">
        <v>-0.12626535842874301</v>
      </c>
    </row>
    <row r="588" spans="1:3">
      <c r="A588" t="s">
        <v>1521</v>
      </c>
      <c r="B588">
        <v>0.29319702231849698</v>
      </c>
      <c r="C588">
        <v>-0.20620371414319899</v>
      </c>
    </row>
    <row r="589" spans="1:3">
      <c r="A589" t="s">
        <v>1520</v>
      </c>
      <c r="B589">
        <v>-0.14634412791486201</v>
      </c>
      <c r="C589">
        <v>1.8728582890821799E-2</v>
      </c>
    </row>
    <row r="590" spans="1:3">
      <c r="A590" t="s">
        <v>1519</v>
      </c>
      <c r="B590">
        <v>-8.3810548367722795E-2</v>
      </c>
      <c r="C590">
        <v>1.00674535808061E-2</v>
      </c>
    </row>
    <row r="591" spans="1:3">
      <c r="A591" t="s">
        <v>1518</v>
      </c>
      <c r="B591">
        <v>8.8137971323586001E-2</v>
      </c>
      <c r="C591">
        <v>0.15304904370783401</v>
      </c>
    </row>
    <row r="592" spans="1:3">
      <c r="A592" t="s">
        <v>1517</v>
      </c>
      <c r="B592">
        <v>3.3145168447762899E-2</v>
      </c>
      <c r="C592">
        <v>-2.8611275148110699E-2</v>
      </c>
    </row>
    <row r="593" spans="1:3">
      <c r="A593" t="s">
        <v>1516</v>
      </c>
      <c r="B593">
        <v>-8.8362444901703793E-2</v>
      </c>
      <c r="C593">
        <v>0.11256632722194</v>
      </c>
    </row>
    <row r="594" spans="1:3">
      <c r="A594" t="s">
        <v>1515</v>
      </c>
      <c r="B594">
        <v>-0.175466899859238</v>
      </c>
      <c r="C594">
        <v>1.6109639074203801E-2</v>
      </c>
    </row>
    <row r="595" spans="1:3">
      <c r="A595" t="s">
        <v>1514</v>
      </c>
      <c r="B595">
        <v>0.24305094093014601</v>
      </c>
      <c r="C595">
        <v>-6.1540677992319603E-2</v>
      </c>
    </row>
    <row r="596" spans="1:3">
      <c r="A596" t="s">
        <v>1513</v>
      </c>
      <c r="B596">
        <v>-0.15637760196372</v>
      </c>
      <c r="C596">
        <v>-0.278236727259217</v>
      </c>
    </row>
    <row r="597" spans="1:3">
      <c r="A597" t="s">
        <v>1512</v>
      </c>
      <c r="B597">
        <v>1.7170826206616901E-2</v>
      </c>
      <c r="C597">
        <v>5.2590971006995002E-2</v>
      </c>
    </row>
    <row r="598" spans="1:3">
      <c r="A598" t="s">
        <v>1511</v>
      </c>
      <c r="B598">
        <v>-0.130333107889223</v>
      </c>
      <c r="C598">
        <v>-0.104511987612705</v>
      </c>
    </row>
    <row r="599" spans="1:3">
      <c r="A599" t="s">
        <v>1510</v>
      </c>
      <c r="B599">
        <v>8.3853409592591799E-2</v>
      </c>
      <c r="C599">
        <v>-0.162171278826718</v>
      </c>
    </row>
    <row r="600" spans="1:3">
      <c r="A600" t="s">
        <v>1509</v>
      </c>
      <c r="B600">
        <v>6.0589420277484103E-2</v>
      </c>
      <c r="C600">
        <v>4.2204726927437097E-2</v>
      </c>
    </row>
    <row r="601" spans="1:3">
      <c r="A601" t="s">
        <v>1508</v>
      </c>
      <c r="B601">
        <v>0.13040708215944699</v>
      </c>
      <c r="C601">
        <v>7.9894039347792697E-2</v>
      </c>
    </row>
    <row r="602" spans="1:3">
      <c r="A602" t="s">
        <v>1507</v>
      </c>
      <c r="B602">
        <v>-0.20696158282235899</v>
      </c>
      <c r="C602">
        <v>-6.6480248526688102E-2</v>
      </c>
    </row>
    <row r="603" spans="1:3">
      <c r="A603" t="s">
        <v>1506</v>
      </c>
      <c r="B603">
        <v>0.209804184921114</v>
      </c>
      <c r="C603">
        <v>-1.24953608533974E-2</v>
      </c>
    </row>
    <row r="604" spans="1:3">
      <c r="A604" t="s">
        <v>1505</v>
      </c>
      <c r="B604">
        <v>2.5878948403075801E-2</v>
      </c>
      <c r="C604">
        <v>6.7120730554539002E-2</v>
      </c>
    </row>
    <row r="605" spans="1:3">
      <c r="A605" t="s">
        <v>1504</v>
      </c>
      <c r="B605">
        <v>-4.6529320422892401E-2</v>
      </c>
      <c r="C605">
        <v>-7.9118768985890597E-2</v>
      </c>
    </row>
    <row r="606" spans="1:3">
      <c r="A606" t="s">
        <v>1503</v>
      </c>
      <c r="B606">
        <v>0.32957419967568202</v>
      </c>
      <c r="C606">
        <v>-9.2997618999193805E-3</v>
      </c>
    </row>
    <row r="607" spans="1:3">
      <c r="A607" t="s">
        <v>1502</v>
      </c>
      <c r="B607">
        <v>0.14717098868075801</v>
      </c>
      <c r="C607">
        <v>4.6932185423401801E-2</v>
      </c>
    </row>
    <row r="608" spans="1:3">
      <c r="A608" t="s">
        <v>1501</v>
      </c>
      <c r="B608">
        <v>8.6998338463142505E-2</v>
      </c>
      <c r="C608">
        <v>-6.6149522740612896E-3</v>
      </c>
    </row>
    <row r="609" spans="1:3">
      <c r="A609" t="s">
        <v>1500</v>
      </c>
      <c r="B609">
        <v>0.29639376429911901</v>
      </c>
      <c r="C609">
        <v>-0.12945058027651701</v>
      </c>
    </row>
    <row r="610" spans="1:3">
      <c r="A610" t="s">
        <v>1499</v>
      </c>
      <c r="B610">
        <v>2.7610433219489201E-2</v>
      </c>
      <c r="C610">
        <v>-5.4721907879908402E-3</v>
      </c>
    </row>
    <row r="611" spans="1:3">
      <c r="A611" t="s">
        <v>1498</v>
      </c>
      <c r="B611">
        <v>-0.100185763385575</v>
      </c>
      <c r="C611">
        <v>8.4941592726477097E-2</v>
      </c>
    </row>
    <row r="612" spans="1:3">
      <c r="A612" t="s">
        <v>1497</v>
      </c>
      <c r="B612">
        <v>0.24742157724810501</v>
      </c>
      <c r="C612">
        <v>-0.10548818618925</v>
      </c>
    </row>
    <row r="613" spans="1:3">
      <c r="A613" t="s">
        <v>1496</v>
      </c>
      <c r="B613">
        <v>-7.7584896451653604E-2</v>
      </c>
      <c r="C613">
        <v>-0.219750051575098</v>
      </c>
    </row>
    <row r="614" spans="1:3">
      <c r="A614" t="s">
        <v>1495</v>
      </c>
      <c r="B614">
        <v>0.20383340927129201</v>
      </c>
      <c r="C614">
        <v>2.95639442379079E-2</v>
      </c>
    </row>
    <row r="615" spans="1:3">
      <c r="A615" t="s">
        <v>1494</v>
      </c>
      <c r="B615">
        <v>-9.0450507681742107E-3</v>
      </c>
      <c r="C615">
        <v>-8.0363953664359694E-2</v>
      </c>
    </row>
    <row r="616" spans="1:3">
      <c r="A616" t="s">
        <v>1493</v>
      </c>
      <c r="B616">
        <v>-0.106052788331605</v>
      </c>
      <c r="C616">
        <v>1.48948798458857E-2</v>
      </c>
    </row>
    <row r="617" spans="1:3">
      <c r="A617" t="s">
        <v>1492</v>
      </c>
      <c r="B617">
        <v>-7.4748335238258995E-2</v>
      </c>
      <c r="C617">
        <v>6.4741640348687193E-2</v>
      </c>
    </row>
    <row r="618" spans="1:3">
      <c r="A618" t="s">
        <v>1491</v>
      </c>
      <c r="B618">
        <v>-0.19776496315679701</v>
      </c>
      <c r="C618">
        <v>-6.0243304580132599E-2</v>
      </c>
    </row>
    <row r="619" spans="1:3">
      <c r="A619" t="s">
        <v>1490</v>
      </c>
      <c r="B619">
        <v>-1.58725419647214E-2</v>
      </c>
      <c r="C619">
        <v>-0.10194853505109901</v>
      </c>
    </row>
    <row r="620" spans="1:3">
      <c r="A620" t="s">
        <v>1489</v>
      </c>
      <c r="B620">
        <v>-0.13238491345514999</v>
      </c>
      <c r="C620">
        <v>-7.8489386124257599E-2</v>
      </c>
    </row>
    <row r="621" spans="1:3">
      <c r="A621" t="s">
        <v>1488</v>
      </c>
      <c r="B621">
        <v>0.31957474936534702</v>
      </c>
      <c r="C621">
        <v>-0.10869771582886301</v>
      </c>
    </row>
    <row r="622" spans="1:3">
      <c r="A622" t="s">
        <v>1487</v>
      </c>
      <c r="B622">
        <v>5.5403608121649101E-2</v>
      </c>
      <c r="C622">
        <v>0.108216269556838</v>
      </c>
    </row>
    <row r="623" spans="1:3">
      <c r="A623" t="s">
        <v>1486</v>
      </c>
      <c r="B623">
        <v>7.5563269690991502E-2</v>
      </c>
      <c r="C623">
        <v>1.00084495609414E-2</v>
      </c>
    </row>
    <row r="624" spans="1:3">
      <c r="A624" t="s">
        <v>1485</v>
      </c>
      <c r="B624">
        <v>1.8056542895820801E-2</v>
      </c>
      <c r="C624">
        <v>-8.1743200907171895E-2</v>
      </c>
    </row>
    <row r="625" spans="1:3">
      <c r="A625" t="s">
        <v>1484</v>
      </c>
      <c r="B625">
        <v>0.109905340946512</v>
      </c>
      <c r="C625">
        <v>-8.6290509603841103E-2</v>
      </c>
    </row>
    <row r="626" spans="1:3">
      <c r="A626" t="s">
        <v>1483</v>
      </c>
      <c r="B626">
        <v>0.143543334828869</v>
      </c>
      <c r="C626">
        <v>6.1920643834798103E-2</v>
      </c>
    </row>
    <row r="627" spans="1:3">
      <c r="A627" t="s">
        <v>1482</v>
      </c>
      <c r="B627">
        <v>0.17288817116242899</v>
      </c>
      <c r="C627">
        <v>-1.49968285584235E-2</v>
      </c>
    </row>
    <row r="628" spans="1:3">
      <c r="A628" t="s">
        <v>1481</v>
      </c>
      <c r="B628">
        <v>-3.1687272439622299E-2</v>
      </c>
      <c r="C628">
        <v>0.13121973971098</v>
      </c>
    </row>
    <row r="629" spans="1:3">
      <c r="A629" t="s">
        <v>1480</v>
      </c>
      <c r="B629">
        <v>-5.1081793706682498E-2</v>
      </c>
      <c r="C629">
        <v>3.6427325201440798E-2</v>
      </c>
    </row>
    <row r="630" spans="1:3">
      <c r="A630" t="s">
        <v>1479</v>
      </c>
      <c r="B630">
        <v>-0.10873928050755099</v>
      </c>
      <c r="C630">
        <v>0.19688961465829799</v>
      </c>
    </row>
    <row r="631" spans="1:3">
      <c r="A631" t="s">
        <v>1478</v>
      </c>
      <c r="B631">
        <v>7.2972921195971194E-2</v>
      </c>
      <c r="C631">
        <v>3.2984147611523101E-2</v>
      </c>
    </row>
    <row r="632" spans="1:3">
      <c r="A632" t="s">
        <v>1477</v>
      </c>
      <c r="B632">
        <v>-6.8110622905715595E-2</v>
      </c>
      <c r="C632">
        <v>0.179213941951096</v>
      </c>
    </row>
    <row r="633" spans="1:3">
      <c r="A633" t="s">
        <v>1476</v>
      </c>
      <c r="B633">
        <v>-0.14049991170957901</v>
      </c>
      <c r="C633">
        <v>9.6860729088043704E-2</v>
      </c>
    </row>
    <row r="634" spans="1:3">
      <c r="A634" t="s">
        <v>1475</v>
      </c>
      <c r="B634">
        <v>-9.5620300260116101E-2</v>
      </c>
      <c r="C634">
        <v>-0.31363125887196203</v>
      </c>
    </row>
    <row r="635" spans="1:3">
      <c r="A635" t="s">
        <v>1474</v>
      </c>
      <c r="B635">
        <v>-0.179978775578329</v>
      </c>
      <c r="C635">
        <v>-0.14560322899095801</v>
      </c>
    </row>
    <row r="636" spans="1:3">
      <c r="A636" t="s">
        <v>1473</v>
      </c>
      <c r="B636">
        <v>-2.48613700917974E-2</v>
      </c>
      <c r="C636">
        <v>0.13634937251253201</v>
      </c>
    </row>
    <row r="637" spans="1:3">
      <c r="A637" t="s">
        <v>1472</v>
      </c>
      <c r="B637">
        <v>-0.12369479056136</v>
      </c>
      <c r="C637">
        <v>9.19410491241415E-2</v>
      </c>
    </row>
    <row r="638" spans="1:3">
      <c r="A638" t="s">
        <v>1471</v>
      </c>
      <c r="B638">
        <v>0.27166766391091501</v>
      </c>
      <c r="C638">
        <v>5.2637558996708501E-2</v>
      </c>
    </row>
    <row r="639" spans="1:3">
      <c r="A639" t="s">
        <v>1470</v>
      </c>
      <c r="B639">
        <v>-8.6237679582067198E-2</v>
      </c>
      <c r="C639">
        <v>8.0801997098663494E-2</v>
      </c>
    </row>
    <row r="640" spans="1:3">
      <c r="A640" t="s">
        <v>1469</v>
      </c>
      <c r="B640">
        <v>-0.101905077693571</v>
      </c>
      <c r="C640">
        <v>0.114554458276957</v>
      </c>
    </row>
    <row r="641" spans="1:3">
      <c r="A641" t="s">
        <v>1468</v>
      </c>
      <c r="B641">
        <v>0.13029665325396</v>
      </c>
      <c r="C641">
        <v>-2.0395296841291599E-2</v>
      </c>
    </row>
    <row r="642" spans="1:3">
      <c r="A642" t="s">
        <v>1467</v>
      </c>
      <c r="B642">
        <v>-0.14670562291786701</v>
      </c>
      <c r="C642">
        <v>2.6175734319462102E-2</v>
      </c>
    </row>
    <row r="643" spans="1:3">
      <c r="A643" t="s">
        <v>1466</v>
      </c>
      <c r="B643">
        <v>-0.17035237775729001</v>
      </c>
      <c r="C643">
        <v>-0.19803049053510299</v>
      </c>
    </row>
    <row r="644" spans="1:3">
      <c r="A644" t="s">
        <v>1465</v>
      </c>
      <c r="B644">
        <v>0.16342422747183399</v>
      </c>
      <c r="C644">
        <v>5.5624729821919801E-2</v>
      </c>
    </row>
    <row r="645" spans="1:3">
      <c r="A645" t="s">
        <v>1464</v>
      </c>
      <c r="B645">
        <v>2.6354737976332799E-2</v>
      </c>
      <c r="C645">
        <v>9.4038310485414292E-3</v>
      </c>
    </row>
    <row r="646" spans="1:3">
      <c r="A646" t="s">
        <v>1463</v>
      </c>
      <c r="B646">
        <v>-2.8667203585054899E-2</v>
      </c>
      <c r="C646">
        <v>3.6668601991319098E-2</v>
      </c>
    </row>
    <row r="647" spans="1:3">
      <c r="A647" t="s">
        <v>1462</v>
      </c>
      <c r="B647">
        <v>0.26374159136977698</v>
      </c>
      <c r="C647">
        <v>6.0828598872828599E-2</v>
      </c>
    </row>
    <row r="648" spans="1:3">
      <c r="A648" t="s">
        <v>1461</v>
      </c>
      <c r="B648">
        <v>7.5954143311655897E-2</v>
      </c>
      <c r="C648">
        <v>5.6109426974914701E-2</v>
      </c>
    </row>
    <row r="649" spans="1:3">
      <c r="A649" t="s">
        <v>1460</v>
      </c>
      <c r="B649">
        <v>0.27591655054618902</v>
      </c>
      <c r="C649">
        <v>1.99590135657104E-2</v>
      </c>
    </row>
    <row r="650" spans="1:3">
      <c r="A650" t="s">
        <v>1459</v>
      </c>
      <c r="B650">
        <v>-0.18158667323222499</v>
      </c>
      <c r="C650">
        <v>-0.231462961872137</v>
      </c>
    </row>
    <row r="651" spans="1:3">
      <c r="A651" t="s">
        <v>1458</v>
      </c>
      <c r="B651">
        <v>8.4556453865825901E-3</v>
      </c>
      <c r="C651">
        <v>-1.39586916530664E-2</v>
      </c>
    </row>
    <row r="652" spans="1:3">
      <c r="A652" t="s">
        <v>1457</v>
      </c>
      <c r="B652">
        <v>-0.118854618615025</v>
      </c>
      <c r="C652">
        <v>-4.68455341758965E-2</v>
      </c>
    </row>
    <row r="653" spans="1:3">
      <c r="A653" t="s">
        <v>1456</v>
      </c>
      <c r="B653">
        <v>0.104167734005072</v>
      </c>
      <c r="C653">
        <v>-1.3772652800160099E-2</v>
      </c>
    </row>
    <row r="654" spans="1:3">
      <c r="A654" t="s">
        <v>1455</v>
      </c>
      <c r="B654">
        <v>0.285110213931696</v>
      </c>
      <c r="C654">
        <v>-0.14854479892226799</v>
      </c>
    </row>
    <row r="655" spans="1:3">
      <c r="A655" t="s">
        <v>1454</v>
      </c>
      <c r="B655">
        <v>0.24591439014028299</v>
      </c>
      <c r="C655">
        <v>-1.4867179774429E-2</v>
      </c>
    </row>
    <row r="656" spans="1:3">
      <c r="A656" t="s">
        <v>1453</v>
      </c>
      <c r="B656">
        <v>-0.20760913553800101</v>
      </c>
      <c r="C656">
        <v>-0.19267065180641099</v>
      </c>
    </row>
    <row r="657" spans="1:3">
      <c r="A657" t="s">
        <v>1452</v>
      </c>
      <c r="B657">
        <v>-6.6430673596792306E-2</v>
      </c>
      <c r="C657">
        <v>1.7876846167347599E-3</v>
      </c>
    </row>
    <row r="658" spans="1:3">
      <c r="A658" t="s">
        <v>1451</v>
      </c>
      <c r="B658">
        <v>-1.18788067450187E-3</v>
      </c>
      <c r="C658">
        <v>0.18705290120561699</v>
      </c>
    </row>
    <row r="659" spans="1:3">
      <c r="A659" t="s">
        <v>1450</v>
      </c>
      <c r="B659">
        <v>-8.6348884092663197E-2</v>
      </c>
      <c r="C659">
        <v>-0.20214297113111901</v>
      </c>
    </row>
    <row r="660" spans="1:3">
      <c r="A660" t="s">
        <v>1449</v>
      </c>
      <c r="B660">
        <v>-0.19668391241431701</v>
      </c>
      <c r="C660">
        <v>0.147515303884448</v>
      </c>
    </row>
    <row r="661" spans="1:3">
      <c r="A661" t="s">
        <v>1448</v>
      </c>
      <c r="B661">
        <v>-9.0951295624694395E-2</v>
      </c>
      <c r="C661">
        <v>2.7004807436507801E-2</v>
      </c>
    </row>
    <row r="662" spans="1:3">
      <c r="A662" t="s">
        <v>1447</v>
      </c>
      <c r="B662">
        <v>-0.12639391009043999</v>
      </c>
      <c r="C662">
        <v>4.4942279643931504E-3</v>
      </c>
    </row>
    <row r="663" spans="1:3">
      <c r="A663" t="s">
        <v>1446</v>
      </c>
      <c r="B663">
        <v>-6.0382267217526403E-2</v>
      </c>
      <c r="C663">
        <v>-6.1345289247608098E-2</v>
      </c>
    </row>
    <row r="664" spans="1:3">
      <c r="A664" t="s">
        <v>1445</v>
      </c>
      <c r="B664">
        <v>-0.13779081144661201</v>
      </c>
      <c r="C664">
        <v>-0.14388133156077601</v>
      </c>
    </row>
    <row r="665" spans="1:3">
      <c r="A665" t="s">
        <v>1444</v>
      </c>
      <c r="B665">
        <v>8.6187680103380904E-2</v>
      </c>
      <c r="C665">
        <v>3.12405118360972E-2</v>
      </c>
    </row>
    <row r="666" spans="1:3">
      <c r="A666" t="s">
        <v>1443</v>
      </c>
      <c r="B666">
        <v>-1.4039955049807099E-2</v>
      </c>
      <c r="C666">
        <v>7.3123411606278596E-2</v>
      </c>
    </row>
    <row r="667" spans="1:3">
      <c r="A667" t="s">
        <v>1442</v>
      </c>
      <c r="B667">
        <v>-0.21687960918122401</v>
      </c>
      <c r="C667">
        <v>-4.3459981187055297E-2</v>
      </c>
    </row>
    <row r="668" spans="1:3">
      <c r="A668" t="s">
        <v>1441</v>
      </c>
      <c r="B668">
        <v>3.6797450452118803E-2</v>
      </c>
      <c r="C668">
        <v>2.0259396898078399E-2</v>
      </c>
    </row>
    <row r="669" spans="1:3">
      <c r="A669" t="s">
        <v>1440</v>
      </c>
      <c r="B669">
        <v>0.20362415770570499</v>
      </c>
      <c r="C669">
        <v>-0.13452597536501901</v>
      </c>
    </row>
    <row r="670" spans="1:3">
      <c r="A670" t="s">
        <v>1439</v>
      </c>
      <c r="B670">
        <v>0.215477629880309</v>
      </c>
      <c r="C670">
        <v>-6.18599968409849E-2</v>
      </c>
    </row>
    <row r="671" spans="1:3">
      <c r="A671" t="s">
        <v>1438</v>
      </c>
      <c r="B671">
        <v>-0.20153921809976499</v>
      </c>
      <c r="C671">
        <v>-4.1694843171536197E-2</v>
      </c>
    </row>
    <row r="672" spans="1:3">
      <c r="A672" t="s">
        <v>1437</v>
      </c>
      <c r="B672">
        <v>-3.26601411734447E-2</v>
      </c>
      <c r="C672">
        <v>-0.22809951621006799</v>
      </c>
    </row>
    <row r="673" spans="1:3">
      <c r="A673" t="s">
        <v>1436</v>
      </c>
      <c r="B673">
        <v>-8.6394579194746302E-2</v>
      </c>
      <c r="C673">
        <v>9.2717305799844399E-2</v>
      </c>
    </row>
    <row r="674" spans="1:3">
      <c r="A674" t="s">
        <v>1435</v>
      </c>
      <c r="B674">
        <v>0.26613502489118401</v>
      </c>
      <c r="C674">
        <v>-7.9266364163519995E-2</v>
      </c>
    </row>
    <row r="675" spans="1:3">
      <c r="A675" t="s">
        <v>1434</v>
      </c>
      <c r="B675">
        <v>-0.13985525570822799</v>
      </c>
      <c r="C675">
        <v>8.1057331409900402E-2</v>
      </c>
    </row>
    <row r="676" spans="1:3">
      <c r="A676" t="s">
        <v>1433</v>
      </c>
      <c r="B676">
        <v>-0.13185797734854199</v>
      </c>
      <c r="C676">
        <v>9.9805404729550004E-2</v>
      </c>
    </row>
    <row r="677" spans="1:3">
      <c r="A677" t="s">
        <v>1432</v>
      </c>
      <c r="B677">
        <v>-4.6565615999947199E-2</v>
      </c>
      <c r="C677">
        <v>2.7730662922034102E-2</v>
      </c>
    </row>
    <row r="678" spans="1:3">
      <c r="A678" t="s">
        <v>1431</v>
      </c>
      <c r="B678">
        <v>0.119701541017142</v>
      </c>
      <c r="C678">
        <v>3.3732129345787301E-2</v>
      </c>
    </row>
    <row r="679" spans="1:3">
      <c r="A679" t="s">
        <v>1430</v>
      </c>
      <c r="B679">
        <v>-6.2161747569324799E-2</v>
      </c>
      <c r="C679">
        <v>9.3968696301101398E-2</v>
      </c>
    </row>
    <row r="680" spans="1:3">
      <c r="A680" t="s">
        <v>1429</v>
      </c>
      <c r="B680">
        <v>0.21411540021470901</v>
      </c>
      <c r="C680">
        <v>5.58649156274756E-2</v>
      </c>
    </row>
    <row r="681" spans="1:3">
      <c r="A681" t="s">
        <v>1428</v>
      </c>
      <c r="B681">
        <v>2.9846162078979301E-2</v>
      </c>
      <c r="C681">
        <v>0.22770306232967999</v>
      </c>
    </row>
    <row r="682" spans="1:3">
      <c r="A682" t="s">
        <v>1427</v>
      </c>
      <c r="B682">
        <v>0.105022428572771</v>
      </c>
      <c r="C682">
        <v>-1.45528727059103E-2</v>
      </c>
    </row>
    <row r="683" spans="1:3">
      <c r="A683" t="s">
        <v>1426</v>
      </c>
      <c r="B683">
        <v>-0.13619438237936499</v>
      </c>
      <c r="C683">
        <v>-3.3774310546191401E-3</v>
      </c>
    </row>
    <row r="684" spans="1:3">
      <c r="A684" t="s">
        <v>1425</v>
      </c>
      <c r="B684">
        <v>-7.0191585264973003E-2</v>
      </c>
      <c r="C684">
        <v>0.135207868372446</v>
      </c>
    </row>
    <row r="685" spans="1:3">
      <c r="A685" t="s">
        <v>1424</v>
      </c>
      <c r="B685">
        <v>8.2772074688232097E-2</v>
      </c>
      <c r="C685">
        <v>-1.4723501491646701E-2</v>
      </c>
    </row>
    <row r="686" spans="1:3">
      <c r="A686" t="s">
        <v>1423</v>
      </c>
      <c r="B686">
        <v>0.32109658686845799</v>
      </c>
      <c r="C686">
        <v>-7.5606354059421593E-2</v>
      </c>
    </row>
    <row r="687" spans="1:3">
      <c r="A687" t="s">
        <v>1422</v>
      </c>
      <c r="B687">
        <v>0.166072834913983</v>
      </c>
      <c r="C687">
        <v>-1.4052889949179101E-2</v>
      </c>
    </row>
    <row r="688" spans="1:3">
      <c r="A688" t="s">
        <v>1421</v>
      </c>
      <c r="B688">
        <v>0.159722477872173</v>
      </c>
      <c r="C688">
        <v>-0.124682034703755</v>
      </c>
    </row>
    <row r="689" spans="1:3">
      <c r="A689" t="s">
        <v>1420</v>
      </c>
      <c r="B689">
        <v>6.1851534355989897E-3</v>
      </c>
      <c r="C689">
        <v>-0.22807157438327899</v>
      </c>
    </row>
    <row r="690" spans="1:3">
      <c r="A690" t="s">
        <v>1419</v>
      </c>
      <c r="B690">
        <v>-7.9398494032248496E-2</v>
      </c>
      <c r="C690">
        <v>4.4164805346168503E-3</v>
      </c>
    </row>
    <row r="691" spans="1:3">
      <c r="A691" t="s">
        <v>1418</v>
      </c>
      <c r="B691">
        <v>2.0147946156968001E-2</v>
      </c>
      <c r="C691">
        <v>-3.5879344686897602E-2</v>
      </c>
    </row>
    <row r="692" spans="1:3">
      <c r="A692" t="s">
        <v>1417</v>
      </c>
      <c r="B692">
        <v>-2.9987657911049698E-2</v>
      </c>
      <c r="C692">
        <v>-3.1449738151128302E-2</v>
      </c>
    </row>
    <row r="693" spans="1:3">
      <c r="A693" t="s">
        <v>1416</v>
      </c>
      <c r="B693">
        <v>0.116121446600048</v>
      </c>
      <c r="C693">
        <v>-0.154796250648015</v>
      </c>
    </row>
    <row r="694" spans="1:3">
      <c r="A694" t="s">
        <v>1415</v>
      </c>
      <c r="B694">
        <v>2.0899282378433699E-2</v>
      </c>
      <c r="C694">
        <v>4.3245631863292097E-2</v>
      </c>
    </row>
    <row r="695" spans="1:3">
      <c r="A695" t="s">
        <v>1414</v>
      </c>
      <c r="B695">
        <v>-4.0247502332372599E-2</v>
      </c>
      <c r="C695">
        <v>-3.5272111388757999E-3</v>
      </c>
    </row>
    <row r="696" spans="1:3">
      <c r="A696" t="s">
        <v>1413</v>
      </c>
      <c r="B696">
        <v>-5.3064732839512602E-2</v>
      </c>
      <c r="C696">
        <v>2.2102685199687E-2</v>
      </c>
    </row>
    <row r="697" spans="1:3">
      <c r="A697" t="s">
        <v>1412</v>
      </c>
      <c r="B697">
        <v>-0.16138791440974001</v>
      </c>
      <c r="C697">
        <v>0.109098647028982</v>
      </c>
    </row>
    <row r="698" spans="1:3">
      <c r="A698" t="s">
        <v>1411</v>
      </c>
      <c r="B698">
        <v>0.13680917107998999</v>
      </c>
      <c r="C698">
        <v>2.3519380079257499E-2</v>
      </c>
    </row>
    <row r="699" spans="1:3">
      <c r="A699" t="s">
        <v>1410</v>
      </c>
      <c r="B699">
        <v>0.119832058319277</v>
      </c>
      <c r="C699">
        <v>3.8140937059596702E-2</v>
      </c>
    </row>
    <row r="700" spans="1:3">
      <c r="A700" t="s">
        <v>1409</v>
      </c>
      <c r="B700">
        <v>-0.14431757603266701</v>
      </c>
      <c r="C700">
        <v>-5.3743046863874702E-3</v>
      </c>
    </row>
    <row r="701" spans="1:3">
      <c r="A701" t="s">
        <v>1408</v>
      </c>
      <c r="B701">
        <v>7.1592166045413297E-2</v>
      </c>
      <c r="C701">
        <v>2.7923889233883701E-2</v>
      </c>
    </row>
    <row r="702" spans="1:3">
      <c r="A702" t="s">
        <v>1407</v>
      </c>
      <c r="B702">
        <v>6.8647788597364701E-2</v>
      </c>
      <c r="C702">
        <v>-4.0813823958499598E-2</v>
      </c>
    </row>
    <row r="703" spans="1:3">
      <c r="A703" t="s">
        <v>1406</v>
      </c>
      <c r="B703">
        <v>-2.1139205616892099E-3</v>
      </c>
      <c r="C703">
        <v>-1.6957621208240299E-2</v>
      </c>
    </row>
    <row r="704" spans="1:3">
      <c r="A704" t="s">
        <v>1405</v>
      </c>
      <c r="B704">
        <v>-3.8051922468498797E-2</v>
      </c>
      <c r="C704">
        <v>0.189625726279744</v>
      </c>
    </row>
    <row r="705" spans="1:3">
      <c r="A705" t="s">
        <v>1404</v>
      </c>
      <c r="B705">
        <v>-2.2265387756985701E-2</v>
      </c>
      <c r="C705">
        <v>-0.13128465906817199</v>
      </c>
    </row>
    <row r="706" spans="1:3">
      <c r="A706" t="s">
        <v>1403</v>
      </c>
      <c r="B706">
        <v>0.15051824935681901</v>
      </c>
      <c r="C706">
        <v>0.12582873800452199</v>
      </c>
    </row>
    <row r="707" spans="1:3">
      <c r="A707" t="s">
        <v>1402</v>
      </c>
      <c r="B707">
        <v>-9.2035771980723102E-2</v>
      </c>
      <c r="C707">
        <v>-0.18945243033549999</v>
      </c>
    </row>
    <row r="708" spans="1:3">
      <c r="A708" t="s">
        <v>1401</v>
      </c>
      <c r="B708">
        <v>-2.8505244292085199E-2</v>
      </c>
      <c r="C708">
        <v>9.0032535556009402E-2</v>
      </c>
    </row>
    <row r="709" spans="1:3">
      <c r="A709" t="s">
        <v>1400</v>
      </c>
      <c r="B709">
        <v>3.3327376565977999E-2</v>
      </c>
      <c r="C709">
        <v>3.2122747767254101E-2</v>
      </c>
    </row>
    <row r="710" spans="1:3">
      <c r="A710" t="s">
        <v>1399</v>
      </c>
      <c r="B710">
        <v>-6.3096984062554803E-2</v>
      </c>
      <c r="C710">
        <v>-4.4162266267113301E-3</v>
      </c>
    </row>
    <row r="711" spans="1:3">
      <c r="A711" t="s">
        <v>1398</v>
      </c>
      <c r="B711">
        <v>2.07717971704773E-3</v>
      </c>
      <c r="C711">
        <v>-2.3519300526042699E-2</v>
      </c>
    </row>
    <row r="712" spans="1:3">
      <c r="A712" t="s">
        <v>1397</v>
      </c>
      <c r="B712">
        <v>0.233013480769762</v>
      </c>
      <c r="C712">
        <v>5.1597155071941798E-2</v>
      </c>
    </row>
    <row r="713" spans="1:3">
      <c r="A713" t="s">
        <v>1396</v>
      </c>
      <c r="B713">
        <v>-0.120858298995398</v>
      </c>
      <c r="C713">
        <v>7.6391012331730498E-2</v>
      </c>
    </row>
    <row r="714" spans="1:3">
      <c r="A714" t="s">
        <v>1395</v>
      </c>
      <c r="B714">
        <v>0.30186949850337302</v>
      </c>
      <c r="C714">
        <v>-0.13134609579578199</v>
      </c>
    </row>
    <row r="715" spans="1:3">
      <c r="A715" t="s">
        <v>1394</v>
      </c>
      <c r="B715">
        <v>4.8228926137752698E-3</v>
      </c>
      <c r="C715">
        <v>9.3177841709488105E-2</v>
      </c>
    </row>
    <row r="716" spans="1:3">
      <c r="A716" t="s">
        <v>1393</v>
      </c>
      <c r="B716">
        <v>0.18345823228439401</v>
      </c>
      <c r="C716">
        <v>9.2504729479990694E-2</v>
      </c>
    </row>
    <row r="717" spans="1:3">
      <c r="A717" t="s">
        <v>1392</v>
      </c>
      <c r="B717">
        <v>0.30700516309548498</v>
      </c>
      <c r="C717">
        <v>-1.6219922364657E-2</v>
      </c>
    </row>
    <row r="718" spans="1:3">
      <c r="A718" t="s">
        <v>1391</v>
      </c>
      <c r="B718">
        <v>-0.115690187941204</v>
      </c>
      <c r="C718">
        <v>-0.18045561339982699</v>
      </c>
    </row>
    <row r="719" spans="1:3">
      <c r="A719" t="s">
        <v>1390</v>
      </c>
      <c r="B719">
        <v>-0.18255227539817401</v>
      </c>
      <c r="C719">
        <v>6.3656158526639195E-2</v>
      </c>
    </row>
    <row r="720" spans="1:3">
      <c r="A720" t="s">
        <v>1389</v>
      </c>
      <c r="B720">
        <v>9.1027488547604396E-2</v>
      </c>
      <c r="C720">
        <v>4.86945817398758E-2</v>
      </c>
    </row>
    <row r="721" spans="1:3">
      <c r="A721" t="s">
        <v>1388</v>
      </c>
      <c r="B721">
        <v>-0.26117451308828799</v>
      </c>
      <c r="C721">
        <v>0.13373855347508801</v>
      </c>
    </row>
    <row r="722" spans="1:3">
      <c r="A722" t="s">
        <v>1387</v>
      </c>
      <c r="B722">
        <v>4.70671011735625E-3</v>
      </c>
      <c r="C722">
        <v>9.6384911041251894E-2</v>
      </c>
    </row>
    <row r="723" spans="1:3">
      <c r="A723" t="s">
        <v>1386</v>
      </c>
      <c r="B723">
        <v>-0.10859079939854301</v>
      </c>
      <c r="C723">
        <v>6.1859839806526901E-2</v>
      </c>
    </row>
    <row r="724" spans="1:3">
      <c r="A724" t="s">
        <v>1385</v>
      </c>
      <c r="B724">
        <v>0.158511195643495</v>
      </c>
      <c r="C724">
        <v>-0.26091258892984298</v>
      </c>
    </row>
    <row r="725" spans="1:3">
      <c r="A725" t="s">
        <v>1384</v>
      </c>
      <c r="B725">
        <v>-3.4279328119654097E-2</v>
      </c>
      <c r="C725">
        <v>-8.2567191131159803E-2</v>
      </c>
    </row>
    <row r="726" spans="1:3">
      <c r="A726" t="s">
        <v>1383</v>
      </c>
      <c r="B726">
        <v>0.115445581968905</v>
      </c>
      <c r="C726">
        <v>-0.181506737172826</v>
      </c>
    </row>
    <row r="727" spans="1:3">
      <c r="A727" t="s">
        <v>1382</v>
      </c>
      <c r="B727">
        <v>-0.14872642427306301</v>
      </c>
      <c r="C727">
        <v>0.120194228413996</v>
      </c>
    </row>
    <row r="728" spans="1:3">
      <c r="A728" t="s">
        <v>1381</v>
      </c>
      <c r="B728">
        <v>0.10268667148864701</v>
      </c>
      <c r="C728">
        <v>0.20068289096047501</v>
      </c>
    </row>
    <row r="729" spans="1:3">
      <c r="A729" t="s">
        <v>1380</v>
      </c>
      <c r="B729">
        <v>0.10614282512485899</v>
      </c>
      <c r="C729">
        <v>-4.2040301210656203E-2</v>
      </c>
    </row>
    <row r="730" spans="1:3">
      <c r="A730" t="s">
        <v>1379</v>
      </c>
      <c r="B730">
        <v>-5.5425335873846203E-2</v>
      </c>
      <c r="C730">
        <v>3.97728103552124E-2</v>
      </c>
    </row>
    <row r="731" spans="1:3">
      <c r="A731" t="s">
        <v>1378</v>
      </c>
      <c r="B731">
        <v>0.208053980589015</v>
      </c>
      <c r="C731">
        <v>6.8129595366199197E-2</v>
      </c>
    </row>
    <row r="732" spans="1:3">
      <c r="A732" t="s">
        <v>1377</v>
      </c>
      <c r="B732">
        <v>-0.13870819083265801</v>
      </c>
      <c r="C732">
        <v>0.118342806720334</v>
      </c>
    </row>
    <row r="733" spans="1:3">
      <c r="A733" t="s">
        <v>1376</v>
      </c>
      <c r="B733">
        <v>-0.20951830378163699</v>
      </c>
      <c r="C733">
        <v>-2.27442025465961E-2</v>
      </c>
    </row>
    <row r="734" spans="1:3">
      <c r="A734" t="s">
        <v>1375</v>
      </c>
      <c r="B734">
        <v>4.6382806539892497E-2</v>
      </c>
      <c r="C734">
        <v>8.6536050984672194E-2</v>
      </c>
    </row>
    <row r="735" spans="1:3">
      <c r="A735" t="s">
        <v>1374</v>
      </c>
      <c r="B735">
        <v>-0.101340767111554</v>
      </c>
      <c r="C735">
        <v>5.6962115375675297E-2</v>
      </c>
    </row>
    <row r="736" spans="1:3">
      <c r="A736" t="s">
        <v>1373</v>
      </c>
      <c r="B736">
        <v>-0.13966427027088699</v>
      </c>
      <c r="C736">
        <v>0.13179068355505399</v>
      </c>
    </row>
    <row r="737" spans="1:3">
      <c r="A737" t="s">
        <v>1372</v>
      </c>
      <c r="B737">
        <v>8.9878886130774299E-2</v>
      </c>
      <c r="C737">
        <v>-5.9871198003360201E-2</v>
      </c>
    </row>
    <row r="738" spans="1:3">
      <c r="A738" t="s">
        <v>1371</v>
      </c>
      <c r="B738">
        <v>0.30295073663272398</v>
      </c>
      <c r="C738">
        <v>-1.28637511727249E-2</v>
      </c>
    </row>
    <row r="739" spans="1:3">
      <c r="A739" t="s">
        <v>1370</v>
      </c>
      <c r="B739">
        <v>6.8348228072397696E-2</v>
      </c>
      <c r="C739">
        <v>2.5848651366185801E-2</v>
      </c>
    </row>
    <row r="740" spans="1:3">
      <c r="A740" t="s">
        <v>1369</v>
      </c>
      <c r="B740">
        <v>-9.8476773246047797E-2</v>
      </c>
      <c r="C740">
        <v>6.8579281518044502E-2</v>
      </c>
    </row>
    <row r="741" spans="1:3">
      <c r="A741" t="s">
        <v>1368</v>
      </c>
      <c r="B741">
        <v>0.23824723586600499</v>
      </c>
      <c r="C741">
        <v>4.6296646744536298E-2</v>
      </c>
    </row>
    <row r="742" spans="1:3">
      <c r="A742" t="s">
        <v>1367</v>
      </c>
      <c r="B742">
        <v>4.4991120592903902E-2</v>
      </c>
      <c r="C742">
        <v>2.8249147012380802E-3</v>
      </c>
    </row>
    <row r="743" spans="1:3">
      <c r="A743" t="s">
        <v>1366</v>
      </c>
      <c r="B743">
        <v>8.9392798368912396E-2</v>
      </c>
      <c r="C743">
        <v>-0.27241054451239399</v>
      </c>
    </row>
    <row r="744" spans="1:3">
      <c r="A744" t="s">
        <v>1365</v>
      </c>
      <c r="B744">
        <v>9.9070178743048305E-3</v>
      </c>
      <c r="C744">
        <v>-8.3723702941907702E-2</v>
      </c>
    </row>
    <row r="745" spans="1:3">
      <c r="A745" t="s">
        <v>1364</v>
      </c>
      <c r="B745">
        <v>0.101709593998077</v>
      </c>
      <c r="C745">
        <v>-5.1748573945510301E-2</v>
      </c>
    </row>
    <row r="746" spans="1:3">
      <c r="A746" t="s">
        <v>1363</v>
      </c>
      <c r="B746">
        <v>5.4542318051247797E-2</v>
      </c>
      <c r="C746">
        <v>2.1322473067512102E-2</v>
      </c>
    </row>
    <row r="747" spans="1:3">
      <c r="A747" t="s">
        <v>1362</v>
      </c>
      <c r="B747">
        <v>-0.104784925451611</v>
      </c>
      <c r="C747">
        <v>2.7364492096753599E-2</v>
      </c>
    </row>
    <row r="748" spans="1:3">
      <c r="A748" t="s">
        <v>1361</v>
      </c>
      <c r="B748">
        <v>-5.4119798800774397E-3</v>
      </c>
      <c r="C748">
        <v>-0.19126449025570899</v>
      </c>
    </row>
    <row r="749" spans="1:3">
      <c r="A749" t="s">
        <v>1360</v>
      </c>
      <c r="B749">
        <v>-0.116655523157234</v>
      </c>
      <c r="C749">
        <v>4.5099895192708801E-2</v>
      </c>
    </row>
    <row r="750" spans="1:3">
      <c r="A750" t="s">
        <v>1359</v>
      </c>
      <c r="B750">
        <v>-0.14868441244109201</v>
      </c>
      <c r="C750">
        <v>-1.23015697983985E-2</v>
      </c>
    </row>
    <row r="751" spans="1:3">
      <c r="A751" t="s">
        <v>1358</v>
      </c>
      <c r="B751">
        <v>1.21834281770095E-2</v>
      </c>
      <c r="C751">
        <v>-0.13474234507463101</v>
      </c>
    </row>
    <row r="752" spans="1:3">
      <c r="A752" t="s">
        <v>1357</v>
      </c>
      <c r="B752">
        <v>-0.13129934425744499</v>
      </c>
      <c r="C752">
        <v>-0.29327799678556599</v>
      </c>
    </row>
    <row r="753" spans="1:3">
      <c r="A753" t="s">
        <v>1356</v>
      </c>
      <c r="B753">
        <v>-0.16292731344915501</v>
      </c>
      <c r="C753">
        <v>3.8223313893121099E-3</v>
      </c>
    </row>
    <row r="754" spans="1:3">
      <c r="A754" t="s">
        <v>1355</v>
      </c>
      <c r="B754">
        <v>-0.17670241726706901</v>
      </c>
      <c r="C754">
        <v>0.19344709077878799</v>
      </c>
    </row>
    <row r="755" spans="1:3">
      <c r="A755" t="s">
        <v>1354</v>
      </c>
      <c r="B755">
        <v>0.27726477949512501</v>
      </c>
      <c r="C755">
        <v>-4.1625278465851996E-3</v>
      </c>
    </row>
    <row r="756" spans="1:3">
      <c r="A756" t="s">
        <v>1353</v>
      </c>
      <c r="B756">
        <v>-5.0164598728390302E-3</v>
      </c>
      <c r="C756">
        <v>5.4503121011531597E-2</v>
      </c>
    </row>
    <row r="757" spans="1:3">
      <c r="A757" t="s">
        <v>1352</v>
      </c>
      <c r="B757">
        <v>9.2645777232831295E-2</v>
      </c>
      <c r="C757">
        <v>4.9047071227580001E-2</v>
      </c>
    </row>
    <row r="758" spans="1:3">
      <c r="A758" t="s">
        <v>1351</v>
      </c>
      <c r="B758">
        <v>-0.232090063224584</v>
      </c>
      <c r="C758">
        <v>-0.131401247904155</v>
      </c>
    </row>
    <row r="759" spans="1:3">
      <c r="A759" t="s">
        <v>1350</v>
      </c>
      <c r="B759">
        <v>-2.72663050400214E-2</v>
      </c>
      <c r="C759">
        <v>-4.1483066298250097E-2</v>
      </c>
    </row>
    <row r="760" spans="1:3">
      <c r="A760" t="s">
        <v>1349</v>
      </c>
      <c r="B760">
        <v>8.2317600498896304E-2</v>
      </c>
      <c r="C760">
        <v>-0.131837990263942</v>
      </c>
    </row>
    <row r="761" spans="1:3">
      <c r="A761" t="s">
        <v>1348</v>
      </c>
      <c r="B761">
        <v>-0.16751278120948901</v>
      </c>
      <c r="C761">
        <v>3.0229215084712598E-2</v>
      </c>
    </row>
    <row r="762" spans="1:3">
      <c r="A762" t="s">
        <v>1347</v>
      </c>
      <c r="B762">
        <v>9.4275707113913004E-2</v>
      </c>
      <c r="C762">
        <v>-8.9312873016219006E-3</v>
      </c>
    </row>
    <row r="763" spans="1:3">
      <c r="A763" t="s">
        <v>1346</v>
      </c>
      <c r="B763">
        <v>-4.6534824319749098E-2</v>
      </c>
      <c r="C763">
        <v>2.7564972811239902E-2</v>
      </c>
    </row>
    <row r="764" spans="1:3">
      <c r="A764" t="s">
        <v>1345</v>
      </c>
      <c r="B764">
        <v>1.36657393496385E-2</v>
      </c>
      <c r="C764">
        <v>8.2318274356851795E-2</v>
      </c>
    </row>
    <row r="765" spans="1:3">
      <c r="A765" t="s">
        <v>1344</v>
      </c>
      <c r="B765">
        <v>-0.15144849374331901</v>
      </c>
      <c r="C765">
        <v>-6.1243276215181303E-2</v>
      </c>
    </row>
    <row r="766" spans="1:3">
      <c r="A766" t="s">
        <v>1343</v>
      </c>
      <c r="B766">
        <v>-0.202840299346081</v>
      </c>
      <c r="C766">
        <v>8.8454372552024693E-2</v>
      </c>
    </row>
    <row r="767" spans="1:3">
      <c r="A767" t="s">
        <v>1342</v>
      </c>
      <c r="B767">
        <v>-1.33758887407093E-2</v>
      </c>
      <c r="C767" s="64">
        <v>-5.8569868662939901E-4</v>
      </c>
    </row>
    <row r="768" spans="1:3">
      <c r="A768" t="s">
        <v>1341</v>
      </c>
      <c r="B768">
        <v>-0.14035604891808701</v>
      </c>
      <c r="C768">
        <v>6.2966974445549398E-2</v>
      </c>
    </row>
    <row r="769" spans="1:3">
      <c r="A769" t="s">
        <v>1340</v>
      </c>
      <c r="B769">
        <v>0.22631767490396401</v>
      </c>
      <c r="C769">
        <v>-7.3584610519051102E-2</v>
      </c>
    </row>
    <row r="770" spans="1:3">
      <c r="A770" t="s">
        <v>1339</v>
      </c>
      <c r="B770">
        <v>0.136329839203886</v>
      </c>
      <c r="C770">
        <v>8.6452851588662796E-2</v>
      </c>
    </row>
    <row r="771" spans="1:3">
      <c r="A771" t="s">
        <v>1338</v>
      </c>
      <c r="B771">
        <v>0.181029083348376</v>
      </c>
      <c r="C771">
        <v>4.7552031329387401E-2</v>
      </c>
    </row>
    <row r="772" spans="1:3">
      <c r="A772" t="s">
        <v>1337</v>
      </c>
      <c r="B772">
        <v>-2.1002831262610201E-2</v>
      </c>
      <c r="C772">
        <v>-0.27108568717860398</v>
      </c>
    </row>
    <row r="773" spans="1:3">
      <c r="A773" t="s">
        <v>1336</v>
      </c>
      <c r="B773">
        <v>0.33760029392229601</v>
      </c>
      <c r="C773">
        <v>5.3386626195090102E-3</v>
      </c>
    </row>
    <row r="774" spans="1:3">
      <c r="A774" t="s">
        <v>1335</v>
      </c>
      <c r="B774">
        <v>-6.3137011925759504E-2</v>
      </c>
      <c r="C774">
        <v>-1.42602028957642E-2</v>
      </c>
    </row>
    <row r="775" spans="1:3">
      <c r="A775" t="s">
        <v>1334</v>
      </c>
      <c r="B775">
        <v>-0.14448488824053499</v>
      </c>
      <c r="C775">
        <v>-1.7634230690448501E-2</v>
      </c>
    </row>
    <row r="776" spans="1:3">
      <c r="A776" t="s">
        <v>1333</v>
      </c>
      <c r="B776">
        <v>-0.26035193610008001</v>
      </c>
      <c r="C776">
        <v>9.6342608902073398E-2</v>
      </c>
    </row>
    <row r="777" spans="1:3">
      <c r="A777" t="s">
        <v>1332</v>
      </c>
      <c r="B777">
        <v>-0.221211896874805</v>
      </c>
      <c r="C777">
        <v>-2.0648992115977999E-2</v>
      </c>
    </row>
    <row r="778" spans="1:3">
      <c r="A778" t="s">
        <v>1331</v>
      </c>
      <c r="B778">
        <v>4.3340814877400199E-2</v>
      </c>
      <c r="C778">
        <v>9.9114560807341906E-2</v>
      </c>
    </row>
    <row r="779" spans="1:3">
      <c r="A779" t="s">
        <v>1330</v>
      </c>
      <c r="B779">
        <v>-5.9675359707471003E-2</v>
      </c>
      <c r="C779">
        <v>0.124195647935699</v>
      </c>
    </row>
    <row r="780" spans="1:3">
      <c r="A780" t="s">
        <v>1329</v>
      </c>
      <c r="B780">
        <v>-4.8445187905125503E-3</v>
      </c>
      <c r="C780">
        <v>-9.7000373444517396E-3</v>
      </c>
    </row>
    <row r="781" spans="1:3">
      <c r="A781" t="s">
        <v>1328</v>
      </c>
      <c r="B781">
        <v>-2.8196069650834599E-2</v>
      </c>
      <c r="C781">
        <v>-2.5566485109759101E-2</v>
      </c>
    </row>
    <row r="782" spans="1:3">
      <c r="A782" t="s">
        <v>1327</v>
      </c>
      <c r="B782">
        <v>-0.187438849674088</v>
      </c>
      <c r="C782">
        <v>-4.7480065057525597E-2</v>
      </c>
    </row>
    <row r="783" spans="1:3">
      <c r="A783" t="s">
        <v>1326</v>
      </c>
      <c r="B783">
        <v>-0.20544013960987501</v>
      </c>
      <c r="C783">
        <v>-8.3444605697265306E-2</v>
      </c>
    </row>
    <row r="784" spans="1:3">
      <c r="A784" t="s">
        <v>1325</v>
      </c>
      <c r="B784">
        <v>-7.1515439136743394E-2</v>
      </c>
      <c r="C784">
        <v>-7.6225927460775098E-2</v>
      </c>
    </row>
    <row r="785" spans="1:3">
      <c r="A785" t="s">
        <v>1324</v>
      </c>
      <c r="B785">
        <v>0.130010799408145</v>
      </c>
      <c r="C785">
        <v>3.3484398783378999E-2</v>
      </c>
    </row>
    <row r="786" spans="1:3">
      <c r="A786" t="s">
        <v>1323</v>
      </c>
      <c r="B786">
        <v>-3.7987957008304603E-2</v>
      </c>
      <c r="C786">
        <v>0.19407576578277799</v>
      </c>
    </row>
    <row r="787" spans="1:3">
      <c r="A787" t="s">
        <v>1322</v>
      </c>
      <c r="B787">
        <v>5.8605070559825098E-2</v>
      </c>
      <c r="C787">
        <v>-5.6205347208016003E-2</v>
      </c>
    </row>
    <row r="788" spans="1:3">
      <c r="A788" t="s">
        <v>1321</v>
      </c>
      <c r="B788">
        <v>-3.92537597571005E-2</v>
      </c>
      <c r="C788">
        <v>9.9542298665653201E-2</v>
      </c>
    </row>
    <row r="789" spans="1:3">
      <c r="A789" t="s">
        <v>1320</v>
      </c>
      <c r="B789">
        <v>5.6646344962289097E-2</v>
      </c>
      <c r="C789">
        <v>1.93123687937659E-2</v>
      </c>
    </row>
    <row r="790" spans="1:3">
      <c r="A790" t="s">
        <v>1319</v>
      </c>
      <c r="B790">
        <v>-0.13390591438737201</v>
      </c>
      <c r="C790">
        <v>-0.298927786431118</v>
      </c>
    </row>
    <row r="791" spans="1:3">
      <c r="A791" t="s">
        <v>1318</v>
      </c>
      <c r="B791">
        <v>1.8736528512810501E-2</v>
      </c>
      <c r="C791">
        <v>0.15751433380129101</v>
      </c>
    </row>
    <row r="792" spans="1:3">
      <c r="A792" t="s">
        <v>1317</v>
      </c>
      <c r="B792">
        <v>-0.26008675575027801</v>
      </c>
      <c r="C792">
        <v>9.52300797704215E-2</v>
      </c>
    </row>
    <row r="793" spans="1:3">
      <c r="A793" t="s">
        <v>1316</v>
      </c>
      <c r="B793">
        <v>-2.5308529166497E-2</v>
      </c>
      <c r="C793">
        <v>-0.19540616915711501</v>
      </c>
    </row>
    <row r="794" spans="1:3">
      <c r="A794" t="s">
        <v>1315</v>
      </c>
      <c r="B794">
        <v>0.109296660642776</v>
      </c>
      <c r="C794">
        <v>-7.1267271243731195E-2</v>
      </c>
    </row>
    <row r="795" spans="1:3">
      <c r="A795" t="s">
        <v>1314</v>
      </c>
      <c r="B795">
        <v>-0.22522505513796001</v>
      </c>
      <c r="C795">
        <v>0.12360892019014</v>
      </c>
    </row>
    <row r="796" spans="1:3">
      <c r="A796" t="s">
        <v>1313</v>
      </c>
      <c r="B796">
        <v>3.1120417058550998E-2</v>
      </c>
      <c r="C796">
        <v>3.0838447081417301E-2</v>
      </c>
    </row>
    <row r="797" spans="1:3">
      <c r="A797" t="s">
        <v>1312</v>
      </c>
      <c r="B797">
        <v>0.256149068695805</v>
      </c>
      <c r="C797">
        <v>2.1612576107042199E-2</v>
      </c>
    </row>
    <row r="798" spans="1:3">
      <c r="A798" t="s">
        <v>1311</v>
      </c>
      <c r="B798">
        <v>-0.25204230112876103</v>
      </c>
      <c r="C798">
        <v>-2.0837794072737802E-2</v>
      </c>
    </row>
    <row r="799" spans="1:3">
      <c r="A799" t="s">
        <v>1310</v>
      </c>
      <c r="B799">
        <v>0.15844483002860099</v>
      </c>
      <c r="C799">
        <v>1.27702098027541E-2</v>
      </c>
    </row>
    <row r="800" spans="1:3">
      <c r="A800" t="s">
        <v>1309</v>
      </c>
      <c r="B800">
        <v>-0.138145486607027</v>
      </c>
      <c r="C800">
        <v>8.3350597952460095E-2</v>
      </c>
    </row>
    <row r="801" spans="1:3">
      <c r="A801" t="s">
        <v>1308</v>
      </c>
      <c r="B801">
        <v>5.39103748089374E-2</v>
      </c>
      <c r="C801">
        <v>6.1615875588426502E-2</v>
      </c>
    </row>
    <row r="802" spans="1:3">
      <c r="A802" t="s">
        <v>1307</v>
      </c>
      <c r="B802">
        <v>-0.160987504275827</v>
      </c>
      <c r="C802">
        <v>5.9112459211099401E-2</v>
      </c>
    </row>
    <row r="803" spans="1:3">
      <c r="A803" t="s">
        <v>1306</v>
      </c>
      <c r="B803">
        <v>0.134737162953286</v>
      </c>
      <c r="C803">
        <v>0.14416025211768899</v>
      </c>
    </row>
    <row r="804" spans="1:3">
      <c r="A804" t="s">
        <v>1305</v>
      </c>
      <c r="B804">
        <v>-0.126896008513188</v>
      </c>
      <c r="C804">
        <v>9.4102258866446395E-2</v>
      </c>
    </row>
    <row r="805" spans="1:3">
      <c r="A805" t="s">
        <v>1304</v>
      </c>
      <c r="B805">
        <v>-0.22729796449417999</v>
      </c>
      <c r="C805">
        <v>-3.4623569862495901E-2</v>
      </c>
    </row>
    <row r="806" spans="1:3">
      <c r="A806" t="s">
        <v>1303</v>
      </c>
      <c r="B806">
        <v>0.15360355818791799</v>
      </c>
      <c r="C806">
        <v>2.20728801474144E-2</v>
      </c>
    </row>
    <row r="807" spans="1:3">
      <c r="A807" t="s">
        <v>1302</v>
      </c>
      <c r="B807">
        <v>0.103482244879635</v>
      </c>
      <c r="C807">
        <v>-0.197406038253957</v>
      </c>
    </row>
    <row r="808" spans="1:3">
      <c r="A808" t="s">
        <v>1301</v>
      </c>
      <c r="B808">
        <v>-0.16292031761678699</v>
      </c>
      <c r="C808">
        <v>0.22844304219668399</v>
      </c>
    </row>
    <row r="809" spans="1:3">
      <c r="A809" t="s">
        <v>1300</v>
      </c>
      <c r="B809">
        <v>-0.14399988976667399</v>
      </c>
      <c r="C809">
        <v>4.0496054703783903E-2</v>
      </c>
    </row>
    <row r="810" spans="1:3">
      <c r="A810" t="s">
        <v>1299</v>
      </c>
      <c r="B810">
        <v>-0.178579360981582</v>
      </c>
      <c r="C810">
        <v>8.6151445826262996E-2</v>
      </c>
    </row>
    <row r="811" spans="1:3">
      <c r="A811" t="s">
        <v>1298</v>
      </c>
      <c r="B811">
        <v>-0.26768195477970702</v>
      </c>
      <c r="C811">
        <v>-0.110631670323751</v>
      </c>
    </row>
    <row r="812" spans="1:3">
      <c r="A812" t="s">
        <v>1297</v>
      </c>
      <c r="B812">
        <v>-5.2180975338944703E-2</v>
      </c>
      <c r="C812">
        <v>6.5455833941388694E-2</v>
      </c>
    </row>
    <row r="813" spans="1:3">
      <c r="A813" t="s">
        <v>1296</v>
      </c>
      <c r="B813">
        <v>-1.68862938864414E-2</v>
      </c>
      <c r="C813">
        <v>-0.24737294031936299</v>
      </c>
    </row>
    <row r="814" spans="1:3">
      <c r="A814" t="s">
        <v>1295</v>
      </c>
      <c r="B814">
        <v>0.258889072455458</v>
      </c>
      <c r="C814">
        <v>4.7536807662093797E-2</v>
      </c>
    </row>
    <row r="815" spans="1:3">
      <c r="A815" t="s">
        <v>1294</v>
      </c>
      <c r="B815">
        <v>-0.15956350949651599</v>
      </c>
      <c r="C815">
        <v>-3.5067612816842203E-2</v>
      </c>
    </row>
    <row r="816" spans="1:3">
      <c r="A816" t="s">
        <v>1293</v>
      </c>
      <c r="B816">
        <v>2.9917029803068599E-2</v>
      </c>
      <c r="C816">
        <v>-2.0875296960394099E-2</v>
      </c>
    </row>
    <row r="817" spans="1:3">
      <c r="A817" t="s">
        <v>1292</v>
      </c>
      <c r="B817">
        <v>0.212477740323647</v>
      </c>
      <c r="C817">
        <v>-6.4458072535471395E-2</v>
      </c>
    </row>
    <row r="818" spans="1:3">
      <c r="A818" t="s">
        <v>1291</v>
      </c>
      <c r="B818">
        <v>0.21714230061739501</v>
      </c>
      <c r="C818">
        <v>-0.19168635401935799</v>
      </c>
    </row>
    <row r="819" spans="1:3">
      <c r="A819" t="s">
        <v>1290</v>
      </c>
      <c r="B819">
        <v>-1.5207705348063399E-2</v>
      </c>
      <c r="C819">
        <v>-0.13275870032464199</v>
      </c>
    </row>
    <row r="820" spans="1:3">
      <c r="A820" t="s">
        <v>1289</v>
      </c>
      <c r="B820">
        <v>5.8823359193968097E-2</v>
      </c>
      <c r="C820">
        <v>2.8216104608078701E-2</v>
      </c>
    </row>
    <row r="821" spans="1:3">
      <c r="A821" t="s">
        <v>1288</v>
      </c>
      <c r="B821">
        <v>-8.9303071261453495E-2</v>
      </c>
      <c r="C821">
        <v>0.118361872445996</v>
      </c>
    </row>
    <row r="822" spans="1:3">
      <c r="A822" t="s">
        <v>1287</v>
      </c>
      <c r="B822">
        <v>0.177998212000574</v>
      </c>
      <c r="C822">
        <v>0.12076359651766599</v>
      </c>
    </row>
    <row r="823" spans="1:3">
      <c r="A823" t="s">
        <v>1286</v>
      </c>
      <c r="B823">
        <v>-0.243869774425897</v>
      </c>
      <c r="C823">
        <v>4.6299209413075103E-3</v>
      </c>
    </row>
    <row r="824" spans="1:3">
      <c r="A824" t="s">
        <v>1285</v>
      </c>
      <c r="B824">
        <v>6.1568226947454903E-2</v>
      </c>
      <c r="C824">
        <v>3.7616375838901601E-2</v>
      </c>
    </row>
    <row r="825" spans="1:3">
      <c r="A825" t="s">
        <v>1284</v>
      </c>
      <c r="B825">
        <v>-2.72770042001594E-2</v>
      </c>
      <c r="C825">
        <v>-4.5999446079288998E-3</v>
      </c>
    </row>
    <row r="826" spans="1:3">
      <c r="A826" t="s">
        <v>1283</v>
      </c>
      <c r="B826">
        <v>-0.127695832713831</v>
      </c>
      <c r="C826">
        <v>6.0617649899909601E-2</v>
      </c>
    </row>
    <row r="827" spans="1:3">
      <c r="A827" t="s">
        <v>1282</v>
      </c>
      <c r="B827">
        <v>-0.117261026212407</v>
      </c>
      <c r="C827">
        <v>-3.51630127049768E-2</v>
      </c>
    </row>
    <row r="828" spans="1:3">
      <c r="A828" t="s">
        <v>1281</v>
      </c>
      <c r="B828">
        <v>0.27739277191108502</v>
      </c>
      <c r="C828">
        <v>-0.201286789872724</v>
      </c>
    </row>
    <row r="829" spans="1:3">
      <c r="A829" t="s">
        <v>1280</v>
      </c>
      <c r="B829">
        <v>6.3324824863277901E-3</v>
      </c>
      <c r="C829">
        <v>-8.0730055556261102E-2</v>
      </c>
    </row>
    <row r="830" spans="1:3">
      <c r="A830" t="s">
        <v>1279</v>
      </c>
      <c r="B830">
        <v>-0.14598685466886399</v>
      </c>
      <c r="C830">
        <v>5.7791408619931602E-2</v>
      </c>
    </row>
    <row r="831" spans="1:3">
      <c r="A831" t="s">
        <v>1278</v>
      </c>
      <c r="B831">
        <v>-6.5537827584496999E-2</v>
      </c>
      <c r="C831">
        <v>4.8235641074241498E-2</v>
      </c>
    </row>
    <row r="832" spans="1:3">
      <c r="A832" t="s">
        <v>1277</v>
      </c>
      <c r="B832">
        <v>-0.16751930165113799</v>
      </c>
      <c r="C832">
        <v>9.0761427697869199E-2</v>
      </c>
    </row>
    <row r="833" spans="1:3">
      <c r="A833" t="s">
        <v>1276</v>
      </c>
      <c r="B833">
        <v>0.17317513507729501</v>
      </c>
      <c r="C833">
        <v>-6.3056444186282701E-2</v>
      </c>
    </row>
    <row r="834" spans="1:3">
      <c r="A834" t="s">
        <v>1275</v>
      </c>
      <c r="B834">
        <v>5.84079827376923E-2</v>
      </c>
      <c r="C834">
        <v>-0.21650278622253399</v>
      </c>
    </row>
    <row r="835" spans="1:3">
      <c r="A835" t="s">
        <v>1274</v>
      </c>
      <c r="B835">
        <v>-1.24219002767097E-2</v>
      </c>
      <c r="C835">
        <v>3.66550139544283E-2</v>
      </c>
    </row>
    <row r="836" spans="1:3">
      <c r="A836" t="s">
        <v>1273</v>
      </c>
      <c r="B836">
        <v>2.2677323324954E-2</v>
      </c>
      <c r="C836">
        <v>-0.10531120832514</v>
      </c>
    </row>
    <row r="837" spans="1:3">
      <c r="A837" t="s">
        <v>1272</v>
      </c>
      <c r="B837">
        <v>-4.8855374302838102E-2</v>
      </c>
      <c r="C837">
        <v>6.9420229707184394E-2</v>
      </c>
    </row>
    <row r="838" spans="1:3">
      <c r="A838" t="s">
        <v>1271</v>
      </c>
      <c r="B838">
        <v>-0.24115586458229599</v>
      </c>
      <c r="C838">
        <v>-0.199093339236912</v>
      </c>
    </row>
    <row r="839" spans="1:3">
      <c r="A839" t="s">
        <v>1270</v>
      </c>
      <c r="B839">
        <v>0.192434980512216</v>
      </c>
      <c r="C839">
        <v>6.9915522130158003E-2</v>
      </c>
    </row>
    <row r="840" spans="1:3">
      <c r="A840" t="s">
        <v>1269</v>
      </c>
      <c r="B840">
        <v>-0.23673552613076401</v>
      </c>
      <c r="C840">
        <v>-3.9877992232150501E-2</v>
      </c>
    </row>
    <row r="841" spans="1:3">
      <c r="A841" t="s">
        <v>1268</v>
      </c>
      <c r="B841">
        <v>-2.7233156152967699E-2</v>
      </c>
      <c r="C841">
        <v>-0.15212217916502899</v>
      </c>
    </row>
    <row r="842" spans="1:3">
      <c r="A842" t="s">
        <v>1267</v>
      </c>
      <c r="B842">
        <v>-4.5877318589374397E-2</v>
      </c>
      <c r="C842">
        <v>-0.193839056338479</v>
      </c>
    </row>
    <row r="843" spans="1:3">
      <c r="A843" t="s">
        <v>1266</v>
      </c>
      <c r="B843">
        <v>-4.5223284940434698E-2</v>
      </c>
      <c r="C843">
        <v>-0.12853316733971201</v>
      </c>
    </row>
    <row r="844" spans="1:3">
      <c r="A844" t="s">
        <v>1265</v>
      </c>
      <c r="B844">
        <v>-0.20396816915025201</v>
      </c>
      <c r="C844">
        <v>-6.2946697929332898E-2</v>
      </c>
    </row>
    <row r="845" spans="1:3">
      <c r="A845" t="s">
        <v>1264</v>
      </c>
      <c r="B845">
        <v>0.30788098974843298</v>
      </c>
      <c r="C845">
        <v>-9.9861037727652105E-2</v>
      </c>
    </row>
    <row r="846" spans="1:3">
      <c r="A846" t="s">
        <v>1263</v>
      </c>
      <c r="B846">
        <v>0.137629581137272</v>
      </c>
      <c r="C846">
        <v>6.1577187297870303E-2</v>
      </c>
    </row>
    <row r="847" spans="1:3">
      <c r="A847" t="s">
        <v>1262</v>
      </c>
      <c r="B847">
        <v>3.3033637830814797E-2</v>
      </c>
      <c r="C847">
        <v>-4.56743567243634E-3</v>
      </c>
    </row>
    <row r="848" spans="1:3">
      <c r="A848" t="s">
        <v>1261</v>
      </c>
      <c r="B848">
        <v>0.111909298548329</v>
      </c>
      <c r="C848">
        <v>-2.2867030135736401E-2</v>
      </c>
    </row>
    <row r="849" spans="1:3">
      <c r="A849" t="s">
        <v>1260</v>
      </c>
      <c r="B849">
        <v>-0.110849989754043</v>
      </c>
      <c r="C849">
        <v>6.4368705720834196E-2</v>
      </c>
    </row>
    <row r="850" spans="1:3">
      <c r="A850" t="s">
        <v>1259</v>
      </c>
      <c r="B850">
        <v>-2.5236311102663101E-2</v>
      </c>
      <c r="C850">
        <v>-8.0988114981319095E-2</v>
      </c>
    </row>
    <row r="851" spans="1:3">
      <c r="A851" t="s">
        <v>1258</v>
      </c>
      <c r="B851">
        <v>-0.221577807092041</v>
      </c>
      <c r="C851">
        <v>-0.176280332735506</v>
      </c>
    </row>
    <row r="852" spans="1:3">
      <c r="A852" t="s">
        <v>1257</v>
      </c>
      <c r="B852">
        <v>0.295251884795182</v>
      </c>
      <c r="C852">
        <v>-0.157757037614809</v>
      </c>
    </row>
    <row r="853" spans="1:3">
      <c r="A853" t="s">
        <v>1256</v>
      </c>
      <c r="B853">
        <v>-0.119117030193712</v>
      </c>
      <c r="C853">
        <v>-0.12649016700545901</v>
      </c>
    </row>
    <row r="854" spans="1:3">
      <c r="A854" t="s">
        <v>1255</v>
      </c>
      <c r="B854">
        <v>-3.0777334918299201E-2</v>
      </c>
      <c r="C854">
        <v>8.0183444572081305E-2</v>
      </c>
    </row>
    <row r="855" spans="1:3">
      <c r="A855" t="s">
        <v>1254</v>
      </c>
      <c r="B855">
        <v>-9.6735033629614497E-2</v>
      </c>
      <c r="C855">
        <v>2.2580196819706699E-2</v>
      </c>
    </row>
    <row r="856" spans="1:3">
      <c r="A856" t="s">
        <v>1253</v>
      </c>
      <c r="B856">
        <v>-0.17314654963039</v>
      </c>
      <c r="C856">
        <v>2.5164123624558901E-2</v>
      </c>
    </row>
    <row r="857" spans="1:3">
      <c r="A857" t="s">
        <v>1252</v>
      </c>
      <c r="B857">
        <v>0.15766608749682401</v>
      </c>
      <c r="C857">
        <v>5.9804787778394902E-2</v>
      </c>
    </row>
    <row r="858" spans="1:3">
      <c r="A858" t="s">
        <v>1251</v>
      </c>
      <c r="B858">
        <v>0.29507673819776298</v>
      </c>
      <c r="C858">
        <v>-0.24201595846542601</v>
      </c>
    </row>
    <row r="859" spans="1:3">
      <c r="A859" t="s">
        <v>1250</v>
      </c>
      <c r="B859">
        <v>-2.04715288150914E-2</v>
      </c>
      <c r="C859">
        <v>-6.0031276122286703E-2</v>
      </c>
    </row>
    <row r="860" spans="1:3">
      <c r="A860" t="s">
        <v>1249</v>
      </c>
      <c r="B860">
        <v>0.117834093380738</v>
      </c>
      <c r="C860">
        <v>-0.18713357998572899</v>
      </c>
    </row>
    <row r="861" spans="1:3">
      <c r="A861" t="s">
        <v>1248</v>
      </c>
      <c r="B861">
        <v>1.8859023387998101E-2</v>
      </c>
      <c r="C861">
        <v>2.46073264997437E-2</v>
      </c>
    </row>
    <row r="862" spans="1:3">
      <c r="A862" t="s">
        <v>1247</v>
      </c>
      <c r="B862">
        <v>-0.18131865638836001</v>
      </c>
      <c r="C862">
        <v>5.8880686723934801E-3</v>
      </c>
    </row>
    <row r="863" spans="1:3">
      <c r="A863" t="s">
        <v>1246</v>
      </c>
      <c r="B863">
        <v>-0.21038155486385099</v>
      </c>
      <c r="C863">
        <v>4.8822853792277902E-2</v>
      </c>
    </row>
    <row r="864" spans="1:3">
      <c r="A864" t="s">
        <v>1245</v>
      </c>
      <c r="B864">
        <v>7.6915655575041497E-3</v>
      </c>
      <c r="C864">
        <v>-0.214861328612583</v>
      </c>
    </row>
    <row r="865" spans="1:3">
      <c r="A865" t="s">
        <v>1244</v>
      </c>
      <c r="B865">
        <v>5.1693259851375503E-3</v>
      </c>
      <c r="C865">
        <v>-7.9266100534900394E-2</v>
      </c>
    </row>
    <row r="866" spans="1:3">
      <c r="A866" t="s">
        <v>1243</v>
      </c>
      <c r="B866">
        <v>0.28552706670476202</v>
      </c>
      <c r="C866">
        <v>-0.102106220234393</v>
      </c>
    </row>
    <row r="867" spans="1:3">
      <c r="A867" t="s">
        <v>1242</v>
      </c>
      <c r="B867">
        <v>0.21766085750176201</v>
      </c>
      <c r="C867">
        <v>-3.98334938169978E-2</v>
      </c>
    </row>
    <row r="868" spans="1:3">
      <c r="A868" t="s">
        <v>1241</v>
      </c>
      <c r="B868">
        <v>-8.8185322101615393E-2</v>
      </c>
      <c r="C868">
        <v>0.107508490604472</v>
      </c>
    </row>
    <row r="869" spans="1:3">
      <c r="A869" t="s">
        <v>1240</v>
      </c>
      <c r="B869">
        <v>0.22147665916822501</v>
      </c>
      <c r="C869">
        <v>3.1503088142243903E-2</v>
      </c>
    </row>
    <row r="870" spans="1:3">
      <c r="A870" t="s">
        <v>1239</v>
      </c>
      <c r="B870">
        <v>0.316872001718145</v>
      </c>
      <c r="C870">
        <v>4.3026643674488899E-2</v>
      </c>
    </row>
    <row r="871" spans="1:3">
      <c r="A871" t="s">
        <v>1238</v>
      </c>
      <c r="B871">
        <v>0.13679045730449399</v>
      </c>
      <c r="C871">
        <v>-0.103616406927195</v>
      </c>
    </row>
    <row r="872" spans="1:3">
      <c r="A872" t="s">
        <v>1237</v>
      </c>
      <c r="B872">
        <v>0.102629721377168</v>
      </c>
      <c r="C872">
        <v>0.197931177677348</v>
      </c>
    </row>
    <row r="873" spans="1:3">
      <c r="A873" t="s">
        <v>1236</v>
      </c>
      <c r="B873">
        <v>0.18434676382106799</v>
      </c>
      <c r="C873">
        <v>-8.2601785624497395E-2</v>
      </c>
    </row>
    <row r="874" spans="1:3">
      <c r="A874" t="s">
        <v>1235</v>
      </c>
      <c r="B874">
        <v>-8.9525431620968807E-2</v>
      </c>
      <c r="C874">
        <v>8.7876267333441796E-2</v>
      </c>
    </row>
    <row r="875" spans="1:3">
      <c r="A875" t="s">
        <v>1234</v>
      </c>
      <c r="B875">
        <v>-0.170683739958509</v>
      </c>
      <c r="C875">
        <v>4.2848365009612199E-2</v>
      </c>
    </row>
    <row r="876" spans="1:3">
      <c r="A876" t="s">
        <v>1233</v>
      </c>
      <c r="B876">
        <v>-0.104803179406894</v>
      </c>
      <c r="C876">
        <v>-1.9712364913956001E-2</v>
      </c>
    </row>
    <row r="877" spans="1:3">
      <c r="A877" t="s">
        <v>1232</v>
      </c>
      <c r="B877">
        <v>-0.18886556792458001</v>
      </c>
      <c r="C877">
        <v>9.4004534751236102E-2</v>
      </c>
    </row>
    <row r="878" spans="1:3">
      <c r="A878" t="s">
        <v>1231</v>
      </c>
      <c r="B878">
        <v>0.21683627470688299</v>
      </c>
      <c r="C878">
        <v>-0.13451288766723801</v>
      </c>
    </row>
    <row r="879" spans="1:3">
      <c r="A879" t="s">
        <v>1230</v>
      </c>
      <c r="B879">
        <v>2.95096931395512E-2</v>
      </c>
      <c r="C879">
        <v>4.5338456651972697E-2</v>
      </c>
    </row>
    <row r="880" spans="1:3">
      <c r="A880" t="s">
        <v>1229</v>
      </c>
      <c r="B880">
        <v>0.13891352947626701</v>
      </c>
      <c r="C880">
        <v>1.6978943886056599E-2</v>
      </c>
    </row>
    <row r="881" spans="1:3">
      <c r="A881" t="s">
        <v>1228</v>
      </c>
      <c r="B881">
        <v>-9.3325939057755394E-2</v>
      </c>
      <c r="C881">
        <v>-0.30417822297658598</v>
      </c>
    </row>
    <row r="882" spans="1:3">
      <c r="A882" t="s">
        <v>1227</v>
      </c>
      <c r="B882">
        <v>-0.165065776278216</v>
      </c>
      <c r="C882">
        <v>-0.19216134095599499</v>
      </c>
    </row>
    <row r="883" spans="1:3">
      <c r="A883" t="s">
        <v>1226</v>
      </c>
      <c r="B883">
        <v>7.83429189202767E-2</v>
      </c>
      <c r="C883">
        <v>1.1654535009695301E-2</v>
      </c>
    </row>
    <row r="884" spans="1:3">
      <c r="A884" t="s">
        <v>1225</v>
      </c>
      <c r="B884">
        <v>0.108730612951787</v>
      </c>
      <c r="C884">
        <v>8.5721869319431696E-2</v>
      </c>
    </row>
    <row r="885" spans="1:3">
      <c r="A885" t="s">
        <v>1224</v>
      </c>
      <c r="B885">
        <v>0.150460416668834</v>
      </c>
      <c r="C885">
        <v>-3.8984591900897897E-2</v>
      </c>
    </row>
    <row r="886" spans="1:3">
      <c r="A886" t="s">
        <v>1223</v>
      </c>
      <c r="B886">
        <v>-2.2724930893034598E-2</v>
      </c>
      <c r="C886">
        <v>-0.30019956537815501</v>
      </c>
    </row>
    <row r="887" spans="1:3">
      <c r="A887" t="s">
        <v>1222</v>
      </c>
      <c r="B887">
        <v>-1.0464948138803699E-2</v>
      </c>
      <c r="C887">
        <v>0.17141152164583301</v>
      </c>
    </row>
    <row r="888" spans="1:3">
      <c r="A888" t="s">
        <v>1221</v>
      </c>
      <c r="B888">
        <v>-9.8414127355930206E-2</v>
      </c>
      <c r="C888">
        <v>0.194135141692934</v>
      </c>
    </row>
    <row r="889" spans="1:3">
      <c r="A889" t="s">
        <v>1220</v>
      </c>
      <c r="B889">
        <v>0.24303529153988501</v>
      </c>
      <c r="C889">
        <v>-1.3203730731318499E-2</v>
      </c>
    </row>
    <row r="890" spans="1:3">
      <c r="A890" t="s">
        <v>1219</v>
      </c>
      <c r="B890">
        <v>0.11195085262750901</v>
      </c>
      <c r="C890">
        <v>0.123120080429769</v>
      </c>
    </row>
    <row r="891" spans="1:3">
      <c r="A891" t="s">
        <v>1218</v>
      </c>
      <c r="B891">
        <v>7.4773542400412701E-2</v>
      </c>
      <c r="C891">
        <v>-0.16803722788858999</v>
      </c>
    </row>
    <row r="892" spans="1:3">
      <c r="A892" t="s">
        <v>1217</v>
      </c>
      <c r="B892">
        <v>0.201988403358384</v>
      </c>
      <c r="C892">
        <v>0.156802909359232</v>
      </c>
    </row>
    <row r="893" spans="1:3">
      <c r="A893" t="s">
        <v>1216</v>
      </c>
      <c r="B893">
        <v>-0.10641093321706201</v>
      </c>
      <c r="C893">
        <v>0.102629501833447</v>
      </c>
    </row>
    <row r="894" spans="1:3">
      <c r="A894" t="s">
        <v>1215</v>
      </c>
      <c r="B894">
        <v>-0.19595484826078299</v>
      </c>
      <c r="C894">
        <v>1.8754149327448299E-2</v>
      </c>
    </row>
    <row r="895" spans="1:3">
      <c r="A895" t="s">
        <v>1214</v>
      </c>
      <c r="B895">
        <v>8.4781968751208095E-2</v>
      </c>
      <c r="C895">
        <v>-3.2714363850151203E-2</v>
      </c>
    </row>
    <row r="896" spans="1:3">
      <c r="A896" t="s">
        <v>1213</v>
      </c>
      <c r="B896">
        <v>-2.1720364779430901E-2</v>
      </c>
      <c r="C896">
        <v>-0.18036145816617799</v>
      </c>
    </row>
    <row r="897" spans="1:3">
      <c r="A897" t="s">
        <v>1212</v>
      </c>
      <c r="B897">
        <v>4.0533598683805502E-2</v>
      </c>
      <c r="C897">
        <v>2.26195886301351E-2</v>
      </c>
    </row>
    <row r="898" spans="1:3">
      <c r="A898" t="s">
        <v>1211</v>
      </c>
      <c r="B898">
        <v>-2.9159359263946399E-2</v>
      </c>
      <c r="C898">
        <v>2.2100377911716099E-2</v>
      </c>
    </row>
    <row r="899" spans="1:3">
      <c r="A899" t="s">
        <v>1210</v>
      </c>
      <c r="B899">
        <v>-6.2497457145622097E-2</v>
      </c>
      <c r="C899">
        <v>0.211581395869582</v>
      </c>
    </row>
    <row r="900" spans="1:3">
      <c r="A900" t="s">
        <v>1209</v>
      </c>
      <c r="B900">
        <v>-2.4148931960634001E-2</v>
      </c>
      <c r="C900">
        <v>-4.9059573930471797E-3</v>
      </c>
    </row>
    <row r="901" spans="1:3">
      <c r="A901" t="s">
        <v>1208</v>
      </c>
      <c r="B901">
        <v>0.17418887898697899</v>
      </c>
      <c r="C901">
        <v>-0.198164066473663</v>
      </c>
    </row>
    <row r="902" spans="1:3">
      <c r="A902" t="s">
        <v>1207</v>
      </c>
      <c r="B902">
        <v>0.170909840732232</v>
      </c>
      <c r="C902">
        <v>0.15305939572462801</v>
      </c>
    </row>
    <row r="903" spans="1:3">
      <c r="A903" t="s">
        <v>1206</v>
      </c>
      <c r="B903">
        <v>-0.28322964673648898</v>
      </c>
      <c r="C903">
        <v>-7.0247369296434603E-2</v>
      </c>
    </row>
    <row r="904" spans="1:3">
      <c r="A904" t="s">
        <v>1205</v>
      </c>
      <c r="B904">
        <v>-0.12648062794291501</v>
      </c>
      <c r="C904">
        <v>0.16326762116775201</v>
      </c>
    </row>
    <row r="905" spans="1:3">
      <c r="A905" t="s">
        <v>1204</v>
      </c>
      <c r="B905">
        <v>-0.23998937878104701</v>
      </c>
      <c r="C905">
        <v>1.3012162180173601E-2</v>
      </c>
    </row>
    <row r="906" spans="1:3">
      <c r="A906" t="s">
        <v>1203</v>
      </c>
      <c r="B906">
        <v>-0.10104802801438</v>
      </c>
      <c r="C906">
        <v>-0.19721694787535299</v>
      </c>
    </row>
    <row r="907" spans="1:3">
      <c r="A907" t="s">
        <v>1202</v>
      </c>
      <c r="B907">
        <v>0.118635290015299</v>
      </c>
      <c r="C907">
        <v>0.12076225314460701</v>
      </c>
    </row>
    <row r="908" spans="1:3">
      <c r="A908" t="s">
        <v>1201</v>
      </c>
      <c r="B908">
        <v>-4.0833089905325103E-2</v>
      </c>
      <c r="C908">
        <v>0.15057728140369001</v>
      </c>
    </row>
    <row r="909" spans="1:3">
      <c r="A909" t="s">
        <v>1200</v>
      </c>
      <c r="B909">
        <v>-7.6532871769701402E-2</v>
      </c>
      <c r="C909">
        <v>7.0259841744742604E-2</v>
      </c>
    </row>
    <row r="910" spans="1:3">
      <c r="A910" t="s">
        <v>1199</v>
      </c>
      <c r="B910">
        <v>-0.18785312755651401</v>
      </c>
      <c r="C910">
        <v>2.7933571551239499E-2</v>
      </c>
    </row>
    <row r="911" spans="1:3">
      <c r="A911" t="s">
        <v>1198</v>
      </c>
      <c r="B911">
        <v>-0.178837247559266</v>
      </c>
      <c r="C911">
        <v>-1.1646639870252101E-3</v>
      </c>
    </row>
    <row r="912" spans="1:3">
      <c r="A912" t="s">
        <v>1197</v>
      </c>
      <c r="B912">
        <v>0.14690180190413901</v>
      </c>
      <c r="C912">
        <v>5.51278304997831E-2</v>
      </c>
    </row>
    <row r="913" spans="1:3">
      <c r="A913" t="s">
        <v>1196</v>
      </c>
      <c r="B913">
        <v>-0.2162283770365</v>
      </c>
      <c r="C913">
        <v>-7.6529702699275795E-2</v>
      </c>
    </row>
    <row r="914" spans="1:3">
      <c r="A914" t="s">
        <v>1195</v>
      </c>
      <c r="B914">
        <v>5.8328642674472998E-2</v>
      </c>
      <c r="C914">
        <v>-0.24386343935346</v>
      </c>
    </row>
    <row r="915" spans="1:3">
      <c r="A915" t="s">
        <v>1194</v>
      </c>
      <c r="B915">
        <v>-8.6583330022351496E-2</v>
      </c>
      <c r="C915">
        <v>0.111543463351606</v>
      </c>
    </row>
    <row r="916" spans="1:3">
      <c r="A916" t="s">
        <v>1193</v>
      </c>
      <c r="B916">
        <v>1.72335484781924E-2</v>
      </c>
      <c r="C916">
        <v>-4.2272059096886298E-2</v>
      </c>
    </row>
    <row r="917" spans="1:3">
      <c r="A917" t="s">
        <v>1192</v>
      </c>
      <c r="B917">
        <v>-0.20344180752292301</v>
      </c>
      <c r="C917">
        <v>1.1321323377802501E-2</v>
      </c>
    </row>
    <row r="918" spans="1:3">
      <c r="A918" t="s">
        <v>1191</v>
      </c>
      <c r="B918">
        <v>0.222042411798585</v>
      </c>
      <c r="C918">
        <v>-0.19335373091265301</v>
      </c>
    </row>
    <row r="919" spans="1:3">
      <c r="A919" t="s">
        <v>1190</v>
      </c>
      <c r="B919">
        <v>0.134607994621218</v>
      </c>
      <c r="C919">
        <v>-3.2983018871035101E-2</v>
      </c>
    </row>
    <row r="920" spans="1:3">
      <c r="A920" t="s">
        <v>1189</v>
      </c>
      <c r="B920">
        <v>-8.78633335384221E-2</v>
      </c>
      <c r="C920">
        <v>1.41403930009644E-2</v>
      </c>
    </row>
    <row r="921" spans="1:3">
      <c r="A921" t="s">
        <v>1188</v>
      </c>
      <c r="B921">
        <v>6.3908809835358293E-2</v>
      </c>
      <c r="C921">
        <v>0.121428099599214</v>
      </c>
    </row>
    <row r="922" spans="1:3">
      <c r="A922" t="s">
        <v>1187</v>
      </c>
      <c r="B922">
        <v>-0.27291149417816701</v>
      </c>
      <c r="C922">
        <v>-4.3561177002388797E-2</v>
      </c>
    </row>
    <row r="923" spans="1:3">
      <c r="A923" t="s">
        <v>1186</v>
      </c>
      <c r="B923">
        <v>0.21634771073144801</v>
      </c>
      <c r="C923">
        <v>-0.29184318086140898</v>
      </c>
    </row>
    <row r="924" spans="1:3">
      <c r="A924" t="s">
        <v>1185</v>
      </c>
      <c r="B924">
        <v>1.2250900162674E-3</v>
      </c>
      <c r="C924">
        <v>-3.7280233705968897E-2</v>
      </c>
    </row>
    <row r="925" spans="1:3">
      <c r="A925" t="s">
        <v>1184</v>
      </c>
      <c r="B925">
        <v>-7.9015135172300896E-2</v>
      </c>
      <c r="C925">
        <v>0.14449073371572499</v>
      </c>
    </row>
    <row r="926" spans="1:3">
      <c r="A926" t="s">
        <v>1183</v>
      </c>
      <c r="B926">
        <v>7.3683070034062104E-2</v>
      </c>
      <c r="C926">
        <v>-0.17543578702455101</v>
      </c>
    </row>
    <row r="927" spans="1:3">
      <c r="A927" t="s">
        <v>1182</v>
      </c>
      <c r="B927">
        <v>-8.3975456939420601E-2</v>
      </c>
      <c r="C927">
        <v>8.4892885204245795E-3</v>
      </c>
    </row>
    <row r="928" spans="1:3">
      <c r="A928" t="s">
        <v>1181</v>
      </c>
      <c r="B928">
        <v>-0.174279661051115</v>
      </c>
      <c r="C928">
        <v>5.0896249571848698E-2</v>
      </c>
    </row>
    <row r="929" spans="1:3">
      <c r="A929" t="s">
        <v>1180</v>
      </c>
      <c r="B929">
        <v>-2.4069907465618299E-2</v>
      </c>
      <c r="C929">
        <v>0.132295685638706</v>
      </c>
    </row>
    <row r="930" spans="1:3">
      <c r="A930" t="s">
        <v>1179</v>
      </c>
      <c r="B930">
        <v>-4.9290284802105497E-2</v>
      </c>
      <c r="C930">
        <v>0.12459109414939901</v>
      </c>
    </row>
    <row r="931" spans="1:3">
      <c r="A931" t="s">
        <v>1178</v>
      </c>
      <c r="B931">
        <v>-8.3034723696593805E-3</v>
      </c>
      <c r="C931">
        <v>7.3888573712803093E-2</v>
      </c>
    </row>
    <row r="932" spans="1:3">
      <c r="A932" t="s">
        <v>1177</v>
      </c>
      <c r="B932">
        <v>0.10268567348791199</v>
      </c>
      <c r="C932">
        <v>8.6224732953503205E-2</v>
      </c>
    </row>
    <row r="933" spans="1:3">
      <c r="A933" t="s">
        <v>1176</v>
      </c>
      <c r="B933">
        <v>-0.159499235987871</v>
      </c>
      <c r="C933">
        <v>0.138960817873548</v>
      </c>
    </row>
    <row r="934" spans="1:3">
      <c r="A934" t="s">
        <v>1175</v>
      </c>
      <c r="B934">
        <v>-0.17057787173074401</v>
      </c>
      <c r="C934">
        <v>-9.41879153095668E-2</v>
      </c>
    </row>
    <row r="935" spans="1:3">
      <c r="A935" t="s">
        <v>1174</v>
      </c>
      <c r="B935">
        <v>7.7390602812817302E-2</v>
      </c>
      <c r="C935">
        <v>0.13148250637424599</v>
      </c>
    </row>
    <row r="936" spans="1:3">
      <c r="A936" t="s">
        <v>1173</v>
      </c>
      <c r="B936">
        <v>-9.7961691871035705E-2</v>
      </c>
      <c r="C936">
        <v>7.5373491359297697E-3</v>
      </c>
    </row>
    <row r="937" spans="1:3">
      <c r="A937" t="s">
        <v>1172</v>
      </c>
      <c r="B937">
        <v>8.4537311211571597E-2</v>
      </c>
      <c r="C937">
        <v>-7.4302521350211896E-3</v>
      </c>
    </row>
    <row r="938" spans="1:3">
      <c r="A938" t="s">
        <v>1171</v>
      </c>
      <c r="B938">
        <v>-0.192117126933086</v>
      </c>
      <c r="C938">
        <v>0.12977519263426199</v>
      </c>
    </row>
    <row r="939" spans="1:3">
      <c r="A939" t="s">
        <v>1170</v>
      </c>
      <c r="B939">
        <v>-9.0920324428188704E-2</v>
      </c>
      <c r="C939">
        <v>-3.49697579562252E-2</v>
      </c>
    </row>
    <row r="940" spans="1:3">
      <c r="A940" t="s">
        <v>1169</v>
      </c>
      <c r="B940">
        <v>-5.6703436331471603E-2</v>
      </c>
      <c r="C940">
        <v>1.1068391790630801E-2</v>
      </c>
    </row>
    <row r="941" spans="1:3">
      <c r="A941" t="s">
        <v>1168</v>
      </c>
      <c r="B941">
        <v>3.0374746538888601E-2</v>
      </c>
      <c r="C941">
        <v>6.5709415557729106E-2</v>
      </c>
    </row>
    <row r="942" spans="1:3">
      <c r="A942" t="s">
        <v>1167</v>
      </c>
      <c r="B942">
        <v>-0.18684920363962401</v>
      </c>
      <c r="C942">
        <v>3.9185762576245398E-2</v>
      </c>
    </row>
    <row r="943" spans="1:3">
      <c r="A943" t="s">
        <v>1166</v>
      </c>
      <c r="B943">
        <v>-1.3476863635148001E-2</v>
      </c>
      <c r="C943">
        <v>-0.13984058722317</v>
      </c>
    </row>
    <row r="944" spans="1:3">
      <c r="A944" t="s">
        <v>1165</v>
      </c>
      <c r="B944">
        <v>-4.1449847787498197E-2</v>
      </c>
      <c r="C944">
        <v>0.11630448154732501</v>
      </c>
    </row>
    <row r="945" spans="1:3">
      <c r="A945" t="s">
        <v>1164</v>
      </c>
      <c r="B945">
        <v>6.1902424044073196E-3</v>
      </c>
      <c r="C945">
        <v>-2.63305822625312E-2</v>
      </c>
    </row>
    <row r="946" spans="1:3">
      <c r="A946" t="s">
        <v>1163</v>
      </c>
      <c r="B946">
        <v>-6.3734677024600797E-2</v>
      </c>
      <c r="C946">
        <v>-5.1358301192130203E-2</v>
      </c>
    </row>
    <row r="947" spans="1:3">
      <c r="A947" t="s">
        <v>1162</v>
      </c>
      <c r="B947">
        <v>1.25448489034074E-2</v>
      </c>
      <c r="C947">
        <v>0.124649680130237</v>
      </c>
    </row>
    <row r="948" spans="1:3">
      <c r="A948" t="s">
        <v>1161</v>
      </c>
      <c r="B948">
        <v>-0.270125240454889</v>
      </c>
      <c r="C948">
        <v>-3.7041087089237E-2</v>
      </c>
    </row>
    <row r="949" spans="1:3">
      <c r="A949" t="s">
        <v>1160</v>
      </c>
      <c r="B949">
        <v>0.17140681545137501</v>
      </c>
      <c r="C949">
        <v>-2.3125831328126401E-2</v>
      </c>
    </row>
    <row r="950" spans="1:3">
      <c r="A950" t="s">
        <v>1159</v>
      </c>
      <c r="B950">
        <v>0.16931664391877499</v>
      </c>
      <c r="C950">
        <v>-9.8790914639306199E-2</v>
      </c>
    </row>
    <row r="951" spans="1:3">
      <c r="A951" t="s">
        <v>1158</v>
      </c>
      <c r="B951">
        <v>-0.11756190404779</v>
      </c>
      <c r="C951">
        <v>-5.24880023654824E-2</v>
      </c>
    </row>
    <row r="952" spans="1:3">
      <c r="A952" t="s">
        <v>1157</v>
      </c>
      <c r="B952">
        <v>-1.41733643201611E-2</v>
      </c>
      <c r="C952">
        <v>4.9937678736474901E-2</v>
      </c>
    </row>
    <row r="953" spans="1:3">
      <c r="A953" t="s">
        <v>1156</v>
      </c>
      <c r="B953">
        <v>-0.14463306549522101</v>
      </c>
      <c r="C953">
        <v>-0.207919773705047</v>
      </c>
    </row>
    <row r="954" spans="1:3">
      <c r="A954" t="s">
        <v>1155</v>
      </c>
      <c r="B954">
        <v>-8.8830348694882197E-2</v>
      </c>
      <c r="C954">
        <v>-2.6700388640197199E-2</v>
      </c>
    </row>
    <row r="955" spans="1:3">
      <c r="A955" t="s">
        <v>1154</v>
      </c>
      <c r="B955">
        <v>8.6190019431877304E-2</v>
      </c>
      <c r="C955">
        <v>0.13131233563348099</v>
      </c>
    </row>
    <row r="956" spans="1:3">
      <c r="A956" t="s">
        <v>1153</v>
      </c>
      <c r="B956">
        <v>-0.12635062250208801</v>
      </c>
      <c r="C956">
        <v>6.2887754643176294E-2</v>
      </c>
    </row>
    <row r="957" spans="1:3">
      <c r="A957" t="s">
        <v>1152</v>
      </c>
      <c r="B957">
        <v>-0.104740675328127</v>
      </c>
      <c r="C957">
        <v>-6.0931186705477702E-2</v>
      </c>
    </row>
    <row r="958" spans="1:3">
      <c r="A958" t="s">
        <v>1151</v>
      </c>
      <c r="B958">
        <v>1.09110931649876E-2</v>
      </c>
      <c r="C958">
        <v>-1.33794003724272E-2</v>
      </c>
    </row>
    <row r="959" spans="1:3">
      <c r="A959" t="s">
        <v>1150</v>
      </c>
      <c r="B959">
        <v>6.9307186726554407E-2</v>
      </c>
      <c r="C959">
        <v>0.143033581526189</v>
      </c>
    </row>
    <row r="960" spans="1:3">
      <c r="A960" t="s">
        <v>1149</v>
      </c>
      <c r="B960">
        <v>-5.4313289782120702E-2</v>
      </c>
      <c r="C960">
        <v>-0.22328359602169401</v>
      </c>
    </row>
    <row r="961" spans="1:3">
      <c r="A961" t="s">
        <v>1148</v>
      </c>
      <c r="B961">
        <v>-0.165988668205512</v>
      </c>
      <c r="C961">
        <v>-2.3643595204209299E-2</v>
      </c>
    </row>
    <row r="962" spans="1:3">
      <c r="A962" t="s">
        <v>1147</v>
      </c>
      <c r="B962">
        <v>-8.5572838782358301E-2</v>
      </c>
      <c r="C962">
        <v>1.70159226555457E-2</v>
      </c>
    </row>
    <row r="963" spans="1:3">
      <c r="A963" t="s">
        <v>1146</v>
      </c>
      <c r="B963">
        <v>0.121986771182565</v>
      </c>
      <c r="C963">
        <v>0.13918388590143499</v>
      </c>
    </row>
    <row r="964" spans="1:3">
      <c r="A964" t="s">
        <v>1145</v>
      </c>
      <c r="B964">
        <v>-6.9909951629306799E-2</v>
      </c>
      <c r="C964">
        <v>-0.124464354900706</v>
      </c>
    </row>
    <row r="965" spans="1:3">
      <c r="A965" t="s">
        <v>1144</v>
      </c>
      <c r="B965">
        <v>-0.13430575346556001</v>
      </c>
      <c r="C965">
        <v>-0.20012831983246901</v>
      </c>
    </row>
    <row r="966" spans="1:3">
      <c r="A966" t="s">
        <v>1143</v>
      </c>
      <c r="B966">
        <v>-0.16687057723964099</v>
      </c>
      <c r="C966">
        <v>2.7928636440439501E-2</v>
      </c>
    </row>
    <row r="967" spans="1:3">
      <c r="A967" t="s">
        <v>1142</v>
      </c>
      <c r="B967">
        <v>0.22740070433700299</v>
      </c>
      <c r="C967">
        <v>4.4347009373348997E-2</v>
      </c>
    </row>
    <row r="968" spans="1:3">
      <c r="A968" t="s">
        <v>1141</v>
      </c>
      <c r="B968">
        <v>-0.25261195864640701</v>
      </c>
      <c r="C968">
        <v>-9.0167558531539599E-2</v>
      </c>
    </row>
    <row r="969" spans="1:3">
      <c r="A969" t="s">
        <v>1140</v>
      </c>
      <c r="B969">
        <v>3.6854648725126303E-2</v>
      </c>
      <c r="C969">
        <v>5.8869529484993098E-2</v>
      </c>
    </row>
    <row r="970" spans="1:3">
      <c r="A970" t="s">
        <v>1139</v>
      </c>
      <c r="B970">
        <v>-8.5944296074141405E-2</v>
      </c>
      <c r="C970">
        <v>-5.7894994975332903E-2</v>
      </c>
    </row>
    <row r="971" spans="1:3">
      <c r="A971" t="s">
        <v>1138</v>
      </c>
      <c r="B971">
        <v>5.0871698116052903E-2</v>
      </c>
      <c r="C971">
        <v>-0.10306715774132801</v>
      </c>
    </row>
    <row r="972" spans="1:3">
      <c r="A972" t="s">
        <v>1137</v>
      </c>
      <c r="B972">
        <v>0.27411601153051102</v>
      </c>
      <c r="C972">
        <v>-0.13015744814698799</v>
      </c>
    </row>
    <row r="973" spans="1:3">
      <c r="A973" t="s">
        <v>1136</v>
      </c>
      <c r="B973">
        <v>-8.2441105229060896E-2</v>
      </c>
      <c r="C973">
        <v>-0.10735122178847301</v>
      </c>
    </row>
    <row r="974" spans="1:3">
      <c r="A974" t="s">
        <v>1135</v>
      </c>
      <c r="B974">
        <v>3.8155306952776802E-2</v>
      </c>
      <c r="C974">
        <v>9.7051904529210503E-2</v>
      </c>
    </row>
    <row r="975" spans="1:3">
      <c r="A975" t="s">
        <v>1134</v>
      </c>
      <c r="B975">
        <v>0.25837965734450402</v>
      </c>
      <c r="C975">
        <v>6.5225865864949797E-3</v>
      </c>
    </row>
    <row r="976" spans="1:3">
      <c r="A976" t="s">
        <v>1133</v>
      </c>
      <c r="B976">
        <v>-0.217053191650287</v>
      </c>
      <c r="C976">
        <v>1.1643354320128099E-2</v>
      </c>
    </row>
    <row r="977" spans="1:3">
      <c r="A977" t="s">
        <v>1132</v>
      </c>
      <c r="B977">
        <v>-6.4084585511152897E-2</v>
      </c>
      <c r="C977">
        <v>-0.102615568695835</v>
      </c>
    </row>
    <row r="978" spans="1:3">
      <c r="A978" t="s">
        <v>1131</v>
      </c>
      <c r="B978">
        <v>-0.29960451162441898</v>
      </c>
      <c r="C978">
        <v>-0.208983409168573</v>
      </c>
    </row>
    <row r="979" spans="1:3">
      <c r="A979" t="s">
        <v>1130</v>
      </c>
      <c r="B979">
        <v>-0.113951352722821</v>
      </c>
      <c r="C979">
        <v>5.0972669166391101E-2</v>
      </c>
    </row>
    <row r="980" spans="1:3">
      <c r="A980" t="s">
        <v>1129</v>
      </c>
      <c r="B980">
        <v>0.174307512784735</v>
      </c>
      <c r="C980">
        <v>-8.6091032448867094E-2</v>
      </c>
    </row>
    <row r="981" spans="1:3">
      <c r="A981" t="s">
        <v>1128</v>
      </c>
      <c r="B981">
        <v>-0.22524716388983701</v>
      </c>
      <c r="C981">
        <v>-9.43099188513081E-2</v>
      </c>
    </row>
    <row r="982" spans="1:3">
      <c r="A982" t="s">
        <v>1127</v>
      </c>
      <c r="B982">
        <v>0.17125120953185599</v>
      </c>
      <c r="C982">
        <v>8.6160490532329298E-2</v>
      </c>
    </row>
    <row r="983" spans="1:3">
      <c r="A983" t="s">
        <v>1126</v>
      </c>
      <c r="B983">
        <v>-0.108390720069688</v>
      </c>
      <c r="C983">
        <v>0.171934178991799</v>
      </c>
    </row>
    <row r="984" spans="1:3">
      <c r="A984" t="s">
        <v>1125</v>
      </c>
      <c r="B984">
        <v>6.2616972107074204E-2</v>
      </c>
      <c r="C984">
        <v>0.11980161385433</v>
      </c>
    </row>
    <row r="985" spans="1:3">
      <c r="A985" t="s">
        <v>1124</v>
      </c>
      <c r="B985">
        <v>0.34729717796676701</v>
      </c>
      <c r="C985">
        <v>-9.8948864706617706E-2</v>
      </c>
    </row>
    <row r="986" spans="1:3">
      <c r="A986" t="s">
        <v>1123</v>
      </c>
      <c r="B986">
        <v>-0.177402132335825</v>
      </c>
      <c r="C986">
        <v>-5.26294090742426E-2</v>
      </c>
    </row>
    <row r="987" spans="1:3">
      <c r="A987" t="s">
        <v>1122</v>
      </c>
      <c r="B987">
        <v>8.74319127160742E-2</v>
      </c>
      <c r="C987">
        <v>-2.94082047214284E-2</v>
      </c>
    </row>
    <row r="988" spans="1:3">
      <c r="A988" t="s">
        <v>1121</v>
      </c>
      <c r="B988">
        <v>2.7008539202254E-2</v>
      </c>
      <c r="C988">
        <v>5.0848673265189402E-2</v>
      </c>
    </row>
    <row r="989" spans="1:3">
      <c r="A989" t="s">
        <v>1120</v>
      </c>
      <c r="B989">
        <v>0.1222644239634</v>
      </c>
      <c r="C989">
        <v>1.9122625470597999E-2</v>
      </c>
    </row>
    <row r="990" spans="1:3">
      <c r="A990" t="s">
        <v>1119</v>
      </c>
      <c r="B990">
        <v>-1.13999107253407E-2</v>
      </c>
      <c r="C990">
        <v>0.181479214839041</v>
      </c>
    </row>
    <row r="991" spans="1:3">
      <c r="A991" t="s">
        <v>1118</v>
      </c>
      <c r="B991">
        <v>-8.0474184963295406E-2</v>
      </c>
      <c r="C991">
        <v>0.19076234850703799</v>
      </c>
    </row>
    <row r="992" spans="1:3">
      <c r="A992" t="s">
        <v>1117</v>
      </c>
      <c r="B992">
        <v>0.11262224188176501</v>
      </c>
      <c r="C992">
        <v>-0.11219670442325499</v>
      </c>
    </row>
    <row r="993" spans="1:3">
      <c r="A993" t="s">
        <v>1116</v>
      </c>
      <c r="B993">
        <v>0.14996727901142101</v>
      </c>
      <c r="C993">
        <v>7.5217801848470794E-2</v>
      </c>
    </row>
    <row r="994" spans="1:3">
      <c r="A994" t="s">
        <v>1115</v>
      </c>
      <c r="B994">
        <v>-0.29888150513677603</v>
      </c>
      <c r="C994">
        <v>-0.26151575963366802</v>
      </c>
    </row>
    <row r="995" spans="1:3">
      <c r="A995" t="s">
        <v>1114</v>
      </c>
      <c r="B995">
        <v>-2.8051881401345399E-2</v>
      </c>
      <c r="C995">
        <v>0.192510759024168</v>
      </c>
    </row>
    <row r="996" spans="1:3">
      <c r="A996" t="s">
        <v>1113</v>
      </c>
      <c r="B996">
        <v>-2.15745390408804E-2</v>
      </c>
      <c r="C996">
        <v>0.206089678784245</v>
      </c>
    </row>
    <row r="997" spans="1:3">
      <c r="A997" t="s">
        <v>1112</v>
      </c>
      <c r="B997">
        <v>0.14675270107016</v>
      </c>
      <c r="C997">
        <v>-5.0600117961536399E-2</v>
      </c>
    </row>
    <row r="998" spans="1:3">
      <c r="A998" t="s">
        <v>1111</v>
      </c>
      <c r="B998">
        <v>0.116943032417679</v>
      </c>
      <c r="C998">
        <v>-5.9705166933410603E-2</v>
      </c>
    </row>
    <row r="999" spans="1:3">
      <c r="A999" t="s">
        <v>1110</v>
      </c>
      <c r="B999">
        <v>0.20534824589591799</v>
      </c>
      <c r="C999">
        <v>3.5540849606374901E-2</v>
      </c>
    </row>
    <row r="1000" spans="1:3">
      <c r="A1000" t="s">
        <v>1109</v>
      </c>
      <c r="B1000">
        <v>-0.27785133933630801</v>
      </c>
      <c r="C1000">
        <v>1.5962686305572699E-2</v>
      </c>
    </row>
    <row r="1001" spans="1:3">
      <c r="A1001" t="s">
        <v>1108</v>
      </c>
      <c r="B1001">
        <v>-7.5816200765499706E-2</v>
      </c>
      <c r="C1001">
        <v>-4.5499089016529097E-2</v>
      </c>
    </row>
    <row r="1002" spans="1:3">
      <c r="A1002" t="s">
        <v>1107</v>
      </c>
      <c r="B1002">
        <v>9.0262815230689894E-2</v>
      </c>
      <c r="C1002">
        <v>-0.19123619667167399</v>
      </c>
    </row>
    <row r="1003" spans="1:3">
      <c r="A1003" t="s">
        <v>1106</v>
      </c>
      <c r="B1003">
        <v>6.5252476938708198E-2</v>
      </c>
      <c r="C1003">
        <v>-6.4002936131733704E-2</v>
      </c>
    </row>
    <row r="1004" spans="1:3">
      <c r="A1004" t="s">
        <v>1105</v>
      </c>
      <c r="B1004">
        <v>-8.8187128096858705E-2</v>
      </c>
      <c r="C1004">
        <v>7.7278602170775201E-2</v>
      </c>
    </row>
    <row r="1005" spans="1:3">
      <c r="A1005" t="s">
        <v>1104</v>
      </c>
      <c r="B1005">
        <v>4.1859120408182598E-2</v>
      </c>
      <c r="C1005">
        <v>-0.19379208960321101</v>
      </c>
    </row>
    <row r="1006" spans="1:3">
      <c r="A1006" t="s">
        <v>1103</v>
      </c>
      <c r="B1006">
        <v>3.3706304198959897E-2</v>
      </c>
      <c r="C1006">
        <v>0.122885762576011</v>
      </c>
    </row>
    <row r="1007" spans="1:3">
      <c r="A1007" t="s">
        <v>1102</v>
      </c>
      <c r="B1007">
        <v>-4.9340893814314498E-3</v>
      </c>
      <c r="C1007">
        <v>-8.0366529772041298E-2</v>
      </c>
    </row>
    <row r="1008" spans="1:3">
      <c r="A1008" t="s">
        <v>1101</v>
      </c>
      <c r="B1008">
        <v>-8.3761116756236195E-2</v>
      </c>
      <c r="C1008">
        <v>8.2542861705237905E-2</v>
      </c>
    </row>
    <row r="1009" spans="1:3">
      <c r="A1009" t="s">
        <v>1100</v>
      </c>
      <c r="B1009">
        <v>0.176716430001542</v>
      </c>
      <c r="C1009">
        <v>0.15740641728632701</v>
      </c>
    </row>
    <row r="1010" spans="1:3">
      <c r="A1010" t="s">
        <v>1099</v>
      </c>
      <c r="B1010">
        <v>-0.13588837684296001</v>
      </c>
      <c r="C1010">
        <v>-0.21132408815745901</v>
      </c>
    </row>
    <row r="1011" spans="1:3">
      <c r="A1011" t="s">
        <v>1098</v>
      </c>
      <c r="B1011">
        <v>-8.6228807397343801E-2</v>
      </c>
      <c r="C1011">
        <v>-0.29623964085911297</v>
      </c>
    </row>
    <row r="1012" spans="1:3">
      <c r="A1012" t="s">
        <v>1097</v>
      </c>
      <c r="B1012">
        <v>-6.6779092869072895E-2</v>
      </c>
      <c r="C1012">
        <v>-0.123722371121819</v>
      </c>
    </row>
    <row r="1013" spans="1:3">
      <c r="A1013" t="s">
        <v>1096</v>
      </c>
      <c r="B1013">
        <v>0.19164212623229299</v>
      </c>
      <c r="C1013">
        <v>4.1868874554454101E-2</v>
      </c>
    </row>
    <row r="1014" spans="1:3">
      <c r="A1014" t="s">
        <v>1095</v>
      </c>
      <c r="B1014">
        <v>-0.23254998601931001</v>
      </c>
      <c r="C1014">
        <v>-9.2960421006968705E-2</v>
      </c>
    </row>
    <row r="1015" spans="1:3">
      <c r="A1015" t="s">
        <v>1094</v>
      </c>
      <c r="B1015">
        <v>-6.1320479389581302E-2</v>
      </c>
      <c r="C1015">
        <v>-0.17856535034829099</v>
      </c>
    </row>
    <row r="1016" spans="1:3">
      <c r="A1016" t="s">
        <v>1093</v>
      </c>
      <c r="B1016">
        <v>1.22935651586915E-2</v>
      </c>
      <c r="C1016">
        <v>8.6613495263075893E-2</v>
      </c>
    </row>
    <row r="1017" spans="1:3">
      <c r="A1017" t="s">
        <v>1092</v>
      </c>
      <c r="B1017">
        <v>-4.6989102433738897E-2</v>
      </c>
      <c r="C1017">
        <v>9.9893126410174601E-2</v>
      </c>
    </row>
    <row r="1018" spans="1:3">
      <c r="A1018" t="s">
        <v>1091</v>
      </c>
      <c r="B1018">
        <v>1.8152071244711999E-2</v>
      </c>
      <c r="C1018">
        <v>0.109147454923917</v>
      </c>
    </row>
    <row r="1019" spans="1:3">
      <c r="A1019" t="s">
        <v>1090</v>
      </c>
      <c r="B1019">
        <v>-9.0816000570836802E-2</v>
      </c>
      <c r="C1019">
        <v>-0.31159714868876698</v>
      </c>
    </row>
    <row r="1020" spans="1:3">
      <c r="A1020" t="s">
        <v>1089</v>
      </c>
      <c r="B1020">
        <v>8.7028166819289293E-2</v>
      </c>
      <c r="C1020">
        <v>7.2605938623514998E-2</v>
      </c>
    </row>
    <row r="1021" spans="1:3">
      <c r="A1021" t="s">
        <v>1088</v>
      </c>
      <c r="B1021">
        <v>-9.86515319242003E-2</v>
      </c>
      <c r="C1021">
        <v>-0.231545985408523</v>
      </c>
    </row>
    <row r="1022" spans="1:3">
      <c r="A1022" t="s">
        <v>1087</v>
      </c>
      <c r="B1022">
        <v>-0.22442233306188</v>
      </c>
      <c r="C1022">
        <v>-8.1981718607126094E-3</v>
      </c>
    </row>
    <row r="1023" spans="1:3">
      <c r="A1023" t="s">
        <v>1086</v>
      </c>
      <c r="B1023">
        <v>0.249514117716261</v>
      </c>
      <c r="C1023">
        <v>-1.50418953723716E-2</v>
      </c>
    </row>
    <row r="1024" spans="1:3">
      <c r="A1024" t="s">
        <v>1085</v>
      </c>
      <c r="B1024">
        <v>6.8046880451490002E-2</v>
      </c>
      <c r="C1024">
        <v>-0.139094064017171</v>
      </c>
    </row>
    <row r="1025" spans="1:3">
      <c r="A1025" t="s">
        <v>1084</v>
      </c>
      <c r="B1025">
        <v>0.20317665220160999</v>
      </c>
      <c r="C1025">
        <v>-0.113238511164304</v>
      </c>
    </row>
    <row r="1026" spans="1:3">
      <c r="A1026" t="s">
        <v>1083</v>
      </c>
      <c r="B1026">
        <v>-0.25184157709455601</v>
      </c>
      <c r="C1026">
        <v>2.79391137000731E-3</v>
      </c>
    </row>
    <row r="1027" spans="1:3">
      <c r="A1027" t="s">
        <v>1082</v>
      </c>
      <c r="B1027">
        <v>-0.117202829255679</v>
      </c>
      <c r="C1027">
        <v>-0.17704525898722001</v>
      </c>
    </row>
    <row r="1028" spans="1:3">
      <c r="A1028" t="s">
        <v>1081</v>
      </c>
      <c r="B1028">
        <v>4.6708148679416098E-2</v>
      </c>
      <c r="C1028">
        <v>8.7122766804776097E-2</v>
      </c>
    </row>
    <row r="1029" spans="1:3">
      <c r="A1029" t="s">
        <v>1080</v>
      </c>
      <c r="B1029">
        <v>2.8173264071341401E-2</v>
      </c>
      <c r="C1029">
        <v>-0.11809269892534</v>
      </c>
    </row>
    <row r="1030" spans="1:3">
      <c r="A1030" t="s">
        <v>1079</v>
      </c>
      <c r="B1030">
        <v>-0.120184540529788</v>
      </c>
      <c r="C1030">
        <v>0.16749262059428399</v>
      </c>
    </row>
    <row r="1031" spans="1:3">
      <c r="A1031" t="s">
        <v>1078</v>
      </c>
      <c r="B1031">
        <v>4.3442143964017903E-2</v>
      </c>
      <c r="C1031">
        <v>0.17811096724161901</v>
      </c>
    </row>
    <row r="1032" spans="1:3">
      <c r="A1032" t="s">
        <v>1077</v>
      </c>
      <c r="B1032">
        <v>3.5545258608326698E-2</v>
      </c>
      <c r="C1032">
        <v>-0.30624158149893799</v>
      </c>
    </row>
    <row r="1033" spans="1:3">
      <c r="A1033" t="s">
        <v>1076</v>
      </c>
      <c r="B1033">
        <v>-0.19677466859982301</v>
      </c>
      <c r="C1033">
        <v>-0.18794921454948799</v>
      </c>
    </row>
    <row r="1034" spans="1:3">
      <c r="A1034" t="s">
        <v>1075</v>
      </c>
      <c r="B1034">
        <v>-0.14017269329905199</v>
      </c>
      <c r="C1034">
        <v>-0.25182437621590698</v>
      </c>
    </row>
    <row r="1035" spans="1:3">
      <c r="A1035" t="s">
        <v>1074</v>
      </c>
      <c r="B1035">
        <v>2.14039411913944E-2</v>
      </c>
      <c r="C1035">
        <v>-6.0272316920596897E-2</v>
      </c>
    </row>
    <row r="1036" spans="1:3">
      <c r="A1036" t="s">
        <v>1073</v>
      </c>
      <c r="B1036">
        <v>0.17712019640046001</v>
      </c>
      <c r="C1036">
        <v>6.6404783534440806E-2</v>
      </c>
    </row>
    <row r="1037" spans="1:3">
      <c r="A1037" t="s">
        <v>1072</v>
      </c>
      <c r="B1037">
        <v>7.7954928337516993E-2</v>
      </c>
      <c r="C1037">
        <v>0.12179370813827201</v>
      </c>
    </row>
    <row r="1038" spans="1:3">
      <c r="A1038" t="s">
        <v>1071</v>
      </c>
      <c r="B1038">
        <v>-0.17074730650107101</v>
      </c>
      <c r="C1038">
        <v>-9.1643381858230299E-3</v>
      </c>
    </row>
    <row r="1039" spans="1:3">
      <c r="A1039" t="s">
        <v>1070</v>
      </c>
      <c r="B1039">
        <v>0.162699937940879</v>
      </c>
      <c r="C1039">
        <v>-0.108527745260578</v>
      </c>
    </row>
    <row r="1040" spans="1:3">
      <c r="A1040" t="s">
        <v>1069</v>
      </c>
      <c r="B1040">
        <v>-5.8467646088408702E-2</v>
      </c>
      <c r="C1040">
        <v>-0.26869160474820503</v>
      </c>
    </row>
    <row r="1041" spans="1:3">
      <c r="A1041" t="s">
        <v>1068</v>
      </c>
      <c r="B1041">
        <v>0.14748482807479299</v>
      </c>
      <c r="C1041">
        <v>2.96660351296924E-2</v>
      </c>
    </row>
    <row r="1042" spans="1:3">
      <c r="A1042" t="s">
        <v>1067</v>
      </c>
      <c r="B1042">
        <v>0.25882928567605301</v>
      </c>
      <c r="C1042">
        <v>-3.6452290620539299E-2</v>
      </c>
    </row>
    <row r="1043" spans="1:3">
      <c r="A1043" t="s">
        <v>1066</v>
      </c>
      <c r="B1043">
        <v>5.6879730728755198E-2</v>
      </c>
      <c r="C1043">
        <v>-8.4086469806381001E-2</v>
      </c>
    </row>
    <row r="1044" spans="1:3">
      <c r="A1044" t="s">
        <v>1065</v>
      </c>
      <c r="B1044">
        <v>7.2744365456451396E-2</v>
      </c>
      <c r="C1044">
        <v>0.15857538976989899</v>
      </c>
    </row>
    <row r="1045" spans="1:3">
      <c r="A1045" t="s">
        <v>1064</v>
      </c>
      <c r="B1045">
        <v>-0.25344739617501599</v>
      </c>
      <c r="C1045">
        <v>4.5219778396936002E-3</v>
      </c>
    </row>
    <row r="1046" spans="1:3">
      <c r="A1046" t="s">
        <v>1063</v>
      </c>
      <c r="B1046">
        <v>0.25980875480921101</v>
      </c>
      <c r="C1046">
        <v>-0.291447135454521</v>
      </c>
    </row>
    <row r="1047" spans="1:3">
      <c r="A1047" t="s">
        <v>1062</v>
      </c>
      <c r="B1047">
        <v>0.13083622014121299</v>
      </c>
      <c r="C1047">
        <v>3.3112392051319002E-2</v>
      </c>
    </row>
    <row r="1048" spans="1:3">
      <c r="A1048" t="s">
        <v>1061</v>
      </c>
      <c r="B1048">
        <v>-0.172025312612822</v>
      </c>
      <c r="C1048">
        <v>-0.30210869366508097</v>
      </c>
    </row>
    <row r="1049" spans="1:3">
      <c r="A1049" t="s">
        <v>1060</v>
      </c>
      <c r="B1049">
        <v>8.0314881426127804E-2</v>
      </c>
      <c r="C1049">
        <v>-0.195384943791858</v>
      </c>
    </row>
    <row r="1050" spans="1:3">
      <c r="A1050" t="s">
        <v>1059</v>
      </c>
      <c r="B1050">
        <v>-0.16978037077316799</v>
      </c>
      <c r="C1050">
        <v>-4.0963902395681401E-2</v>
      </c>
    </row>
    <row r="1051" spans="1:3">
      <c r="A1051" t="s">
        <v>1058</v>
      </c>
      <c r="B1051">
        <v>0.238217321694253</v>
      </c>
      <c r="C1051">
        <v>-0.13570543115366299</v>
      </c>
    </row>
    <row r="1052" spans="1:3">
      <c r="A1052" t="s">
        <v>1057</v>
      </c>
      <c r="B1052">
        <v>-3.4640338726231103E-2</v>
      </c>
      <c r="C1052">
        <v>-9.9899259158326106E-2</v>
      </c>
    </row>
    <row r="1053" spans="1:3">
      <c r="A1053" t="s">
        <v>1056</v>
      </c>
      <c r="B1053">
        <v>0.13015979709800801</v>
      </c>
      <c r="C1053">
        <v>-3.7345964411837997E-2</v>
      </c>
    </row>
    <row r="1054" spans="1:3">
      <c r="A1054" t="s">
        <v>1055</v>
      </c>
      <c r="B1054">
        <v>-9.3482532043996702E-2</v>
      </c>
      <c r="C1054">
        <v>-2.22158664973378E-2</v>
      </c>
    </row>
    <row r="1055" spans="1:3">
      <c r="A1055" t="s">
        <v>1054</v>
      </c>
      <c r="B1055">
        <v>-1.16124094697763E-2</v>
      </c>
      <c r="C1055">
        <v>3.2291078934348898E-2</v>
      </c>
    </row>
    <row r="1056" spans="1:3">
      <c r="A1056" t="s">
        <v>1053</v>
      </c>
      <c r="B1056">
        <v>-6.8034566987462006E-2</v>
      </c>
      <c r="C1056">
        <v>8.8128477621854995E-2</v>
      </c>
    </row>
    <row r="1057" spans="1:3">
      <c r="A1057" t="s">
        <v>1052</v>
      </c>
      <c r="B1057">
        <v>-5.2023409857333301E-2</v>
      </c>
      <c r="C1057">
        <v>6.0155303293141803E-2</v>
      </c>
    </row>
    <row r="1058" spans="1:3">
      <c r="A1058" t="s">
        <v>1051</v>
      </c>
      <c r="B1058">
        <v>-4.4158480201887097E-2</v>
      </c>
      <c r="C1058">
        <v>-7.3194922206765198E-2</v>
      </c>
    </row>
    <row r="1059" spans="1:3">
      <c r="A1059" t="s">
        <v>1050</v>
      </c>
      <c r="B1059">
        <v>0.244046526525319</v>
      </c>
      <c r="C1059">
        <v>-1.8829458882911299E-3</v>
      </c>
    </row>
    <row r="1060" spans="1:3">
      <c r="A1060" t="s">
        <v>1049</v>
      </c>
      <c r="B1060">
        <v>-0.191177744220316</v>
      </c>
      <c r="C1060">
        <v>0.154499223256471</v>
      </c>
    </row>
    <row r="1061" spans="1:3">
      <c r="A1061" t="s">
        <v>1048</v>
      </c>
      <c r="B1061">
        <v>-0.12142796606921601</v>
      </c>
      <c r="C1061">
        <v>4.49301310129596E-3</v>
      </c>
    </row>
    <row r="1062" spans="1:3">
      <c r="A1062" t="s">
        <v>1047</v>
      </c>
      <c r="B1062">
        <v>0.13494863082379099</v>
      </c>
      <c r="C1062">
        <v>5.7464597659304603E-2</v>
      </c>
    </row>
    <row r="1063" spans="1:3">
      <c r="A1063" t="s">
        <v>1046</v>
      </c>
      <c r="B1063">
        <v>0.23914962265635301</v>
      </c>
      <c r="C1063">
        <v>-4.8841027524663801E-2</v>
      </c>
    </row>
    <row r="1064" spans="1:3">
      <c r="A1064" t="s">
        <v>1045</v>
      </c>
      <c r="B1064">
        <v>-9.2588482702643596E-3</v>
      </c>
      <c r="C1064">
        <v>6.3406673391214904E-2</v>
      </c>
    </row>
    <row r="1065" spans="1:3">
      <c r="A1065" t="s">
        <v>1044</v>
      </c>
      <c r="B1065">
        <v>-6.7877973334680305E-2</v>
      </c>
      <c r="C1065">
        <v>-0.13010724098238399</v>
      </c>
    </row>
    <row r="1066" spans="1:3">
      <c r="A1066" t="s">
        <v>1043</v>
      </c>
      <c r="B1066">
        <v>-2.5492744782042699E-2</v>
      </c>
      <c r="C1066">
        <v>-1.6839671862350799E-2</v>
      </c>
    </row>
    <row r="1067" spans="1:3">
      <c r="A1067" t="s">
        <v>1042</v>
      </c>
      <c r="B1067">
        <v>-6.1018005248122897E-2</v>
      </c>
      <c r="C1067">
        <v>6.7278822626179097E-2</v>
      </c>
    </row>
    <row r="1068" spans="1:3">
      <c r="A1068" t="s">
        <v>1041</v>
      </c>
      <c r="B1068">
        <v>0.19278997960022301</v>
      </c>
      <c r="C1068">
        <v>3.6872856021405499E-3</v>
      </c>
    </row>
    <row r="1069" spans="1:3">
      <c r="A1069" t="s">
        <v>1040</v>
      </c>
      <c r="B1069">
        <v>0.13181342393529399</v>
      </c>
      <c r="C1069">
        <v>0.167098273003665</v>
      </c>
    </row>
    <row r="1070" spans="1:3">
      <c r="A1070" t="s">
        <v>1039</v>
      </c>
      <c r="B1070">
        <v>9.1837196026038306E-2</v>
      </c>
      <c r="C1070">
        <v>-0.13087059543021701</v>
      </c>
    </row>
    <row r="1071" spans="1:3">
      <c r="A1071" t="s">
        <v>1038</v>
      </c>
      <c r="B1071">
        <v>0.31750388516444</v>
      </c>
      <c r="C1071">
        <v>8.6130303142248604E-3</v>
      </c>
    </row>
    <row r="1072" spans="1:3">
      <c r="A1072" t="s">
        <v>1037</v>
      </c>
      <c r="B1072">
        <v>8.0478770776321207E-2</v>
      </c>
      <c r="C1072">
        <v>0.156388288602548</v>
      </c>
    </row>
    <row r="1073" spans="1:3">
      <c r="A1073" t="s">
        <v>1036</v>
      </c>
      <c r="B1073">
        <v>0.37498343580888199</v>
      </c>
      <c r="C1073">
        <v>-8.9735562183656595E-2</v>
      </c>
    </row>
    <row r="1074" spans="1:3">
      <c r="A1074" t="s">
        <v>1035</v>
      </c>
      <c r="B1074">
        <v>-0.13217876244427201</v>
      </c>
      <c r="C1074">
        <v>0.23295064049162401</v>
      </c>
    </row>
    <row r="1075" spans="1:3">
      <c r="A1075" t="s">
        <v>1034</v>
      </c>
      <c r="B1075">
        <v>8.08567623669533E-3</v>
      </c>
      <c r="C1075">
        <v>-5.6623720877676503E-2</v>
      </c>
    </row>
    <row r="1076" spans="1:3">
      <c r="A1076" t="s">
        <v>1033</v>
      </c>
      <c r="B1076">
        <v>0.116821498750059</v>
      </c>
      <c r="C1076">
        <v>6.4703736022020605E-2</v>
      </c>
    </row>
    <row r="1077" spans="1:3">
      <c r="A1077" t="s">
        <v>1032</v>
      </c>
      <c r="B1077">
        <v>0.21629536244723399</v>
      </c>
      <c r="C1077">
        <v>5.8545769308971603E-2</v>
      </c>
    </row>
    <row r="1078" spans="1:3">
      <c r="A1078" t="s">
        <v>1031</v>
      </c>
      <c r="B1078">
        <v>-0.173861840136743</v>
      </c>
      <c r="C1078">
        <v>-9.2118896004482601E-2</v>
      </c>
    </row>
    <row r="1079" spans="1:3">
      <c r="A1079" t="s">
        <v>1030</v>
      </c>
      <c r="B1079">
        <v>-0.16966256903026999</v>
      </c>
      <c r="C1079">
        <v>-0.114427543332955</v>
      </c>
    </row>
    <row r="1080" spans="1:3">
      <c r="A1080" t="s">
        <v>1029</v>
      </c>
      <c r="B1080">
        <v>-3.2780366031246497E-2</v>
      </c>
      <c r="C1080">
        <v>-0.28221541679915702</v>
      </c>
    </row>
    <row r="1081" spans="1:3">
      <c r="A1081" t="s">
        <v>1028</v>
      </c>
      <c r="B1081">
        <v>-0.30949040197319799</v>
      </c>
      <c r="C1081">
        <v>-7.9349668685099406E-2</v>
      </c>
    </row>
    <row r="1082" spans="1:3">
      <c r="A1082" t="s">
        <v>1027</v>
      </c>
      <c r="B1082">
        <v>0.17358784778077899</v>
      </c>
      <c r="C1082">
        <v>-0.182747538596986</v>
      </c>
    </row>
    <row r="1083" spans="1:3">
      <c r="A1083" t="s">
        <v>1026</v>
      </c>
      <c r="B1083">
        <v>0.16131952990801299</v>
      </c>
      <c r="C1083">
        <v>3.5212076876771498E-2</v>
      </c>
    </row>
    <row r="1084" spans="1:3">
      <c r="A1084" t="s">
        <v>1025</v>
      </c>
      <c r="B1084">
        <v>-0.155074035939604</v>
      </c>
      <c r="C1084">
        <v>-5.4487954372824603E-2</v>
      </c>
    </row>
    <row r="1085" spans="1:3">
      <c r="A1085" t="s">
        <v>1024</v>
      </c>
      <c r="B1085">
        <v>-0.132545571602871</v>
      </c>
      <c r="C1085">
        <v>0.23876670799535599</v>
      </c>
    </row>
    <row r="1086" spans="1:3">
      <c r="A1086" t="s">
        <v>1023</v>
      </c>
      <c r="B1086">
        <v>0.193137279288701</v>
      </c>
      <c r="C1086">
        <v>4.6375784755991398E-2</v>
      </c>
    </row>
    <row r="1087" spans="1:3">
      <c r="A1087" t="s">
        <v>1022</v>
      </c>
      <c r="B1087">
        <v>0.27528107220355202</v>
      </c>
      <c r="C1087">
        <v>-4.8537907744274501E-2</v>
      </c>
    </row>
    <row r="1088" spans="1:3">
      <c r="A1088" t="s">
        <v>1021</v>
      </c>
      <c r="B1088">
        <v>-0.160426567550677</v>
      </c>
      <c r="C1088">
        <v>-2.9229555169252699E-2</v>
      </c>
    </row>
    <row r="1089" spans="1:3">
      <c r="A1089" t="s">
        <v>1020</v>
      </c>
      <c r="B1089">
        <v>-0.19147939596586699</v>
      </c>
      <c r="C1089">
        <v>-2.0167807541616099E-2</v>
      </c>
    </row>
    <row r="1090" spans="1:3">
      <c r="A1090" t="s">
        <v>1019</v>
      </c>
      <c r="B1090">
        <v>-0.14607855262807601</v>
      </c>
      <c r="C1090">
        <v>-0.14572668841855099</v>
      </c>
    </row>
    <row r="1091" spans="1:3">
      <c r="A1091" t="s">
        <v>1018</v>
      </c>
      <c r="B1091">
        <v>-0.23899971927688701</v>
      </c>
      <c r="C1091">
        <v>-4.00555932066642E-2</v>
      </c>
    </row>
    <row r="1092" spans="1:3">
      <c r="A1092" t="s">
        <v>1017</v>
      </c>
      <c r="B1092">
        <v>-0.154106191014792</v>
      </c>
      <c r="C1092">
        <v>-5.0947857743274899E-2</v>
      </c>
    </row>
    <row r="1093" spans="1:3">
      <c r="A1093" t="s">
        <v>1016</v>
      </c>
      <c r="B1093">
        <v>-0.226879533065098</v>
      </c>
      <c r="C1093">
        <v>8.3930188563510807E-3</v>
      </c>
    </row>
    <row r="1094" spans="1:3">
      <c r="A1094" t="s">
        <v>1015</v>
      </c>
      <c r="B1094">
        <v>5.7417575094863602E-2</v>
      </c>
      <c r="C1094">
        <v>0.13160713833451501</v>
      </c>
    </row>
    <row r="1095" spans="1:3">
      <c r="A1095" t="s">
        <v>1014</v>
      </c>
      <c r="B1095">
        <v>-0.11336294743969901</v>
      </c>
      <c r="C1095">
        <v>0.114258803422131</v>
      </c>
    </row>
    <row r="1096" spans="1:3">
      <c r="A1096" t="s">
        <v>1013</v>
      </c>
      <c r="B1096">
        <v>-0.22298135263569099</v>
      </c>
      <c r="C1096">
        <v>1.67319637836638E-2</v>
      </c>
    </row>
    <row r="1097" spans="1:3">
      <c r="A1097" t="s">
        <v>1012</v>
      </c>
      <c r="B1097">
        <v>6.1341663659044803E-2</v>
      </c>
      <c r="C1097">
        <v>-6.44188972326354E-2</v>
      </c>
    </row>
    <row r="1098" spans="1:3">
      <c r="A1098" t="s">
        <v>1011</v>
      </c>
      <c r="B1098">
        <v>6.4695826697091202E-2</v>
      </c>
      <c r="C1098">
        <v>-0.136837756585274</v>
      </c>
    </row>
    <row r="1099" spans="1:3">
      <c r="A1099" t="s">
        <v>1010</v>
      </c>
      <c r="B1099">
        <v>-0.18028112066493901</v>
      </c>
      <c r="C1099">
        <v>-0.11673298359065599</v>
      </c>
    </row>
    <row r="1100" spans="1:3">
      <c r="A1100" t="s">
        <v>1009</v>
      </c>
      <c r="B1100">
        <v>-7.8875866774155395E-2</v>
      </c>
      <c r="C1100">
        <v>0.25420093004279598</v>
      </c>
    </row>
    <row r="1101" spans="1:3">
      <c r="A1101" t="s">
        <v>1008</v>
      </c>
      <c r="B1101">
        <v>-9.5907038512649895E-2</v>
      </c>
      <c r="C1101">
        <v>-3.0178219929366298E-2</v>
      </c>
    </row>
    <row r="1102" spans="1:3">
      <c r="A1102" t="s">
        <v>1007</v>
      </c>
      <c r="B1102">
        <v>-2.5948844474252299E-2</v>
      </c>
      <c r="C1102">
        <v>9.7097334787166797E-2</v>
      </c>
    </row>
    <row r="1103" spans="1:3">
      <c r="A1103" t="s">
        <v>1006</v>
      </c>
      <c r="B1103">
        <v>8.7827101449113001E-2</v>
      </c>
      <c r="C1103">
        <v>-0.221711567137684</v>
      </c>
    </row>
    <row r="1104" spans="1:3">
      <c r="A1104" t="s">
        <v>1005</v>
      </c>
      <c r="B1104">
        <v>3.4211714369405601E-2</v>
      </c>
      <c r="C1104">
        <v>-5.3863832920620698E-2</v>
      </c>
    </row>
    <row r="1105" spans="1:3">
      <c r="A1105" t="s">
        <v>1004</v>
      </c>
      <c r="B1105">
        <v>9.9427936512285806E-2</v>
      </c>
      <c r="C1105">
        <v>3.24166733714863E-2</v>
      </c>
    </row>
    <row r="1106" spans="1:3">
      <c r="A1106" t="s">
        <v>1003</v>
      </c>
      <c r="B1106">
        <v>-5.92246734685715E-2</v>
      </c>
      <c r="C1106">
        <v>4.5101848491799899E-2</v>
      </c>
    </row>
    <row r="1107" spans="1:3">
      <c r="A1107" t="s">
        <v>1002</v>
      </c>
      <c r="B1107">
        <v>3.9258806603898102E-3</v>
      </c>
      <c r="C1107">
        <v>-0.152509035498438</v>
      </c>
    </row>
    <row r="1108" spans="1:3">
      <c r="A1108" t="s">
        <v>1001</v>
      </c>
      <c r="B1108">
        <v>-2.9224557738623501E-3</v>
      </c>
      <c r="C1108">
        <v>-0.10233362852857</v>
      </c>
    </row>
    <row r="1109" spans="1:3">
      <c r="A1109" t="s">
        <v>1000</v>
      </c>
      <c r="B1109">
        <v>-0.22666403788707701</v>
      </c>
      <c r="C1109">
        <v>-0.20850640112843299</v>
      </c>
    </row>
    <row r="1110" spans="1:3">
      <c r="A1110" t="s">
        <v>999</v>
      </c>
      <c r="B1110">
        <v>0.12920054336700201</v>
      </c>
      <c r="C1110">
        <v>7.4484894622675298E-3</v>
      </c>
    </row>
    <row r="1111" spans="1:3">
      <c r="A1111" t="s">
        <v>998</v>
      </c>
      <c r="B1111">
        <v>-0.16757270367667601</v>
      </c>
      <c r="C1111">
        <v>-6.9538059512275804E-2</v>
      </c>
    </row>
    <row r="1112" spans="1:3">
      <c r="A1112" t="s">
        <v>997</v>
      </c>
      <c r="B1112">
        <v>0.20797183373289199</v>
      </c>
      <c r="C1112">
        <v>1.34863557218112E-2</v>
      </c>
    </row>
    <row r="1113" spans="1:3">
      <c r="A1113" t="s">
        <v>996</v>
      </c>
      <c r="B1113">
        <v>5.1587248185344603E-2</v>
      </c>
      <c r="C1113">
        <v>-1.4661999142314501E-2</v>
      </c>
    </row>
    <row r="1114" spans="1:3">
      <c r="A1114" t="s">
        <v>995</v>
      </c>
      <c r="B1114">
        <v>0.31304438145754798</v>
      </c>
      <c r="C1114">
        <v>-8.6622256508824894E-2</v>
      </c>
    </row>
    <row r="1115" spans="1:3">
      <c r="A1115" t="s">
        <v>994</v>
      </c>
      <c r="B1115">
        <v>-0.105479520417637</v>
      </c>
      <c r="C1115">
        <v>0.129707417442888</v>
      </c>
    </row>
    <row r="1116" spans="1:3">
      <c r="A1116" t="s">
        <v>993</v>
      </c>
      <c r="B1116">
        <v>-7.53699441222445E-2</v>
      </c>
      <c r="C1116">
        <v>-0.10462326809566599</v>
      </c>
    </row>
    <row r="1117" spans="1:3">
      <c r="A1117" t="s">
        <v>992</v>
      </c>
      <c r="B1117">
        <v>-7.9740549707943503E-2</v>
      </c>
      <c r="C1117">
        <v>0.147435855418035</v>
      </c>
    </row>
    <row r="1118" spans="1:3">
      <c r="A1118" t="s">
        <v>991</v>
      </c>
      <c r="B1118">
        <v>-0.14683358960656501</v>
      </c>
      <c r="C1118">
        <v>9.58318110397781E-2</v>
      </c>
    </row>
    <row r="1119" spans="1:3">
      <c r="A1119" t="s">
        <v>990</v>
      </c>
      <c r="B1119">
        <v>-0.17888405298767601</v>
      </c>
      <c r="C1119">
        <v>-6.9546714103393401E-2</v>
      </c>
    </row>
    <row r="1120" spans="1:3">
      <c r="A1120" t="s">
        <v>989</v>
      </c>
      <c r="B1120">
        <v>2.6609568009060201E-2</v>
      </c>
      <c r="C1120">
        <v>9.9582280805685597E-2</v>
      </c>
    </row>
    <row r="1121" spans="1:3">
      <c r="A1121" t="s">
        <v>988</v>
      </c>
      <c r="B1121">
        <v>0.15866981941694</v>
      </c>
      <c r="C1121">
        <v>0.14554602538873601</v>
      </c>
    </row>
    <row r="1122" spans="1:3">
      <c r="A1122" t="s">
        <v>987</v>
      </c>
      <c r="B1122">
        <v>1.57972803666897E-3</v>
      </c>
      <c r="C1122">
        <v>8.56037027126621E-2</v>
      </c>
    </row>
    <row r="1123" spans="1:3">
      <c r="A1123" t="s">
        <v>986</v>
      </c>
      <c r="B1123">
        <v>-1.9772835597391299E-2</v>
      </c>
      <c r="C1123">
        <v>0.155860204058899</v>
      </c>
    </row>
    <row r="1124" spans="1:3">
      <c r="A1124" t="s">
        <v>985</v>
      </c>
      <c r="B1124">
        <v>-0.189615347599083</v>
      </c>
      <c r="C1124">
        <v>-6.1732692812882302E-2</v>
      </c>
    </row>
    <row r="1125" spans="1:3">
      <c r="A1125" t="s">
        <v>984</v>
      </c>
      <c r="B1125">
        <v>6.0220254523275802E-3</v>
      </c>
      <c r="C1125">
        <v>7.9034477558935001E-2</v>
      </c>
    </row>
    <row r="1126" spans="1:3">
      <c r="A1126" t="s">
        <v>983</v>
      </c>
      <c r="B1126">
        <v>-0.17551866530861099</v>
      </c>
      <c r="C1126">
        <v>-0.12099125833662799</v>
      </c>
    </row>
    <row r="1127" spans="1:3">
      <c r="A1127" t="s">
        <v>982</v>
      </c>
      <c r="B1127">
        <v>0.100405286649092</v>
      </c>
      <c r="C1127">
        <v>1.6303844061071299E-2</v>
      </c>
    </row>
    <row r="1128" spans="1:3">
      <c r="A1128" t="s">
        <v>981</v>
      </c>
      <c r="B1128">
        <v>1.2549856509402499E-2</v>
      </c>
      <c r="C1128">
        <v>7.7468162264718199E-2</v>
      </c>
    </row>
    <row r="1129" spans="1:3">
      <c r="A1129" t="s">
        <v>980</v>
      </c>
      <c r="B1129">
        <v>-0.17260129638234001</v>
      </c>
      <c r="C1129">
        <v>2.6852654438087702E-2</v>
      </c>
    </row>
    <row r="1130" spans="1:3">
      <c r="A1130" t="s">
        <v>979</v>
      </c>
      <c r="B1130">
        <v>0.35776022195974</v>
      </c>
      <c r="C1130">
        <v>1.9679920441192999E-2</v>
      </c>
    </row>
    <row r="1131" spans="1:3">
      <c r="A1131" t="s">
        <v>978</v>
      </c>
      <c r="B1131">
        <v>-0.13136509133787799</v>
      </c>
      <c r="C1131">
        <v>-0.173420224218757</v>
      </c>
    </row>
    <row r="1132" spans="1:3">
      <c r="A1132" t="s">
        <v>977</v>
      </c>
      <c r="B1132">
        <v>-1.1942180017266499E-2</v>
      </c>
      <c r="C1132">
        <v>7.8365085506739596E-2</v>
      </c>
    </row>
    <row r="1133" spans="1:3">
      <c r="A1133" t="s">
        <v>976</v>
      </c>
      <c r="B1133">
        <v>-0.28884102993620703</v>
      </c>
      <c r="C1133">
        <v>-0.14090284606093301</v>
      </c>
    </row>
    <row r="1134" spans="1:3">
      <c r="A1134" t="s">
        <v>975</v>
      </c>
      <c r="B1134">
        <v>-0.117183816269014</v>
      </c>
      <c r="C1134">
        <v>-5.5949507952271701E-3</v>
      </c>
    </row>
    <row r="1135" spans="1:3">
      <c r="A1135" t="s">
        <v>974</v>
      </c>
      <c r="B1135">
        <v>5.4492405206408703E-2</v>
      </c>
      <c r="C1135">
        <v>-0.148919313970823</v>
      </c>
    </row>
    <row r="1136" spans="1:3">
      <c r="A1136" t="s">
        <v>973</v>
      </c>
      <c r="B1136">
        <v>-8.0178642916280796E-2</v>
      </c>
      <c r="C1136">
        <v>0.13043871051264599</v>
      </c>
    </row>
    <row r="1137" spans="1:3">
      <c r="A1137" t="s">
        <v>972</v>
      </c>
      <c r="B1137">
        <v>-0.20167669055388701</v>
      </c>
      <c r="C1137">
        <v>-7.4420854330242798E-3</v>
      </c>
    </row>
    <row r="1138" spans="1:3">
      <c r="A1138" t="s">
        <v>971</v>
      </c>
      <c r="B1138">
        <v>-0.11218689541398801</v>
      </c>
      <c r="C1138">
        <v>-4.5315562651542698E-2</v>
      </c>
    </row>
    <row r="1139" spans="1:3">
      <c r="A1139" t="s">
        <v>970</v>
      </c>
      <c r="B1139">
        <v>3.2806970081433698E-2</v>
      </c>
      <c r="C1139">
        <v>6.2076345116501001E-2</v>
      </c>
    </row>
    <row r="1140" spans="1:3">
      <c r="A1140" t="s">
        <v>969</v>
      </c>
      <c r="B1140">
        <v>-0.13115185070195801</v>
      </c>
      <c r="C1140">
        <v>-0.136873487070857</v>
      </c>
    </row>
    <row r="1141" spans="1:3">
      <c r="A1141" t="s">
        <v>968</v>
      </c>
      <c r="B1141">
        <v>-9.7583270028151106E-2</v>
      </c>
      <c r="C1141">
        <v>0.15719728930532501</v>
      </c>
    </row>
    <row r="1142" spans="1:3">
      <c r="A1142" t="s">
        <v>967</v>
      </c>
      <c r="B1142">
        <v>0.30312161754130101</v>
      </c>
      <c r="C1142">
        <v>-3.71139359378789E-2</v>
      </c>
    </row>
    <row r="1143" spans="1:3">
      <c r="A1143" t="s">
        <v>966</v>
      </c>
      <c r="B1143">
        <v>5.9562409485963599E-2</v>
      </c>
      <c r="C1143">
        <v>-0.18044240042857801</v>
      </c>
    </row>
    <row r="1144" spans="1:3">
      <c r="A1144" t="s">
        <v>965</v>
      </c>
      <c r="B1144">
        <v>-2.7136965358663299E-2</v>
      </c>
      <c r="C1144">
        <v>-4.7280145772079202E-2</v>
      </c>
    </row>
    <row r="1145" spans="1:3">
      <c r="A1145" t="s">
        <v>964</v>
      </c>
      <c r="B1145">
        <v>-8.8722278604533703E-2</v>
      </c>
      <c r="C1145">
        <v>-2.7275659847602801E-2</v>
      </c>
    </row>
    <row r="1146" spans="1:3">
      <c r="A1146" t="s">
        <v>963</v>
      </c>
      <c r="B1146">
        <v>0.16274357000441</v>
      </c>
      <c r="C1146" s="64">
        <v>2.0659003539883001E-4</v>
      </c>
    </row>
    <row r="1147" spans="1:3">
      <c r="A1147" t="s">
        <v>962</v>
      </c>
      <c r="B1147">
        <v>0.27454916110669197</v>
      </c>
      <c r="C1147">
        <v>2.30226874577097E-2</v>
      </c>
    </row>
    <row r="1148" spans="1:3">
      <c r="A1148" t="s">
        <v>961</v>
      </c>
      <c r="B1148">
        <v>0.24137769131687201</v>
      </c>
      <c r="C1148">
        <v>-0.15831794473880401</v>
      </c>
    </row>
    <row r="1149" spans="1:3">
      <c r="A1149" t="s">
        <v>960</v>
      </c>
      <c r="B1149">
        <v>-0.122801406898043</v>
      </c>
      <c r="C1149">
        <v>9.5810509185211001E-2</v>
      </c>
    </row>
    <row r="1150" spans="1:3">
      <c r="A1150" t="s">
        <v>959</v>
      </c>
      <c r="B1150">
        <v>0.11890027202369099</v>
      </c>
      <c r="C1150">
        <v>-0.26733778281268</v>
      </c>
    </row>
    <row r="1151" spans="1:3">
      <c r="A1151" t="s">
        <v>958</v>
      </c>
      <c r="B1151">
        <v>-6.4639175125248596E-2</v>
      </c>
      <c r="C1151">
        <v>1.46582088948389E-2</v>
      </c>
    </row>
    <row r="1152" spans="1:3">
      <c r="A1152" t="s">
        <v>957</v>
      </c>
      <c r="B1152">
        <v>0.15044625861438801</v>
      </c>
      <c r="C1152">
        <v>-4.7614514108407502E-2</v>
      </c>
    </row>
    <row r="1153" spans="1:3">
      <c r="A1153" t="s">
        <v>956</v>
      </c>
      <c r="B1153">
        <v>-7.0643396234369896E-2</v>
      </c>
      <c r="C1153">
        <v>-3.1938347876799299E-2</v>
      </c>
    </row>
    <row r="1154" spans="1:3">
      <c r="A1154" t="s">
        <v>955</v>
      </c>
      <c r="B1154">
        <v>-1.2674598967634799E-2</v>
      </c>
      <c r="C1154">
        <v>-0.15951140094807501</v>
      </c>
    </row>
    <row r="1155" spans="1:3">
      <c r="A1155" t="s">
        <v>954</v>
      </c>
      <c r="B1155">
        <v>-0.137163452931924</v>
      </c>
      <c r="C1155">
        <v>-0.101382598119877</v>
      </c>
    </row>
    <row r="1156" spans="1:3">
      <c r="A1156" t="s">
        <v>953</v>
      </c>
      <c r="B1156">
        <v>2.4779385644798899E-2</v>
      </c>
      <c r="C1156">
        <v>-0.144977073715575</v>
      </c>
    </row>
    <row r="1157" spans="1:3">
      <c r="A1157" t="s">
        <v>952</v>
      </c>
      <c r="B1157">
        <v>0.175225013059879</v>
      </c>
      <c r="C1157">
        <v>7.3926568105223495E-2</v>
      </c>
    </row>
    <row r="1158" spans="1:3">
      <c r="A1158" t="s">
        <v>951</v>
      </c>
      <c r="B1158">
        <v>-3.5655208688499099E-2</v>
      </c>
      <c r="C1158">
        <v>5.6516255645991102E-2</v>
      </c>
    </row>
    <row r="1159" spans="1:3">
      <c r="A1159" t="s">
        <v>950</v>
      </c>
      <c r="B1159">
        <v>0.28241890428242</v>
      </c>
      <c r="C1159">
        <v>4.9346652906317998E-2</v>
      </c>
    </row>
    <row r="1160" spans="1:3">
      <c r="A1160" t="s">
        <v>949</v>
      </c>
      <c r="B1160">
        <v>-0.22008194314424301</v>
      </c>
      <c r="C1160">
        <v>1.9369478789910501E-2</v>
      </c>
    </row>
    <row r="1161" spans="1:3">
      <c r="A1161" t="s">
        <v>948</v>
      </c>
      <c r="B1161">
        <v>-0.134947449650829</v>
      </c>
      <c r="C1161">
        <v>8.1614421824069097E-2</v>
      </c>
    </row>
    <row r="1162" spans="1:3">
      <c r="A1162" t="s">
        <v>947</v>
      </c>
      <c r="B1162">
        <v>0.24265812123619199</v>
      </c>
      <c r="C1162">
        <v>-4.3557921213525599E-2</v>
      </c>
    </row>
    <row r="1163" spans="1:3">
      <c r="A1163" t="s">
        <v>946</v>
      </c>
      <c r="B1163">
        <v>4.1131222887284401E-2</v>
      </c>
      <c r="C1163">
        <v>0.16358661716394499</v>
      </c>
    </row>
    <row r="1164" spans="1:3">
      <c r="A1164" t="s">
        <v>945</v>
      </c>
      <c r="B1164">
        <v>-0.23670501383642301</v>
      </c>
      <c r="C1164">
        <v>-0.120737867023494</v>
      </c>
    </row>
    <row r="1165" spans="1:3">
      <c r="A1165" t="s">
        <v>944</v>
      </c>
      <c r="B1165">
        <v>-7.9779255233769497E-2</v>
      </c>
      <c r="C1165">
        <v>0.18170306862962601</v>
      </c>
    </row>
    <row r="1166" spans="1:3">
      <c r="A1166" t="s">
        <v>943</v>
      </c>
      <c r="B1166">
        <v>3.4544905936847697E-2</v>
      </c>
      <c r="C1166">
        <v>-8.3393159004453099E-2</v>
      </c>
    </row>
    <row r="1167" spans="1:3">
      <c r="A1167" t="s">
        <v>942</v>
      </c>
      <c r="B1167">
        <v>0.123135284629426</v>
      </c>
      <c r="C1167">
        <v>-0.257625731731909</v>
      </c>
    </row>
    <row r="1168" spans="1:3">
      <c r="A1168" t="s">
        <v>941</v>
      </c>
      <c r="B1168">
        <v>-3.8041082680595299E-2</v>
      </c>
      <c r="C1168">
        <v>2.88835155521532E-2</v>
      </c>
    </row>
    <row r="1169" spans="1:3">
      <c r="A1169" t="s">
        <v>940</v>
      </c>
      <c r="B1169">
        <v>-8.5694660229046399E-2</v>
      </c>
      <c r="C1169">
        <v>-0.18614629941574201</v>
      </c>
    </row>
    <row r="1170" spans="1:3">
      <c r="A1170" t="s">
        <v>939</v>
      </c>
      <c r="B1170">
        <v>3.0224178363555398E-2</v>
      </c>
      <c r="C1170">
        <v>4.1997906753154297E-2</v>
      </c>
    </row>
    <row r="1171" spans="1:3">
      <c r="A1171" t="s">
        <v>938</v>
      </c>
      <c r="B1171">
        <v>-4.8248774465236101E-2</v>
      </c>
      <c r="C1171">
        <v>-0.100445308004915</v>
      </c>
    </row>
    <row r="1172" spans="1:3">
      <c r="A1172" t="s">
        <v>937</v>
      </c>
      <c r="B1172">
        <v>0.11378727650840199</v>
      </c>
      <c r="C1172">
        <v>0.13429120665599101</v>
      </c>
    </row>
    <row r="1173" spans="1:3">
      <c r="A1173" t="s">
        <v>936</v>
      </c>
      <c r="B1173">
        <v>-3.7075894103201001E-2</v>
      </c>
      <c r="C1173">
        <v>-0.23278735778015799</v>
      </c>
    </row>
    <row r="1174" spans="1:3">
      <c r="A1174" t="s">
        <v>935</v>
      </c>
      <c r="B1174">
        <v>0.17040151434287801</v>
      </c>
      <c r="C1174">
        <v>6.63203356942844E-3</v>
      </c>
    </row>
    <row r="1175" spans="1:3">
      <c r="A1175" t="s">
        <v>934</v>
      </c>
      <c r="B1175">
        <v>-0.17472152165372501</v>
      </c>
      <c r="C1175">
        <v>0.13019459291931801</v>
      </c>
    </row>
    <row r="1176" spans="1:3">
      <c r="A1176" t="s">
        <v>933</v>
      </c>
      <c r="B1176">
        <v>4.3249237969419103E-2</v>
      </c>
      <c r="C1176">
        <v>-0.11322239992422301</v>
      </c>
    </row>
    <row r="1177" spans="1:3">
      <c r="A1177" t="s">
        <v>932</v>
      </c>
      <c r="B1177">
        <v>2.47067635413298E-2</v>
      </c>
      <c r="C1177">
        <v>-3.4610796784462598E-3</v>
      </c>
    </row>
    <row r="1178" spans="1:3">
      <c r="A1178" t="s">
        <v>931</v>
      </c>
      <c r="B1178">
        <v>6.2372145514672399E-2</v>
      </c>
      <c r="C1178">
        <v>-5.6584314273762398E-2</v>
      </c>
    </row>
    <row r="1179" spans="1:3">
      <c r="A1179" t="s">
        <v>930</v>
      </c>
      <c r="B1179">
        <v>0.15141144536991899</v>
      </c>
      <c r="C1179">
        <v>4.7130981649120697E-2</v>
      </c>
    </row>
    <row r="1180" spans="1:3">
      <c r="A1180" t="s">
        <v>929</v>
      </c>
      <c r="B1180">
        <v>5.9854279578985897E-2</v>
      </c>
      <c r="C1180">
        <v>4.6921545128558999E-2</v>
      </c>
    </row>
    <row r="1181" spans="1:3">
      <c r="A1181" t="s">
        <v>928</v>
      </c>
      <c r="B1181">
        <v>-3.9462488843879998E-2</v>
      </c>
      <c r="C1181">
        <v>-0.206086244061323</v>
      </c>
    </row>
    <row r="1182" spans="1:3">
      <c r="A1182" t="s">
        <v>927</v>
      </c>
      <c r="B1182">
        <v>1.25896789311193E-2</v>
      </c>
      <c r="C1182">
        <v>0.22164126892309399</v>
      </c>
    </row>
    <row r="1183" spans="1:3">
      <c r="A1183" t="s">
        <v>926</v>
      </c>
      <c r="B1183">
        <v>0.240891810384502</v>
      </c>
      <c r="C1183">
        <v>5.6618313189015796E-3</v>
      </c>
    </row>
    <row r="1184" spans="1:3">
      <c r="A1184" t="s">
        <v>925</v>
      </c>
      <c r="B1184">
        <v>-0.23105875907530901</v>
      </c>
      <c r="C1184">
        <v>-0.13637228484345801</v>
      </c>
    </row>
    <row r="1185" spans="1:3">
      <c r="A1185" t="s">
        <v>924</v>
      </c>
      <c r="B1185">
        <v>-7.67353769709824E-2</v>
      </c>
      <c r="C1185">
        <v>9.1285699292153494E-2</v>
      </c>
    </row>
    <row r="1186" spans="1:3">
      <c r="A1186" t="s">
        <v>923</v>
      </c>
      <c r="B1186">
        <v>-5.39700186913602E-2</v>
      </c>
      <c r="C1186">
        <v>9.4370778136191505E-2</v>
      </c>
    </row>
    <row r="1187" spans="1:3">
      <c r="A1187" t="s">
        <v>922</v>
      </c>
      <c r="B1187">
        <v>0.10176143054185199</v>
      </c>
      <c r="C1187">
        <v>-5.1247126022051698E-2</v>
      </c>
    </row>
    <row r="1188" spans="1:3">
      <c r="A1188" t="s">
        <v>921</v>
      </c>
      <c r="B1188">
        <v>-0.23189736650673601</v>
      </c>
      <c r="C1188">
        <v>-0.10812757070307499</v>
      </c>
    </row>
    <row r="1189" spans="1:3">
      <c r="A1189" t="s">
        <v>920</v>
      </c>
      <c r="B1189">
        <v>0.21569851866283599</v>
      </c>
      <c r="C1189">
        <v>-9.4015314212352701E-3</v>
      </c>
    </row>
    <row r="1190" spans="1:3">
      <c r="A1190" t="s">
        <v>919</v>
      </c>
      <c r="B1190">
        <v>-0.16140921929516899</v>
      </c>
      <c r="C1190">
        <v>-8.1405528729581303E-2</v>
      </c>
    </row>
    <row r="1191" spans="1:3">
      <c r="A1191" t="s">
        <v>918</v>
      </c>
      <c r="B1191">
        <v>-0.14820157992636801</v>
      </c>
      <c r="C1191">
        <v>0.178144193702482</v>
      </c>
    </row>
    <row r="1192" spans="1:3">
      <c r="A1192" t="s">
        <v>917</v>
      </c>
      <c r="B1192">
        <v>3.4446787682500202E-2</v>
      </c>
      <c r="C1192">
        <v>-6.2264723123098199E-2</v>
      </c>
    </row>
    <row r="1193" spans="1:3">
      <c r="A1193" t="s">
        <v>916</v>
      </c>
      <c r="B1193">
        <v>-2.4670802797832601E-2</v>
      </c>
      <c r="C1193">
        <v>-0.12394083705537</v>
      </c>
    </row>
    <row r="1194" spans="1:3">
      <c r="A1194" t="s">
        <v>915</v>
      </c>
      <c r="B1194">
        <v>8.5454112756271502E-2</v>
      </c>
      <c r="C1194">
        <v>0.129150079299405</v>
      </c>
    </row>
    <row r="1195" spans="1:3">
      <c r="A1195" t="s">
        <v>914</v>
      </c>
      <c r="B1195">
        <v>-0.15161805294621</v>
      </c>
      <c r="C1195">
        <v>-0.187606482374918</v>
      </c>
    </row>
    <row r="1196" spans="1:3">
      <c r="A1196" t="s">
        <v>913</v>
      </c>
      <c r="B1196">
        <v>0.123986663929378</v>
      </c>
      <c r="C1196">
        <v>-0.21985588320084201</v>
      </c>
    </row>
    <row r="1197" spans="1:3">
      <c r="A1197" t="s">
        <v>912</v>
      </c>
      <c r="B1197">
        <v>0.19680332345242499</v>
      </c>
      <c r="C1197">
        <v>-3.6498650603627003E-2</v>
      </c>
    </row>
    <row r="1198" spans="1:3">
      <c r="A1198" t="s">
        <v>911</v>
      </c>
      <c r="B1198">
        <v>-0.13733932125159401</v>
      </c>
      <c r="C1198">
        <v>4.9682710205037901E-2</v>
      </c>
    </row>
    <row r="1199" spans="1:3">
      <c r="A1199" t="s">
        <v>910</v>
      </c>
      <c r="B1199">
        <v>0.37049893810340001</v>
      </c>
      <c r="C1199">
        <v>-9.9844067684809301E-2</v>
      </c>
    </row>
    <row r="1200" spans="1:3">
      <c r="A1200" t="s">
        <v>909</v>
      </c>
      <c r="B1200">
        <v>-0.254841548598434</v>
      </c>
      <c r="C1200">
        <v>3.3307699754773399E-3</v>
      </c>
    </row>
    <row r="1201" spans="1:3">
      <c r="A1201" t="s">
        <v>908</v>
      </c>
      <c r="B1201">
        <v>0.137115859370049</v>
      </c>
      <c r="C1201">
        <v>1.9530593766118001E-2</v>
      </c>
    </row>
    <row r="1202" spans="1:3">
      <c r="A1202" t="s">
        <v>907</v>
      </c>
      <c r="B1202">
        <v>0.108819324229136</v>
      </c>
      <c r="C1202">
        <v>8.8000221051022703E-2</v>
      </c>
    </row>
    <row r="1203" spans="1:3">
      <c r="A1203" t="s">
        <v>906</v>
      </c>
      <c r="B1203">
        <v>-0.22194998139795799</v>
      </c>
      <c r="C1203">
        <v>2.58818356830391E-2</v>
      </c>
    </row>
    <row r="1204" spans="1:3">
      <c r="A1204" t="s">
        <v>905</v>
      </c>
      <c r="B1204">
        <v>-7.6381857121272503E-2</v>
      </c>
      <c r="C1204">
        <v>-1.89673518709698E-2</v>
      </c>
    </row>
    <row r="1205" spans="1:3">
      <c r="A1205" t="s">
        <v>904</v>
      </c>
      <c r="B1205">
        <v>4.3916993107380202E-3</v>
      </c>
      <c r="C1205">
        <v>-0.13546099197963599</v>
      </c>
    </row>
    <row r="1206" spans="1:3">
      <c r="A1206" t="s">
        <v>903</v>
      </c>
      <c r="B1206">
        <v>7.5641286554906095E-2</v>
      </c>
      <c r="C1206">
        <v>2.8763390220493099E-2</v>
      </c>
    </row>
    <row r="1207" spans="1:3">
      <c r="A1207" t="s">
        <v>902</v>
      </c>
      <c r="B1207">
        <v>-6.0305341941445101E-2</v>
      </c>
      <c r="C1207">
        <v>2.8602658322149501E-2</v>
      </c>
    </row>
    <row r="1208" spans="1:3">
      <c r="A1208" t="s">
        <v>901</v>
      </c>
      <c r="B1208">
        <v>1.9870973821534701E-3</v>
      </c>
      <c r="C1208">
        <v>4.4491045345249697E-2</v>
      </c>
    </row>
    <row r="1209" spans="1:3">
      <c r="A1209" t="s">
        <v>900</v>
      </c>
      <c r="B1209">
        <v>2.0908621819744799E-2</v>
      </c>
      <c r="C1209">
        <v>4.6905202595289699E-2</v>
      </c>
    </row>
    <row r="1210" spans="1:3">
      <c r="A1210" t="s">
        <v>899</v>
      </c>
      <c r="B1210">
        <v>-0.114967046155231</v>
      </c>
      <c r="C1210">
        <v>-7.4635919609077395E-2</v>
      </c>
    </row>
    <row r="1211" spans="1:3">
      <c r="A1211" t="s">
        <v>898</v>
      </c>
      <c r="B1211">
        <v>-4.5858585974028598E-3</v>
      </c>
      <c r="C1211">
        <v>6.8049297789227595E-2</v>
      </c>
    </row>
    <row r="1212" spans="1:3">
      <c r="A1212" t="s">
        <v>897</v>
      </c>
      <c r="B1212">
        <v>9.7412827480018102E-2</v>
      </c>
      <c r="C1212">
        <v>-5.8241040389498504E-3</v>
      </c>
    </row>
    <row r="1213" spans="1:3">
      <c r="A1213" t="s">
        <v>896</v>
      </c>
      <c r="B1213">
        <v>0.12798422429488199</v>
      </c>
      <c r="C1213">
        <v>7.3052195256855704E-2</v>
      </c>
    </row>
    <row r="1214" spans="1:3">
      <c r="A1214" t="s">
        <v>895</v>
      </c>
      <c r="B1214">
        <v>3.7945611962311297E-2</v>
      </c>
      <c r="C1214">
        <v>3.5547026318263897E-2</v>
      </c>
    </row>
    <row r="1215" spans="1:3">
      <c r="A1215" t="s">
        <v>894</v>
      </c>
      <c r="B1215">
        <v>0.103894631531416</v>
      </c>
      <c r="C1215">
        <v>-8.0459290041064099E-2</v>
      </c>
    </row>
    <row r="1216" spans="1:3">
      <c r="A1216" t="s">
        <v>893</v>
      </c>
      <c r="B1216">
        <v>0.18657235227494301</v>
      </c>
      <c r="C1216">
        <v>-2.8489629329914602E-3</v>
      </c>
    </row>
    <row r="1217" spans="1:3">
      <c r="A1217" t="s">
        <v>892</v>
      </c>
      <c r="B1217">
        <v>-9.2644992777692101E-2</v>
      </c>
      <c r="C1217">
        <v>0.211005377691835</v>
      </c>
    </row>
    <row r="1218" spans="1:3">
      <c r="A1218" t="s">
        <v>891</v>
      </c>
      <c r="B1218">
        <v>-0.21042236074477599</v>
      </c>
      <c r="C1218">
        <v>-0.113726766327494</v>
      </c>
    </row>
    <row r="1219" spans="1:3">
      <c r="A1219" t="s">
        <v>890</v>
      </c>
      <c r="B1219">
        <v>5.5798493889546802E-2</v>
      </c>
      <c r="C1219">
        <v>0.14309521250709301</v>
      </c>
    </row>
    <row r="1220" spans="1:3">
      <c r="A1220" t="s">
        <v>889</v>
      </c>
      <c r="B1220">
        <v>5.1320715478383801E-2</v>
      </c>
      <c r="C1220">
        <v>-5.09746225303149E-2</v>
      </c>
    </row>
    <row r="1221" spans="1:3">
      <c r="A1221" t="s">
        <v>888</v>
      </c>
      <c r="B1221">
        <v>0.25692653701751</v>
      </c>
      <c r="C1221">
        <v>-0.22121510670831801</v>
      </c>
    </row>
    <row r="1222" spans="1:3">
      <c r="A1222" t="s">
        <v>887</v>
      </c>
      <c r="B1222">
        <v>0.141379042997647</v>
      </c>
      <c r="C1222">
        <v>6.9489136549281794E-2</v>
      </c>
    </row>
    <row r="1223" spans="1:3">
      <c r="A1223" t="s">
        <v>886</v>
      </c>
      <c r="B1223">
        <v>0.211571035368774</v>
      </c>
      <c r="C1223">
        <v>-0.10304701914728</v>
      </c>
    </row>
    <row r="1224" spans="1:3">
      <c r="A1224" t="s">
        <v>885</v>
      </c>
      <c r="B1224">
        <v>-0.12693637280931899</v>
      </c>
      <c r="C1224">
        <v>-0.25317965708096501</v>
      </c>
    </row>
    <row r="1225" spans="1:3">
      <c r="A1225" t="s">
        <v>884</v>
      </c>
      <c r="B1225">
        <v>1.65694098090488E-2</v>
      </c>
      <c r="C1225">
        <v>0.14164441384613699</v>
      </c>
    </row>
    <row r="1226" spans="1:3">
      <c r="A1226" t="s">
        <v>883</v>
      </c>
      <c r="B1226">
        <v>3.4222733298022501E-2</v>
      </c>
      <c r="C1226">
        <v>4.6188449390910297E-2</v>
      </c>
    </row>
    <row r="1227" spans="1:3">
      <c r="A1227" t="s">
        <v>882</v>
      </c>
      <c r="B1227">
        <v>0.117480476425762</v>
      </c>
      <c r="C1227">
        <v>0.13836832009011499</v>
      </c>
    </row>
    <row r="1228" spans="1:3">
      <c r="A1228" t="s">
        <v>881</v>
      </c>
      <c r="B1228">
        <v>-0.175128589431991</v>
      </c>
      <c r="C1228">
        <v>-3.8166229562551897E-2</v>
      </c>
    </row>
    <row r="1229" spans="1:3">
      <c r="A1229" t="s">
        <v>880</v>
      </c>
      <c r="B1229">
        <v>-0.14491903317802099</v>
      </c>
      <c r="C1229">
        <v>1.5820228571266699E-2</v>
      </c>
    </row>
    <row r="1230" spans="1:3">
      <c r="A1230" t="s">
        <v>879</v>
      </c>
      <c r="B1230">
        <v>0.14457737797815801</v>
      </c>
      <c r="C1230">
        <v>-0.171052542797483</v>
      </c>
    </row>
    <row r="1231" spans="1:3">
      <c r="A1231" t="s">
        <v>878</v>
      </c>
      <c r="B1231">
        <v>-0.28046173249082101</v>
      </c>
      <c r="C1231">
        <v>-0.120754824882709</v>
      </c>
    </row>
    <row r="1232" spans="1:3">
      <c r="A1232" t="s">
        <v>877</v>
      </c>
      <c r="B1232">
        <v>-2.3720990240577802E-2</v>
      </c>
      <c r="C1232">
        <v>-1.9376526520911298E-2</v>
      </c>
    </row>
    <row r="1233" spans="1:3">
      <c r="A1233" t="s">
        <v>876</v>
      </c>
      <c r="B1233">
        <v>0.113292590199017</v>
      </c>
      <c r="C1233">
        <v>0.121984256302369</v>
      </c>
    </row>
    <row r="1234" spans="1:3">
      <c r="A1234" t="s">
        <v>875</v>
      </c>
      <c r="B1234">
        <v>-3.9265318670525497E-2</v>
      </c>
      <c r="C1234">
        <v>0.200820877580597</v>
      </c>
    </row>
    <row r="1235" spans="1:3">
      <c r="A1235" t="s">
        <v>874</v>
      </c>
      <c r="B1235">
        <v>-6.5487045647419806E-2</v>
      </c>
      <c r="C1235">
        <v>0.229792832481478</v>
      </c>
    </row>
    <row r="1236" spans="1:3">
      <c r="A1236" t="s">
        <v>873</v>
      </c>
      <c r="B1236">
        <v>-0.23992074172654801</v>
      </c>
      <c r="C1236">
        <v>-3.8676291960492298E-2</v>
      </c>
    </row>
    <row r="1237" spans="1:3">
      <c r="A1237" t="s">
        <v>872</v>
      </c>
      <c r="B1237">
        <v>-0.18363853247333201</v>
      </c>
      <c r="C1237">
        <v>2.1950374029991799E-2</v>
      </c>
    </row>
    <row r="1238" spans="1:3">
      <c r="A1238" t="s">
        <v>871</v>
      </c>
      <c r="B1238">
        <v>-0.17201249117638601</v>
      </c>
      <c r="C1238">
        <v>2.0613505781173099E-2</v>
      </c>
    </row>
    <row r="1239" spans="1:3">
      <c r="A1239" t="s">
        <v>870</v>
      </c>
      <c r="B1239">
        <v>-3.4857805838295203E-2</v>
      </c>
      <c r="C1239">
        <v>0.152810671880518</v>
      </c>
    </row>
    <row r="1240" spans="1:3">
      <c r="A1240" t="s">
        <v>869</v>
      </c>
      <c r="B1240">
        <v>0.17136272101363301</v>
      </c>
      <c r="C1240">
        <v>5.3623794645377199E-2</v>
      </c>
    </row>
    <row r="1241" spans="1:3">
      <c r="A1241" t="s">
        <v>868</v>
      </c>
      <c r="B1241">
        <v>-4.2475617021627499E-2</v>
      </c>
      <c r="C1241">
        <v>0.13083363911801399</v>
      </c>
    </row>
    <row r="1242" spans="1:3">
      <c r="A1242" t="s">
        <v>867</v>
      </c>
      <c r="B1242">
        <v>-9.3477644647092906E-2</v>
      </c>
      <c r="C1242">
        <v>9.0577988634398907E-2</v>
      </c>
    </row>
    <row r="1243" spans="1:3">
      <c r="A1243" t="s">
        <v>866</v>
      </c>
      <c r="B1243">
        <v>0.20141693943379901</v>
      </c>
      <c r="C1243">
        <v>-1.22418872310335E-2</v>
      </c>
    </row>
    <row r="1244" spans="1:3">
      <c r="A1244" t="s">
        <v>865</v>
      </c>
      <c r="B1244">
        <v>-5.6181434377038798E-2</v>
      </c>
      <c r="C1244">
        <v>-0.13002749089484</v>
      </c>
    </row>
    <row r="1245" spans="1:3">
      <c r="A1245" t="s">
        <v>864</v>
      </c>
      <c r="B1245">
        <v>-0.127785171637055</v>
      </c>
      <c r="C1245">
        <v>-0.10313829864469699</v>
      </c>
    </row>
    <row r="1246" spans="1:3">
      <c r="A1246" t="s">
        <v>863</v>
      </c>
      <c r="B1246">
        <v>-4.9768798504912101E-2</v>
      </c>
      <c r="C1246">
        <v>-0.117154900261195</v>
      </c>
    </row>
    <row r="1247" spans="1:3">
      <c r="A1247" t="s">
        <v>862</v>
      </c>
      <c r="B1247">
        <v>-3.6009821910378097E-2</v>
      </c>
      <c r="C1247">
        <v>9.9909750115140097E-2</v>
      </c>
    </row>
    <row r="1248" spans="1:3">
      <c r="A1248" t="s">
        <v>861</v>
      </c>
      <c r="B1248">
        <v>-0.232597643294435</v>
      </c>
      <c r="C1248">
        <v>-0.22852854786687701</v>
      </c>
    </row>
    <row r="1249" spans="1:3">
      <c r="A1249" t="s">
        <v>860</v>
      </c>
      <c r="B1249">
        <v>-6.9788052211523996E-2</v>
      </c>
      <c r="C1249">
        <v>0.100868846183575</v>
      </c>
    </row>
    <row r="1250" spans="1:3">
      <c r="A1250" t="s">
        <v>859</v>
      </c>
      <c r="B1250">
        <v>0.329815666882187</v>
      </c>
      <c r="C1250">
        <v>-5.8686428170429801E-2</v>
      </c>
    </row>
    <row r="1251" spans="1:3">
      <c r="A1251" t="s">
        <v>858</v>
      </c>
      <c r="B1251">
        <v>9.3367438963741695E-2</v>
      </c>
      <c r="C1251">
        <v>-3.0977809412015202E-2</v>
      </c>
    </row>
    <row r="1252" spans="1:3">
      <c r="A1252" t="s">
        <v>857</v>
      </c>
      <c r="B1252">
        <v>0.13221391464819601</v>
      </c>
      <c r="C1252">
        <v>-9.3907895675458306E-2</v>
      </c>
    </row>
    <row r="1253" spans="1:3">
      <c r="A1253" t="s">
        <v>856</v>
      </c>
      <c r="B1253">
        <v>-0.14962339104007799</v>
      </c>
      <c r="C1253">
        <v>2.2927474293447599E-2</v>
      </c>
    </row>
    <row r="1254" spans="1:3">
      <c r="A1254" t="s">
        <v>855</v>
      </c>
      <c r="B1254">
        <v>-0.153747737719792</v>
      </c>
      <c r="C1254">
        <v>-8.5028503862719207E-2</v>
      </c>
    </row>
    <row r="1255" spans="1:3">
      <c r="A1255" t="s">
        <v>854</v>
      </c>
      <c r="B1255">
        <v>-0.101491892522194</v>
      </c>
      <c r="C1255">
        <v>-3.47137841936464E-3</v>
      </c>
    </row>
    <row r="1256" spans="1:3">
      <c r="A1256" t="s">
        <v>853</v>
      </c>
      <c r="B1256">
        <v>-0.165626736044798</v>
      </c>
      <c r="C1256">
        <v>-3.7034750357955303E-2</v>
      </c>
    </row>
    <row r="1257" spans="1:3">
      <c r="A1257" t="s">
        <v>852</v>
      </c>
      <c r="B1257">
        <v>4.7967021205146697E-2</v>
      </c>
      <c r="C1257">
        <v>2.4028905215777E-2</v>
      </c>
    </row>
    <row r="1258" spans="1:3">
      <c r="A1258" t="s">
        <v>851</v>
      </c>
      <c r="B1258">
        <v>-0.13778500302580299</v>
      </c>
      <c r="C1258">
        <v>7.8093369761831705E-2</v>
      </c>
    </row>
    <row r="1259" spans="1:3">
      <c r="A1259" t="s">
        <v>850</v>
      </c>
      <c r="B1259">
        <v>0.103748460098947</v>
      </c>
      <c r="C1259">
        <v>7.5088003599749403E-2</v>
      </c>
    </row>
    <row r="1260" spans="1:3">
      <c r="A1260" t="s">
        <v>849</v>
      </c>
      <c r="B1260">
        <v>-0.26008769011816502</v>
      </c>
      <c r="C1260">
        <v>-3.6198118366383002E-2</v>
      </c>
    </row>
    <row r="1261" spans="1:3">
      <c r="A1261" t="s">
        <v>848</v>
      </c>
      <c r="B1261">
        <v>-0.117535245306498</v>
      </c>
      <c r="C1261">
        <v>6.8216444785045197E-2</v>
      </c>
    </row>
    <row r="1262" spans="1:3">
      <c r="A1262" t="s">
        <v>847</v>
      </c>
      <c r="B1262">
        <v>-0.19865225913089199</v>
      </c>
      <c r="C1262">
        <v>-0.112795385867416</v>
      </c>
    </row>
    <row r="1263" spans="1:3">
      <c r="A1263" t="s">
        <v>846</v>
      </c>
      <c r="B1263">
        <v>-0.15920508400408201</v>
      </c>
      <c r="C1263">
        <v>0.106481632514525</v>
      </c>
    </row>
    <row r="1264" spans="1:3">
      <c r="A1264" t="s">
        <v>845</v>
      </c>
      <c r="B1264">
        <v>0.13574792839886801</v>
      </c>
      <c r="C1264">
        <v>0.122903032026016</v>
      </c>
    </row>
    <row r="1265" spans="1:3">
      <c r="A1265" t="s">
        <v>844</v>
      </c>
      <c r="B1265">
        <v>-9.1574609441063895E-2</v>
      </c>
      <c r="C1265">
        <v>0.17234184068746</v>
      </c>
    </row>
    <row r="1266" spans="1:3">
      <c r="A1266" t="s">
        <v>843</v>
      </c>
      <c r="B1266">
        <v>-0.117393287164996</v>
      </c>
      <c r="C1266">
        <v>-0.10353999106185099</v>
      </c>
    </row>
    <row r="1267" spans="1:3">
      <c r="A1267" t="s">
        <v>842</v>
      </c>
      <c r="B1267">
        <v>-2.3818049851123999E-2</v>
      </c>
      <c r="C1267">
        <v>6.4717991702515104E-2</v>
      </c>
    </row>
    <row r="1268" spans="1:3">
      <c r="A1268" t="s">
        <v>841</v>
      </c>
      <c r="B1268">
        <v>-9.4641991444851595E-2</v>
      </c>
      <c r="C1268">
        <v>-0.27024596041895099</v>
      </c>
    </row>
    <row r="1269" spans="1:3">
      <c r="A1269" t="s">
        <v>840</v>
      </c>
      <c r="B1269">
        <v>-0.15587754110170099</v>
      </c>
      <c r="C1269">
        <v>-1.9264288953680798E-2</v>
      </c>
    </row>
    <row r="1270" spans="1:3">
      <c r="A1270" t="s">
        <v>839</v>
      </c>
      <c r="B1270">
        <v>0.239654471714425</v>
      </c>
      <c r="C1270">
        <v>-0.168695586488113</v>
      </c>
    </row>
    <row r="1271" spans="1:3">
      <c r="A1271" t="s">
        <v>838</v>
      </c>
      <c r="B1271">
        <v>-0.10630735308678201</v>
      </c>
      <c r="C1271">
        <v>0.150461057773981</v>
      </c>
    </row>
    <row r="1272" spans="1:3">
      <c r="A1272" t="s">
        <v>837</v>
      </c>
      <c r="B1272">
        <v>-0.15978519856682499</v>
      </c>
      <c r="C1272">
        <v>6.5184429530589297E-2</v>
      </c>
    </row>
    <row r="1273" spans="1:3">
      <c r="A1273" t="s">
        <v>836</v>
      </c>
      <c r="B1273">
        <v>-0.17597963217912499</v>
      </c>
      <c r="C1273">
        <v>8.50745361892742E-2</v>
      </c>
    </row>
    <row r="1274" spans="1:3">
      <c r="A1274" t="s">
        <v>835</v>
      </c>
      <c r="B1274">
        <v>-0.180623468482423</v>
      </c>
      <c r="C1274">
        <v>2.51922091889157E-3</v>
      </c>
    </row>
    <row r="1275" spans="1:3">
      <c r="A1275" t="s">
        <v>834</v>
      </c>
      <c r="B1275">
        <v>-8.0056755755972694E-2</v>
      </c>
      <c r="C1275">
        <v>3.3397089993359899E-2</v>
      </c>
    </row>
    <row r="1276" spans="1:3">
      <c r="A1276" t="s">
        <v>833</v>
      </c>
      <c r="B1276">
        <v>-2.7091593103219298E-2</v>
      </c>
      <c r="C1276">
        <v>-0.16666554659589</v>
      </c>
    </row>
    <row r="1277" spans="1:3">
      <c r="A1277" t="s">
        <v>832</v>
      </c>
      <c r="B1277">
        <v>-3.2054010499633703E-2</v>
      </c>
      <c r="C1277">
        <v>0.109040801003171</v>
      </c>
    </row>
    <row r="1278" spans="1:3">
      <c r="A1278" t="s">
        <v>831</v>
      </c>
      <c r="B1278">
        <v>-0.169058251068856</v>
      </c>
      <c r="C1278">
        <v>1.24465411267529E-2</v>
      </c>
    </row>
    <row r="1279" spans="1:3">
      <c r="A1279" t="s">
        <v>830</v>
      </c>
      <c r="B1279">
        <v>0.13555547697265199</v>
      </c>
      <c r="C1279">
        <v>6.0640186021819503E-2</v>
      </c>
    </row>
    <row r="1280" spans="1:3">
      <c r="A1280" t="s">
        <v>829</v>
      </c>
      <c r="B1280">
        <v>-2.02303680267516E-2</v>
      </c>
      <c r="C1280">
        <v>2.0058987027383301E-2</v>
      </c>
    </row>
    <row r="1281" spans="1:3">
      <c r="A1281" t="s">
        <v>828</v>
      </c>
      <c r="B1281" s="64">
        <v>4.8398822729332198E-5</v>
      </c>
      <c r="C1281">
        <v>-0.124098738664581</v>
      </c>
    </row>
    <row r="1282" spans="1:3">
      <c r="A1282" t="s">
        <v>827</v>
      </c>
      <c r="B1282">
        <v>5.8168826331193801E-2</v>
      </c>
      <c r="C1282">
        <v>-2.4281570197575701E-2</v>
      </c>
    </row>
    <row r="1283" spans="1:3">
      <c r="A1283" t="s">
        <v>826</v>
      </c>
      <c r="B1283">
        <v>0.10186702272974001</v>
      </c>
      <c r="C1283">
        <v>0.11071082150372701</v>
      </c>
    </row>
    <row r="1284" spans="1:3">
      <c r="A1284" t="s">
        <v>825</v>
      </c>
      <c r="B1284">
        <v>5.9995894499250697E-2</v>
      </c>
      <c r="C1284">
        <v>5.7773178427347298E-2</v>
      </c>
    </row>
    <row r="1285" spans="1:3">
      <c r="A1285" t="s">
        <v>824</v>
      </c>
      <c r="B1285">
        <v>0.18151901919535701</v>
      </c>
      <c r="C1285">
        <v>-0.22477864228160699</v>
      </c>
    </row>
    <row r="1286" spans="1:3">
      <c r="A1286" t="s">
        <v>823</v>
      </c>
      <c r="B1286">
        <v>-0.179362411796228</v>
      </c>
      <c r="C1286">
        <v>0.104204342736528</v>
      </c>
    </row>
    <row r="1287" spans="1:3">
      <c r="A1287" t="s">
        <v>822</v>
      </c>
      <c r="B1287">
        <v>1.49539515619844E-2</v>
      </c>
      <c r="C1287">
        <v>0.18168323181097101</v>
      </c>
    </row>
    <row r="1288" spans="1:3">
      <c r="A1288" t="s">
        <v>821</v>
      </c>
      <c r="B1288">
        <v>-0.24450184782722401</v>
      </c>
      <c r="C1288">
        <v>5.27997275441714E-2</v>
      </c>
    </row>
    <row r="1289" spans="1:3">
      <c r="A1289" t="s">
        <v>820</v>
      </c>
      <c r="B1289">
        <v>1.8487406283601002E-2</v>
      </c>
      <c r="C1289">
        <v>2.3988055349382299E-2</v>
      </c>
    </row>
    <row r="1290" spans="1:3">
      <c r="A1290" t="s">
        <v>819</v>
      </c>
      <c r="B1290">
        <v>6.6366101467730698E-2</v>
      </c>
      <c r="C1290">
        <v>0.11246169016648</v>
      </c>
    </row>
    <row r="1291" spans="1:3">
      <c r="A1291" t="s">
        <v>818</v>
      </c>
      <c r="B1291">
        <v>-4.6724841387934098E-2</v>
      </c>
      <c r="C1291">
        <v>-0.25841139953839398</v>
      </c>
    </row>
    <row r="1292" spans="1:3">
      <c r="A1292" t="s">
        <v>817</v>
      </c>
      <c r="B1292">
        <v>-7.5856571043828896E-2</v>
      </c>
      <c r="C1292">
        <v>1.7799580245966101E-2</v>
      </c>
    </row>
    <row r="1293" spans="1:3">
      <c r="A1293" t="s">
        <v>816</v>
      </c>
      <c r="B1293">
        <v>-7.8077351860442207E-2</v>
      </c>
      <c r="C1293">
        <v>8.5081781223045799E-2</v>
      </c>
    </row>
    <row r="1294" spans="1:3">
      <c r="A1294" t="s">
        <v>815</v>
      </c>
      <c r="B1294">
        <v>-0.27531907209450301</v>
      </c>
      <c r="C1294">
        <v>-6.7253798878138593E-2</v>
      </c>
    </row>
    <row r="1295" spans="1:3">
      <c r="A1295" t="s">
        <v>814</v>
      </c>
      <c r="B1295">
        <v>0.11208992050015899</v>
      </c>
      <c r="C1295">
        <v>6.2281203592632499E-2</v>
      </c>
    </row>
    <row r="1296" spans="1:3">
      <c r="A1296" t="s">
        <v>813</v>
      </c>
      <c r="B1296">
        <v>0.13666157946157501</v>
      </c>
      <c r="C1296">
        <v>0.156564289539742</v>
      </c>
    </row>
    <row r="1297" spans="1:3">
      <c r="A1297" t="s">
        <v>812</v>
      </c>
      <c r="B1297">
        <v>7.2523556166958894E-2</v>
      </c>
      <c r="C1297">
        <v>0.11367977646942699</v>
      </c>
    </row>
    <row r="1298" spans="1:3">
      <c r="A1298" t="s">
        <v>811</v>
      </c>
      <c r="B1298">
        <v>-0.21872922865111599</v>
      </c>
      <c r="C1298">
        <v>-0.116463819093967</v>
      </c>
    </row>
    <row r="1299" spans="1:3">
      <c r="A1299" t="s">
        <v>810</v>
      </c>
      <c r="B1299">
        <v>-6.62139818029234E-2</v>
      </c>
      <c r="C1299">
        <v>0.115057782259055</v>
      </c>
    </row>
    <row r="1300" spans="1:3">
      <c r="A1300" t="s">
        <v>809</v>
      </c>
      <c r="B1300">
        <v>-5.5226182282163097E-2</v>
      </c>
      <c r="C1300">
        <v>-0.131731156074407</v>
      </c>
    </row>
    <row r="1301" spans="1:3">
      <c r="A1301" t="s">
        <v>808</v>
      </c>
      <c r="B1301">
        <v>-9.9722578542251403E-2</v>
      </c>
      <c r="C1301">
        <v>-0.10202289719592</v>
      </c>
    </row>
    <row r="1302" spans="1:3">
      <c r="A1302" t="s">
        <v>807</v>
      </c>
      <c r="B1302">
        <v>6.7936991609630695E-2</v>
      </c>
      <c r="C1302">
        <v>7.7606680581176493E-2</v>
      </c>
    </row>
    <row r="1303" spans="1:3">
      <c r="A1303" t="s">
        <v>806</v>
      </c>
      <c r="B1303">
        <v>-0.11620071956042199</v>
      </c>
      <c r="C1303">
        <v>-8.3543450982138195E-2</v>
      </c>
    </row>
    <row r="1304" spans="1:3">
      <c r="A1304" t="s">
        <v>805</v>
      </c>
      <c r="B1304">
        <v>0.19208588221256201</v>
      </c>
      <c r="C1304">
        <v>5.6034365267248198E-2</v>
      </c>
    </row>
    <row r="1305" spans="1:3">
      <c r="A1305" t="s">
        <v>804</v>
      </c>
      <c r="B1305">
        <v>-0.20904211946599599</v>
      </c>
      <c r="C1305">
        <v>-0.129135234983625</v>
      </c>
    </row>
    <row r="1306" spans="1:3">
      <c r="A1306" t="s">
        <v>803</v>
      </c>
      <c r="B1306">
        <v>-0.14327957450586801</v>
      </c>
      <c r="C1306">
        <v>0.11492818460877401</v>
      </c>
    </row>
    <row r="1307" spans="1:3">
      <c r="A1307" t="s">
        <v>802</v>
      </c>
      <c r="B1307">
        <v>-0.11937762846550901</v>
      </c>
      <c r="C1307">
        <v>-4.4085134904213702E-2</v>
      </c>
    </row>
    <row r="1308" spans="1:3">
      <c r="A1308" t="s">
        <v>801</v>
      </c>
      <c r="B1308">
        <v>6.1477550707248099E-2</v>
      </c>
      <c r="C1308">
        <v>0.13796150722480299</v>
      </c>
    </row>
    <row r="1309" spans="1:3">
      <c r="A1309" t="s">
        <v>800</v>
      </c>
      <c r="B1309">
        <v>-3.5088824755668102E-2</v>
      </c>
      <c r="C1309">
        <v>7.8127943095675306E-2</v>
      </c>
    </row>
    <row r="1310" spans="1:3">
      <c r="A1310" t="s">
        <v>799</v>
      </c>
      <c r="B1310">
        <v>-0.13895344353592901</v>
      </c>
      <c r="C1310">
        <v>1.21764455294281E-2</v>
      </c>
    </row>
    <row r="1311" spans="1:3">
      <c r="A1311" t="s">
        <v>798</v>
      </c>
      <c r="B1311">
        <v>0.18100684857926899</v>
      </c>
      <c r="C1311">
        <v>-1.8734401086168102E-2</v>
      </c>
    </row>
    <row r="1312" spans="1:3">
      <c r="A1312" t="s">
        <v>797</v>
      </c>
      <c r="B1312">
        <v>-2.9997570859988301E-2</v>
      </c>
      <c r="C1312">
        <v>0.112701388238499</v>
      </c>
    </row>
    <row r="1313" spans="1:3">
      <c r="A1313" t="s">
        <v>796</v>
      </c>
      <c r="B1313">
        <v>5.1288773338033597E-2</v>
      </c>
      <c r="C1313">
        <v>1.7297251839277401E-2</v>
      </c>
    </row>
    <row r="1314" spans="1:3">
      <c r="A1314" t="s">
        <v>795</v>
      </c>
      <c r="B1314">
        <v>6.89212369512546E-2</v>
      </c>
      <c r="C1314">
        <v>1.7997438894947201E-2</v>
      </c>
    </row>
    <row r="1315" spans="1:3">
      <c r="A1315" t="s">
        <v>794</v>
      </c>
      <c r="B1315">
        <v>-5.0136997117984097E-2</v>
      </c>
      <c r="C1315">
        <v>0.118160970753888</v>
      </c>
    </row>
    <row r="1316" spans="1:3">
      <c r="A1316" t="s">
        <v>793</v>
      </c>
      <c r="B1316">
        <v>-0.12454373816097</v>
      </c>
      <c r="C1316">
        <v>-2.3772589543866102E-2</v>
      </c>
    </row>
    <row r="1317" spans="1:3">
      <c r="A1317" t="s">
        <v>792</v>
      </c>
      <c r="B1317">
        <v>-4.81712858670999E-3</v>
      </c>
      <c r="C1317">
        <v>0.113661774338314</v>
      </c>
    </row>
    <row r="1318" spans="1:3">
      <c r="A1318" t="s">
        <v>791</v>
      </c>
      <c r="B1318">
        <v>7.4536632550428698E-3</v>
      </c>
      <c r="C1318">
        <v>0.14113199083642899</v>
      </c>
    </row>
    <row r="1319" spans="1:3">
      <c r="A1319" t="s">
        <v>790</v>
      </c>
      <c r="B1319">
        <v>2.5781805350629999E-2</v>
      </c>
      <c r="C1319">
        <v>-4.5850495394561597E-2</v>
      </c>
    </row>
    <row r="1320" spans="1:3">
      <c r="A1320" t="s">
        <v>789</v>
      </c>
      <c r="B1320">
        <v>4.0413485677598199E-2</v>
      </c>
      <c r="C1320">
        <v>-0.111508314620474</v>
      </c>
    </row>
    <row r="1321" spans="1:3">
      <c r="A1321" t="s">
        <v>788</v>
      </c>
      <c r="B1321">
        <v>-1.2790108687358401E-2</v>
      </c>
      <c r="C1321">
        <v>7.4105594816562495E-2</v>
      </c>
    </row>
    <row r="1322" spans="1:3">
      <c r="A1322" t="s">
        <v>787</v>
      </c>
      <c r="B1322">
        <v>5.9508440041096303E-2</v>
      </c>
      <c r="C1322">
        <v>-3.99641467214462E-2</v>
      </c>
    </row>
    <row r="1323" spans="1:3">
      <c r="A1323" t="s">
        <v>786</v>
      </c>
      <c r="B1323">
        <v>-0.12523445379546799</v>
      </c>
      <c r="C1323">
        <v>9.3155136269402403E-2</v>
      </c>
    </row>
    <row r="1324" spans="1:3">
      <c r="A1324" t="s">
        <v>785</v>
      </c>
      <c r="B1324">
        <v>6.20965662837282E-2</v>
      </c>
      <c r="C1324">
        <v>0.20045926851947801</v>
      </c>
    </row>
    <row r="1325" spans="1:3">
      <c r="A1325" t="s">
        <v>784</v>
      </c>
      <c r="B1325">
        <v>0.110983016722488</v>
      </c>
      <c r="C1325">
        <v>-9.5632147012594693E-3</v>
      </c>
    </row>
    <row r="1326" spans="1:3">
      <c r="A1326" t="s">
        <v>783</v>
      </c>
      <c r="B1326">
        <v>-3.5078299813628401E-2</v>
      </c>
      <c r="C1326">
        <v>-4.4621442834753798E-2</v>
      </c>
    </row>
    <row r="1327" spans="1:3">
      <c r="A1327" t="s">
        <v>782</v>
      </c>
      <c r="B1327">
        <v>-8.0853775149738294E-2</v>
      </c>
      <c r="C1327">
        <v>0.106114906222708</v>
      </c>
    </row>
    <row r="1328" spans="1:3">
      <c r="A1328" t="s">
        <v>781</v>
      </c>
      <c r="B1328">
        <v>-0.16242928007928101</v>
      </c>
      <c r="C1328">
        <v>0.177919557846272</v>
      </c>
    </row>
    <row r="1329" spans="1:3">
      <c r="A1329" t="s">
        <v>780</v>
      </c>
      <c r="B1329">
        <v>-0.15665411356968101</v>
      </c>
      <c r="C1329">
        <v>9.4778688464625102E-2</v>
      </c>
    </row>
    <row r="1330" spans="1:3">
      <c r="A1330" t="s">
        <v>779</v>
      </c>
      <c r="B1330">
        <v>-0.107262841079698</v>
      </c>
      <c r="C1330">
        <v>-8.1290878355611398E-2</v>
      </c>
    </row>
    <row r="1331" spans="1:3">
      <c r="A1331" t="s">
        <v>778</v>
      </c>
      <c r="B1331">
        <v>0.200518473418974</v>
      </c>
      <c r="C1331">
        <v>2.5006495319614401E-2</v>
      </c>
    </row>
    <row r="1332" spans="1:3">
      <c r="A1332" t="s">
        <v>777</v>
      </c>
      <c r="B1332">
        <v>2.0267457323370701E-2</v>
      </c>
      <c r="C1332">
        <v>2.4361744148262199E-2</v>
      </c>
    </row>
    <row r="1333" spans="1:3">
      <c r="A1333" t="s">
        <v>776</v>
      </c>
      <c r="B1333">
        <v>0.12667778449409001</v>
      </c>
      <c r="C1333">
        <v>-8.95627855118451E-2</v>
      </c>
    </row>
    <row r="1334" spans="1:3">
      <c r="A1334" t="s">
        <v>775</v>
      </c>
      <c r="B1334">
        <v>1.4694500135784499E-2</v>
      </c>
      <c r="C1334">
        <v>4.6203110835263003E-2</v>
      </c>
    </row>
    <row r="1335" spans="1:3">
      <c r="A1335" t="s">
        <v>774</v>
      </c>
      <c r="B1335">
        <v>0.15733253094127</v>
      </c>
      <c r="C1335">
        <v>4.3073940368673999E-2</v>
      </c>
    </row>
    <row r="1336" spans="1:3">
      <c r="A1336" t="s">
        <v>773</v>
      </c>
      <c r="B1336">
        <v>-6.9021311931448295E-2</v>
      </c>
      <c r="C1336">
        <v>2.3958971322930601E-2</v>
      </c>
    </row>
    <row r="1337" spans="1:3">
      <c r="A1337" t="s">
        <v>772</v>
      </c>
      <c r="B1337">
        <v>4.1121684485910602E-2</v>
      </c>
      <c r="C1337">
        <v>-6.3684036121150395E-2</v>
      </c>
    </row>
    <row r="1338" spans="1:3">
      <c r="A1338" t="s">
        <v>771</v>
      </c>
      <c r="B1338">
        <v>0.119036195730386</v>
      </c>
      <c r="C1338">
        <v>2.1170194318171302E-2</v>
      </c>
    </row>
    <row r="1339" spans="1:3">
      <c r="A1339" t="s">
        <v>770</v>
      </c>
      <c r="B1339">
        <v>0.12494932170937401</v>
      </c>
      <c r="C1339">
        <v>5.9357743671095203E-3</v>
      </c>
    </row>
    <row r="1340" spans="1:3">
      <c r="A1340" t="s">
        <v>769</v>
      </c>
      <c r="B1340">
        <v>-5.4428899453620901E-3</v>
      </c>
      <c r="C1340">
        <v>-0.17065631425578701</v>
      </c>
    </row>
    <row r="1341" spans="1:3">
      <c r="A1341" t="s">
        <v>768</v>
      </c>
      <c r="B1341">
        <v>-0.19086580901071401</v>
      </c>
      <c r="C1341">
        <v>3.4475673119000898E-2</v>
      </c>
    </row>
    <row r="1342" spans="1:3">
      <c r="A1342" t="s">
        <v>767</v>
      </c>
      <c r="B1342">
        <v>0.16417973087866</v>
      </c>
      <c r="C1342">
        <v>9.9664137926350101E-3</v>
      </c>
    </row>
    <row r="1343" spans="1:3">
      <c r="A1343" t="s">
        <v>766</v>
      </c>
      <c r="B1343">
        <v>0.23822103464192701</v>
      </c>
      <c r="C1343">
        <v>-9.7877928708269696E-3</v>
      </c>
    </row>
    <row r="1344" spans="1:3">
      <c r="A1344" t="s">
        <v>765</v>
      </c>
      <c r="B1344">
        <v>-0.110200354848854</v>
      </c>
      <c r="C1344">
        <v>4.41623565094698E-2</v>
      </c>
    </row>
    <row r="1345" spans="1:3">
      <c r="A1345" t="s">
        <v>764</v>
      </c>
      <c r="B1345">
        <v>-0.18430279563471999</v>
      </c>
      <c r="C1345">
        <v>-0.20309909431267201</v>
      </c>
    </row>
    <row r="1346" spans="1:3">
      <c r="A1346" t="s">
        <v>763</v>
      </c>
      <c r="B1346">
        <v>-0.21507201715615901</v>
      </c>
      <c r="C1346">
        <v>3.8492954164362998E-2</v>
      </c>
    </row>
    <row r="1347" spans="1:3">
      <c r="A1347" t="s">
        <v>762</v>
      </c>
      <c r="B1347">
        <v>6.6558733890485694E-2</v>
      </c>
      <c r="C1347">
        <v>9.4959163918925896E-3</v>
      </c>
    </row>
    <row r="1348" spans="1:3">
      <c r="A1348" t="s">
        <v>761</v>
      </c>
      <c r="B1348">
        <v>0.130171211732519</v>
      </c>
      <c r="C1348">
        <v>3.7036586540411899E-2</v>
      </c>
    </row>
    <row r="1349" spans="1:3">
      <c r="A1349" t="s">
        <v>760</v>
      </c>
      <c r="B1349">
        <v>0.12005508815745</v>
      </c>
      <c r="C1349">
        <v>8.6465401312790902E-2</v>
      </c>
    </row>
    <row r="1350" spans="1:3">
      <c r="A1350" t="s">
        <v>759</v>
      </c>
      <c r="B1350">
        <v>0.187033881505905</v>
      </c>
      <c r="C1350">
        <v>-5.8223646825633704E-3</v>
      </c>
    </row>
    <row r="1351" spans="1:3">
      <c r="A1351" t="s">
        <v>758</v>
      </c>
      <c r="B1351">
        <v>0.19872791061821601</v>
      </c>
      <c r="C1351" s="64">
        <v>-3.2417196724350398E-4</v>
      </c>
    </row>
    <row r="1352" spans="1:3">
      <c r="A1352" t="s">
        <v>757</v>
      </c>
      <c r="B1352">
        <v>3.6458848848500897E-2</v>
      </c>
      <c r="C1352">
        <v>-5.7717283362062603E-2</v>
      </c>
    </row>
    <row r="1353" spans="1:3">
      <c r="A1353" t="s">
        <v>756</v>
      </c>
      <c r="B1353">
        <v>-0.26088201872819999</v>
      </c>
      <c r="C1353">
        <v>1.7664915053364399E-2</v>
      </c>
    </row>
    <row r="1354" spans="1:3">
      <c r="A1354" t="s">
        <v>755</v>
      </c>
      <c r="B1354">
        <v>-6.4299056984227498E-2</v>
      </c>
      <c r="C1354">
        <v>0.17740118790607701</v>
      </c>
    </row>
    <row r="1355" spans="1:3">
      <c r="A1355" t="s">
        <v>754</v>
      </c>
      <c r="B1355">
        <v>-0.286671890779855</v>
      </c>
      <c r="C1355">
        <v>-8.6863062770820995E-2</v>
      </c>
    </row>
    <row r="1356" spans="1:3">
      <c r="A1356" t="s">
        <v>753</v>
      </c>
      <c r="B1356">
        <v>-2.7345398978065798E-2</v>
      </c>
      <c r="C1356">
        <v>0.11362221550769699</v>
      </c>
    </row>
    <row r="1357" spans="1:3">
      <c r="A1357" t="s">
        <v>752</v>
      </c>
      <c r="B1357">
        <v>-0.19583439863514701</v>
      </c>
      <c r="C1357">
        <v>4.2544844349499997E-2</v>
      </c>
    </row>
    <row r="1358" spans="1:3">
      <c r="A1358" t="s">
        <v>751</v>
      </c>
      <c r="B1358">
        <v>0.14767542263526701</v>
      </c>
      <c r="C1358">
        <v>-0.17794326780118899</v>
      </c>
    </row>
    <row r="1359" spans="1:3">
      <c r="A1359" t="s">
        <v>750</v>
      </c>
      <c r="B1359">
        <v>-2.6091632847960199E-2</v>
      </c>
      <c r="C1359">
        <v>0.22193320219165399</v>
      </c>
    </row>
    <row r="1360" spans="1:3">
      <c r="A1360" t="s">
        <v>749</v>
      </c>
      <c r="B1360">
        <v>0.13230006066993799</v>
      </c>
      <c r="C1360">
        <v>0.132658973493813</v>
      </c>
    </row>
    <row r="1361" spans="1:3">
      <c r="A1361" t="s">
        <v>748</v>
      </c>
      <c r="B1361">
        <v>-8.4178930265212601E-2</v>
      </c>
      <c r="C1361">
        <v>0.120734194459499</v>
      </c>
    </row>
    <row r="1362" spans="1:3">
      <c r="A1362" t="s">
        <v>747</v>
      </c>
      <c r="B1362">
        <v>0.139582923902033</v>
      </c>
      <c r="C1362">
        <v>2.9115344412415499E-2</v>
      </c>
    </row>
    <row r="1363" spans="1:3">
      <c r="A1363" t="s">
        <v>746</v>
      </c>
      <c r="B1363">
        <v>6.8184220558126701E-2</v>
      </c>
      <c r="C1363">
        <v>0.100365115909061</v>
      </c>
    </row>
    <row r="1364" spans="1:3">
      <c r="A1364" t="s">
        <v>745</v>
      </c>
      <c r="B1364">
        <v>-8.9939587083685504E-2</v>
      </c>
      <c r="C1364">
        <v>3.83912642245227E-2</v>
      </c>
    </row>
    <row r="1365" spans="1:3">
      <c r="A1365" t="s">
        <v>744</v>
      </c>
      <c r="B1365">
        <v>-7.5758707924439297E-2</v>
      </c>
      <c r="C1365">
        <v>-0.16709034766689401</v>
      </c>
    </row>
    <row r="1366" spans="1:3">
      <c r="A1366" t="s">
        <v>743</v>
      </c>
      <c r="B1366">
        <v>0.15688403552048699</v>
      </c>
      <c r="C1366">
        <v>7.6218577127381795E-2</v>
      </c>
    </row>
    <row r="1367" spans="1:3">
      <c r="A1367" t="s">
        <v>742</v>
      </c>
      <c r="B1367">
        <v>-0.112999038752067</v>
      </c>
      <c r="C1367">
        <v>0.178947690054542</v>
      </c>
    </row>
    <row r="1368" spans="1:3">
      <c r="A1368" t="s">
        <v>741</v>
      </c>
      <c r="B1368">
        <v>0.24039425103586101</v>
      </c>
      <c r="C1368">
        <v>0.120886484307043</v>
      </c>
    </row>
    <row r="1369" spans="1:3">
      <c r="A1369" t="s">
        <v>740</v>
      </c>
      <c r="B1369">
        <v>0.173717452366597</v>
      </c>
      <c r="C1369">
        <v>-0.11295297778053</v>
      </c>
    </row>
    <row r="1370" spans="1:3">
      <c r="A1370" t="s">
        <v>739</v>
      </c>
      <c r="B1370">
        <v>-0.15260914541664</v>
      </c>
      <c r="C1370">
        <v>0.124447079786962</v>
      </c>
    </row>
    <row r="1371" spans="1:3">
      <c r="A1371" t="s">
        <v>738</v>
      </c>
      <c r="B1371">
        <v>-9.5285921640771692E-3</v>
      </c>
      <c r="C1371">
        <v>0.144461921796289</v>
      </c>
    </row>
    <row r="1372" spans="1:3">
      <c r="A1372" t="s">
        <v>737</v>
      </c>
      <c r="B1372">
        <v>-0.256516283925869</v>
      </c>
      <c r="C1372">
        <v>-0.119135675691305</v>
      </c>
    </row>
    <row r="1373" spans="1:3">
      <c r="A1373" t="s">
        <v>736</v>
      </c>
      <c r="B1373">
        <v>-0.119383473067161</v>
      </c>
      <c r="C1373">
        <v>0.11097589284897</v>
      </c>
    </row>
    <row r="1374" spans="1:3">
      <c r="A1374" t="s">
        <v>735</v>
      </c>
      <c r="B1374">
        <v>-0.19106738181021499</v>
      </c>
      <c r="C1374">
        <v>-5.2294819333888798E-2</v>
      </c>
    </row>
    <row r="1375" spans="1:3">
      <c r="A1375" t="s">
        <v>734</v>
      </c>
      <c r="B1375">
        <v>-0.15382820719628501</v>
      </c>
      <c r="C1375">
        <v>8.7148717159142797E-2</v>
      </c>
    </row>
    <row r="1376" spans="1:3">
      <c r="A1376" t="s">
        <v>733</v>
      </c>
      <c r="B1376">
        <v>0.121014709601933</v>
      </c>
      <c r="C1376">
        <v>-2.5407024039573699E-2</v>
      </c>
    </row>
    <row r="1377" spans="1:3">
      <c r="A1377" t="s">
        <v>732</v>
      </c>
      <c r="B1377">
        <v>7.6556013394828801E-2</v>
      </c>
      <c r="C1377">
        <v>0.121585497848202</v>
      </c>
    </row>
    <row r="1378" spans="1:3">
      <c r="A1378" t="s">
        <v>731</v>
      </c>
      <c r="B1378">
        <v>-0.102949853075849</v>
      </c>
      <c r="C1378">
        <v>0.125127223104817</v>
      </c>
    </row>
    <row r="1379" spans="1:3">
      <c r="A1379" t="s">
        <v>730</v>
      </c>
      <c r="B1379">
        <v>0.15374292725385499</v>
      </c>
      <c r="C1379">
        <v>5.5461912860205999E-2</v>
      </c>
    </row>
    <row r="1380" spans="1:3">
      <c r="A1380" t="s">
        <v>729</v>
      </c>
      <c r="B1380">
        <v>-4.5004455804692103E-2</v>
      </c>
      <c r="C1380">
        <v>0.105724306182379</v>
      </c>
    </row>
    <row r="1381" spans="1:3">
      <c r="A1381" t="s">
        <v>728</v>
      </c>
      <c r="B1381">
        <v>-4.6355988827590101E-2</v>
      </c>
      <c r="C1381">
        <v>5.3142120417081398E-2</v>
      </c>
    </row>
    <row r="1382" spans="1:3">
      <c r="A1382" t="s">
        <v>727</v>
      </c>
      <c r="B1382">
        <v>-7.2824124626580999E-2</v>
      </c>
      <c r="C1382">
        <v>-0.19596079777599101</v>
      </c>
    </row>
    <row r="1383" spans="1:3">
      <c r="A1383" t="s">
        <v>726</v>
      </c>
      <c r="B1383">
        <v>-0.189204861215616</v>
      </c>
      <c r="C1383">
        <v>-9.87068001009129E-2</v>
      </c>
    </row>
    <row r="1384" spans="1:3">
      <c r="A1384" t="s">
        <v>725</v>
      </c>
      <c r="B1384">
        <v>0.32615203877377502</v>
      </c>
      <c r="C1384">
        <v>-0.124013490760953</v>
      </c>
    </row>
    <row r="1385" spans="1:3">
      <c r="A1385" t="s">
        <v>724</v>
      </c>
      <c r="B1385">
        <v>-0.23581842395649</v>
      </c>
      <c r="C1385">
        <v>9.6947290912064402E-2</v>
      </c>
    </row>
    <row r="1386" spans="1:3">
      <c r="A1386" t="s">
        <v>723</v>
      </c>
      <c r="B1386">
        <v>-0.120923431928076</v>
      </c>
      <c r="C1386">
        <v>1.1361424341335699E-2</v>
      </c>
    </row>
    <row r="1387" spans="1:3">
      <c r="A1387" t="s">
        <v>722</v>
      </c>
      <c r="B1387">
        <v>0.225145109224616</v>
      </c>
      <c r="C1387">
        <v>-1.44330115223112E-2</v>
      </c>
    </row>
    <row r="1388" spans="1:3">
      <c r="A1388" t="s">
        <v>721</v>
      </c>
      <c r="B1388">
        <v>0.22225889919442601</v>
      </c>
      <c r="C1388">
        <v>-0.114867801595293</v>
      </c>
    </row>
    <row r="1389" spans="1:3">
      <c r="A1389" t="s">
        <v>720</v>
      </c>
      <c r="B1389">
        <v>-4.5987142742386099E-2</v>
      </c>
      <c r="C1389">
        <v>-5.8258237765848103E-3</v>
      </c>
    </row>
    <row r="1390" spans="1:3">
      <c r="A1390" t="s">
        <v>719</v>
      </c>
      <c r="B1390">
        <v>-0.15240210910804</v>
      </c>
      <c r="C1390" s="64">
        <v>-1.6160667505219201E-5</v>
      </c>
    </row>
    <row r="1391" spans="1:3">
      <c r="A1391" t="s">
        <v>718</v>
      </c>
      <c r="B1391">
        <v>-2.31106611525763E-2</v>
      </c>
      <c r="C1391">
        <v>0.13063096553730999</v>
      </c>
    </row>
    <row r="1392" spans="1:3">
      <c r="A1392" t="s">
        <v>717</v>
      </c>
      <c r="B1392">
        <v>-4.0944561820642003E-2</v>
      </c>
      <c r="C1392">
        <v>4.8697895444592201E-2</v>
      </c>
    </row>
    <row r="1393" spans="1:3">
      <c r="A1393" t="s">
        <v>716</v>
      </c>
      <c r="B1393">
        <v>0.31586206557426799</v>
      </c>
      <c r="C1393">
        <v>-1.1304996478792099E-2</v>
      </c>
    </row>
    <row r="1394" spans="1:3">
      <c r="A1394" t="s">
        <v>715</v>
      </c>
      <c r="B1394">
        <v>0.15219991374517</v>
      </c>
      <c r="C1394">
        <v>-6.9710002608750599E-2</v>
      </c>
    </row>
    <row r="1395" spans="1:3">
      <c r="A1395" t="s">
        <v>714</v>
      </c>
      <c r="B1395">
        <v>-5.6458120088830402E-2</v>
      </c>
      <c r="C1395">
        <v>8.3085490083804295E-2</v>
      </c>
    </row>
    <row r="1396" spans="1:3">
      <c r="A1396" t="s">
        <v>713</v>
      </c>
      <c r="B1396">
        <v>9.9394843428308302E-2</v>
      </c>
      <c r="C1396">
        <v>-5.7605698009753998E-3</v>
      </c>
    </row>
    <row r="1397" spans="1:3">
      <c r="A1397" t="s">
        <v>712</v>
      </c>
      <c r="B1397">
        <v>-4.7385549925179599E-2</v>
      </c>
      <c r="C1397">
        <v>0.15095214100297699</v>
      </c>
    </row>
    <row r="1398" spans="1:3">
      <c r="A1398" t="s">
        <v>711</v>
      </c>
      <c r="B1398">
        <v>-5.4171119726432203E-2</v>
      </c>
      <c r="C1398">
        <v>1.93878418523722E-2</v>
      </c>
    </row>
    <row r="1399" spans="1:3">
      <c r="A1399" t="s">
        <v>710</v>
      </c>
      <c r="B1399">
        <v>-2.5970122240873299E-2</v>
      </c>
      <c r="C1399">
        <v>0.11311509362263</v>
      </c>
    </row>
    <row r="1400" spans="1:3">
      <c r="A1400" t="s">
        <v>709</v>
      </c>
      <c r="B1400">
        <v>8.4497288381732996E-2</v>
      </c>
      <c r="C1400">
        <v>5.2889192092299697E-2</v>
      </c>
    </row>
    <row r="1401" spans="1:3">
      <c r="A1401" t="s">
        <v>708</v>
      </c>
      <c r="B1401">
        <v>0.15582837641771499</v>
      </c>
      <c r="C1401">
        <v>-0.132581028949525</v>
      </c>
    </row>
    <row r="1402" spans="1:3">
      <c r="A1402" t="s">
        <v>707</v>
      </c>
      <c r="B1402">
        <v>-0.11283893415426401</v>
      </c>
      <c r="C1402">
        <v>-3.2016237890009097E-2</v>
      </c>
    </row>
    <row r="1403" spans="1:3">
      <c r="A1403" t="s">
        <v>706</v>
      </c>
      <c r="B1403">
        <v>-0.24325869099275799</v>
      </c>
      <c r="C1403">
        <v>6.0993498683827599E-2</v>
      </c>
    </row>
    <row r="1404" spans="1:3">
      <c r="A1404" t="s">
        <v>705</v>
      </c>
      <c r="B1404">
        <v>0.28318586315757099</v>
      </c>
      <c r="C1404">
        <v>-9.0351603121570593E-3</v>
      </c>
    </row>
    <row r="1405" spans="1:3">
      <c r="A1405" t="s">
        <v>704</v>
      </c>
      <c r="B1405">
        <v>-5.2009858330610698E-2</v>
      </c>
      <c r="C1405">
        <v>3.7568961610543898E-2</v>
      </c>
    </row>
    <row r="1406" spans="1:3">
      <c r="A1406" t="s">
        <v>703</v>
      </c>
      <c r="B1406">
        <v>0.13683899839042701</v>
      </c>
      <c r="C1406">
        <v>0.18832360291595901</v>
      </c>
    </row>
    <row r="1407" spans="1:3">
      <c r="A1407" t="s">
        <v>702</v>
      </c>
      <c r="B1407">
        <v>0.32260764367787098</v>
      </c>
      <c r="C1407">
        <v>1.4057559865258199E-2</v>
      </c>
    </row>
    <row r="1408" spans="1:3">
      <c r="A1408" t="s">
        <v>701</v>
      </c>
      <c r="B1408">
        <v>0.31306697019991497</v>
      </c>
      <c r="C1408">
        <v>-1.1444828754116799E-2</v>
      </c>
    </row>
    <row r="1409" spans="1:3">
      <c r="A1409" t="s">
        <v>700</v>
      </c>
      <c r="B1409">
        <v>-0.160107984599414</v>
      </c>
      <c r="C1409">
        <v>0.22815012190695499</v>
      </c>
    </row>
    <row r="1410" spans="1:3">
      <c r="A1410" t="s">
        <v>699</v>
      </c>
      <c r="B1410">
        <v>0.23420690036202299</v>
      </c>
      <c r="C1410">
        <v>0.105769701833078</v>
      </c>
    </row>
    <row r="1411" spans="1:3">
      <c r="A1411" t="s">
        <v>698</v>
      </c>
      <c r="B1411">
        <v>0.16316914184154599</v>
      </c>
      <c r="C1411">
        <v>-8.6545177081685298E-2</v>
      </c>
    </row>
    <row r="1412" spans="1:3">
      <c r="A1412" t="s">
        <v>697</v>
      </c>
      <c r="B1412">
        <v>8.6957460390922905E-2</v>
      </c>
      <c r="C1412">
        <v>-1.78114539871898E-2</v>
      </c>
    </row>
    <row r="1413" spans="1:3">
      <c r="A1413" t="s">
        <v>696</v>
      </c>
      <c r="B1413">
        <v>2.0447254781252699E-2</v>
      </c>
      <c r="C1413">
        <v>-3.2584505134385301E-2</v>
      </c>
    </row>
    <row r="1414" spans="1:3">
      <c r="A1414" t="s">
        <v>695</v>
      </c>
      <c r="B1414">
        <v>0.17983488321681201</v>
      </c>
      <c r="C1414">
        <v>9.9795729975035302E-3</v>
      </c>
    </row>
    <row r="1415" spans="1:3">
      <c r="A1415" t="s">
        <v>694</v>
      </c>
      <c r="B1415">
        <v>6.61764782155978E-2</v>
      </c>
      <c r="C1415">
        <v>-0.123393950505303</v>
      </c>
    </row>
    <row r="1416" spans="1:3">
      <c r="A1416" t="s">
        <v>693</v>
      </c>
      <c r="B1416">
        <v>-0.235351247154649</v>
      </c>
      <c r="C1416" s="64">
        <v>-7.5368745424174498E-4</v>
      </c>
    </row>
    <row r="1417" spans="1:3">
      <c r="A1417" t="s">
        <v>692</v>
      </c>
      <c r="B1417">
        <v>-6.1999029621432097E-2</v>
      </c>
      <c r="C1417">
        <v>0.18313977594175199</v>
      </c>
    </row>
    <row r="1418" spans="1:3">
      <c r="A1418" t="s">
        <v>691</v>
      </c>
      <c r="B1418">
        <v>-0.17052760454573801</v>
      </c>
      <c r="C1418">
        <v>0.23615073288931099</v>
      </c>
    </row>
    <row r="1419" spans="1:3">
      <c r="A1419" t="s">
        <v>690</v>
      </c>
      <c r="B1419">
        <v>0.120505650397256</v>
      </c>
      <c r="C1419">
        <v>0.128960953980369</v>
      </c>
    </row>
    <row r="1420" spans="1:3">
      <c r="A1420" t="s">
        <v>689</v>
      </c>
      <c r="B1420">
        <v>1.6389609887678899E-2</v>
      </c>
      <c r="C1420">
        <v>7.2376262679793801E-2</v>
      </c>
    </row>
    <row r="1421" spans="1:3">
      <c r="A1421" t="s">
        <v>688</v>
      </c>
      <c r="B1421">
        <v>0.250781525027716</v>
      </c>
      <c r="C1421">
        <v>-0.146108712797239</v>
      </c>
    </row>
    <row r="1422" spans="1:3">
      <c r="A1422" t="s">
        <v>687</v>
      </c>
      <c r="B1422">
        <v>-6.3946582060319695E-2</v>
      </c>
      <c r="C1422">
        <v>-5.1836276093074903E-2</v>
      </c>
    </row>
    <row r="1423" spans="1:3">
      <c r="A1423" t="s">
        <v>686</v>
      </c>
      <c r="B1423">
        <v>0.111186059836097</v>
      </c>
      <c r="C1423">
        <v>-9.0444194615825493E-2</v>
      </c>
    </row>
    <row r="1424" spans="1:3">
      <c r="A1424" t="s">
        <v>685</v>
      </c>
      <c r="B1424">
        <v>0.2245152688356</v>
      </c>
      <c r="C1424">
        <v>6.5018578597250704E-3</v>
      </c>
    </row>
    <row r="1425" spans="1:3">
      <c r="A1425" t="s">
        <v>684</v>
      </c>
      <c r="B1425">
        <v>0.148769935098189</v>
      </c>
      <c r="C1425">
        <v>3.2510058824695098E-2</v>
      </c>
    </row>
    <row r="1426" spans="1:3">
      <c r="A1426" t="s">
        <v>683</v>
      </c>
      <c r="B1426">
        <v>0.10555352979819201</v>
      </c>
      <c r="C1426">
        <v>3.9642399222167002E-2</v>
      </c>
    </row>
    <row r="1427" spans="1:3">
      <c r="A1427" t="s">
        <v>682</v>
      </c>
      <c r="B1427">
        <v>-1.6437411942126098E-2</v>
      </c>
      <c r="C1427">
        <v>0.110625774727276</v>
      </c>
    </row>
    <row r="1428" spans="1:3">
      <c r="A1428" t="s">
        <v>681</v>
      </c>
      <c r="B1428">
        <v>-9.8210903924979207E-2</v>
      </c>
      <c r="C1428">
        <v>0.16664607195013301</v>
      </c>
    </row>
    <row r="1429" spans="1:3">
      <c r="A1429" t="s">
        <v>680</v>
      </c>
      <c r="B1429">
        <v>-2.0169751292160799E-2</v>
      </c>
      <c r="C1429">
        <v>0.217881202424968</v>
      </c>
    </row>
    <row r="1430" spans="1:3">
      <c r="A1430" t="s">
        <v>679</v>
      </c>
      <c r="B1430">
        <v>3.6420240697544501E-2</v>
      </c>
      <c r="C1430">
        <v>-2.9126085172471401E-2</v>
      </c>
    </row>
    <row r="1431" spans="1:3">
      <c r="A1431" t="s">
        <v>678</v>
      </c>
      <c r="B1431">
        <v>-5.7932128794072398E-2</v>
      </c>
      <c r="C1431">
        <v>0.206569670995047</v>
      </c>
    </row>
    <row r="1432" spans="1:3">
      <c r="A1432" t="s">
        <v>677</v>
      </c>
      <c r="B1432">
        <v>9.2627581321737998E-2</v>
      </c>
      <c r="C1432">
        <v>0.12188170905038399</v>
      </c>
    </row>
    <row r="1433" spans="1:3">
      <c r="A1433" t="s">
        <v>676</v>
      </c>
      <c r="B1433">
        <v>-5.4611566515605801E-2</v>
      </c>
      <c r="C1433">
        <v>-0.16852554000556999</v>
      </c>
    </row>
    <row r="1434" spans="1:3">
      <c r="A1434" t="s">
        <v>675</v>
      </c>
      <c r="B1434">
        <v>-0.118860793059385</v>
      </c>
      <c r="C1434">
        <v>0.159524611664702</v>
      </c>
    </row>
    <row r="1435" spans="1:3">
      <c r="A1435" t="s">
        <v>674</v>
      </c>
      <c r="B1435">
        <v>3.3359526983902398E-2</v>
      </c>
      <c r="C1435">
        <v>-1.16160519015833E-2</v>
      </c>
    </row>
    <row r="1436" spans="1:3">
      <c r="A1436" t="s">
        <v>673</v>
      </c>
      <c r="B1436">
        <v>-0.111516081550478</v>
      </c>
      <c r="C1436">
        <v>0.19422291422725299</v>
      </c>
    </row>
    <row r="1437" spans="1:3">
      <c r="A1437" t="s">
        <v>672</v>
      </c>
      <c r="B1437">
        <v>-0.116876116141284</v>
      </c>
      <c r="C1437">
        <v>0.13034377781768</v>
      </c>
    </row>
    <row r="1438" spans="1:3">
      <c r="A1438" t="s">
        <v>671</v>
      </c>
      <c r="B1438">
        <v>-0.108735590931064</v>
      </c>
      <c r="C1438">
        <v>-6.3763412536284994E-2</v>
      </c>
    </row>
    <row r="1439" spans="1:3">
      <c r="A1439" t="s">
        <v>670</v>
      </c>
      <c r="B1439">
        <v>6.9370902542443796E-2</v>
      </c>
      <c r="C1439">
        <v>0.15676328933164099</v>
      </c>
    </row>
    <row r="1440" spans="1:3">
      <c r="A1440" t="s">
        <v>669</v>
      </c>
      <c r="B1440">
        <v>0.21156838855531501</v>
      </c>
      <c r="C1440">
        <v>-0.14132640547315001</v>
      </c>
    </row>
    <row r="1441" spans="1:3">
      <c r="A1441" t="s">
        <v>668</v>
      </c>
      <c r="B1441">
        <v>-1.2442085910743901E-2</v>
      </c>
      <c r="C1441">
        <v>-3.55616266511374E-2</v>
      </c>
    </row>
    <row r="1442" spans="1:3">
      <c r="A1442" t="s">
        <v>667</v>
      </c>
      <c r="B1442">
        <v>-9.7104718836353396E-2</v>
      </c>
      <c r="C1442">
        <v>0.16263378281563901</v>
      </c>
    </row>
    <row r="1443" spans="1:3">
      <c r="A1443" t="s">
        <v>666</v>
      </c>
      <c r="B1443">
        <v>0.20026493544989801</v>
      </c>
      <c r="C1443">
        <v>0.130783645563879</v>
      </c>
    </row>
    <row r="1444" spans="1:3">
      <c r="A1444" t="s">
        <v>665</v>
      </c>
      <c r="B1444">
        <v>5.5866632040250698E-2</v>
      </c>
      <c r="C1444">
        <v>0.10541279582424599</v>
      </c>
    </row>
    <row r="1445" spans="1:3">
      <c r="A1445" t="s">
        <v>664</v>
      </c>
      <c r="B1445">
        <v>-9.2371666395934901E-2</v>
      </c>
      <c r="C1445">
        <v>1.29011334196574E-2</v>
      </c>
    </row>
    <row r="1446" spans="1:3">
      <c r="A1446" t="s">
        <v>663</v>
      </c>
      <c r="B1446">
        <v>-0.10484499569004301</v>
      </c>
      <c r="C1446">
        <v>-2.7379905278411401E-2</v>
      </c>
    </row>
    <row r="1447" spans="1:3">
      <c r="A1447" t="s">
        <v>662</v>
      </c>
      <c r="B1447">
        <v>-0.16951549438201999</v>
      </c>
      <c r="C1447">
        <v>-9.4887554742062896E-2</v>
      </c>
    </row>
    <row r="1448" spans="1:3">
      <c r="A1448" t="s">
        <v>661</v>
      </c>
      <c r="B1448">
        <v>-2.0945881905630001E-2</v>
      </c>
      <c r="C1448">
        <v>0.113068551965725</v>
      </c>
    </row>
    <row r="1449" spans="1:3">
      <c r="A1449" t="s">
        <v>660</v>
      </c>
      <c r="B1449">
        <v>9.8311292012764395E-2</v>
      </c>
      <c r="C1449">
        <v>1.18338188032553E-3</v>
      </c>
    </row>
    <row r="1450" spans="1:3">
      <c r="A1450" t="s">
        <v>659</v>
      </c>
      <c r="B1450">
        <v>-8.8399774111761198E-2</v>
      </c>
      <c r="C1450">
        <v>-5.2732762355036801E-2</v>
      </c>
    </row>
    <row r="1451" spans="1:3">
      <c r="A1451" t="s">
        <v>658</v>
      </c>
      <c r="B1451">
        <v>3.1414508442523303E-2</v>
      </c>
      <c r="C1451">
        <v>0.268892503105154</v>
      </c>
    </row>
    <row r="1452" spans="1:3">
      <c r="A1452" t="s">
        <v>657</v>
      </c>
      <c r="B1452">
        <v>9.2906934389478696E-2</v>
      </c>
      <c r="C1452">
        <v>0.134221863627286</v>
      </c>
    </row>
    <row r="1453" spans="1:3">
      <c r="A1453" t="s">
        <v>656</v>
      </c>
      <c r="B1453">
        <v>0.108551394098754</v>
      </c>
      <c r="C1453">
        <v>0.133634938564203</v>
      </c>
    </row>
    <row r="1454" spans="1:3">
      <c r="A1454" t="s">
        <v>655</v>
      </c>
      <c r="B1454">
        <v>-7.5446339954559904E-2</v>
      </c>
      <c r="C1454">
        <v>0.19752585701551101</v>
      </c>
    </row>
    <row r="1455" spans="1:3">
      <c r="A1455" t="s">
        <v>654</v>
      </c>
      <c r="B1455">
        <v>9.4226487271308907E-3</v>
      </c>
      <c r="C1455">
        <v>0.19148626298931801</v>
      </c>
    </row>
    <row r="1456" spans="1:3">
      <c r="A1456" t="s">
        <v>653</v>
      </c>
      <c r="B1456">
        <v>4.24590139520176E-3</v>
      </c>
      <c r="C1456">
        <v>9.0339201886599205E-2</v>
      </c>
    </row>
    <row r="1457" spans="1:3">
      <c r="A1457" t="s">
        <v>652</v>
      </c>
      <c r="B1457">
        <v>-0.27456508286499798</v>
      </c>
      <c r="C1457">
        <v>-3.2358850683477498E-2</v>
      </c>
    </row>
    <row r="1458" spans="1:3">
      <c r="A1458" t="s">
        <v>651</v>
      </c>
      <c r="B1458">
        <v>-8.6473898574205593E-2</v>
      </c>
      <c r="C1458">
        <v>0.14074646860849399</v>
      </c>
    </row>
    <row r="1459" spans="1:3">
      <c r="A1459" t="s">
        <v>650</v>
      </c>
      <c r="B1459">
        <v>1.3236075396569499E-2</v>
      </c>
      <c r="C1459">
        <v>6.5352191879465393E-2</v>
      </c>
    </row>
    <row r="1460" spans="1:3">
      <c r="A1460" t="s">
        <v>649</v>
      </c>
      <c r="B1460">
        <v>-0.112302401460652</v>
      </c>
      <c r="C1460">
        <v>-0.18297630804897699</v>
      </c>
    </row>
    <row r="1461" spans="1:3">
      <c r="A1461" t="s">
        <v>648</v>
      </c>
      <c r="B1461">
        <v>-7.1618046509704797E-2</v>
      </c>
      <c r="C1461">
        <v>-0.14921112507551301</v>
      </c>
    </row>
    <row r="1462" spans="1:3">
      <c r="A1462" t="s">
        <v>647</v>
      </c>
      <c r="B1462">
        <v>-0.20888901768405099</v>
      </c>
      <c r="C1462">
        <v>-2.5406015960444301E-2</v>
      </c>
    </row>
    <row r="1463" spans="1:3">
      <c r="A1463" t="s">
        <v>646</v>
      </c>
      <c r="B1463">
        <v>3.4159330498589699E-2</v>
      </c>
      <c r="C1463">
        <v>8.6709234421965903E-2</v>
      </c>
    </row>
    <row r="1464" spans="1:3">
      <c r="A1464" t="s">
        <v>645</v>
      </c>
      <c r="B1464">
        <v>-0.114879706678666</v>
      </c>
      <c r="C1464">
        <v>-3.6805417914468501E-2</v>
      </c>
    </row>
    <row r="1465" spans="1:3">
      <c r="A1465" t="s">
        <v>644</v>
      </c>
      <c r="B1465">
        <v>-0.198523805689614</v>
      </c>
      <c r="C1465">
        <v>-0.205243799497864</v>
      </c>
    </row>
    <row r="1466" spans="1:3">
      <c r="A1466" t="s">
        <v>643</v>
      </c>
      <c r="B1466">
        <v>-0.108508303468175</v>
      </c>
      <c r="C1466">
        <v>-7.2599895488742502E-2</v>
      </c>
    </row>
    <row r="1467" spans="1:3">
      <c r="A1467" t="s">
        <v>642</v>
      </c>
      <c r="B1467">
        <v>4.3193070046204103E-2</v>
      </c>
      <c r="C1467">
        <v>9.0267471355519005E-2</v>
      </c>
    </row>
    <row r="1468" spans="1:3">
      <c r="A1468" t="s">
        <v>641</v>
      </c>
      <c r="B1468">
        <v>-3.3566618600396503E-2</v>
      </c>
      <c r="C1468">
        <v>6.2541272186314403E-2</v>
      </c>
    </row>
    <row r="1469" spans="1:3">
      <c r="A1469" t="s">
        <v>640</v>
      </c>
      <c r="B1469">
        <v>-6.9321636477894799E-2</v>
      </c>
      <c r="C1469">
        <v>0.17787568668513701</v>
      </c>
    </row>
    <row r="1470" spans="1:3">
      <c r="A1470" t="s">
        <v>639</v>
      </c>
      <c r="B1470">
        <v>-0.17240084632071301</v>
      </c>
      <c r="C1470">
        <v>4.1716479558672297E-2</v>
      </c>
    </row>
    <row r="1471" spans="1:3">
      <c r="A1471" t="s">
        <v>638</v>
      </c>
      <c r="B1471">
        <v>-0.117301704257956</v>
      </c>
      <c r="C1471">
        <v>3.2466921927914297E-2</v>
      </c>
    </row>
    <row r="1472" spans="1:3">
      <c r="A1472" t="s">
        <v>637</v>
      </c>
      <c r="B1472">
        <v>1.9818687741140699E-2</v>
      </c>
      <c r="C1472">
        <v>5.2677632556848798E-2</v>
      </c>
    </row>
    <row r="1473" spans="1:3">
      <c r="A1473" t="s">
        <v>636</v>
      </c>
      <c r="B1473">
        <v>8.7496320244985701E-2</v>
      </c>
      <c r="C1473">
        <v>7.6869873354384305E-2</v>
      </c>
    </row>
    <row r="1474" spans="1:3">
      <c r="A1474" t="s">
        <v>635</v>
      </c>
      <c r="B1474">
        <v>-0.20456725327508099</v>
      </c>
      <c r="C1474">
        <v>-8.6118870286829796E-2</v>
      </c>
    </row>
    <row r="1475" spans="1:3">
      <c r="A1475" t="s">
        <v>634</v>
      </c>
      <c r="B1475">
        <v>1.9502396165023E-3</v>
      </c>
      <c r="C1475">
        <v>0.105498071397664</v>
      </c>
    </row>
    <row r="1476" spans="1:3">
      <c r="A1476" t="s">
        <v>633</v>
      </c>
      <c r="B1476">
        <v>-9.7570293222334903E-2</v>
      </c>
      <c r="C1476">
        <v>5.5227109294695598E-2</v>
      </c>
    </row>
    <row r="1477" spans="1:3">
      <c r="A1477" t="s">
        <v>632</v>
      </c>
      <c r="B1477">
        <v>-0.11212146312424801</v>
      </c>
      <c r="C1477">
        <v>-0.13993741610213001</v>
      </c>
    </row>
    <row r="1478" spans="1:3">
      <c r="A1478" t="s">
        <v>631</v>
      </c>
      <c r="B1478">
        <v>-0.16005809460364501</v>
      </c>
      <c r="C1478">
        <v>0.18143133172331299</v>
      </c>
    </row>
    <row r="1479" spans="1:3">
      <c r="A1479" t="s">
        <v>630</v>
      </c>
      <c r="B1479">
        <v>-3.6939894868290801E-2</v>
      </c>
      <c r="C1479">
        <v>8.0833048339035499E-2</v>
      </c>
    </row>
    <row r="1480" spans="1:3">
      <c r="A1480" t="s">
        <v>629</v>
      </c>
      <c r="B1480">
        <v>-0.19312314730642099</v>
      </c>
      <c r="C1480">
        <v>-1.2268802526057301E-2</v>
      </c>
    </row>
    <row r="1481" spans="1:3">
      <c r="A1481" t="s">
        <v>628</v>
      </c>
      <c r="B1481">
        <v>-0.16167726612910299</v>
      </c>
      <c r="C1481">
        <v>2.1492848088306701E-2</v>
      </c>
    </row>
    <row r="1482" spans="1:3">
      <c r="A1482" t="s">
        <v>627</v>
      </c>
      <c r="B1482">
        <v>-3.7453805762761298E-2</v>
      </c>
      <c r="C1482">
        <v>5.5887313479037297E-2</v>
      </c>
    </row>
    <row r="1483" spans="1:3">
      <c r="A1483" t="s">
        <v>626</v>
      </c>
      <c r="B1483">
        <v>-7.2916888997701906E-2</v>
      </c>
      <c r="C1483">
        <v>8.0664768388219593E-2</v>
      </c>
    </row>
    <row r="1484" spans="1:3">
      <c r="A1484" t="s">
        <v>625</v>
      </c>
      <c r="B1484">
        <v>-0.117180753355031</v>
      </c>
      <c r="C1484">
        <v>-7.6005829187581102E-3</v>
      </c>
    </row>
    <row r="1485" spans="1:3">
      <c r="A1485" t="s">
        <v>624</v>
      </c>
      <c r="B1485">
        <v>-0.111727770326682</v>
      </c>
      <c r="C1485">
        <v>0.20136274256168901</v>
      </c>
    </row>
    <row r="1486" spans="1:3">
      <c r="A1486" t="s">
        <v>623</v>
      </c>
      <c r="B1486">
        <v>0.20347932686206499</v>
      </c>
      <c r="C1486">
        <v>0.12376572994226701</v>
      </c>
    </row>
    <row r="1487" spans="1:3">
      <c r="A1487" t="s">
        <v>622</v>
      </c>
      <c r="B1487">
        <v>0.30025156098172001</v>
      </c>
      <c r="C1487">
        <v>-0.27396205109746802</v>
      </c>
    </row>
    <row r="1488" spans="1:3">
      <c r="A1488" t="s">
        <v>621</v>
      </c>
      <c r="B1488">
        <v>0.21449525912218301</v>
      </c>
      <c r="C1488">
        <v>1.3035594382196401E-2</v>
      </c>
    </row>
    <row r="1489" spans="1:3">
      <c r="A1489" t="s">
        <v>620</v>
      </c>
      <c r="B1489">
        <v>2.7874111742303299E-2</v>
      </c>
      <c r="C1489">
        <v>2.4979414584085199E-2</v>
      </c>
    </row>
    <row r="1490" spans="1:3">
      <c r="A1490" t="s">
        <v>619</v>
      </c>
      <c r="B1490">
        <v>0.26581962732942799</v>
      </c>
      <c r="C1490">
        <v>-8.2035791599760904E-2</v>
      </c>
    </row>
    <row r="1491" spans="1:3">
      <c r="A1491" t="s">
        <v>618</v>
      </c>
      <c r="B1491">
        <v>2.4998231865797398E-2</v>
      </c>
      <c r="C1491">
        <v>-1.6585016069450301E-2</v>
      </c>
    </row>
    <row r="1492" spans="1:3">
      <c r="A1492" t="s">
        <v>617</v>
      </c>
      <c r="B1492">
        <v>0.10823960913830501</v>
      </c>
      <c r="C1492">
        <v>0.14527438918573801</v>
      </c>
    </row>
    <row r="1493" spans="1:3">
      <c r="A1493" t="s">
        <v>616</v>
      </c>
      <c r="B1493">
        <v>1.8678045406057699E-2</v>
      </c>
      <c r="C1493">
        <v>0.14873085404702599</v>
      </c>
    </row>
    <row r="1494" spans="1:3">
      <c r="A1494" t="s">
        <v>615</v>
      </c>
      <c r="B1494">
        <v>-6.0395177818422803E-2</v>
      </c>
      <c r="C1494">
        <v>9.9211521332760205E-2</v>
      </c>
    </row>
    <row r="1495" spans="1:3">
      <c r="A1495" t="s">
        <v>614</v>
      </c>
      <c r="B1495">
        <v>-1.34034187054959E-2</v>
      </c>
      <c r="C1495">
        <v>8.6755010189448506E-2</v>
      </c>
    </row>
    <row r="1496" spans="1:3">
      <c r="A1496" t="s">
        <v>613</v>
      </c>
      <c r="B1496">
        <v>0.1960266344279</v>
      </c>
      <c r="C1496">
        <v>8.8301103558958094E-2</v>
      </c>
    </row>
    <row r="1497" spans="1:3">
      <c r="A1497" t="s">
        <v>612</v>
      </c>
      <c r="B1497">
        <v>-4.5922599200196201E-2</v>
      </c>
      <c r="C1497">
        <v>-4.7365014386950101E-2</v>
      </c>
    </row>
    <row r="1498" spans="1:3">
      <c r="A1498" t="s">
        <v>611</v>
      </c>
      <c r="B1498">
        <v>-3.5712849071443502E-2</v>
      </c>
      <c r="C1498">
        <v>-6.5352600410637396E-2</v>
      </c>
    </row>
    <row r="1499" spans="1:3">
      <c r="A1499" t="s">
        <v>610</v>
      </c>
      <c r="B1499">
        <v>3.38949957647591E-2</v>
      </c>
      <c r="C1499">
        <v>3.5369328011981997E-2</v>
      </c>
    </row>
    <row r="1500" spans="1:3">
      <c r="A1500" t="s">
        <v>609</v>
      </c>
      <c r="B1500">
        <v>0.21580248232561999</v>
      </c>
      <c r="C1500">
        <v>6.4970929716011705E-2</v>
      </c>
    </row>
    <row r="1501" spans="1:3">
      <c r="A1501" t="s">
        <v>608</v>
      </c>
      <c r="B1501">
        <v>0.10457867627624901</v>
      </c>
      <c r="C1501">
        <v>-3.1683876843230901E-2</v>
      </c>
    </row>
    <row r="1502" spans="1:3">
      <c r="A1502" t="s">
        <v>607</v>
      </c>
      <c r="B1502">
        <v>1.5089469717110801E-2</v>
      </c>
      <c r="C1502">
        <v>-5.5959906698439497E-2</v>
      </c>
    </row>
    <row r="1503" spans="1:3">
      <c r="A1503" t="s">
        <v>606</v>
      </c>
      <c r="B1503">
        <v>-3.56385077645772E-2</v>
      </c>
      <c r="C1503">
        <v>5.3270403211186902E-2</v>
      </c>
    </row>
    <row r="1504" spans="1:3">
      <c r="A1504" t="s">
        <v>605</v>
      </c>
      <c r="B1504">
        <v>-0.17190056519261901</v>
      </c>
      <c r="C1504">
        <v>8.4801272713803E-2</v>
      </c>
    </row>
    <row r="1505" spans="1:3">
      <c r="A1505" t="s">
        <v>604</v>
      </c>
      <c r="B1505">
        <v>-8.7855517804140096E-2</v>
      </c>
      <c r="C1505">
        <v>3.1015573036302899E-2</v>
      </c>
    </row>
    <row r="1506" spans="1:3">
      <c r="A1506" t="s">
        <v>603</v>
      </c>
      <c r="B1506">
        <v>0.241607841565528</v>
      </c>
      <c r="C1506">
        <v>-0.14460673774726501</v>
      </c>
    </row>
    <row r="1507" spans="1:3">
      <c r="A1507" t="s">
        <v>602</v>
      </c>
      <c r="B1507">
        <v>2.2089988889346001E-2</v>
      </c>
      <c r="C1507">
        <v>0.112628577249427</v>
      </c>
    </row>
    <row r="1508" spans="1:3">
      <c r="A1508" t="s">
        <v>601</v>
      </c>
      <c r="B1508">
        <v>-4.5430889365484603E-2</v>
      </c>
      <c r="C1508">
        <v>6.9703406051219094E-2</v>
      </c>
    </row>
    <row r="1509" spans="1:3">
      <c r="A1509" t="s">
        <v>600</v>
      </c>
      <c r="B1509">
        <v>0.20978471518193501</v>
      </c>
      <c r="C1509">
        <v>5.9333762833157402E-2</v>
      </c>
    </row>
    <row r="1510" spans="1:3">
      <c r="A1510" t="s">
        <v>599</v>
      </c>
      <c r="B1510">
        <v>0.18161971808118901</v>
      </c>
      <c r="C1510">
        <v>9.5102685983434104E-2</v>
      </c>
    </row>
    <row r="1511" spans="1:3">
      <c r="A1511" t="s">
        <v>598</v>
      </c>
      <c r="B1511">
        <v>-9.5696285813378097E-3</v>
      </c>
      <c r="C1511">
        <v>9.2542513303092905E-2</v>
      </c>
    </row>
    <row r="1512" spans="1:3">
      <c r="A1512" t="s">
        <v>597</v>
      </c>
      <c r="B1512">
        <v>-8.6094287294121497E-2</v>
      </c>
      <c r="C1512">
        <v>-7.79227465537565E-2</v>
      </c>
    </row>
    <row r="1513" spans="1:3">
      <c r="A1513" t="s">
        <v>596</v>
      </c>
      <c r="B1513">
        <v>0.238672673624335</v>
      </c>
      <c r="C1513">
        <v>-4.6403019269679303E-2</v>
      </c>
    </row>
    <row r="1514" spans="1:3">
      <c r="A1514" t="s">
        <v>595</v>
      </c>
      <c r="B1514">
        <v>2.1875963017537799E-2</v>
      </c>
      <c r="C1514">
        <v>0.199853733528045</v>
      </c>
    </row>
    <row r="1515" spans="1:3">
      <c r="A1515" t="s">
        <v>594</v>
      </c>
      <c r="B1515">
        <v>0.168471942602231</v>
      </c>
      <c r="C1515">
        <v>0.10152506434745801</v>
      </c>
    </row>
    <row r="1516" spans="1:3">
      <c r="A1516" t="s">
        <v>593</v>
      </c>
      <c r="B1516">
        <v>-0.16623182167268399</v>
      </c>
      <c r="C1516">
        <v>8.0164340376750395E-2</v>
      </c>
    </row>
    <row r="1517" spans="1:3">
      <c r="A1517" t="s">
        <v>592</v>
      </c>
      <c r="B1517">
        <v>-0.154310754186337</v>
      </c>
      <c r="C1517">
        <v>-1.47925469133393E-2</v>
      </c>
    </row>
    <row r="1518" spans="1:3">
      <c r="A1518" t="s">
        <v>591</v>
      </c>
      <c r="B1518">
        <v>-5.6076159850981001E-2</v>
      </c>
      <c r="C1518">
        <v>0.235776126244371</v>
      </c>
    </row>
    <row r="1519" spans="1:3">
      <c r="A1519" t="s">
        <v>590</v>
      </c>
      <c r="B1519">
        <v>5.1476139041211899E-2</v>
      </c>
      <c r="C1519">
        <v>-3.9130399405926101E-2</v>
      </c>
    </row>
    <row r="1520" spans="1:3">
      <c r="A1520" t="s">
        <v>589</v>
      </c>
      <c r="B1520">
        <v>-6.25187296752929E-2</v>
      </c>
      <c r="C1520">
        <v>-8.6209359464339302E-2</v>
      </c>
    </row>
    <row r="1521" spans="1:3">
      <c r="A1521" t="s">
        <v>588</v>
      </c>
      <c r="B1521">
        <v>0.296815003195252</v>
      </c>
      <c r="C1521">
        <v>-2.4505860834896601E-2</v>
      </c>
    </row>
    <row r="1522" spans="1:3">
      <c r="A1522" t="s">
        <v>587</v>
      </c>
      <c r="B1522">
        <v>-5.1808712751716203E-2</v>
      </c>
      <c r="C1522">
        <v>-0.12935241096408701</v>
      </c>
    </row>
    <row r="1523" spans="1:3">
      <c r="A1523" t="s">
        <v>586</v>
      </c>
      <c r="B1523">
        <v>9.8889971626985207E-2</v>
      </c>
      <c r="C1523">
        <v>6.9292298205967398E-2</v>
      </c>
    </row>
    <row r="1524" spans="1:3">
      <c r="A1524" t="s">
        <v>585</v>
      </c>
      <c r="B1524">
        <v>0.144014971411242</v>
      </c>
      <c r="C1524">
        <v>-1.6851316688419E-2</v>
      </c>
    </row>
    <row r="1525" spans="1:3">
      <c r="A1525" t="s">
        <v>584</v>
      </c>
      <c r="B1525">
        <v>9.3320547217224797E-2</v>
      </c>
      <c r="C1525">
        <v>-8.5113004712552204E-2</v>
      </c>
    </row>
    <row r="1526" spans="1:3">
      <c r="A1526" t="s">
        <v>583</v>
      </c>
      <c r="B1526">
        <v>0.20296853136064899</v>
      </c>
      <c r="C1526">
        <v>6.7847622969671298E-2</v>
      </c>
    </row>
    <row r="1527" spans="1:3">
      <c r="A1527" t="s">
        <v>582</v>
      </c>
      <c r="B1527">
        <v>-0.19493978263196499</v>
      </c>
      <c r="C1527">
        <v>-3.5574469909455501E-2</v>
      </c>
    </row>
    <row r="1528" spans="1:3">
      <c r="A1528" t="s">
        <v>581</v>
      </c>
      <c r="B1528">
        <v>-0.20984260648415201</v>
      </c>
      <c r="C1528">
        <v>7.9356002741815795E-3</v>
      </c>
    </row>
    <row r="1529" spans="1:3">
      <c r="A1529" t="s">
        <v>580</v>
      </c>
      <c r="B1529">
        <v>-9.11589113749188E-2</v>
      </c>
      <c r="C1529">
        <v>6.6140616548458403E-2</v>
      </c>
    </row>
    <row r="1530" spans="1:3">
      <c r="A1530" t="s">
        <v>579</v>
      </c>
      <c r="B1530">
        <v>-0.193006347201057</v>
      </c>
      <c r="C1530">
        <v>9.1990920290581195E-3</v>
      </c>
    </row>
    <row r="1531" spans="1:3">
      <c r="A1531" t="s">
        <v>578</v>
      </c>
      <c r="B1531">
        <v>-0.158354206130669</v>
      </c>
      <c r="C1531">
        <v>-0.19753088245690001</v>
      </c>
    </row>
    <row r="1532" spans="1:3">
      <c r="A1532" t="s">
        <v>577</v>
      </c>
      <c r="B1532">
        <v>0.17860488796493901</v>
      </c>
      <c r="C1532">
        <v>-0.17327018567369701</v>
      </c>
    </row>
    <row r="1533" spans="1:3">
      <c r="A1533" t="s">
        <v>576</v>
      </c>
      <c r="B1533">
        <v>-0.130103504892152</v>
      </c>
      <c r="C1533">
        <v>-0.157910632684167</v>
      </c>
    </row>
    <row r="1534" spans="1:3">
      <c r="A1534" t="s">
        <v>575</v>
      </c>
      <c r="B1534">
        <v>5.9691673854355101E-2</v>
      </c>
      <c r="C1534">
        <v>1.12472762561413E-2</v>
      </c>
    </row>
    <row r="1535" spans="1:3">
      <c r="A1535" t="s">
        <v>574</v>
      </c>
      <c r="B1535">
        <v>-2.5325552091008501E-2</v>
      </c>
      <c r="C1535">
        <v>0.168576374470333</v>
      </c>
    </row>
    <row r="1536" spans="1:3">
      <c r="A1536" t="s">
        <v>573</v>
      </c>
      <c r="B1536">
        <v>0.31010705036375602</v>
      </c>
      <c r="C1536">
        <v>2.8229983427103599E-2</v>
      </c>
    </row>
    <row r="1537" spans="1:3">
      <c r="A1537" t="s">
        <v>572</v>
      </c>
      <c r="B1537">
        <v>-8.2767322125044201E-2</v>
      </c>
      <c r="C1537">
        <v>-8.1491451599430095E-2</v>
      </c>
    </row>
    <row r="1538" spans="1:3">
      <c r="A1538" t="s">
        <v>571</v>
      </c>
      <c r="B1538">
        <v>-0.108975265265025</v>
      </c>
      <c r="C1538">
        <v>6.19344941391392E-2</v>
      </c>
    </row>
    <row r="1539" spans="1:3">
      <c r="A1539" t="s">
        <v>570</v>
      </c>
      <c r="B1539">
        <v>-0.13200969240765001</v>
      </c>
      <c r="C1539">
        <v>-0.18360500425020099</v>
      </c>
    </row>
    <row r="1540" spans="1:3">
      <c r="A1540" t="s">
        <v>569</v>
      </c>
      <c r="B1540">
        <v>-0.231780920943708</v>
      </c>
      <c r="C1540">
        <v>5.9026687164165002E-2</v>
      </c>
    </row>
    <row r="1541" spans="1:3">
      <c r="A1541" t="s">
        <v>568</v>
      </c>
      <c r="B1541">
        <v>-8.5675528920802595E-3</v>
      </c>
      <c r="C1541">
        <v>4.9575163881010902E-2</v>
      </c>
    </row>
    <row r="1542" spans="1:3">
      <c r="A1542" t="s">
        <v>567</v>
      </c>
      <c r="B1542">
        <v>-2.4866673408533199E-2</v>
      </c>
      <c r="C1542">
        <v>0.20374622737783599</v>
      </c>
    </row>
    <row r="1543" spans="1:3">
      <c r="A1543" t="s">
        <v>566</v>
      </c>
      <c r="B1543">
        <v>-1.6700089861961601E-3</v>
      </c>
      <c r="C1543">
        <v>0.22074006154537301</v>
      </c>
    </row>
    <row r="1544" spans="1:3">
      <c r="A1544" t="s">
        <v>565</v>
      </c>
      <c r="B1544">
        <v>3.95632597895446E-2</v>
      </c>
      <c r="C1544">
        <v>-0.15597328836888</v>
      </c>
    </row>
    <row r="1545" spans="1:3">
      <c r="A1545" t="s">
        <v>564</v>
      </c>
      <c r="B1545">
        <v>-0.17751081165846699</v>
      </c>
      <c r="C1545">
        <v>6.4540938016521901E-2</v>
      </c>
    </row>
    <row r="1546" spans="1:3">
      <c r="A1546" t="s">
        <v>563</v>
      </c>
      <c r="B1546">
        <v>6.0863038146150697E-2</v>
      </c>
      <c r="C1546">
        <v>7.6588236985859703E-2</v>
      </c>
    </row>
    <row r="1547" spans="1:3">
      <c r="A1547" t="s">
        <v>562</v>
      </c>
      <c r="B1547">
        <v>-1.07326704585376E-2</v>
      </c>
      <c r="C1547">
        <v>-4.3402930757118201E-2</v>
      </c>
    </row>
    <row r="1548" spans="1:3">
      <c r="A1548" t="s">
        <v>561</v>
      </c>
      <c r="B1548">
        <v>-0.18803796904630299</v>
      </c>
      <c r="C1548">
        <v>9.8712844585674801E-3</v>
      </c>
    </row>
    <row r="1549" spans="1:3">
      <c r="A1549" t="s">
        <v>560</v>
      </c>
      <c r="B1549">
        <v>0.257989267512098</v>
      </c>
      <c r="C1549">
        <v>3.8617229938203997E-2</v>
      </c>
    </row>
    <row r="1550" spans="1:3">
      <c r="A1550" t="s">
        <v>559</v>
      </c>
      <c r="B1550">
        <v>-0.113472242610918</v>
      </c>
      <c r="C1550">
        <v>2.2938030747992801E-2</v>
      </c>
    </row>
    <row r="1551" spans="1:3">
      <c r="A1551" t="s">
        <v>558</v>
      </c>
      <c r="B1551">
        <v>0.26545775901365098</v>
      </c>
      <c r="C1551">
        <v>-9.0832419601192302E-2</v>
      </c>
    </row>
    <row r="1552" spans="1:3">
      <c r="A1552" t="s">
        <v>557</v>
      </c>
      <c r="B1552">
        <v>-0.184499792172091</v>
      </c>
      <c r="C1552">
        <v>7.3999590670502796E-2</v>
      </c>
    </row>
    <row r="1553" spans="1:3">
      <c r="A1553" t="s">
        <v>556</v>
      </c>
      <c r="B1553">
        <v>3.3383861169583702E-2</v>
      </c>
      <c r="C1553">
        <v>-7.9758298013700903E-3</v>
      </c>
    </row>
    <row r="1554" spans="1:3">
      <c r="A1554" t="s">
        <v>555</v>
      </c>
      <c r="B1554">
        <v>5.1672373054362203E-2</v>
      </c>
      <c r="C1554">
        <v>2.9955550624302101E-2</v>
      </c>
    </row>
    <row r="1555" spans="1:3">
      <c r="A1555" t="s">
        <v>554</v>
      </c>
      <c r="B1555">
        <v>0.108480727751533</v>
      </c>
      <c r="C1555">
        <v>3.9741541154769501E-2</v>
      </c>
    </row>
    <row r="1556" spans="1:3">
      <c r="A1556" t="s">
        <v>553</v>
      </c>
      <c r="B1556">
        <v>-5.6783885905910401E-2</v>
      </c>
      <c r="C1556">
        <v>6.7434604115745506E-2</v>
      </c>
    </row>
    <row r="1557" spans="1:3">
      <c r="A1557" t="s">
        <v>552</v>
      </c>
      <c r="B1557">
        <v>0.23234394489762999</v>
      </c>
      <c r="C1557">
        <v>-0.20965683523643799</v>
      </c>
    </row>
    <row r="1558" spans="1:3">
      <c r="A1558" t="s">
        <v>551</v>
      </c>
      <c r="B1558">
        <v>0.284240614117301</v>
      </c>
      <c r="C1558">
        <v>3.9144618738672997E-2</v>
      </c>
    </row>
    <row r="1559" spans="1:3">
      <c r="A1559" t="s">
        <v>550</v>
      </c>
      <c r="B1559">
        <v>8.5155794913537503E-2</v>
      </c>
      <c r="C1559">
        <v>0.176517208735542</v>
      </c>
    </row>
    <row r="1560" spans="1:3">
      <c r="A1560" t="s">
        <v>549</v>
      </c>
      <c r="B1560">
        <v>0.337978714490766</v>
      </c>
      <c r="C1560">
        <v>-3.41427529907661E-2</v>
      </c>
    </row>
    <row r="1561" spans="1:3">
      <c r="A1561" t="s">
        <v>548</v>
      </c>
      <c r="B1561">
        <v>-0.15084092299249099</v>
      </c>
      <c r="C1561">
        <v>-4.5771091152354802E-2</v>
      </c>
    </row>
    <row r="1562" spans="1:3">
      <c r="A1562" t="s">
        <v>547</v>
      </c>
      <c r="B1562">
        <v>0.17541887157335301</v>
      </c>
      <c r="C1562">
        <v>6.68849696280885E-2</v>
      </c>
    </row>
    <row r="1563" spans="1:3">
      <c r="A1563" t="s">
        <v>546</v>
      </c>
      <c r="B1563">
        <v>-1.7144943481477701E-2</v>
      </c>
      <c r="C1563">
        <v>0.13877576534944899</v>
      </c>
    </row>
    <row r="1564" spans="1:3">
      <c r="A1564" t="s">
        <v>545</v>
      </c>
      <c r="B1564">
        <v>2.4439356183702399E-2</v>
      </c>
      <c r="C1564">
        <v>8.07638673350385E-2</v>
      </c>
    </row>
    <row r="1565" spans="1:3">
      <c r="A1565" t="s">
        <v>544</v>
      </c>
      <c r="B1565">
        <v>7.0918545453336604E-2</v>
      </c>
      <c r="C1565">
        <v>-9.369255383748E-2</v>
      </c>
    </row>
    <row r="1566" spans="1:3">
      <c r="A1566" t="s">
        <v>543</v>
      </c>
      <c r="B1566">
        <v>0.13641430770875501</v>
      </c>
      <c r="C1566">
        <v>2.3489488596364499E-2</v>
      </c>
    </row>
    <row r="1567" spans="1:3">
      <c r="A1567" t="s">
        <v>542</v>
      </c>
      <c r="B1567">
        <v>-3.8636817038541701E-2</v>
      </c>
      <c r="C1567">
        <v>0.15157200902541601</v>
      </c>
    </row>
    <row r="1568" spans="1:3">
      <c r="A1568" t="s">
        <v>541</v>
      </c>
      <c r="B1568">
        <v>7.8210673437071707E-2</v>
      </c>
      <c r="C1568">
        <v>0.14635377672606001</v>
      </c>
    </row>
    <row r="1569" spans="1:3">
      <c r="A1569" t="s">
        <v>540</v>
      </c>
      <c r="B1569">
        <v>-0.15052607899197001</v>
      </c>
      <c r="C1569">
        <v>0.101984411537762</v>
      </c>
    </row>
    <row r="1570" spans="1:3">
      <c r="A1570" t="s">
        <v>539</v>
      </c>
      <c r="B1570">
        <v>-6.6013907998481405E-2</v>
      </c>
      <c r="C1570">
        <v>9.3447920174058504E-3</v>
      </c>
    </row>
    <row r="1571" spans="1:3">
      <c r="A1571" t="s">
        <v>538</v>
      </c>
      <c r="B1571">
        <v>0.128819223770053</v>
      </c>
      <c r="C1571">
        <v>4.9573725890185598E-2</v>
      </c>
    </row>
    <row r="1572" spans="1:3">
      <c r="A1572" t="s">
        <v>537</v>
      </c>
      <c r="B1572">
        <v>2.0401934070647599E-2</v>
      </c>
      <c r="C1572">
        <v>0.15098056383707301</v>
      </c>
    </row>
    <row r="1573" spans="1:3">
      <c r="A1573" t="s">
        <v>536</v>
      </c>
      <c r="B1573">
        <v>-5.5915273292142999E-2</v>
      </c>
      <c r="C1573">
        <v>0.17932574321585101</v>
      </c>
    </row>
    <row r="1574" spans="1:3">
      <c r="A1574" t="s">
        <v>535</v>
      </c>
      <c r="B1574">
        <v>-8.6502130614543996E-2</v>
      </c>
      <c r="C1574">
        <v>-0.141362656345803</v>
      </c>
    </row>
    <row r="1575" spans="1:3">
      <c r="A1575" t="s">
        <v>534</v>
      </c>
      <c r="B1575">
        <v>-7.07047514874862E-2</v>
      </c>
      <c r="C1575">
        <v>-0.21026560487968499</v>
      </c>
    </row>
    <row r="1576" spans="1:3">
      <c r="A1576" t="s">
        <v>533</v>
      </c>
      <c r="B1576">
        <v>-8.48479399726325E-2</v>
      </c>
      <c r="C1576">
        <v>-2.1733055512749001E-2</v>
      </c>
    </row>
    <row r="1577" spans="1:3">
      <c r="A1577" t="s">
        <v>532</v>
      </c>
      <c r="B1577">
        <v>-0.13013155829845399</v>
      </c>
      <c r="C1577">
        <v>-3.10496838735984E-2</v>
      </c>
    </row>
    <row r="1578" spans="1:3">
      <c r="A1578" t="s">
        <v>531</v>
      </c>
      <c r="B1578">
        <v>0.25688538307240999</v>
      </c>
      <c r="C1578">
        <v>-1.09789091826252E-2</v>
      </c>
    </row>
    <row r="1579" spans="1:3">
      <c r="A1579" t="s">
        <v>530</v>
      </c>
      <c r="B1579">
        <v>-7.9865739912074796E-2</v>
      </c>
      <c r="C1579">
        <v>5.62424594024497E-2</v>
      </c>
    </row>
    <row r="1580" spans="1:3">
      <c r="A1580" t="s">
        <v>529</v>
      </c>
      <c r="B1580">
        <v>0.116921316038039</v>
      </c>
      <c r="C1580">
        <v>0.12311596505941701</v>
      </c>
    </row>
    <row r="1581" spans="1:3">
      <c r="A1581" t="s">
        <v>528</v>
      </c>
      <c r="B1581">
        <v>8.3006763166015601E-2</v>
      </c>
      <c r="C1581">
        <v>8.2958859943390501E-2</v>
      </c>
    </row>
    <row r="1582" spans="1:3">
      <c r="A1582" t="s">
        <v>527</v>
      </c>
      <c r="B1582">
        <v>0.35814236135977501</v>
      </c>
      <c r="C1582">
        <v>1.61779999675852E-3</v>
      </c>
    </row>
    <row r="1583" spans="1:3">
      <c r="A1583" t="s">
        <v>526</v>
      </c>
      <c r="B1583">
        <v>0.33155710552238099</v>
      </c>
      <c r="C1583">
        <v>-4.0149756143740702E-2</v>
      </c>
    </row>
    <row r="1584" spans="1:3">
      <c r="A1584" t="s">
        <v>525</v>
      </c>
      <c r="B1584">
        <v>-0.145849714421972</v>
      </c>
      <c r="C1584">
        <v>1.24362405401514E-2</v>
      </c>
    </row>
    <row r="1585" spans="1:3">
      <c r="A1585" t="s">
        <v>524</v>
      </c>
      <c r="B1585">
        <v>-0.106279788052209</v>
      </c>
      <c r="C1585">
        <v>0.10243676147491999</v>
      </c>
    </row>
    <row r="1586" spans="1:3">
      <c r="A1586" t="s">
        <v>523</v>
      </c>
      <c r="B1586">
        <v>0.19068823157506901</v>
      </c>
      <c r="C1586">
        <v>8.1722639670100794E-2</v>
      </c>
    </row>
    <row r="1587" spans="1:3">
      <c r="A1587" t="s">
        <v>522</v>
      </c>
      <c r="B1587">
        <v>0.224718060481681</v>
      </c>
      <c r="C1587">
        <v>2.1295820896204101E-2</v>
      </c>
    </row>
    <row r="1588" spans="1:3">
      <c r="A1588" t="s">
        <v>521</v>
      </c>
      <c r="B1588">
        <v>1.2986304731173799E-2</v>
      </c>
      <c r="C1588">
        <v>0.14657278708899099</v>
      </c>
    </row>
    <row r="1589" spans="1:3">
      <c r="A1589" t="s">
        <v>520</v>
      </c>
      <c r="B1589">
        <v>0.151144936977927</v>
      </c>
      <c r="C1589">
        <v>-8.0038226792380707E-2</v>
      </c>
    </row>
    <row r="1590" spans="1:3">
      <c r="A1590" t="s">
        <v>519</v>
      </c>
      <c r="B1590">
        <v>0.21209470798354599</v>
      </c>
      <c r="C1590">
        <v>9.7424832945699202E-2</v>
      </c>
    </row>
    <row r="1591" spans="1:3">
      <c r="A1591" t="s">
        <v>518</v>
      </c>
      <c r="B1591">
        <v>-1.8451548354015902E-2</v>
      </c>
      <c r="C1591">
        <v>5.8126272734707697E-2</v>
      </c>
    </row>
    <row r="1592" spans="1:3">
      <c r="A1592" t="s">
        <v>517</v>
      </c>
      <c r="B1592">
        <v>-5.8349109093595197E-2</v>
      </c>
      <c r="C1592">
        <v>0.134862182439941</v>
      </c>
    </row>
    <row r="1593" spans="1:3">
      <c r="A1593" t="s">
        <v>516</v>
      </c>
      <c r="B1593">
        <v>0.193005552519528</v>
      </c>
      <c r="C1593">
        <v>-8.2110925412097996E-2</v>
      </c>
    </row>
    <row r="1594" spans="1:3">
      <c r="A1594" t="s">
        <v>515</v>
      </c>
      <c r="B1594">
        <v>0.11297003022332699</v>
      </c>
      <c r="C1594">
        <v>0.14018014722801</v>
      </c>
    </row>
    <row r="1595" spans="1:3">
      <c r="A1595" t="s">
        <v>514</v>
      </c>
      <c r="B1595">
        <v>-2.7832954354712499E-2</v>
      </c>
      <c r="C1595">
        <v>5.1303195099546797E-2</v>
      </c>
    </row>
    <row r="1596" spans="1:3">
      <c r="A1596" t="s">
        <v>513</v>
      </c>
      <c r="B1596">
        <v>1.12884834838272E-3</v>
      </c>
      <c r="C1596">
        <v>0.110990807590019</v>
      </c>
    </row>
    <row r="1597" spans="1:3">
      <c r="A1597" t="s">
        <v>512</v>
      </c>
      <c r="B1597">
        <v>0.16401029282424001</v>
      </c>
      <c r="C1597">
        <v>-1.3993125269332E-2</v>
      </c>
    </row>
    <row r="1598" spans="1:3">
      <c r="A1598" t="s">
        <v>511</v>
      </c>
      <c r="B1598">
        <v>-9.9101125406410695E-2</v>
      </c>
      <c r="C1598">
        <v>4.2547816100061003E-2</v>
      </c>
    </row>
    <row r="1599" spans="1:3">
      <c r="A1599" t="s">
        <v>510</v>
      </c>
      <c r="B1599">
        <v>4.7156751099519598E-2</v>
      </c>
      <c r="C1599">
        <v>0.13180853987395599</v>
      </c>
    </row>
    <row r="1600" spans="1:3">
      <c r="A1600" t="s">
        <v>509</v>
      </c>
      <c r="B1600">
        <v>-0.10145779006622101</v>
      </c>
      <c r="C1600">
        <v>-0.11069398494167999</v>
      </c>
    </row>
    <row r="1601" spans="1:3">
      <c r="A1601" t="s">
        <v>508</v>
      </c>
      <c r="B1601">
        <v>3.01725985079347E-2</v>
      </c>
      <c r="C1601">
        <v>0.14845512500469199</v>
      </c>
    </row>
    <row r="1602" spans="1:3">
      <c r="A1602" t="s">
        <v>507</v>
      </c>
      <c r="B1602">
        <v>0.16032236552784701</v>
      </c>
      <c r="C1602">
        <v>-0.26418045425408199</v>
      </c>
    </row>
    <row r="1603" spans="1:3">
      <c r="A1603" t="s">
        <v>506</v>
      </c>
      <c r="B1603">
        <v>0.15051648154470099</v>
      </c>
      <c r="C1603">
        <v>-1.67734083166373E-2</v>
      </c>
    </row>
    <row r="1604" spans="1:3">
      <c r="A1604" t="s">
        <v>505</v>
      </c>
      <c r="B1604">
        <v>-0.10029953895495899</v>
      </c>
      <c r="C1604">
        <v>8.1433419645252997E-2</v>
      </c>
    </row>
    <row r="1605" spans="1:3">
      <c r="A1605" t="s">
        <v>504</v>
      </c>
      <c r="B1605">
        <v>0.12568114354467599</v>
      </c>
      <c r="C1605">
        <v>9.2386526165391003E-2</v>
      </c>
    </row>
    <row r="1606" spans="1:3">
      <c r="A1606" t="s">
        <v>503</v>
      </c>
      <c r="B1606">
        <v>-0.19504283443211801</v>
      </c>
      <c r="C1606">
        <v>-0.17456178198195599</v>
      </c>
    </row>
    <row r="1607" spans="1:3">
      <c r="A1607" t="s">
        <v>502</v>
      </c>
      <c r="B1607">
        <v>-7.3030823146757601E-2</v>
      </c>
      <c r="C1607">
        <v>-9.5249312425714897E-2</v>
      </c>
    </row>
    <row r="1608" spans="1:3">
      <c r="A1608" t="s">
        <v>501</v>
      </c>
      <c r="B1608">
        <v>-4.9729417265513796E-3</v>
      </c>
      <c r="C1608">
        <v>8.2429709793183495E-2</v>
      </c>
    </row>
    <row r="1609" spans="1:3">
      <c r="A1609" t="s">
        <v>500</v>
      </c>
      <c r="B1609">
        <v>-4.64129376109734E-3</v>
      </c>
      <c r="C1609">
        <v>3.6244321906669097E-2</v>
      </c>
    </row>
    <row r="1610" spans="1:3">
      <c r="A1610" t="s">
        <v>499</v>
      </c>
      <c r="B1610">
        <v>0.18500365160729901</v>
      </c>
      <c r="C1610">
        <v>0.12177001395649199</v>
      </c>
    </row>
    <row r="1611" spans="1:3">
      <c r="A1611" t="s">
        <v>498</v>
      </c>
      <c r="B1611">
        <v>-7.2492498246365597E-2</v>
      </c>
      <c r="C1611">
        <v>-9.5264299552234505E-2</v>
      </c>
    </row>
    <row r="1612" spans="1:3">
      <c r="A1612" t="s">
        <v>497</v>
      </c>
      <c r="B1612">
        <v>-0.14380040927913401</v>
      </c>
      <c r="C1612">
        <v>-4.1897257955392397E-2</v>
      </c>
    </row>
    <row r="1613" spans="1:3">
      <c r="A1613" t="s">
        <v>496</v>
      </c>
      <c r="B1613">
        <v>-2.5263288845880701E-2</v>
      </c>
      <c r="C1613">
        <v>-2.50435617510039E-2</v>
      </c>
    </row>
    <row r="1614" spans="1:3">
      <c r="A1614" t="s">
        <v>495</v>
      </c>
      <c r="B1614">
        <v>0.106116902185207</v>
      </c>
      <c r="C1614">
        <v>-8.2953451465865094E-3</v>
      </c>
    </row>
    <row r="1615" spans="1:3">
      <c r="A1615" t="s">
        <v>494</v>
      </c>
      <c r="B1615">
        <v>-4.0041965104320197E-2</v>
      </c>
      <c r="C1615">
        <v>9.0052016529824905E-2</v>
      </c>
    </row>
    <row r="1616" spans="1:3">
      <c r="A1616" t="s">
        <v>493</v>
      </c>
      <c r="B1616">
        <v>-1.9314614715142401E-2</v>
      </c>
      <c r="C1616">
        <v>9.2772726275224607E-2</v>
      </c>
    </row>
    <row r="1617" spans="1:3">
      <c r="A1617" t="s">
        <v>492</v>
      </c>
      <c r="B1617">
        <v>0.147934454003878</v>
      </c>
      <c r="C1617">
        <v>0.13012084391690501</v>
      </c>
    </row>
    <row r="1618" spans="1:3">
      <c r="A1618" t="s">
        <v>491</v>
      </c>
      <c r="B1618">
        <v>-0.119895004813334</v>
      </c>
      <c r="C1618">
        <v>0.248766368537959</v>
      </c>
    </row>
    <row r="1619" spans="1:3">
      <c r="A1619" t="s">
        <v>490</v>
      </c>
      <c r="B1619">
        <v>6.2171884781209198E-2</v>
      </c>
      <c r="C1619">
        <v>5.2566847081535299E-2</v>
      </c>
    </row>
    <row r="1620" spans="1:3">
      <c r="A1620" t="s">
        <v>489</v>
      </c>
      <c r="B1620">
        <v>-7.2333419715181799E-2</v>
      </c>
      <c r="C1620">
        <v>3.4801636219409203E-2</v>
      </c>
    </row>
    <row r="1621" spans="1:3">
      <c r="A1621" t="s">
        <v>488</v>
      </c>
      <c r="B1621">
        <v>1.75472839084845E-2</v>
      </c>
      <c r="C1621">
        <v>-6.4059395789040505E-2</v>
      </c>
    </row>
    <row r="1622" spans="1:3">
      <c r="A1622" t="s">
        <v>487</v>
      </c>
      <c r="B1622">
        <v>-1.19509835806298E-2</v>
      </c>
      <c r="C1622">
        <v>9.9837377722528001E-2</v>
      </c>
    </row>
    <row r="1623" spans="1:3">
      <c r="A1623" t="s">
        <v>486</v>
      </c>
      <c r="B1623">
        <v>0.19713187825227901</v>
      </c>
      <c r="C1623">
        <v>7.2272212865576299E-3</v>
      </c>
    </row>
    <row r="1624" spans="1:3">
      <c r="A1624" t="s">
        <v>485</v>
      </c>
      <c r="B1624">
        <v>-0.222281943333731</v>
      </c>
      <c r="C1624">
        <v>-9.8112423802012197E-2</v>
      </c>
    </row>
    <row r="1625" spans="1:3">
      <c r="A1625" t="s">
        <v>484</v>
      </c>
      <c r="B1625">
        <v>8.0264961113473601E-2</v>
      </c>
      <c r="C1625">
        <v>3.05204660634022E-2</v>
      </c>
    </row>
    <row r="1626" spans="1:3">
      <c r="A1626" t="s">
        <v>483</v>
      </c>
      <c r="B1626">
        <v>0.13744086772253</v>
      </c>
      <c r="C1626">
        <v>2.9872603763869202E-3</v>
      </c>
    </row>
    <row r="1627" spans="1:3">
      <c r="A1627" t="s">
        <v>482</v>
      </c>
      <c r="B1627">
        <v>-0.106796234824409</v>
      </c>
      <c r="C1627">
        <v>-3.5166025497127398E-2</v>
      </c>
    </row>
    <row r="1628" spans="1:3">
      <c r="A1628" t="s">
        <v>481</v>
      </c>
      <c r="B1628">
        <v>3.39032625746713E-3</v>
      </c>
      <c r="C1628">
        <v>2.8271320190016901E-2</v>
      </c>
    </row>
    <row r="1629" spans="1:3">
      <c r="A1629" t="s">
        <v>480</v>
      </c>
      <c r="B1629">
        <v>-0.13243532111207801</v>
      </c>
      <c r="C1629">
        <v>-0.183571623636963</v>
      </c>
    </row>
    <row r="1630" spans="1:3">
      <c r="A1630" t="s">
        <v>479</v>
      </c>
      <c r="B1630">
        <v>0.121851035202027</v>
      </c>
      <c r="C1630">
        <v>0.12537185118591901</v>
      </c>
    </row>
    <row r="1631" spans="1:3">
      <c r="A1631" t="s">
        <v>478</v>
      </c>
      <c r="B1631">
        <v>1.7193366705090399E-3</v>
      </c>
      <c r="C1631">
        <v>-3.3243187454430202E-2</v>
      </c>
    </row>
    <row r="1632" spans="1:3">
      <c r="A1632" t="s">
        <v>477</v>
      </c>
      <c r="B1632">
        <v>-6.2855728938361902E-2</v>
      </c>
      <c r="C1632">
        <v>-9.2200956024059005E-2</v>
      </c>
    </row>
    <row r="1633" spans="1:3">
      <c r="A1633" t="s">
        <v>476</v>
      </c>
      <c r="B1633">
        <v>0.224524393510317</v>
      </c>
      <c r="C1633">
        <v>-6.9646296127524807E-2</v>
      </c>
    </row>
    <row r="1634" spans="1:3">
      <c r="A1634" t="s">
        <v>475</v>
      </c>
      <c r="B1634">
        <v>-3.50078355142091E-2</v>
      </c>
      <c r="C1634">
        <v>0.17675600649531401</v>
      </c>
    </row>
    <row r="1635" spans="1:3">
      <c r="A1635" t="s">
        <v>474</v>
      </c>
      <c r="B1635">
        <v>-0.16330424562832199</v>
      </c>
      <c r="C1635">
        <v>-0.13552148081729201</v>
      </c>
    </row>
    <row r="1636" spans="1:3">
      <c r="A1636" t="s">
        <v>473</v>
      </c>
      <c r="B1636">
        <v>0.20135283397220199</v>
      </c>
      <c r="C1636">
        <v>1.90463984608144E-2</v>
      </c>
    </row>
    <row r="1637" spans="1:3">
      <c r="A1637" t="s">
        <v>472</v>
      </c>
      <c r="B1637">
        <v>-7.6993011870025704E-2</v>
      </c>
      <c r="C1637">
        <v>-0.26421204657547398</v>
      </c>
    </row>
    <row r="1638" spans="1:3">
      <c r="A1638" t="s">
        <v>471</v>
      </c>
      <c r="B1638">
        <v>0.15442999449686401</v>
      </c>
      <c r="C1638">
        <v>-3.9365657986503398E-2</v>
      </c>
    </row>
    <row r="1639" spans="1:3">
      <c r="A1639" t="s">
        <v>470</v>
      </c>
      <c r="B1639">
        <v>6.44877476408761E-2</v>
      </c>
      <c r="C1639">
        <v>-3.6174017626999198E-2</v>
      </c>
    </row>
    <row r="1640" spans="1:3">
      <c r="A1640" t="s">
        <v>469</v>
      </c>
      <c r="B1640">
        <v>0.151391483189043</v>
      </c>
      <c r="C1640">
        <v>0.128239018241154</v>
      </c>
    </row>
    <row r="1641" spans="1:3">
      <c r="A1641" t="s">
        <v>468</v>
      </c>
      <c r="B1641">
        <v>9.5420754470972396E-2</v>
      </c>
      <c r="C1641">
        <v>-4.6073643939623602E-3</v>
      </c>
    </row>
    <row r="1642" spans="1:3">
      <c r="A1642" t="s">
        <v>467</v>
      </c>
      <c r="B1642">
        <v>-0.214456067988777</v>
      </c>
      <c r="C1642">
        <v>-7.85126080639139E-2</v>
      </c>
    </row>
    <row r="1643" spans="1:3">
      <c r="A1643" t="s">
        <v>466</v>
      </c>
      <c r="B1643">
        <v>0.123691544560496</v>
      </c>
      <c r="C1643">
        <v>6.64396705371091E-2</v>
      </c>
    </row>
    <row r="1644" spans="1:3">
      <c r="A1644" t="s">
        <v>465</v>
      </c>
      <c r="B1644">
        <v>0.101294740493461</v>
      </c>
      <c r="C1644">
        <v>7.3976211881731702E-2</v>
      </c>
    </row>
    <row r="1645" spans="1:3">
      <c r="A1645" t="s">
        <v>464</v>
      </c>
      <c r="B1645">
        <v>6.9338036647475804E-3</v>
      </c>
      <c r="C1645">
        <v>-2.2864213493171401E-2</v>
      </c>
    </row>
    <row r="1646" spans="1:3">
      <c r="A1646" t="s">
        <v>463</v>
      </c>
      <c r="B1646">
        <v>-0.138804525883193</v>
      </c>
      <c r="C1646">
        <v>0.12273783603839</v>
      </c>
    </row>
    <row r="1647" spans="1:3">
      <c r="A1647" t="s">
        <v>462</v>
      </c>
      <c r="B1647">
        <v>8.3801163552260097E-2</v>
      </c>
      <c r="C1647">
        <v>4.2977132652789199E-2</v>
      </c>
    </row>
    <row r="1648" spans="1:3">
      <c r="A1648" t="s">
        <v>461</v>
      </c>
      <c r="B1648">
        <v>-0.12672542597106101</v>
      </c>
      <c r="C1648">
        <v>-2.5981395094960499E-2</v>
      </c>
    </row>
    <row r="1649" spans="1:3">
      <c r="A1649" t="s">
        <v>460</v>
      </c>
      <c r="B1649">
        <v>-0.181120904716739</v>
      </c>
      <c r="C1649">
        <v>3.1184425442064099E-2</v>
      </c>
    </row>
    <row r="1650" spans="1:3">
      <c r="A1650" t="s">
        <v>459</v>
      </c>
      <c r="B1650">
        <v>9.7583070186808701E-2</v>
      </c>
      <c r="C1650">
        <v>7.9691023974283001E-2</v>
      </c>
    </row>
    <row r="1651" spans="1:3">
      <c r="A1651" t="s">
        <v>458</v>
      </c>
      <c r="B1651">
        <v>-0.14365920613421099</v>
      </c>
      <c r="C1651">
        <v>-7.8322128668319599E-2</v>
      </c>
    </row>
    <row r="1652" spans="1:3">
      <c r="A1652" t="s">
        <v>457</v>
      </c>
      <c r="B1652">
        <v>3.8794326796966999E-3</v>
      </c>
      <c r="C1652">
        <v>8.5524023252318795E-2</v>
      </c>
    </row>
    <row r="1653" spans="1:3">
      <c r="A1653" t="s">
        <v>456</v>
      </c>
      <c r="B1653">
        <v>-6.5986745723277396E-2</v>
      </c>
      <c r="C1653">
        <v>0.12735348638305899</v>
      </c>
    </row>
    <row r="1654" spans="1:3">
      <c r="A1654" t="s">
        <v>455</v>
      </c>
      <c r="B1654">
        <v>-2.1968654609612601E-2</v>
      </c>
      <c r="C1654">
        <v>4.9467523857910999E-2</v>
      </c>
    </row>
    <row r="1655" spans="1:3">
      <c r="A1655" t="s">
        <v>454</v>
      </c>
      <c r="B1655">
        <v>4.5339119530986002E-2</v>
      </c>
      <c r="C1655">
        <v>0.17721619506508199</v>
      </c>
    </row>
    <row r="1656" spans="1:3">
      <c r="A1656" t="s">
        <v>453</v>
      </c>
      <c r="B1656">
        <v>0.16606292435772901</v>
      </c>
      <c r="C1656">
        <v>3.0162348997629301E-2</v>
      </c>
    </row>
    <row r="1657" spans="1:3">
      <c r="A1657" t="s">
        <v>452</v>
      </c>
      <c r="B1657">
        <v>0.15711239264493099</v>
      </c>
      <c r="C1657">
        <v>-0.134699042153375</v>
      </c>
    </row>
    <row r="1658" spans="1:3">
      <c r="A1658" t="s">
        <v>451</v>
      </c>
      <c r="B1658">
        <v>1.37260303867804E-2</v>
      </c>
      <c r="C1658">
        <v>-0.22955449017124699</v>
      </c>
    </row>
    <row r="1659" spans="1:3">
      <c r="A1659" t="s">
        <v>450</v>
      </c>
      <c r="B1659">
        <v>0.119508840014835</v>
      </c>
      <c r="C1659">
        <v>-7.8720561679297297E-3</v>
      </c>
    </row>
    <row r="1660" spans="1:3">
      <c r="A1660" t="s">
        <v>449</v>
      </c>
      <c r="B1660">
        <v>6.7768616276091898E-3</v>
      </c>
      <c r="C1660" s="64">
        <v>3.8513763759896898E-4</v>
      </c>
    </row>
    <row r="1661" spans="1:3">
      <c r="A1661" t="s">
        <v>448</v>
      </c>
      <c r="B1661">
        <v>-0.19748848838479499</v>
      </c>
      <c r="C1661">
        <v>-0.121704745258107</v>
      </c>
    </row>
    <row r="1662" spans="1:3">
      <c r="A1662" t="s">
        <v>447</v>
      </c>
      <c r="B1662">
        <v>-5.9274286294330403E-2</v>
      </c>
      <c r="C1662">
        <v>8.2739787751170094E-2</v>
      </c>
    </row>
    <row r="1663" spans="1:3">
      <c r="A1663" t="s">
        <v>446</v>
      </c>
      <c r="B1663">
        <v>0.19634992927028999</v>
      </c>
      <c r="C1663">
        <v>2.5675125192285701E-2</v>
      </c>
    </row>
    <row r="1664" spans="1:3">
      <c r="A1664" t="s">
        <v>445</v>
      </c>
      <c r="B1664">
        <v>-6.39445446000418E-2</v>
      </c>
      <c r="C1664">
        <v>-0.249593732219061</v>
      </c>
    </row>
    <row r="1665" spans="1:3">
      <c r="A1665" t="s">
        <v>444</v>
      </c>
      <c r="B1665">
        <v>-1.39637364040801E-2</v>
      </c>
      <c r="C1665">
        <v>-0.13057001608077701</v>
      </c>
    </row>
    <row r="1666" spans="1:3">
      <c r="A1666" t="s">
        <v>443</v>
      </c>
      <c r="B1666">
        <v>0.13968399948517601</v>
      </c>
      <c r="C1666">
        <v>-9.2033186678213794E-2</v>
      </c>
    </row>
    <row r="1667" spans="1:3">
      <c r="A1667" t="s">
        <v>442</v>
      </c>
      <c r="B1667">
        <v>8.4406096438261302E-2</v>
      </c>
      <c r="C1667">
        <v>-4.0341864188263004E-3</v>
      </c>
    </row>
    <row r="1668" spans="1:3">
      <c r="A1668" t="s">
        <v>441</v>
      </c>
      <c r="B1668">
        <v>-9.9344510642285E-2</v>
      </c>
      <c r="C1668">
        <v>7.3735822163207398E-2</v>
      </c>
    </row>
    <row r="1669" spans="1:3">
      <c r="A1669" t="s">
        <v>440</v>
      </c>
      <c r="B1669">
        <v>-6.7329640607146996E-2</v>
      </c>
      <c r="C1669">
        <v>8.7066992431070606E-2</v>
      </c>
    </row>
    <row r="1670" spans="1:3">
      <c r="A1670" t="s">
        <v>439</v>
      </c>
      <c r="B1670">
        <v>0.14614747564824601</v>
      </c>
      <c r="C1670">
        <v>0.12278455267751</v>
      </c>
    </row>
    <row r="1671" spans="1:3">
      <c r="A1671" t="s">
        <v>438</v>
      </c>
      <c r="B1671">
        <v>-0.12642340485385301</v>
      </c>
      <c r="C1671">
        <v>0.22248284518795799</v>
      </c>
    </row>
    <row r="1672" spans="1:3">
      <c r="A1672" t="s">
        <v>437</v>
      </c>
      <c r="B1672">
        <v>6.0067210748244802E-2</v>
      </c>
      <c r="C1672">
        <v>0.20972927089454499</v>
      </c>
    </row>
    <row r="1673" spans="1:3">
      <c r="A1673" t="s">
        <v>436</v>
      </c>
      <c r="B1673">
        <v>0.207905416707163</v>
      </c>
      <c r="C1673">
        <v>1.7310775755329501E-2</v>
      </c>
    </row>
    <row r="1674" spans="1:3">
      <c r="A1674" t="s">
        <v>435</v>
      </c>
      <c r="B1674">
        <v>-0.289371432310433</v>
      </c>
      <c r="C1674">
        <v>-0.12461045066175</v>
      </c>
    </row>
    <row r="1675" spans="1:3">
      <c r="A1675" t="s">
        <v>434</v>
      </c>
      <c r="B1675">
        <v>5.0040810153791998E-2</v>
      </c>
      <c r="C1675">
        <v>-6.4206875429412402E-3</v>
      </c>
    </row>
    <row r="1676" spans="1:3">
      <c r="A1676" t="s">
        <v>433</v>
      </c>
      <c r="B1676">
        <v>-0.18847151498945999</v>
      </c>
      <c r="C1676">
        <v>2.3914584525880401E-2</v>
      </c>
    </row>
    <row r="1677" spans="1:3">
      <c r="A1677" t="s">
        <v>432</v>
      </c>
      <c r="B1677">
        <v>-0.16774579608621501</v>
      </c>
      <c r="C1677">
        <v>8.5301200311026296E-2</v>
      </c>
    </row>
    <row r="1678" spans="1:3">
      <c r="A1678" t="s">
        <v>431</v>
      </c>
      <c r="B1678">
        <v>0.131643642461066</v>
      </c>
      <c r="C1678">
        <v>6.8211346793519298E-2</v>
      </c>
    </row>
    <row r="1679" spans="1:3">
      <c r="A1679" t="s">
        <v>430</v>
      </c>
      <c r="B1679">
        <v>-0.271511151541243</v>
      </c>
      <c r="C1679">
        <v>-0.18004883858533699</v>
      </c>
    </row>
    <row r="1680" spans="1:3">
      <c r="A1680" t="s">
        <v>429</v>
      </c>
      <c r="B1680">
        <v>0.13117695637689999</v>
      </c>
      <c r="C1680">
        <v>0.136991590772954</v>
      </c>
    </row>
    <row r="1681" spans="1:3">
      <c r="A1681" t="s">
        <v>428</v>
      </c>
      <c r="B1681">
        <v>-0.22297596830977401</v>
      </c>
      <c r="C1681">
        <v>4.7720049477373697E-2</v>
      </c>
    </row>
    <row r="1682" spans="1:3">
      <c r="A1682" t="s">
        <v>427</v>
      </c>
      <c r="B1682">
        <v>0.13725419438280001</v>
      </c>
      <c r="C1682">
        <v>6.8783133202712898E-2</v>
      </c>
    </row>
    <row r="1683" spans="1:3">
      <c r="A1683" t="s">
        <v>426</v>
      </c>
      <c r="B1683">
        <v>-0.147529018060232</v>
      </c>
      <c r="C1683">
        <v>-0.207700520992117</v>
      </c>
    </row>
    <row r="1684" spans="1:3">
      <c r="A1684" t="s">
        <v>425</v>
      </c>
      <c r="B1684">
        <v>4.83251558351925E-2</v>
      </c>
      <c r="C1684">
        <v>5.1315034339134997E-3</v>
      </c>
    </row>
    <row r="1685" spans="1:3">
      <c r="A1685" t="s">
        <v>424</v>
      </c>
      <c r="B1685">
        <v>0.217165809899586</v>
      </c>
      <c r="C1685">
        <v>-5.7994442422619197E-2</v>
      </c>
    </row>
    <row r="1686" spans="1:3">
      <c r="A1686" t="s">
        <v>423</v>
      </c>
      <c r="B1686">
        <v>5.1513189383974901E-2</v>
      </c>
      <c r="C1686">
        <v>0.143145476091426</v>
      </c>
    </row>
    <row r="1687" spans="1:3">
      <c r="A1687" t="s">
        <v>422</v>
      </c>
      <c r="B1687">
        <v>0.194486527100108</v>
      </c>
      <c r="C1687">
        <v>-0.109356401454591</v>
      </c>
    </row>
    <row r="1688" spans="1:3">
      <c r="A1688" t="s">
        <v>421</v>
      </c>
      <c r="B1688">
        <v>0.13831668726729601</v>
      </c>
      <c r="C1688">
        <v>-2.7069634504306401E-2</v>
      </c>
    </row>
    <row r="1689" spans="1:3">
      <c r="A1689" t="s">
        <v>420</v>
      </c>
      <c r="B1689">
        <v>0.109994875588797</v>
      </c>
      <c r="C1689">
        <v>-0.23395597451458999</v>
      </c>
    </row>
    <row r="1690" spans="1:3">
      <c r="A1690" t="s">
        <v>419</v>
      </c>
      <c r="B1690">
        <v>0.12172292368389</v>
      </c>
      <c r="C1690">
        <v>0.125806066526746</v>
      </c>
    </row>
    <row r="1691" spans="1:3">
      <c r="A1691" t="s">
        <v>418</v>
      </c>
      <c r="B1691">
        <v>-0.136829107110855</v>
      </c>
      <c r="C1691">
        <v>7.3557194740368301E-2</v>
      </c>
    </row>
    <row r="1692" spans="1:3">
      <c r="A1692" t="s">
        <v>417</v>
      </c>
      <c r="B1692">
        <v>5.3969303860026303E-2</v>
      </c>
      <c r="C1692">
        <v>-9.7674427183480905E-2</v>
      </c>
    </row>
    <row r="1693" spans="1:3">
      <c r="A1693" t="s">
        <v>416</v>
      </c>
      <c r="B1693">
        <v>6.9252615694522804E-2</v>
      </c>
      <c r="C1693">
        <v>-0.30091150386167798</v>
      </c>
    </row>
    <row r="1694" spans="1:3">
      <c r="A1694" t="s">
        <v>415</v>
      </c>
      <c r="B1694">
        <v>0.19781343172383001</v>
      </c>
      <c r="C1694">
        <v>0.109105996255958</v>
      </c>
    </row>
    <row r="1695" spans="1:3">
      <c r="A1695" t="s">
        <v>414</v>
      </c>
      <c r="B1695">
        <v>-9.7593345756432998E-2</v>
      </c>
      <c r="C1695">
        <v>-0.105567215879271</v>
      </c>
    </row>
    <row r="1696" spans="1:3">
      <c r="A1696" t="s">
        <v>413</v>
      </c>
      <c r="B1696">
        <v>8.1698160951792304E-2</v>
      </c>
      <c r="C1696">
        <v>3.5541913343256397E-2</v>
      </c>
    </row>
    <row r="1697" spans="1:3">
      <c r="A1697" t="s">
        <v>412</v>
      </c>
      <c r="B1697">
        <v>7.37587334285143E-2</v>
      </c>
      <c r="C1697">
        <v>4.5180879897193001E-2</v>
      </c>
    </row>
    <row r="1698" spans="1:3">
      <c r="A1698" t="s">
        <v>411</v>
      </c>
      <c r="B1698">
        <v>-9.9984309072768604E-2</v>
      </c>
      <c r="C1698">
        <v>8.7745456028647494E-3</v>
      </c>
    </row>
    <row r="1699" spans="1:3">
      <c r="A1699" t="s">
        <v>410</v>
      </c>
      <c r="B1699">
        <v>0.128514479294042</v>
      </c>
      <c r="C1699">
        <v>-7.0612337949334095E-2</v>
      </c>
    </row>
    <row r="1700" spans="1:3">
      <c r="A1700" t="s">
        <v>409</v>
      </c>
      <c r="B1700">
        <v>-3.8356781789202002E-2</v>
      </c>
      <c r="C1700">
        <v>0.125586267491752</v>
      </c>
    </row>
    <row r="1701" spans="1:3">
      <c r="A1701" t="s">
        <v>408</v>
      </c>
      <c r="B1701">
        <v>6.23646102548868E-2</v>
      </c>
      <c r="C1701">
        <v>9.1987633177574996E-2</v>
      </c>
    </row>
    <row r="1702" spans="1:3">
      <c r="A1702" t="s">
        <v>407</v>
      </c>
      <c r="B1702">
        <v>0.21878234097431601</v>
      </c>
      <c r="C1702">
        <v>-8.3021366926803904E-3</v>
      </c>
    </row>
    <row r="1703" spans="1:3">
      <c r="A1703" t="s">
        <v>406</v>
      </c>
      <c r="B1703">
        <v>3.3009858591405303E-2</v>
      </c>
      <c r="C1703">
        <v>5.5721410582644897E-2</v>
      </c>
    </row>
    <row r="1704" spans="1:3">
      <c r="A1704" t="s">
        <v>405</v>
      </c>
      <c r="B1704">
        <v>0.222110314159461</v>
      </c>
      <c r="C1704">
        <v>-1.0329962323555399E-2</v>
      </c>
    </row>
    <row r="1705" spans="1:3">
      <c r="A1705" t="s">
        <v>404</v>
      </c>
      <c r="B1705">
        <v>0.17838316005356999</v>
      </c>
      <c r="C1705">
        <v>0.155665771140754</v>
      </c>
    </row>
    <row r="1706" spans="1:3">
      <c r="A1706" t="s">
        <v>403</v>
      </c>
      <c r="B1706">
        <v>-0.31265743102006299</v>
      </c>
      <c r="C1706">
        <v>-0.142530846665126</v>
      </c>
    </row>
    <row r="1707" spans="1:3">
      <c r="A1707" t="s">
        <v>402</v>
      </c>
      <c r="B1707">
        <v>-0.17333115587766601</v>
      </c>
      <c r="C1707">
        <v>-3.8460599925816803E-2</v>
      </c>
    </row>
    <row r="1708" spans="1:3">
      <c r="A1708" t="s">
        <v>401</v>
      </c>
      <c r="B1708">
        <v>-7.0148999012112898E-2</v>
      </c>
      <c r="C1708">
        <v>-8.9321376587452095E-2</v>
      </c>
    </row>
    <row r="1709" spans="1:3">
      <c r="A1709" t="s">
        <v>400</v>
      </c>
      <c r="B1709">
        <v>2.8551601113080999E-2</v>
      </c>
      <c r="C1709">
        <v>-0.100067140315731</v>
      </c>
    </row>
    <row r="1710" spans="1:3">
      <c r="A1710" t="s">
        <v>399</v>
      </c>
      <c r="B1710">
        <v>-0.111823947625285</v>
      </c>
      <c r="C1710">
        <v>0.21407978557959401</v>
      </c>
    </row>
    <row r="1711" spans="1:3">
      <c r="A1711" t="s">
        <v>398</v>
      </c>
      <c r="B1711">
        <v>-0.12504339823442401</v>
      </c>
      <c r="C1711">
        <v>4.4829416315716603E-2</v>
      </c>
    </row>
    <row r="1712" spans="1:3">
      <c r="A1712" t="s">
        <v>397</v>
      </c>
      <c r="B1712">
        <v>-0.25383730862874798</v>
      </c>
      <c r="C1712">
        <v>-7.73687699820481E-2</v>
      </c>
    </row>
    <row r="1713" spans="1:3">
      <c r="A1713" t="s">
        <v>396</v>
      </c>
      <c r="B1713">
        <v>-3.7329829446663999E-2</v>
      </c>
      <c r="C1713">
        <v>0.12670614334473501</v>
      </c>
    </row>
    <row r="1714" spans="1:3">
      <c r="A1714" t="s">
        <v>395</v>
      </c>
      <c r="B1714">
        <v>0.23253289724790399</v>
      </c>
      <c r="C1714">
        <v>-3.2974800279760297E-2</v>
      </c>
    </row>
    <row r="1715" spans="1:3">
      <c r="A1715" t="s">
        <v>394</v>
      </c>
      <c r="B1715">
        <v>4.4691857073534597E-2</v>
      </c>
      <c r="C1715">
        <v>3.5318980151157899E-2</v>
      </c>
    </row>
    <row r="1716" spans="1:3">
      <c r="A1716" t="s">
        <v>393</v>
      </c>
      <c r="B1716">
        <v>0.111190682182426</v>
      </c>
      <c r="C1716">
        <v>0.106327986997483</v>
      </c>
    </row>
    <row r="1717" spans="1:3">
      <c r="A1717" t="s">
        <v>392</v>
      </c>
      <c r="B1717">
        <v>-6.3166785292178597E-3</v>
      </c>
      <c r="C1717">
        <v>0.13420445691128099</v>
      </c>
    </row>
    <row r="1718" spans="1:3">
      <c r="A1718" t="s">
        <v>391</v>
      </c>
      <c r="B1718">
        <v>6.0287341698019699E-2</v>
      </c>
      <c r="C1718">
        <v>0.15982736652582599</v>
      </c>
    </row>
    <row r="1719" spans="1:3">
      <c r="A1719" t="s">
        <v>390</v>
      </c>
      <c r="B1719">
        <v>0.124011329544927</v>
      </c>
      <c r="C1719">
        <v>1.8762582628884101E-2</v>
      </c>
    </row>
    <row r="1720" spans="1:3">
      <c r="A1720" t="s">
        <v>389</v>
      </c>
      <c r="B1720">
        <v>0.107439584585489</v>
      </c>
      <c r="C1720">
        <v>-4.2717677761048203E-3</v>
      </c>
    </row>
    <row r="1721" spans="1:3">
      <c r="A1721" t="s">
        <v>388</v>
      </c>
      <c r="B1721">
        <v>-7.8826492609191598E-3</v>
      </c>
      <c r="C1721">
        <v>0.206320519752413</v>
      </c>
    </row>
    <row r="1722" spans="1:3">
      <c r="A1722" t="s">
        <v>387</v>
      </c>
      <c r="B1722">
        <v>-0.12417194231237</v>
      </c>
      <c r="C1722">
        <v>-0.143160228140222</v>
      </c>
    </row>
    <row r="1723" spans="1:3">
      <c r="A1723" t="s">
        <v>386</v>
      </c>
      <c r="B1723">
        <v>0.13021073466861099</v>
      </c>
      <c r="C1723">
        <v>3.1262834268315803E-2</v>
      </c>
    </row>
    <row r="1724" spans="1:3">
      <c r="A1724" t="s">
        <v>385</v>
      </c>
      <c r="B1724">
        <v>-0.145776379608199</v>
      </c>
      <c r="C1724">
        <v>-4.9291768470069797E-3</v>
      </c>
    </row>
    <row r="1725" spans="1:3">
      <c r="A1725" t="s">
        <v>384</v>
      </c>
      <c r="B1725">
        <v>-0.240533172648286</v>
      </c>
      <c r="C1725">
        <v>-1.7158326283197901E-2</v>
      </c>
    </row>
    <row r="1726" spans="1:3">
      <c r="A1726" t="s">
        <v>383</v>
      </c>
      <c r="B1726">
        <v>7.4529017332812503E-2</v>
      </c>
      <c r="C1726">
        <v>-9.1545451654317204E-3</v>
      </c>
    </row>
    <row r="1727" spans="1:3">
      <c r="A1727" t="s">
        <v>382</v>
      </c>
      <c r="B1727">
        <v>0.183398734080117</v>
      </c>
      <c r="C1727">
        <v>-1.90496185464601E-2</v>
      </c>
    </row>
    <row r="1728" spans="1:3">
      <c r="A1728" t="s">
        <v>381</v>
      </c>
      <c r="B1728">
        <v>0.121190165332867</v>
      </c>
      <c r="C1728">
        <v>-5.7232983509157301E-2</v>
      </c>
    </row>
    <row r="1729" spans="1:3">
      <c r="A1729" t="s">
        <v>380</v>
      </c>
      <c r="B1729">
        <v>-0.115399831056459</v>
      </c>
      <c r="C1729">
        <v>-0.125547008894211</v>
      </c>
    </row>
    <row r="1730" spans="1:3">
      <c r="A1730" t="s">
        <v>379</v>
      </c>
      <c r="B1730">
        <v>0.26338424130748</v>
      </c>
      <c r="C1730">
        <v>6.9206820787998405E-2</v>
      </c>
    </row>
    <row r="1731" spans="1:3">
      <c r="A1731" t="s">
        <v>378</v>
      </c>
      <c r="B1731">
        <v>0.142518485286623</v>
      </c>
      <c r="C1731">
        <v>6.0618130378671697E-2</v>
      </c>
    </row>
    <row r="1732" spans="1:3">
      <c r="A1732" t="s">
        <v>377</v>
      </c>
      <c r="B1732">
        <v>4.6117237099177998E-3</v>
      </c>
      <c r="C1732">
        <v>0.127143721361682</v>
      </c>
    </row>
    <row r="1733" spans="1:3">
      <c r="A1733" t="s">
        <v>376</v>
      </c>
      <c r="B1733">
        <v>4.9022322327794E-2</v>
      </c>
      <c r="C1733">
        <v>3.6229515482385198E-2</v>
      </c>
    </row>
    <row r="1734" spans="1:3">
      <c r="A1734" t="s">
        <v>375</v>
      </c>
      <c r="B1734">
        <v>4.6173355208730699E-2</v>
      </c>
      <c r="C1734">
        <v>2.3901574363387801E-2</v>
      </c>
    </row>
    <row r="1735" spans="1:3">
      <c r="A1735" t="s">
        <v>374</v>
      </c>
      <c r="B1735">
        <v>-0.111035902911076</v>
      </c>
      <c r="C1735">
        <v>-2.23109975941479E-3</v>
      </c>
    </row>
    <row r="1736" spans="1:3">
      <c r="A1736" t="s">
        <v>373</v>
      </c>
      <c r="B1736">
        <v>-7.4022114131770999E-3</v>
      </c>
      <c r="C1736">
        <v>-0.118242081306177</v>
      </c>
    </row>
    <row r="1737" spans="1:3">
      <c r="A1737" t="s">
        <v>372</v>
      </c>
      <c r="B1737">
        <v>3.5758558801492098E-2</v>
      </c>
      <c r="C1737">
        <v>-0.185374296799109</v>
      </c>
    </row>
    <row r="1738" spans="1:3">
      <c r="A1738" t="s">
        <v>371</v>
      </c>
      <c r="B1738">
        <v>7.0151000943941499E-2</v>
      </c>
      <c r="C1738">
        <v>-9.0571145045023796E-2</v>
      </c>
    </row>
    <row r="1739" spans="1:3">
      <c r="A1739" t="s">
        <v>370</v>
      </c>
      <c r="B1739">
        <v>-0.143465456281445</v>
      </c>
      <c r="C1739">
        <v>-8.8912077958162597E-2</v>
      </c>
    </row>
    <row r="1740" spans="1:3">
      <c r="A1740" t="s">
        <v>369</v>
      </c>
      <c r="B1740">
        <v>-0.14814475717863301</v>
      </c>
      <c r="C1740">
        <v>0.16021778877382201</v>
      </c>
    </row>
    <row r="1741" spans="1:3">
      <c r="A1741" t="s">
        <v>368</v>
      </c>
      <c r="B1741">
        <v>-0.242790578953889</v>
      </c>
      <c r="C1741">
        <v>-6.0453724325607999E-2</v>
      </c>
    </row>
    <row r="1742" spans="1:3">
      <c r="A1742" t="s">
        <v>367</v>
      </c>
      <c r="B1742">
        <v>-0.21141082462063901</v>
      </c>
      <c r="C1742">
        <v>4.9700984546687497E-2</v>
      </c>
    </row>
    <row r="1743" spans="1:3">
      <c r="A1743" t="s">
        <v>366</v>
      </c>
      <c r="B1743">
        <v>2.8599347510614201E-2</v>
      </c>
      <c r="C1743">
        <v>-1.8167246476823801E-2</v>
      </c>
    </row>
    <row r="1744" spans="1:3">
      <c r="A1744" t="s">
        <v>365</v>
      </c>
      <c r="B1744">
        <v>0.10477655127822399</v>
      </c>
      <c r="C1744">
        <v>7.0908980780572603E-2</v>
      </c>
    </row>
    <row r="1745" spans="1:3">
      <c r="A1745" t="s">
        <v>364</v>
      </c>
      <c r="B1745">
        <v>0.102040563116434</v>
      </c>
      <c r="C1745">
        <v>4.2117536028441899E-2</v>
      </c>
    </row>
    <row r="1746" spans="1:3">
      <c r="A1746" t="s">
        <v>363</v>
      </c>
      <c r="B1746">
        <v>0.12408770489969</v>
      </c>
      <c r="C1746">
        <v>9.7480976099595801E-2</v>
      </c>
    </row>
    <row r="1747" spans="1:3">
      <c r="A1747" t="s">
        <v>362</v>
      </c>
      <c r="B1747">
        <v>0.22350579450921301</v>
      </c>
      <c r="C1747">
        <v>-5.1881130758418402E-2</v>
      </c>
    </row>
    <row r="1748" spans="1:3">
      <c r="A1748" t="s">
        <v>361</v>
      </c>
      <c r="B1748">
        <v>1.0635220854874301E-2</v>
      </c>
      <c r="C1748">
        <v>-0.12330574433724301</v>
      </c>
    </row>
    <row r="1749" spans="1:3">
      <c r="A1749" t="s">
        <v>360</v>
      </c>
      <c r="B1749">
        <v>3.7584749656426497E-2</v>
      </c>
      <c r="C1749">
        <v>7.1529956202225201E-2</v>
      </c>
    </row>
    <row r="1750" spans="1:3">
      <c r="A1750" t="s">
        <v>359</v>
      </c>
      <c r="B1750">
        <v>-0.31205290188435902</v>
      </c>
      <c r="C1750">
        <v>-0.22709400089839801</v>
      </c>
    </row>
    <row r="1751" spans="1:3">
      <c r="A1751" t="s">
        <v>358</v>
      </c>
      <c r="B1751">
        <v>-4.2678780866539603E-2</v>
      </c>
      <c r="C1751">
        <v>9.3403489716962898E-2</v>
      </c>
    </row>
    <row r="1752" spans="1:3">
      <c r="A1752" t="s">
        <v>357</v>
      </c>
      <c r="B1752">
        <v>-0.13565450495034201</v>
      </c>
      <c r="C1752">
        <v>-1.42210081495037E-2</v>
      </c>
    </row>
    <row r="1753" spans="1:3">
      <c r="A1753" t="s">
        <v>356</v>
      </c>
      <c r="B1753">
        <v>-3.3509864306942298E-2</v>
      </c>
      <c r="C1753">
        <v>9.0783456695366804E-2</v>
      </c>
    </row>
    <row r="1754" spans="1:3">
      <c r="A1754" t="s">
        <v>355</v>
      </c>
      <c r="B1754">
        <v>-0.11373577315005901</v>
      </c>
      <c r="C1754">
        <v>0.14016113655701101</v>
      </c>
    </row>
    <row r="1755" spans="1:3">
      <c r="A1755" t="s">
        <v>354</v>
      </c>
      <c r="B1755">
        <v>-8.03318757927345E-2</v>
      </c>
      <c r="C1755">
        <v>-9.2807273532848497E-2</v>
      </c>
    </row>
    <row r="1756" spans="1:3">
      <c r="A1756" t="s">
        <v>353</v>
      </c>
      <c r="B1756">
        <v>-0.17330507976271001</v>
      </c>
      <c r="C1756">
        <v>-8.8086451855663897E-2</v>
      </c>
    </row>
    <row r="1757" spans="1:3">
      <c r="A1757" t="s">
        <v>352</v>
      </c>
      <c r="B1757">
        <v>2.7039615704131801E-2</v>
      </c>
      <c r="C1757">
        <v>-0.115616198675981</v>
      </c>
    </row>
    <row r="1758" spans="1:3">
      <c r="A1758" t="s">
        <v>351</v>
      </c>
      <c r="B1758">
        <v>-5.9547443161823803E-2</v>
      </c>
      <c r="C1758">
        <v>-0.11304944249395001</v>
      </c>
    </row>
    <row r="1759" spans="1:3">
      <c r="A1759" t="s">
        <v>350</v>
      </c>
      <c r="B1759">
        <v>0.22413421160774299</v>
      </c>
      <c r="C1759">
        <v>-1.08899820879742E-2</v>
      </c>
    </row>
    <row r="1760" spans="1:3">
      <c r="A1760" t="s">
        <v>349</v>
      </c>
      <c r="B1760">
        <v>0.10094747452939699</v>
      </c>
      <c r="C1760">
        <v>9.0562637050246697E-2</v>
      </c>
    </row>
    <row r="1761" spans="1:3">
      <c r="A1761" t="s">
        <v>348</v>
      </c>
      <c r="B1761">
        <v>-3.0887233719556002E-2</v>
      </c>
      <c r="C1761">
        <v>-0.15473064464227501</v>
      </c>
    </row>
    <row r="1762" spans="1:3">
      <c r="A1762" t="s">
        <v>347</v>
      </c>
      <c r="B1762">
        <v>5.63852118125635E-2</v>
      </c>
      <c r="C1762">
        <v>3.3196168189353302E-2</v>
      </c>
    </row>
    <row r="1763" spans="1:3">
      <c r="A1763" t="s">
        <v>346</v>
      </c>
      <c r="B1763">
        <v>-0.104181497838342</v>
      </c>
      <c r="C1763">
        <v>9.8039274713075095E-2</v>
      </c>
    </row>
    <row r="1764" spans="1:3">
      <c r="A1764" t="s">
        <v>345</v>
      </c>
      <c r="B1764">
        <v>-2.3857634044936699E-2</v>
      </c>
      <c r="C1764">
        <v>0.20918309566043899</v>
      </c>
    </row>
    <row r="1765" spans="1:3">
      <c r="A1765" t="s">
        <v>344</v>
      </c>
      <c r="B1765">
        <v>-0.164369817312638</v>
      </c>
      <c r="C1765">
        <v>-5.2211385916858099E-3</v>
      </c>
    </row>
    <row r="1766" spans="1:3">
      <c r="A1766" t="s">
        <v>343</v>
      </c>
      <c r="B1766" s="64">
        <v>-3.2931358367538799E-4</v>
      </c>
      <c r="C1766">
        <v>2.2447527597385698E-2</v>
      </c>
    </row>
    <row r="1767" spans="1:3">
      <c r="A1767" t="s">
        <v>342</v>
      </c>
      <c r="B1767">
        <v>-0.11645091975126701</v>
      </c>
      <c r="C1767">
        <v>-0.122733463789737</v>
      </c>
    </row>
    <row r="1768" spans="1:3">
      <c r="A1768" t="s">
        <v>341</v>
      </c>
      <c r="B1768">
        <v>-2.04711860267482E-2</v>
      </c>
      <c r="C1768">
        <v>5.7422985306728E-2</v>
      </c>
    </row>
    <row r="1769" spans="1:3">
      <c r="A1769" t="s">
        <v>340</v>
      </c>
      <c r="B1769">
        <v>1.22686359709293E-2</v>
      </c>
      <c r="C1769">
        <v>-0.14695557070281701</v>
      </c>
    </row>
    <row r="1770" spans="1:3">
      <c r="A1770" t="s">
        <v>339</v>
      </c>
      <c r="B1770">
        <v>6.3684124951913904E-2</v>
      </c>
      <c r="C1770">
        <v>-2.2701735023458701E-2</v>
      </c>
    </row>
    <row r="1771" spans="1:3">
      <c r="A1771" t="s">
        <v>338</v>
      </c>
      <c r="B1771">
        <v>0.30392119145359803</v>
      </c>
      <c r="C1771">
        <v>-6.6640972865358306E-2</v>
      </c>
    </row>
    <row r="1772" spans="1:3">
      <c r="A1772" t="s">
        <v>337</v>
      </c>
      <c r="B1772">
        <v>-9.6079570739395995E-3</v>
      </c>
      <c r="C1772">
        <v>0.172743169351012</v>
      </c>
    </row>
    <row r="1773" spans="1:3">
      <c r="A1773" t="s">
        <v>336</v>
      </c>
      <c r="B1773">
        <v>3.4205989357207103E-2</v>
      </c>
      <c r="C1773">
        <v>2.4390549695073201E-2</v>
      </c>
    </row>
    <row r="1774" spans="1:3">
      <c r="A1774" t="s">
        <v>335</v>
      </c>
      <c r="B1774">
        <v>0.20166830857200699</v>
      </c>
      <c r="C1774">
        <v>-2.8424804153300801E-2</v>
      </c>
    </row>
    <row r="1775" spans="1:3">
      <c r="A1775" t="s">
        <v>334</v>
      </c>
      <c r="B1775">
        <v>0.11716170707547301</v>
      </c>
      <c r="C1775">
        <v>0.10046855763170599</v>
      </c>
    </row>
    <row r="1776" spans="1:3">
      <c r="A1776" t="s">
        <v>333</v>
      </c>
      <c r="B1776">
        <v>0.14639357785211601</v>
      </c>
      <c r="C1776">
        <v>-0.13571762569558801</v>
      </c>
    </row>
    <row r="1777" spans="1:3">
      <c r="A1777" t="s">
        <v>332</v>
      </c>
      <c r="B1777">
        <v>-0.111065271739135</v>
      </c>
      <c r="C1777">
        <v>8.0178574005904404E-2</v>
      </c>
    </row>
    <row r="1778" spans="1:3">
      <c r="A1778" t="s">
        <v>331</v>
      </c>
      <c r="B1778">
        <v>4.0896902542853303E-2</v>
      </c>
      <c r="C1778">
        <v>9.4646663152796295E-2</v>
      </c>
    </row>
    <row r="1779" spans="1:3">
      <c r="A1779" t="s">
        <v>330</v>
      </c>
      <c r="B1779">
        <v>9.3611463742888798E-2</v>
      </c>
      <c r="C1779">
        <v>-8.9038059280461004E-2</v>
      </c>
    </row>
    <row r="1780" spans="1:3">
      <c r="A1780" t="s">
        <v>329</v>
      </c>
      <c r="B1780">
        <v>5.9686466700080099E-2</v>
      </c>
      <c r="C1780">
        <v>0.105159886557016</v>
      </c>
    </row>
    <row r="1781" spans="1:3">
      <c r="A1781" t="s">
        <v>328</v>
      </c>
      <c r="B1781">
        <v>-4.1956882116945302E-2</v>
      </c>
      <c r="C1781">
        <v>-4.9121018071879803E-2</v>
      </c>
    </row>
    <row r="1782" spans="1:3">
      <c r="A1782" t="s">
        <v>327</v>
      </c>
      <c r="B1782">
        <v>-0.115099450396876</v>
      </c>
      <c r="C1782">
        <v>0.16636438959587599</v>
      </c>
    </row>
    <row r="1783" spans="1:3">
      <c r="A1783" t="s">
        <v>326</v>
      </c>
      <c r="B1783">
        <v>-5.7665881611351798E-2</v>
      </c>
      <c r="C1783">
        <v>-6.4045689564790301E-2</v>
      </c>
    </row>
    <row r="1784" spans="1:3">
      <c r="A1784" t="s">
        <v>325</v>
      </c>
      <c r="B1784">
        <v>0.301639768894857</v>
      </c>
      <c r="C1784">
        <v>-0.15431110234489501</v>
      </c>
    </row>
    <row r="1785" spans="1:3">
      <c r="A1785" t="s">
        <v>324</v>
      </c>
      <c r="B1785">
        <v>-0.11541491058101699</v>
      </c>
      <c r="C1785">
        <v>-0.15384929895916899</v>
      </c>
    </row>
    <row r="1786" spans="1:3">
      <c r="A1786" t="s">
        <v>323</v>
      </c>
      <c r="B1786">
        <v>9.3151650053103704E-2</v>
      </c>
      <c r="C1786">
        <v>-2.08146168879456E-2</v>
      </c>
    </row>
    <row r="1787" spans="1:3">
      <c r="A1787" t="s">
        <v>322</v>
      </c>
      <c r="B1787">
        <v>0.13232285531613999</v>
      </c>
      <c r="C1787">
        <v>-0.15832073626474599</v>
      </c>
    </row>
    <row r="1788" spans="1:3">
      <c r="A1788" t="s">
        <v>321</v>
      </c>
      <c r="B1788">
        <v>-8.3501249587610099E-2</v>
      </c>
      <c r="C1788">
        <v>-5.1911412640698297E-2</v>
      </c>
    </row>
    <row r="1789" spans="1:3">
      <c r="A1789" t="s">
        <v>320</v>
      </c>
      <c r="B1789">
        <v>-0.105395927293957</v>
      </c>
      <c r="C1789">
        <v>-5.0651773190822397E-2</v>
      </c>
    </row>
    <row r="1790" spans="1:3">
      <c r="A1790" t="s">
        <v>319</v>
      </c>
      <c r="B1790" s="64">
        <v>9.4984509890673897E-4</v>
      </c>
      <c r="C1790">
        <v>-0.19569758626792799</v>
      </c>
    </row>
    <row r="1791" spans="1:3">
      <c r="A1791" t="s">
        <v>318</v>
      </c>
      <c r="B1791">
        <v>-0.14613016224804301</v>
      </c>
      <c r="C1791">
        <v>-6.0532203600918301E-2</v>
      </c>
    </row>
    <row r="1792" spans="1:3">
      <c r="A1792" t="s">
        <v>317</v>
      </c>
      <c r="B1792">
        <v>-0.18464550892737799</v>
      </c>
      <c r="C1792">
        <v>-0.23658412655187999</v>
      </c>
    </row>
    <row r="1793" spans="1:3">
      <c r="A1793" t="s">
        <v>316</v>
      </c>
      <c r="B1793">
        <v>0.18450483356081601</v>
      </c>
      <c r="C1793">
        <v>1.00853863379252E-2</v>
      </c>
    </row>
    <row r="1794" spans="1:3">
      <c r="A1794" t="s">
        <v>315</v>
      </c>
      <c r="B1794">
        <v>-7.0062458209290995E-2</v>
      </c>
      <c r="C1794">
        <v>-0.122764223577446</v>
      </c>
    </row>
    <row r="1795" spans="1:3">
      <c r="A1795" t="s">
        <v>314</v>
      </c>
      <c r="B1795">
        <v>-5.83825290351528E-2</v>
      </c>
      <c r="C1795">
        <v>1.5368867979932E-2</v>
      </c>
    </row>
    <row r="1796" spans="1:3">
      <c r="A1796" t="s">
        <v>313</v>
      </c>
      <c r="B1796">
        <v>-0.29815508228397802</v>
      </c>
      <c r="C1796">
        <v>-2.7648731866846001E-2</v>
      </c>
    </row>
    <row r="1797" spans="1:3">
      <c r="A1797" t="s">
        <v>312</v>
      </c>
      <c r="B1797">
        <v>0.31718151096205199</v>
      </c>
      <c r="C1797">
        <v>1.1893306472164E-2</v>
      </c>
    </row>
    <row r="1798" spans="1:3">
      <c r="A1798" t="s">
        <v>311</v>
      </c>
      <c r="B1798">
        <v>-0.151784256769397</v>
      </c>
      <c r="C1798">
        <v>0.102610000115974</v>
      </c>
    </row>
    <row r="1799" spans="1:3">
      <c r="A1799" t="s">
        <v>310</v>
      </c>
      <c r="B1799">
        <v>3.6302103744596297E-2</v>
      </c>
      <c r="C1799">
        <v>-0.11353549049256199</v>
      </c>
    </row>
    <row r="1800" spans="1:3">
      <c r="A1800" t="s">
        <v>309</v>
      </c>
      <c r="B1800">
        <v>0.14795886643109499</v>
      </c>
      <c r="C1800">
        <v>-0.11669375791875899</v>
      </c>
    </row>
    <row r="1801" spans="1:3">
      <c r="A1801" t="s">
        <v>308</v>
      </c>
      <c r="B1801">
        <v>0.21994715906995599</v>
      </c>
      <c r="C1801">
        <v>-0.20512013846582999</v>
      </c>
    </row>
    <row r="1802" spans="1:3">
      <c r="A1802" t="s">
        <v>307</v>
      </c>
      <c r="B1802">
        <v>-0.249370758564495</v>
      </c>
      <c r="C1802">
        <v>6.6868662387972094E-2</v>
      </c>
    </row>
    <row r="1803" spans="1:3">
      <c r="A1803" t="s">
        <v>306</v>
      </c>
      <c r="B1803">
        <v>2.62233214993766E-2</v>
      </c>
      <c r="C1803">
        <v>-6.3873228033150903E-2</v>
      </c>
    </row>
    <row r="1804" spans="1:3">
      <c r="A1804" t="s">
        <v>305</v>
      </c>
      <c r="B1804">
        <v>0.235795900667508</v>
      </c>
      <c r="C1804">
        <v>-0.22288864209970299</v>
      </c>
    </row>
    <row r="1805" spans="1:3">
      <c r="A1805" t="s">
        <v>304</v>
      </c>
      <c r="B1805">
        <v>-0.19591064158096999</v>
      </c>
      <c r="C1805">
        <v>-2.2591197415976198E-2</v>
      </c>
    </row>
    <row r="1806" spans="1:3">
      <c r="A1806" t="s">
        <v>303</v>
      </c>
      <c r="B1806">
        <v>-8.7067395604297201E-2</v>
      </c>
      <c r="C1806">
        <v>4.4806329066752498E-2</v>
      </c>
    </row>
    <row r="1807" spans="1:3">
      <c r="A1807" t="s">
        <v>302</v>
      </c>
      <c r="B1807">
        <v>-0.232174609835056</v>
      </c>
      <c r="C1807">
        <v>7.1107103613664699E-3</v>
      </c>
    </row>
    <row r="1808" spans="1:3">
      <c r="A1808" t="s">
        <v>301</v>
      </c>
      <c r="B1808">
        <v>0.227829027475274</v>
      </c>
      <c r="C1808">
        <v>7.3068257734309805E-2</v>
      </c>
    </row>
    <row r="1809" spans="1:3">
      <c r="A1809" t="s">
        <v>300</v>
      </c>
      <c r="B1809">
        <v>1.86325067256179E-3</v>
      </c>
      <c r="C1809">
        <v>1.5518127818607E-2</v>
      </c>
    </row>
    <row r="1810" spans="1:3">
      <c r="A1810" t="s">
        <v>299</v>
      </c>
      <c r="B1810">
        <v>1.4900455660238799E-2</v>
      </c>
      <c r="C1810">
        <v>8.8549270828625098E-2</v>
      </c>
    </row>
    <row r="1811" spans="1:3">
      <c r="A1811" t="s">
        <v>298</v>
      </c>
      <c r="B1811">
        <v>6.7895515586099797E-2</v>
      </c>
      <c r="C1811">
        <v>-0.162258813711677</v>
      </c>
    </row>
    <row r="1812" spans="1:3">
      <c r="A1812" t="s">
        <v>297</v>
      </c>
      <c r="B1812">
        <v>0.149939263008529</v>
      </c>
      <c r="C1812">
        <v>-1.3473195880083199E-2</v>
      </c>
    </row>
    <row r="1813" spans="1:3">
      <c r="A1813" t="s">
        <v>296</v>
      </c>
      <c r="B1813">
        <v>-0.109146046734811</v>
      </c>
      <c r="C1813">
        <v>-3.6965860531148198E-2</v>
      </c>
    </row>
    <row r="1814" spans="1:3">
      <c r="A1814" t="s">
        <v>295</v>
      </c>
      <c r="B1814">
        <v>-0.13149224552226299</v>
      </c>
      <c r="C1814">
        <v>8.6655014562968494E-2</v>
      </c>
    </row>
    <row r="1815" spans="1:3">
      <c r="A1815" t="s">
        <v>294</v>
      </c>
      <c r="B1815">
        <v>-0.104253147922006</v>
      </c>
      <c r="C1815">
        <v>-6.6087827626609502E-2</v>
      </c>
    </row>
    <row r="1816" spans="1:3">
      <c r="A1816" t="s">
        <v>293</v>
      </c>
      <c r="B1816">
        <v>-2.62164020526491E-2</v>
      </c>
      <c r="C1816">
        <v>-3.6292862546650297E-2</v>
      </c>
    </row>
    <row r="1817" spans="1:3">
      <c r="A1817" t="s">
        <v>292</v>
      </c>
      <c r="B1817">
        <v>-3.9762602523195599E-2</v>
      </c>
      <c r="C1817">
        <v>4.8286629449612699E-3</v>
      </c>
    </row>
    <row r="1818" spans="1:3">
      <c r="A1818" t="s">
        <v>291</v>
      </c>
      <c r="B1818">
        <v>1.33169757077281E-2</v>
      </c>
      <c r="C1818">
        <v>-4.6395458880792703E-2</v>
      </c>
    </row>
    <row r="1819" spans="1:3">
      <c r="A1819" t="s">
        <v>290</v>
      </c>
      <c r="B1819">
        <v>0.13667554979973201</v>
      </c>
      <c r="C1819" s="64">
        <v>3.6428190481614198E-4</v>
      </c>
    </row>
    <row r="1820" spans="1:3">
      <c r="A1820" t="s">
        <v>289</v>
      </c>
      <c r="B1820">
        <v>-0.12641112211122599</v>
      </c>
      <c r="C1820">
        <v>-0.23686563038463601</v>
      </c>
    </row>
    <row r="1821" spans="1:3">
      <c r="A1821" t="s">
        <v>288</v>
      </c>
      <c r="B1821">
        <v>0.17440216527723601</v>
      </c>
      <c r="C1821">
        <v>-2.8209492626459401E-2</v>
      </c>
    </row>
    <row r="1822" spans="1:3">
      <c r="A1822" t="s">
        <v>287</v>
      </c>
      <c r="B1822">
        <v>-0.117572488313936</v>
      </c>
      <c r="C1822">
        <v>9.4316691105253897E-2</v>
      </c>
    </row>
    <row r="1823" spans="1:3">
      <c r="A1823" t="s">
        <v>286</v>
      </c>
      <c r="B1823">
        <v>1.60518899702299E-2</v>
      </c>
      <c r="C1823">
        <v>-0.18974686621012399</v>
      </c>
    </row>
    <row r="1824" spans="1:3">
      <c r="A1824" t="s">
        <v>285</v>
      </c>
      <c r="B1824">
        <v>-3.8038144688305998E-2</v>
      </c>
      <c r="C1824">
        <v>9.0816448958929596E-2</v>
      </c>
    </row>
    <row r="1825" spans="1:3">
      <c r="A1825" t="s">
        <v>284</v>
      </c>
      <c r="B1825">
        <v>0.11137078741569301</v>
      </c>
      <c r="C1825">
        <v>0.112456771502299</v>
      </c>
    </row>
    <row r="1826" spans="1:3">
      <c r="A1826" t="s">
        <v>283</v>
      </c>
      <c r="B1826">
        <v>0.18639660450536599</v>
      </c>
      <c r="C1826">
        <v>5.6890424024899799E-2</v>
      </c>
    </row>
    <row r="1827" spans="1:3">
      <c r="A1827" t="s">
        <v>282</v>
      </c>
      <c r="B1827">
        <v>0.14296216594004199</v>
      </c>
      <c r="C1827">
        <v>0.111390174012041</v>
      </c>
    </row>
    <row r="1828" spans="1:3">
      <c r="A1828" t="s">
        <v>281</v>
      </c>
      <c r="B1828">
        <v>-0.22116539075531</v>
      </c>
      <c r="C1828">
        <v>-3.9850965147992898E-2</v>
      </c>
    </row>
    <row r="1829" spans="1:3">
      <c r="A1829" t="s">
        <v>280</v>
      </c>
      <c r="B1829">
        <v>-0.17560838818413799</v>
      </c>
      <c r="C1829">
        <v>7.9255939711677395E-2</v>
      </c>
    </row>
    <row r="1830" spans="1:3">
      <c r="A1830" t="s">
        <v>279</v>
      </c>
      <c r="B1830">
        <v>-0.20531627876956501</v>
      </c>
      <c r="C1830">
        <v>5.3007316985811799E-2</v>
      </c>
    </row>
    <row r="1831" spans="1:3">
      <c r="A1831" t="s">
        <v>278</v>
      </c>
      <c r="B1831">
        <v>-0.27180688371313699</v>
      </c>
      <c r="C1831">
        <v>-0.10183451960037999</v>
      </c>
    </row>
    <row r="1832" spans="1:3">
      <c r="A1832" t="s">
        <v>277</v>
      </c>
      <c r="B1832">
        <v>1.8812591698473699E-2</v>
      </c>
      <c r="C1832">
        <v>5.2171746373685102E-2</v>
      </c>
    </row>
    <row r="1833" spans="1:3">
      <c r="A1833" t="s">
        <v>276</v>
      </c>
      <c r="B1833">
        <v>-7.8884833251205794E-2</v>
      </c>
      <c r="C1833">
        <v>0.10410514732939399</v>
      </c>
    </row>
    <row r="1834" spans="1:3">
      <c r="A1834" t="s">
        <v>275</v>
      </c>
      <c r="B1834">
        <v>1.0367724599162799E-2</v>
      </c>
      <c r="C1834">
        <v>1.4097633349410501E-2</v>
      </c>
    </row>
    <row r="1835" spans="1:3">
      <c r="A1835" t="s">
        <v>274</v>
      </c>
      <c r="B1835">
        <v>-0.116083035584747</v>
      </c>
      <c r="C1835">
        <v>8.1209449876010906E-2</v>
      </c>
    </row>
    <row r="1836" spans="1:3">
      <c r="A1836" t="s">
        <v>273</v>
      </c>
      <c r="B1836">
        <v>0.13002579446618101</v>
      </c>
      <c r="C1836">
        <v>0.16751191271430199</v>
      </c>
    </row>
    <row r="1837" spans="1:3">
      <c r="A1837" t="s">
        <v>272</v>
      </c>
      <c r="B1837">
        <v>-9.5426757569651993E-2</v>
      </c>
      <c r="C1837">
        <v>0.18618505567186999</v>
      </c>
    </row>
    <row r="1838" spans="1:3">
      <c r="A1838" t="s">
        <v>271</v>
      </c>
      <c r="B1838">
        <v>-0.13309744144569699</v>
      </c>
      <c r="C1838">
        <v>2.5949965192058399E-2</v>
      </c>
    </row>
    <row r="1839" spans="1:3">
      <c r="A1839" t="s">
        <v>270</v>
      </c>
      <c r="B1839">
        <v>0.30539557670065898</v>
      </c>
      <c r="C1839">
        <v>-0.12896353204394101</v>
      </c>
    </row>
    <row r="1840" spans="1:3">
      <c r="A1840" t="s">
        <v>269</v>
      </c>
      <c r="B1840">
        <v>0.14855650418632199</v>
      </c>
      <c r="C1840">
        <v>0.115009636400368</v>
      </c>
    </row>
    <row r="1841" spans="1:3">
      <c r="A1841" t="s">
        <v>268</v>
      </c>
      <c r="B1841">
        <v>-0.15210940462425601</v>
      </c>
      <c r="C1841">
        <v>-1.04460140548719E-2</v>
      </c>
    </row>
    <row r="1842" spans="1:3">
      <c r="A1842" t="s">
        <v>267</v>
      </c>
      <c r="B1842">
        <v>0.119472224853739</v>
      </c>
      <c r="C1842">
        <v>6.5285280647130906E-2</v>
      </c>
    </row>
    <row r="1843" spans="1:3">
      <c r="A1843" t="s">
        <v>266</v>
      </c>
      <c r="B1843">
        <v>-0.17409959052298499</v>
      </c>
      <c r="C1843">
        <v>-4.9742695861704302E-2</v>
      </c>
    </row>
    <row r="1844" spans="1:3">
      <c r="A1844" t="s">
        <v>265</v>
      </c>
      <c r="B1844">
        <v>1.60020122468469E-2</v>
      </c>
      <c r="C1844">
        <v>1.4613264424522999E-2</v>
      </c>
    </row>
    <row r="1845" spans="1:3">
      <c r="A1845" t="s">
        <v>264</v>
      </c>
      <c r="B1845">
        <v>-0.20863013796482499</v>
      </c>
      <c r="C1845">
        <v>6.4750722917980104E-3</v>
      </c>
    </row>
    <row r="1846" spans="1:3">
      <c r="A1846" t="s">
        <v>263</v>
      </c>
      <c r="B1846">
        <v>-8.32722007010369E-2</v>
      </c>
      <c r="C1846">
        <v>0.14956644506866501</v>
      </c>
    </row>
    <row r="1847" spans="1:3">
      <c r="A1847" t="s">
        <v>262</v>
      </c>
      <c r="B1847">
        <v>0.26032063167430602</v>
      </c>
      <c r="C1847">
        <v>7.0673302012246003E-2</v>
      </c>
    </row>
    <row r="1848" spans="1:3">
      <c r="A1848" t="s">
        <v>261</v>
      </c>
      <c r="B1848">
        <v>-0.15233181800208401</v>
      </c>
      <c r="C1848">
        <v>-0.118614063980888</v>
      </c>
    </row>
    <row r="1849" spans="1:3">
      <c r="A1849" t="s">
        <v>260</v>
      </c>
      <c r="B1849">
        <v>0.34012951678988101</v>
      </c>
      <c r="C1849">
        <v>-8.4305293838611198E-2</v>
      </c>
    </row>
    <row r="1850" spans="1:3">
      <c r="A1850" t="s">
        <v>259</v>
      </c>
      <c r="B1850">
        <v>-0.113360065472254</v>
      </c>
      <c r="C1850">
        <v>-0.18834074917923499</v>
      </c>
    </row>
    <row r="1851" spans="1:3">
      <c r="A1851" t="s">
        <v>258</v>
      </c>
      <c r="B1851">
        <v>5.2476582638488603E-2</v>
      </c>
      <c r="C1851">
        <v>-0.137485442552604</v>
      </c>
    </row>
    <row r="1852" spans="1:3">
      <c r="A1852" t="s">
        <v>257</v>
      </c>
      <c r="B1852">
        <v>1.37800347069351E-3</v>
      </c>
      <c r="C1852">
        <v>-0.18143371932698499</v>
      </c>
    </row>
    <row r="1853" spans="1:3">
      <c r="A1853" t="s">
        <v>256</v>
      </c>
      <c r="B1853">
        <v>6.18121461831923E-2</v>
      </c>
      <c r="C1853">
        <v>-4.6150062574049501E-2</v>
      </c>
    </row>
    <row r="1854" spans="1:3">
      <c r="A1854" t="s">
        <v>255</v>
      </c>
      <c r="B1854">
        <v>9.97641073559946E-2</v>
      </c>
      <c r="C1854">
        <v>-0.14994765325270901</v>
      </c>
    </row>
    <row r="1855" spans="1:3">
      <c r="A1855" t="s">
        <v>254</v>
      </c>
      <c r="B1855">
        <v>7.7816118204330501E-2</v>
      </c>
      <c r="C1855">
        <v>-1.6656421090233402E-2</v>
      </c>
    </row>
    <row r="1856" spans="1:3">
      <c r="A1856" t="s">
        <v>253</v>
      </c>
      <c r="B1856">
        <v>-7.0996003650942802E-2</v>
      </c>
      <c r="C1856">
        <v>7.0519698350669999E-2</v>
      </c>
    </row>
    <row r="1857" spans="1:3">
      <c r="A1857" t="s">
        <v>252</v>
      </c>
      <c r="B1857">
        <v>-9.1816751861662702E-2</v>
      </c>
      <c r="C1857">
        <v>0.17900212671357901</v>
      </c>
    </row>
    <row r="1858" spans="1:3">
      <c r="A1858" t="s">
        <v>251</v>
      </c>
      <c r="B1858">
        <v>-0.194315278725496</v>
      </c>
      <c r="C1858">
        <v>0.16355959391793301</v>
      </c>
    </row>
    <row r="1859" spans="1:3">
      <c r="A1859" t="s">
        <v>250</v>
      </c>
      <c r="B1859">
        <v>0.30877019221810698</v>
      </c>
      <c r="C1859">
        <v>-2.9972449983158199E-2</v>
      </c>
    </row>
    <row r="1860" spans="1:3">
      <c r="A1860" t="s">
        <v>249</v>
      </c>
      <c r="B1860">
        <v>-2.8992012752239001E-2</v>
      </c>
      <c r="C1860">
        <v>4.9499672514273299E-2</v>
      </c>
    </row>
    <row r="1861" spans="1:3">
      <c r="A1861" t="s">
        <v>248</v>
      </c>
      <c r="B1861">
        <v>0.23987090393069499</v>
      </c>
      <c r="C1861">
        <v>3.4224806484721799E-3</v>
      </c>
    </row>
    <row r="1862" spans="1:3">
      <c r="A1862" t="s">
        <v>247</v>
      </c>
      <c r="B1862">
        <v>-7.4006900725910901E-2</v>
      </c>
      <c r="C1862">
        <v>0.10914792705491699</v>
      </c>
    </row>
    <row r="1863" spans="1:3">
      <c r="A1863" t="s">
        <v>246</v>
      </c>
      <c r="B1863">
        <v>-0.19919046762211901</v>
      </c>
      <c r="C1863">
        <v>-8.7930165157365195E-2</v>
      </c>
    </row>
    <row r="1864" spans="1:3">
      <c r="A1864" t="s">
        <v>245</v>
      </c>
      <c r="B1864">
        <v>0.28175961992951898</v>
      </c>
      <c r="C1864">
        <v>-1.5698446550923902E-2</v>
      </c>
    </row>
    <row r="1865" spans="1:3">
      <c r="A1865" t="s">
        <v>244</v>
      </c>
      <c r="B1865">
        <v>-0.17176806871612199</v>
      </c>
      <c r="C1865">
        <v>-0.17993636316342701</v>
      </c>
    </row>
    <row r="1866" spans="1:3">
      <c r="A1866" t="s">
        <v>243</v>
      </c>
      <c r="B1866">
        <v>-4.4041675315591999E-2</v>
      </c>
      <c r="C1866">
        <v>8.9282988557949694E-2</v>
      </c>
    </row>
    <row r="1867" spans="1:3">
      <c r="A1867" t="s">
        <v>242</v>
      </c>
      <c r="B1867">
        <v>-9.3391051674110007E-2</v>
      </c>
      <c r="C1867">
        <v>3.3759553013637499E-2</v>
      </c>
    </row>
    <row r="1868" spans="1:3">
      <c r="A1868" t="s">
        <v>241</v>
      </c>
      <c r="B1868">
        <v>3.44239321351206E-2</v>
      </c>
      <c r="C1868">
        <v>-3.8284209353322197E-2</v>
      </c>
    </row>
    <row r="1869" spans="1:3">
      <c r="A1869" t="s">
        <v>240</v>
      </c>
      <c r="B1869">
        <v>5.5444432895021399E-2</v>
      </c>
      <c r="C1869">
        <v>0.16676420374759801</v>
      </c>
    </row>
    <row r="1870" spans="1:3">
      <c r="A1870" t="s">
        <v>239</v>
      </c>
      <c r="B1870">
        <v>0.16697850400508399</v>
      </c>
      <c r="C1870">
        <v>0.11837817367501199</v>
      </c>
    </row>
    <row r="1871" spans="1:3">
      <c r="A1871" t="s">
        <v>238</v>
      </c>
      <c r="B1871">
        <v>5.7539039325643901E-2</v>
      </c>
      <c r="C1871">
        <v>8.38873814948633E-2</v>
      </c>
    </row>
    <row r="1872" spans="1:3">
      <c r="A1872" t="s">
        <v>237</v>
      </c>
      <c r="B1872">
        <v>9.92969851189591E-3</v>
      </c>
      <c r="C1872">
        <v>-0.120724993106155</v>
      </c>
    </row>
    <row r="1873" spans="1:3">
      <c r="A1873" t="s">
        <v>236</v>
      </c>
      <c r="B1873">
        <v>-0.14649746971929201</v>
      </c>
      <c r="C1873">
        <v>-0.19361417647620899</v>
      </c>
    </row>
    <row r="1874" spans="1:3">
      <c r="A1874" t="s">
        <v>235</v>
      </c>
      <c r="B1874">
        <v>-2.26180314587986E-2</v>
      </c>
      <c r="C1874">
        <v>1.7477017958072098E-2</v>
      </c>
    </row>
    <row r="1875" spans="1:3">
      <c r="A1875" t="s">
        <v>234</v>
      </c>
      <c r="B1875">
        <v>0.15005847627895699</v>
      </c>
      <c r="C1875">
        <v>-1.97561743913801E-2</v>
      </c>
    </row>
    <row r="1876" spans="1:3">
      <c r="A1876" t="s">
        <v>233</v>
      </c>
      <c r="B1876">
        <v>-1.7305966201888599E-2</v>
      </c>
      <c r="C1876">
        <v>2.5020617822444899E-2</v>
      </c>
    </row>
    <row r="1877" spans="1:3">
      <c r="A1877" t="s">
        <v>232</v>
      </c>
      <c r="B1877">
        <v>-0.20369468928894699</v>
      </c>
      <c r="C1877">
        <v>4.2803301787410798E-2</v>
      </c>
    </row>
    <row r="1878" spans="1:3">
      <c r="A1878" t="s">
        <v>231</v>
      </c>
      <c r="B1878">
        <v>-0.120282250022821</v>
      </c>
      <c r="C1878">
        <v>0.13067624911252601</v>
      </c>
    </row>
    <row r="1879" spans="1:3">
      <c r="A1879" t="s">
        <v>230</v>
      </c>
      <c r="B1879">
        <v>9.5581900112897203E-2</v>
      </c>
      <c r="C1879">
        <v>-0.16370220389829501</v>
      </c>
    </row>
    <row r="1880" spans="1:3">
      <c r="A1880" t="s">
        <v>229</v>
      </c>
      <c r="B1880">
        <v>0.25223194274505401</v>
      </c>
      <c r="C1880">
        <v>-9.8851309282956698E-2</v>
      </c>
    </row>
    <row r="1881" spans="1:3">
      <c r="A1881" t="s">
        <v>228</v>
      </c>
      <c r="B1881">
        <v>-3.5299602609708297E-2</v>
      </c>
      <c r="C1881">
        <v>3.8534733895506303E-2</v>
      </c>
    </row>
    <row r="1882" spans="1:3">
      <c r="A1882" t="s">
        <v>227</v>
      </c>
      <c r="B1882">
        <v>-0.219947394038043</v>
      </c>
      <c r="C1882">
        <v>-4.3263241851844098E-3</v>
      </c>
    </row>
    <row r="1883" spans="1:3">
      <c r="A1883" t="s">
        <v>226</v>
      </c>
      <c r="B1883">
        <v>-0.128450114173634</v>
      </c>
      <c r="C1883">
        <v>0.19196766326959999</v>
      </c>
    </row>
    <row r="1884" spans="1:3">
      <c r="A1884" t="s">
        <v>225</v>
      </c>
      <c r="B1884">
        <v>-4.6456150541451802E-2</v>
      </c>
      <c r="C1884">
        <v>-0.251154499167278</v>
      </c>
    </row>
    <row r="1885" spans="1:3">
      <c r="A1885" t="s">
        <v>224</v>
      </c>
      <c r="B1885">
        <v>6.3577308301684704E-2</v>
      </c>
      <c r="C1885">
        <v>0.111531684781788</v>
      </c>
    </row>
    <row r="1886" spans="1:3">
      <c r="A1886" t="s">
        <v>223</v>
      </c>
      <c r="B1886">
        <v>-9.1104216616953101E-2</v>
      </c>
      <c r="C1886">
        <v>-0.12063320268075101</v>
      </c>
    </row>
    <row r="1887" spans="1:3">
      <c r="A1887" t="s">
        <v>222</v>
      </c>
      <c r="B1887">
        <v>-7.1083367003163103E-2</v>
      </c>
      <c r="C1887">
        <v>7.8219652826594099E-2</v>
      </c>
    </row>
    <row r="1888" spans="1:3">
      <c r="A1888" t="s">
        <v>221</v>
      </c>
      <c r="B1888">
        <v>-0.11896862225727201</v>
      </c>
      <c r="C1888">
        <v>7.0679155872567803E-2</v>
      </c>
    </row>
    <row r="1889" spans="1:3">
      <c r="A1889" t="s">
        <v>220</v>
      </c>
      <c r="B1889">
        <v>-5.8466851833601098E-2</v>
      </c>
      <c r="C1889">
        <v>0.11699494730040599</v>
      </c>
    </row>
    <row r="1890" spans="1:3">
      <c r="A1890" t="s">
        <v>219</v>
      </c>
      <c r="B1890">
        <v>0.22487751939772399</v>
      </c>
      <c r="C1890">
        <v>-6.5411976502508504E-2</v>
      </c>
    </row>
    <row r="1891" spans="1:3">
      <c r="A1891" t="s">
        <v>218</v>
      </c>
      <c r="B1891">
        <v>-8.4077747922372006E-2</v>
      </c>
      <c r="C1891">
        <v>-0.104854488394772</v>
      </c>
    </row>
    <row r="1892" spans="1:3">
      <c r="A1892" t="s">
        <v>217</v>
      </c>
      <c r="B1892">
        <v>-6.0679665849429097E-2</v>
      </c>
      <c r="C1892">
        <v>0.17535016983642801</v>
      </c>
    </row>
    <row r="1893" spans="1:3">
      <c r="A1893" t="s">
        <v>216</v>
      </c>
      <c r="B1893">
        <v>1.0702280163199801E-2</v>
      </c>
      <c r="C1893">
        <v>-5.4994077120082301E-2</v>
      </c>
    </row>
    <row r="1894" spans="1:3">
      <c r="A1894" t="s">
        <v>215</v>
      </c>
      <c r="B1894">
        <v>-0.116182523972252</v>
      </c>
      <c r="C1894">
        <v>0.15859285665995901</v>
      </c>
    </row>
    <row r="1895" spans="1:3">
      <c r="A1895" t="s">
        <v>214</v>
      </c>
      <c r="B1895">
        <v>-1.5916246611286801E-2</v>
      </c>
      <c r="C1895">
        <v>8.9518391009097198E-2</v>
      </c>
    </row>
    <row r="1896" spans="1:3">
      <c r="A1896" t="s">
        <v>213</v>
      </c>
      <c r="B1896">
        <v>-3.8532844967489E-3</v>
      </c>
      <c r="C1896">
        <v>2.7122824248206199E-2</v>
      </c>
    </row>
    <row r="1897" spans="1:3">
      <c r="A1897" t="s">
        <v>212</v>
      </c>
      <c r="B1897">
        <v>7.3919375121240596E-2</v>
      </c>
      <c r="C1897">
        <v>-0.24168228644387099</v>
      </c>
    </row>
    <row r="1898" spans="1:3">
      <c r="A1898" t="s">
        <v>211</v>
      </c>
      <c r="B1898">
        <v>-3.7041776314362E-2</v>
      </c>
      <c r="C1898">
        <v>4.8411056955192502E-2</v>
      </c>
    </row>
    <row r="1899" spans="1:3">
      <c r="A1899" t="s">
        <v>210</v>
      </c>
      <c r="B1899">
        <v>0.31750962216633599</v>
      </c>
      <c r="C1899">
        <v>-8.7457499819507803E-2</v>
      </c>
    </row>
    <row r="1900" spans="1:3">
      <c r="A1900" t="s">
        <v>209</v>
      </c>
      <c r="B1900">
        <v>3.0193792821907799E-2</v>
      </c>
      <c r="C1900">
        <v>-0.13661184132483201</v>
      </c>
    </row>
    <row r="1901" spans="1:3">
      <c r="A1901" t="s">
        <v>208</v>
      </c>
      <c r="B1901">
        <v>-7.1305243078255004E-2</v>
      </c>
      <c r="C1901">
        <v>-8.6423058212906398E-2</v>
      </c>
    </row>
    <row r="1902" spans="1:3">
      <c r="A1902" t="s">
        <v>207</v>
      </c>
      <c r="B1902">
        <v>-9.9155252549508105E-2</v>
      </c>
      <c r="C1902">
        <v>-1.97741285048092E-2</v>
      </c>
    </row>
    <row r="1903" spans="1:3">
      <c r="A1903" t="s">
        <v>206</v>
      </c>
      <c r="B1903">
        <v>-3.6648507073328597E-2</v>
      </c>
      <c r="C1903">
        <v>0.13688333064334199</v>
      </c>
    </row>
    <row r="1904" spans="1:3">
      <c r="A1904" t="s">
        <v>205</v>
      </c>
      <c r="B1904">
        <v>0.27744322140280098</v>
      </c>
      <c r="C1904">
        <v>-2.81969430955307E-2</v>
      </c>
    </row>
    <row r="1905" spans="1:3">
      <c r="A1905" t="s">
        <v>204</v>
      </c>
      <c r="B1905">
        <v>0.15204484798097201</v>
      </c>
      <c r="C1905">
        <v>0.108393775741862</v>
      </c>
    </row>
    <row r="1906" spans="1:3">
      <c r="A1906" t="s">
        <v>203</v>
      </c>
      <c r="B1906">
        <v>-2.6730342877174601E-2</v>
      </c>
      <c r="C1906">
        <v>-0.20743387525648299</v>
      </c>
    </row>
    <row r="1907" spans="1:3">
      <c r="A1907" t="s">
        <v>202</v>
      </c>
      <c r="B1907">
        <v>-2.5009084988137101E-2</v>
      </c>
      <c r="C1907">
        <v>-3.9725730284552299E-2</v>
      </c>
    </row>
    <row r="1908" spans="1:3">
      <c r="A1908" t="s">
        <v>201</v>
      </c>
      <c r="B1908">
        <v>0.13510294654959501</v>
      </c>
      <c r="C1908">
        <v>8.2295442468448901E-2</v>
      </c>
    </row>
    <row r="1909" spans="1:3">
      <c r="A1909" t="s">
        <v>200</v>
      </c>
      <c r="B1909">
        <v>-9.3674947517604704E-2</v>
      </c>
      <c r="C1909">
        <v>3.7515496244065201E-2</v>
      </c>
    </row>
    <row r="1910" spans="1:3">
      <c r="A1910" t="s">
        <v>199</v>
      </c>
      <c r="B1910">
        <v>-1.7812293750235499E-2</v>
      </c>
      <c r="C1910">
        <v>0.21341457798875799</v>
      </c>
    </row>
    <row r="1911" spans="1:3">
      <c r="A1911" t="s">
        <v>198</v>
      </c>
      <c r="B1911">
        <v>-0.16953544238887999</v>
      </c>
      <c r="C1911">
        <v>-8.2302499191970094E-2</v>
      </c>
    </row>
    <row r="1912" spans="1:3">
      <c r="A1912" t="s">
        <v>197</v>
      </c>
      <c r="B1912">
        <v>3.5321535619571298E-2</v>
      </c>
      <c r="C1912">
        <v>0.15433508860138301</v>
      </c>
    </row>
    <row r="1913" spans="1:3">
      <c r="A1913" t="s">
        <v>196</v>
      </c>
      <c r="B1913">
        <v>0.18754849097069801</v>
      </c>
      <c r="C1913">
        <v>-5.5576324598869603E-2</v>
      </c>
    </row>
    <row r="1914" spans="1:3">
      <c r="A1914" t="s">
        <v>195</v>
      </c>
      <c r="B1914">
        <v>8.8656314411024104E-2</v>
      </c>
      <c r="C1914">
        <v>6.0201221128356797E-2</v>
      </c>
    </row>
    <row r="1915" spans="1:3">
      <c r="A1915" t="s">
        <v>194</v>
      </c>
      <c r="B1915">
        <v>-0.22898402425103201</v>
      </c>
      <c r="C1915">
        <v>-0.24257826814280301</v>
      </c>
    </row>
    <row r="1916" spans="1:3">
      <c r="A1916" t="s">
        <v>193</v>
      </c>
      <c r="B1916">
        <v>0.14726955844359199</v>
      </c>
      <c r="C1916">
        <v>1.52772685219078E-2</v>
      </c>
    </row>
    <row r="1917" spans="1:3">
      <c r="A1917" t="s">
        <v>192</v>
      </c>
      <c r="B1917">
        <v>0.111891802898368</v>
      </c>
      <c r="C1917">
        <v>9.6150721650517898E-2</v>
      </c>
    </row>
    <row r="1918" spans="1:3">
      <c r="A1918" t="s">
        <v>191</v>
      </c>
      <c r="B1918">
        <v>0.13025134600976099</v>
      </c>
      <c r="C1918">
        <v>-0.128730070536164</v>
      </c>
    </row>
    <row r="1919" spans="1:3">
      <c r="A1919" t="s">
        <v>190</v>
      </c>
      <c r="B1919">
        <v>-7.7798365496722297E-2</v>
      </c>
      <c r="C1919">
        <v>-4.8476742550068501E-2</v>
      </c>
    </row>
    <row r="1920" spans="1:3">
      <c r="A1920" t="s">
        <v>189</v>
      </c>
      <c r="B1920">
        <v>0.29233636513674199</v>
      </c>
      <c r="C1920">
        <v>-0.113096402890751</v>
      </c>
    </row>
    <row r="1921" spans="1:3">
      <c r="A1921" t="s">
        <v>188</v>
      </c>
      <c r="B1921">
        <v>3.9447958016820698E-3</v>
      </c>
      <c r="C1921">
        <v>-8.7504144277232802E-3</v>
      </c>
    </row>
    <row r="1922" spans="1:3">
      <c r="A1922" t="s">
        <v>187</v>
      </c>
      <c r="B1922">
        <v>0.18472314491446501</v>
      </c>
      <c r="C1922">
        <v>7.3169306129819797E-2</v>
      </c>
    </row>
    <row r="1923" spans="1:3">
      <c r="A1923" t="s">
        <v>186</v>
      </c>
      <c r="B1923">
        <v>-0.13323316541119401</v>
      </c>
      <c r="C1923">
        <v>-2.2039549058024101E-2</v>
      </c>
    </row>
    <row r="1924" spans="1:3">
      <c r="A1924" t="s">
        <v>185</v>
      </c>
      <c r="B1924">
        <v>7.1829661962138996E-2</v>
      </c>
      <c r="C1924">
        <v>6.6900511189033507E-2</v>
      </c>
    </row>
    <row r="1925" spans="1:3">
      <c r="A1925" t="s">
        <v>184</v>
      </c>
      <c r="B1925">
        <v>-0.21455705235063799</v>
      </c>
      <c r="C1925">
        <v>-3.15485172619131E-2</v>
      </c>
    </row>
    <row r="1926" spans="1:3">
      <c r="A1926" t="s">
        <v>183</v>
      </c>
      <c r="B1926">
        <v>0.27109665590530102</v>
      </c>
      <c r="C1926">
        <v>-1.7872347327799201E-2</v>
      </c>
    </row>
    <row r="1927" spans="1:3">
      <c r="A1927" t="s">
        <v>182</v>
      </c>
      <c r="B1927">
        <v>-0.127468453249623</v>
      </c>
      <c r="C1927">
        <v>0.22484104740597599</v>
      </c>
    </row>
    <row r="1928" spans="1:3">
      <c r="A1928" t="s">
        <v>181</v>
      </c>
      <c r="B1928">
        <v>0.127107143865894</v>
      </c>
      <c r="C1928">
        <v>-2.15222772670585E-2</v>
      </c>
    </row>
    <row r="1929" spans="1:3">
      <c r="A1929" t="s">
        <v>180</v>
      </c>
      <c r="B1929">
        <v>0.19153535649144801</v>
      </c>
      <c r="C1929">
        <v>1.6767041965407199E-2</v>
      </c>
    </row>
    <row r="1930" spans="1:3">
      <c r="A1930" t="s">
        <v>179</v>
      </c>
      <c r="B1930">
        <v>2.4218156485694801E-2</v>
      </c>
      <c r="C1930">
        <v>2.9638023520128801E-2</v>
      </c>
    </row>
    <row r="1931" spans="1:3">
      <c r="A1931" t="s">
        <v>178</v>
      </c>
      <c r="B1931">
        <v>-0.121816962328961</v>
      </c>
      <c r="C1931">
        <v>-0.15527881720248299</v>
      </c>
    </row>
    <row r="1932" spans="1:3">
      <c r="A1932" t="s">
        <v>177</v>
      </c>
      <c r="B1932">
        <v>-0.14577664706715601</v>
      </c>
      <c r="C1932">
        <v>-1.93886635360009E-3</v>
      </c>
    </row>
    <row r="1933" spans="1:3">
      <c r="A1933" t="s">
        <v>176</v>
      </c>
      <c r="B1933">
        <v>-0.117822875173167</v>
      </c>
      <c r="C1933">
        <v>-5.9186236101249998E-2</v>
      </c>
    </row>
    <row r="1934" spans="1:3">
      <c r="A1934" t="s">
        <v>175</v>
      </c>
      <c r="B1934">
        <v>-0.13113648888204499</v>
      </c>
      <c r="C1934">
        <v>9.5920847943103293E-2</v>
      </c>
    </row>
    <row r="1935" spans="1:3">
      <c r="A1935" t="s">
        <v>174</v>
      </c>
      <c r="B1935">
        <v>-9.7903835471899694E-2</v>
      </c>
      <c r="C1935">
        <v>7.8266910450052102E-2</v>
      </c>
    </row>
    <row r="1936" spans="1:3">
      <c r="A1936" t="s">
        <v>173</v>
      </c>
      <c r="B1936">
        <v>0.117278005357366</v>
      </c>
      <c r="C1936">
        <v>1.8735007325418902E-2</v>
      </c>
    </row>
    <row r="1937" spans="1:3">
      <c r="A1937" t="s">
        <v>172</v>
      </c>
      <c r="B1937">
        <v>-0.147834125103987</v>
      </c>
      <c r="C1937">
        <v>-1.9715291379151099E-2</v>
      </c>
    </row>
    <row r="1938" spans="1:3">
      <c r="A1938" t="s">
        <v>171</v>
      </c>
      <c r="B1938">
        <v>-5.3462339333880199E-2</v>
      </c>
      <c r="C1938">
        <v>-5.1884440022797101E-2</v>
      </c>
    </row>
    <row r="1939" spans="1:3">
      <c r="A1939" t="s">
        <v>170</v>
      </c>
      <c r="B1939">
        <v>-4.1418953283793997E-2</v>
      </c>
      <c r="C1939">
        <v>-1.6624971310013399E-2</v>
      </c>
    </row>
    <row r="1940" spans="1:3">
      <c r="A1940" t="s">
        <v>169</v>
      </c>
      <c r="B1940">
        <v>-0.15349430943612599</v>
      </c>
      <c r="C1940">
        <v>1.69317712746818E-2</v>
      </c>
    </row>
    <row r="1941" spans="1:3">
      <c r="A1941" t="s">
        <v>168</v>
      </c>
      <c r="B1941">
        <v>0.191920233166571</v>
      </c>
      <c r="C1941">
        <v>-7.9862339614106201E-2</v>
      </c>
    </row>
    <row r="1942" spans="1:3">
      <c r="A1942" t="s">
        <v>167</v>
      </c>
      <c r="B1942">
        <v>3.6827095932555398E-2</v>
      </c>
      <c r="C1942">
        <v>7.1034221301712802E-2</v>
      </c>
    </row>
    <row r="1943" spans="1:3">
      <c r="A1943" t="s">
        <v>166</v>
      </c>
      <c r="B1943">
        <v>7.2381807853113295E-2</v>
      </c>
      <c r="C1943">
        <v>0.16798419570630199</v>
      </c>
    </row>
    <row r="1944" spans="1:3">
      <c r="A1944" t="s">
        <v>165</v>
      </c>
      <c r="B1944">
        <v>6.5239394921786001E-2</v>
      </c>
      <c r="C1944">
        <v>0.15632652031437</v>
      </c>
    </row>
    <row r="1945" spans="1:3">
      <c r="A1945" t="s">
        <v>164</v>
      </c>
      <c r="B1945">
        <v>-0.28682970095089499</v>
      </c>
      <c r="C1945">
        <v>-0.16372560539844899</v>
      </c>
    </row>
    <row r="1946" spans="1:3">
      <c r="A1946" t="s">
        <v>163</v>
      </c>
      <c r="B1946">
        <v>-0.12766791056087801</v>
      </c>
      <c r="C1946">
        <v>5.5668774178489901E-2</v>
      </c>
    </row>
    <row r="1947" spans="1:3">
      <c r="A1947" t="s">
        <v>162</v>
      </c>
      <c r="B1947">
        <v>5.5774378501485998E-2</v>
      </c>
      <c r="C1947">
        <v>0.12401190430916401</v>
      </c>
    </row>
    <row r="1948" spans="1:3">
      <c r="A1948" t="s">
        <v>161</v>
      </c>
      <c r="B1948">
        <v>-8.3059587565363302E-2</v>
      </c>
      <c r="C1948">
        <v>7.3859473656987501E-2</v>
      </c>
    </row>
    <row r="1949" spans="1:3">
      <c r="A1949" t="s">
        <v>160</v>
      </c>
      <c r="B1949">
        <v>0.19835599302805301</v>
      </c>
      <c r="C1949">
        <v>9.6027010200299495E-2</v>
      </c>
    </row>
    <row r="1950" spans="1:3">
      <c r="A1950" t="s">
        <v>159</v>
      </c>
      <c r="B1950">
        <v>-9.3451065899972804E-2</v>
      </c>
      <c r="C1950">
        <v>4.2425115736513301E-2</v>
      </c>
    </row>
    <row r="1951" spans="1:3">
      <c r="A1951" t="s">
        <v>158</v>
      </c>
      <c r="B1951">
        <v>-0.25632916999629801</v>
      </c>
      <c r="C1951">
        <v>-5.7246619347283402E-2</v>
      </c>
    </row>
    <row r="1952" spans="1:3">
      <c r="A1952" t="s">
        <v>157</v>
      </c>
      <c r="B1952">
        <v>-0.12322871451938799</v>
      </c>
      <c r="C1952">
        <v>-0.11552299195960899</v>
      </c>
    </row>
    <row r="1953" spans="1:3">
      <c r="A1953" t="s">
        <v>156</v>
      </c>
      <c r="B1953">
        <v>0.20967798561128001</v>
      </c>
      <c r="C1953">
        <v>8.2854915721593796E-3</v>
      </c>
    </row>
    <row r="1954" spans="1:3">
      <c r="A1954" t="s">
        <v>155</v>
      </c>
      <c r="B1954">
        <v>-1.6166894875330198E-2</v>
      </c>
      <c r="C1954">
        <v>-0.111290151608403</v>
      </c>
    </row>
    <row r="1955" spans="1:3">
      <c r="A1955" t="s">
        <v>154</v>
      </c>
      <c r="B1955">
        <v>-0.109160720242095</v>
      </c>
      <c r="C1955">
        <v>2.81226993903851E-2</v>
      </c>
    </row>
    <row r="1956" spans="1:3">
      <c r="A1956" t="s">
        <v>153</v>
      </c>
      <c r="B1956">
        <v>-8.3590701366331094E-2</v>
      </c>
      <c r="C1956">
        <v>-8.9280624827043201E-2</v>
      </c>
    </row>
    <row r="1957" spans="1:3">
      <c r="A1957" t="s">
        <v>152</v>
      </c>
      <c r="B1957">
        <v>-0.16015524756389499</v>
      </c>
      <c r="C1957">
        <v>-8.6758931026835906E-2</v>
      </c>
    </row>
    <row r="1958" spans="1:3">
      <c r="A1958" t="s">
        <v>151</v>
      </c>
      <c r="B1958">
        <v>0.147612478021653</v>
      </c>
      <c r="C1958">
        <v>-0.14334282588434399</v>
      </c>
    </row>
    <row r="1959" spans="1:3">
      <c r="A1959" t="s">
        <v>150</v>
      </c>
      <c r="B1959">
        <v>-6.2969759756459798E-2</v>
      </c>
      <c r="C1959">
        <v>0.202910247510728</v>
      </c>
    </row>
    <row r="1960" spans="1:3">
      <c r="A1960" t="s">
        <v>149</v>
      </c>
      <c r="B1960">
        <v>8.0784115143914106E-2</v>
      </c>
      <c r="C1960">
        <v>2.20955910610393E-2</v>
      </c>
    </row>
    <row r="1961" spans="1:3">
      <c r="A1961" t="s">
        <v>148</v>
      </c>
      <c r="B1961">
        <v>2.1611266710530501E-3</v>
      </c>
      <c r="C1961">
        <v>5.4803746827431297E-2</v>
      </c>
    </row>
    <row r="1962" spans="1:3">
      <c r="A1962" t="s">
        <v>147</v>
      </c>
      <c r="B1962">
        <v>-0.12680953335600501</v>
      </c>
      <c r="C1962">
        <v>0.174421179097284</v>
      </c>
    </row>
    <row r="1963" spans="1:3">
      <c r="A1963" t="s">
        <v>146</v>
      </c>
      <c r="B1963">
        <v>3.98873966142907E-2</v>
      </c>
      <c r="C1963">
        <v>-6.5609101707571699E-2</v>
      </c>
    </row>
    <row r="1964" spans="1:3">
      <c r="A1964" t="s">
        <v>145</v>
      </c>
      <c r="B1964">
        <v>-0.151654592417829</v>
      </c>
      <c r="C1964">
        <v>3.0373623261789801E-2</v>
      </c>
    </row>
    <row r="1965" spans="1:3">
      <c r="A1965" t="s">
        <v>144</v>
      </c>
      <c r="B1965">
        <v>-0.15176114615834899</v>
      </c>
      <c r="C1965">
        <v>-0.279151252101137</v>
      </c>
    </row>
    <row r="1966" spans="1:3">
      <c r="A1966" t="s">
        <v>143</v>
      </c>
      <c r="B1966">
        <v>1.1989514058243901E-2</v>
      </c>
      <c r="C1966">
        <v>7.3498055858816594E-2</v>
      </c>
    </row>
    <row r="1967" spans="1:3">
      <c r="A1967" t="s">
        <v>142</v>
      </c>
      <c r="B1967">
        <v>0.29685958601423401</v>
      </c>
      <c r="C1967">
        <v>-0.113533324211907</v>
      </c>
    </row>
    <row r="1968" spans="1:3">
      <c r="A1968" t="s">
        <v>141</v>
      </c>
      <c r="B1968">
        <v>-0.14471690435576301</v>
      </c>
      <c r="C1968">
        <v>-4.4188601367797099E-2</v>
      </c>
    </row>
    <row r="1969" spans="1:3">
      <c r="A1969" t="s">
        <v>140</v>
      </c>
      <c r="B1969">
        <v>0.16489287999333899</v>
      </c>
      <c r="C1969">
        <v>-2.00353378030768E-2</v>
      </c>
    </row>
    <row r="1970" spans="1:3">
      <c r="A1970" t="s">
        <v>139</v>
      </c>
      <c r="B1970">
        <v>0.14370774317981799</v>
      </c>
      <c r="C1970">
        <v>4.6735564915302001E-2</v>
      </c>
    </row>
    <row r="1971" spans="1:3">
      <c r="A1971" t="s">
        <v>138</v>
      </c>
      <c r="B1971">
        <v>-0.215270466759512</v>
      </c>
      <c r="C1971">
        <v>-0.136526480240828</v>
      </c>
    </row>
    <row r="1972" spans="1:3">
      <c r="A1972" t="s">
        <v>137</v>
      </c>
      <c r="B1972">
        <v>0.21342977313939601</v>
      </c>
      <c r="C1972">
        <v>3.1043080162146498E-2</v>
      </c>
    </row>
    <row r="1973" spans="1:3">
      <c r="A1973" t="s">
        <v>136</v>
      </c>
      <c r="B1973">
        <v>-3.9738601846892797E-2</v>
      </c>
      <c r="C1973">
        <v>0.116695595487533</v>
      </c>
    </row>
    <row r="1974" spans="1:3">
      <c r="A1974" t="s">
        <v>135</v>
      </c>
      <c r="B1974">
        <v>9.3388036195571802E-2</v>
      </c>
      <c r="C1974">
        <v>5.2545987356747703E-2</v>
      </c>
    </row>
    <row r="1975" spans="1:3">
      <c r="A1975" t="s">
        <v>134</v>
      </c>
      <c r="B1975">
        <v>0.174396834582555</v>
      </c>
      <c r="C1975">
        <v>7.7065953128544099E-2</v>
      </c>
    </row>
    <row r="1976" spans="1:3">
      <c r="A1976" t="s">
        <v>133</v>
      </c>
      <c r="B1976">
        <v>-0.10405528338782</v>
      </c>
      <c r="C1976">
        <v>0.13273440421572999</v>
      </c>
    </row>
    <row r="1977" spans="1:3">
      <c r="A1977" t="s">
        <v>132</v>
      </c>
      <c r="B1977">
        <v>-2.1971941085046E-2</v>
      </c>
      <c r="C1977">
        <v>-0.26517906769734201</v>
      </c>
    </row>
    <row r="1978" spans="1:3">
      <c r="A1978" t="s">
        <v>131</v>
      </c>
      <c r="B1978">
        <v>-9.4066795254472493E-2</v>
      </c>
      <c r="C1978">
        <v>-6.2706221576446106E-2</v>
      </c>
    </row>
    <row r="1979" spans="1:3">
      <c r="A1979" t="s">
        <v>130</v>
      </c>
      <c r="B1979">
        <v>-0.19018403079812701</v>
      </c>
      <c r="C1979">
        <v>-5.7214654688523998E-2</v>
      </c>
    </row>
    <row r="1980" spans="1:3">
      <c r="A1980" t="s">
        <v>129</v>
      </c>
      <c r="B1980">
        <v>-0.124298566220939</v>
      </c>
      <c r="C1980">
        <v>3.5657145308852799E-2</v>
      </c>
    </row>
    <row r="1981" spans="1:3">
      <c r="A1981" t="s">
        <v>128</v>
      </c>
      <c r="B1981">
        <v>6.3345098412201206E-2</v>
      </c>
      <c r="C1981">
        <v>-1.6360937914642101E-2</v>
      </c>
    </row>
    <row r="1982" spans="1:3">
      <c r="A1982" t="s">
        <v>127</v>
      </c>
      <c r="B1982">
        <v>-0.179076422064707</v>
      </c>
      <c r="C1982">
        <v>6.1342220943834E-2</v>
      </c>
    </row>
    <row r="1983" spans="1:3">
      <c r="A1983" t="s">
        <v>126</v>
      </c>
      <c r="B1983">
        <v>-0.17849247442482699</v>
      </c>
      <c r="C1983">
        <v>0.11974265019176999</v>
      </c>
    </row>
    <row r="1984" spans="1:3">
      <c r="A1984" t="s">
        <v>125</v>
      </c>
      <c r="B1984">
        <v>0.17241324061257501</v>
      </c>
      <c r="C1984">
        <v>0.126615165112311</v>
      </c>
    </row>
    <row r="1985" spans="1:3">
      <c r="A1985" t="s">
        <v>124</v>
      </c>
      <c r="B1985">
        <v>6.1666690226194601E-2</v>
      </c>
      <c r="C1985">
        <v>-2.2886979464622901E-2</v>
      </c>
    </row>
    <row r="1986" spans="1:3">
      <c r="A1986" t="s">
        <v>123</v>
      </c>
      <c r="B1986">
        <v>-9.4987354744104593E-2</v>
      </c>
      <c r="C1986">
        <v>-4.1214599809059803E-2</v>
      </c>
    </row>
    <row r="1987" spans="1:3">
      <c r="A1987" t="s">
        <v>122</v>
      </c>
      <c r="B1987">
        <v>6.7072941007376499E-2</v>
      </c>
      <c r="C1987">
        <v>-4.4372922757824E-2</v>
      </c>
    </row>
    <row r="1988" spans="1:3">
      <c r="A1988" t="s">
        <v>121</v>
      </c>
      <c r="B1988">
        <v>0.16292775605360801</v>
      </c>
      <c r="C1988">
        <v>5.9953983794886499E-2</v>
      </c>
    </row>
    <row r="1989" spans="1:3">
      <c r="A1989" t="s">
        <v>120</v>
      </c>
      <c r="B1989">
        <v>-0.16401907157512199</v>
      </c>
      <c r="C1989">
        <v>0.139148947050861</v>
      </c>
    </row>
    <row r="1990" spans="1:3">
      <c r="A1990" t="s">
        <v>119</v>
      </c>
      <c r="B1990">
        <v>0.164450763597869</v>
      </c>
      <c r="C1990">
        <v>-8.4379101868863104E-2</v>
      </c>
    </row>
    <row r="1991" spans="1:3">
      <c r="A1991" t="s">
        <v>118</v>
      </c>
      <c r="B1991">
        <v>9.3255538122105797E-2</v>
      </c>
      <c r="C1991">
        <v>-0.22060536301054301</v>
      </c>
    </row>
    <row r="1992" spans="1:3">
      <c r="A1992" t="s">
        <v>117</v>
      </c>
      <c r="B1992">
        <v>-0.12761954457578201</v>
      </c>
      <c r="C1992">
        <v>-0.20456104048017301</v>
      </c>
    </row>
    <row r="1993" spans="1:3">
      <c r="A1993" t="s">
        <v>116</v>
      </c>
      <c r="B1993">
        <v>0.216636563430187</v>
      </c>
      <c r="C1993">
        <v>-0.22820165000123899</v>
      </c>
    </row>
    <row r="1994" spans="1:3">
      <c r="A1994" t="s">
        <v>115</v>
      </c>
      <c r="B1994">
        <v>0.101445107195181</v>
      </c>
      <c r="C1994">
        <v>0.119067548408559</v>
      </c>
    </row>
    <row r="1995" spans="1:3">
      <c r="A1995" t="s">
        <v>114</v>
      </c>
      <c r="B1995">
        <v>-0.23425049273968801</v>
      </c>
      <c r="C1995">
        <v>-9.6266928738923493E-2</v>
      </c>
    </row>
    <row r="1996" spans="1:3">
      <c r="A1996" t="s">
        <v>113</v>
      </c>
      <c r="B1996">
        <v>-0.13204153742466099</v>
      </c>
      <c r="C1996">
        <v>-1.8123676387061399E-2</v>
      </c>
    </row>
    <row r="1997" spans="1:3">
      <c r="A1997" t="s">
        <v>112</v>
      </c>
      <c r="B1997">
        <v>-0.204691194259015</v>
      </c>
      <c r="C1997">
        <v>5.4465038538464502E-2</v>
      </c>
    </row>
    <row r="1998" spans="1:3">
      <c r="A1998" t="s">
        <v>111</v>
      </c>
      <c r="B1998">
        <v>-0.14128951494866199</v>
      </c>
      <c r="C1998">
        <v>0.178871884465818</v>
      </c>
    </row>
    <row r="1999" spans="1:3">
      <c r="A1999" t="s">
        <v>110</v>
      </c>
      <c r="B1999">
        <v>0.21585679924244999</v>
      </c>
      <c r="C1999">
        <v>6.9390351366157899E-2</v>
      </c>
    </row>
    <row r="2000" spans="1:3">
      <c r="A2000" t="s">
        <v>109</v>
      </c>
      <c r="B2000">
        <v>2.06077985411234E-2</v>
      </c>
      <c r="C2000">
        <v>6.3132539056578896E-2</v>
      </c>
    </row>
    <row r="2001" spans="1:3">
      <c r="A2001" t="s">
        <v>108</v>
      </c>
      <c r="B2001">
        <v>1.91616736259217E-2</v>
      </c>
      <c r="C2001">
        <v>1.5504158565094401E-3</v>
      </c>
    </row>
    <row r="2002" spans="1:3">
      <c r="A2002" t="s">
        <v>107</v>
      </c>
      <c r="B2002">
        <v>-7.2556991153036807E-2</v>
      </c>
      <c r="C2002">
        <v>-5.3115884602798098E-2</v>
      </c>
    </row>
    <row r="2003" spans="1:3">
      <c r="A2003" t="s">
        <v>106</v>
      </c>
      <c r="B2003">
        <v>4.3502427117744998E-2</v>
      </c>
      <c r="C2003">
        <v>0.13215865811524</v>
      </c>
    </row>
    <row r="2004" spans="1:3">
      <c r="A2004" t="s">
        <v>105</v>
      </c>
      <c r="B2004">
        <v>-4.78626182147515E-3</v>
      </c>
      <c r="C2004">
        <v>0.16884088668411701</v>
      </c>
    </row>
    <row r="2005" spans="1:3">
      <c r="A2005" t="s">
        <v>104</v>
      </c>
      <c r="B2005">
        <v>0.288878819553268</v>
      </c>
      <c r="C2005">
        <v>-0.211374844808636</v>
      </c>
    </row>
    <row r="2006" spans="1:3">
      <c r="A2006" t="s">
        <v>103</v>
      </c>
      <c r="B2006">
        <v>-7.4281755197857596E-2</v>
      </c>
      <c r="C2006">
        <v>9.1341460174831399E-2</v>
      </c>
    </row>
    <row r="2007" spans="1:3">
      <c r="A2007" t="s">
        <v>102</v>
      </c>
      <c r="B2007">
        <v>1.9331551839896401E-2</v>
      </c>
      <c r="C2007">
        <v>-8.0469978103049802E-2</v>
      </c>
    </row>
    <row r="2008" spans="1:3">
      <c r="A2008" t="s">
        <v>101</v>
      </c>
      <c r="B2008">
        <v>-0.12435714290497001</v>
      </c>
      <c r="C2008">
        <v>5.5770753304664397E-3</v>
      </c>
    </row>
    <row r="2009" spans="1:3">
      <c r="A2009" t="s">
        <v>100</v>
      </c>
      <c r="B2009">
        <v>-2.6680546511220499E-2</v>
      </c>
      <c r="C2009">
        <v>0.17225586604645701</v>
      </c>
    </row>
    <row r="2010" spans="1:3">
      <c r="A2010" t="s">
        <v>99</v>
      </c>
      <c r="B2010">
        <v>0.137983280691308</v>
      </c>
      <c r="C2010">
        <v>-8.5207415223801805E-2</v>
      </c>
    </row>
    <row r="2011" spans="1:3">
      <c r="A2011" t="s">
        <v>98</v>
      </c>
      <c r="B2011">
        <v>-2.6712390047104101E-2</v>
      </c>
      <c r="C2011">
        <v>-0.22638155388194101</v>
      </c>
    </row>
    <row r="2012" spans="1:3">
      <c r="A2012" t="s">
        <v>97</v>
      </c>
      <c r="B2012">
        <v>0.210215367729161</v>
      </c>
      <c r="C2012">
        <v>-7.6834818711658107E-2</v>
      </c>
    </row>
    <row r="2013" spans="1:3">
      <c r="A2013" t="s">
        <v>96</v>
      </c>
      <c r="B2013">
        <v>1.8151437762693901E-2</v>
      </c>
      <c r="C2013">
        <v>-6.8690034798326305E-2</v>
      </c>
    </row>
    <row r="2014" spans="1:3">
      <c r="A2014" t="s">
        <v>95</v>
      </c>
      <c r="B2014">
        <v>-0.195135031947967</v>
      </c>
      <c r="C2014">
        <v>2.59550621008421E-2</v>
      </c>
    </row>
    <row r="2015" spans="1:3">
      <c r="A2015" t="s">
        <v>94</v>
      </c>
      <c r="B2015">
        <v>-0.16405060619261699</v>
      </c>
      <c r="C2015">
        <v>-2.1047461211380201E-2</v>
      </c>
    </row>
    <row r="2016" spans="1:3">
      <c r="A2016" t="s">
        <v>93</v>
      </c>
      <c r="B2016">
        <v>0.20314676473748999</v>
      </c>
      <c r="C2016">
        <v>0.118877043444913</v>
      </c>
    </row>
    <row r="2017" spans="1:3">
      <c r="A2017" t="s">
        <v>92</v>
      </c>
      <c r="B2017">
        <v>-3.9865232600983298E-2</v>
      </c>
      <c r="C2017">
        <v>2.50785281237349E-2</v>
      </c>
    </row>
    <row r="2018" spans="1:3">
      <c r="A2018" t="s">
        <v>91</v>
      </c>
      <c r="B2018">
        <v>0.10599623612970401</v>
      </c>
      <c r="C2018">
        <v>-1.6590160067251301E-2</v>
      </c>
    </row>
    <row r="2019" spans="1:3">
      <c r="A2019" t="s">
        <v>90</v>
      </c>
      <c r="B2019">
        <v>-0.113546360989238</v>
      </c>
      <c r="C2019">
        <v>-2.98392496207361E-2</v>
      </c>
    </row>
    <row r="2020" spans="1:3">
      <c r="A2020" t="s">
        <v>89</v>
      </c>
      <c r="B2020">
        <v>-0.10764043619023</v>
      </c>
      <c r="C2020">
        <v>-0.28976654128642299</v>
      </c>
    </row>
    <row r="2021" spans="1:3">
      <c r="A2021" t="s">
        <v>88</v>
      </c>
      <c r="B2021">
        <v>9.8390804507568E-2</v>
      </c>
      <c r="C2021">
        <v>0.132526001815295</v>
      </c>
    </row>
    <row r="2022" spans="1:3">
      <c r="A2022" t="s">
        <v>87</v>
      </c>
      <c r="B2022">
        <v>-1.45503573795891E-2</v>
      </c>
      <c r="C2022">
        <v>-0.155267992371797</v>
      </c>
    </row>
    <row r="2023" spans="1:3">
      <c r="A2023" t="s">
        <v>86</v>
      </c>
      <c r="B2023">
        <v>-0.33324081185777199</v>
      </c>
      <c r="C2023">
        <v>-0.18634498635760499</v>
      </c>
    </row>
    <row r="2024" spans="1:3">
      <c r="A2024" t="s">
        <v>85</v>
      </c>
      <c r="B2024">
        <v>-0.29874832464869899</v>
      </c>
      <c r="C2024">
        <v>-6.7645253161856503E-2</v>
      </c>
    </row>
    <row r="2025" spans="1:3">
      <c r="A2025" t="s">
        <v>84</v>
      </c>
      <c r="B2025">
        <v>-5.5526445042811401E-2</v>
      </c>
      <c r="C2025">
        <v>7.2749898438596194E-2</v>
      </c>
    </row>
    <row r="2026" spans="1:3">
      <c r="A2026" t="s">
        <v>83</v>
      </c>
      <c r="B2026">
        <v>-0.20197370101606801</v>
      </c>
      <c r="C2026">
        <v>-0.16078248022368399</v>
      </c>
    </row>
    <row r="2027" spans="1:3">
      <c r="A2027" t="s">
        <v>82</v>
      </c>
      <c r="B2027">
        <v>-3.1922097978384502E-2</v>
      </c>
      <c r="C2027">
        <v>-6.9874370996718102E-2</v>
      </c>
    </row>
    <row r="2028" spans="1:3">
      <c r="A2028" t="s">
        <v>81</v>
      </c>
      <c r="B2028">
        <v>-0.10846381087488501</v>
      </c>
      <c r="C2028">
        <v>-0.217466295520853</v>
      </c>
    </row>
    <row r="2029" spans="1:3">
      <c r="A2029" t="s">
        <v>80</v>
      </c>
      <c r="B2029">
        <v>0.12805500713918699</v>
      </c>
      <c r="C2029">
        <v>6.3481858509841602E-2</v>
      </c>
    </row>
    <row r="2030" spans="1:3">
      <c r="A2030" t="s">
        <v>79</v>
      </c>
      <c r="B2030">
        <v>0.11220276861544699</v>
      </c>
      <c r="C2030">
        <v>0.136009137678481</v>
      </c>
    </row>
    <row r="2031" spans="1:3">
      <c r="A2031" t="s">
        <v>78</v>
      </c>
      <c r="B2031">
        <v>-0.10055800706486299</v>
      </c>
      <c r="C2031">
        <v>0.11732021084446501</v>
      </c>
    </row>
    <row r="2032" spans="1:3">
      <c r="A2032" t="s">
        <v>77</v>
      </c>
      <c r="B2032">
        <v>9.49949631340474E-2</v>
      </c>
      <c r="C2032">
        <v>0.110815755519432</v>
      </c>
    </row>
    <row r="2033" spans="1:3">
      <c r="A2033" t="s">
        <v>76</v>
      </c>
      <c r="B2033">
        <v>0.31580671238221297</v>
      </c>
      <c r="C2033">
        <v>-0.14944623114942901</v>
      </c>
    </row>
    <row r="2034" spans="1:3">
      <c r="A2034" t="s">
        <v>75</v>
      </c>
      <c r="B2034">
        <v>-0.14151997581749301</v>
      </c>
      <c r="C2034">
        <v>0.16456420843904401</v>
      </c>
    </row>
    <row r="2035" spans="1:3">
      <c r="A2035" t="s">
        <v>74</v>
      </c>
      <c r="B2035">
        <v>-0.120808454760712</v>
      </c>
      <c r="C2035">
        <v>-0.139919130825959</v>
      </c>
    </row>
    <row r="2036" spans="1:3">
      <c r="A2036" t="s">
        <v>73</v>
      </c>
      <c r="B2036">
        <v>0.13339931678373401</v>
      </c>
      <c r="C2036">
        <v>5.7793922070996602E-2</v>
      </c>
    </row>
    <row r="2037" spans="1:3">
      <c r="A2037" t="s">
        <v>72</v>
      </c>
      <c r="B2037">
        <v>-4.11415574813414E-2</v>
      </c>
      <c r="C2037">
        <v>-5.1657038668648902E-2</v>
      </c>
    </row>
    <row r="2038" spans="1:3">
      <c r="A2038" t="s">
        <v>71</v>
      </c>
      <c r="B2038">
        <v>-0.16325191854354201</v>
      </c>
      <c r="C2038">
        <v>-0.256289867171202</v>
      </c>
    </row>
    <row r="2039" spans="1:3">
      <c r="A2039" t="s">
        <v>70</v>
      </c>
      <c r="B2039">
        <v>-6.7477465119396299E-2</v>
      </c>
      <c r="C2039">
        <v>-3.2990182872165998E-3</v>
      </c>
    </row>
    <row r="2040" spans="1:3">
      <c r="A2040" t="s">
        <v>69</v>
      </c>
      <c r="B2040">
        <v>0.33816922053307802</v>
      </c>
      <c r="C2040">
        <v>-0.14027164194277</v>
      </c>
    </row>
    <row r="2041" spans="1:3">
      <c r="A2041" t="s">
        <v>68</v>
      </c>
      <c r="B2041">
        <v>-7.4413843517825207E-2</v>
      </c>
      <c r="C2041">
        <v>-0.239332396051885</v>
      </c>
    </row>
    <row r="2042" spans="1:3">
      <c r="A2042" t="s">
        <v>67</v>
      </c>
      <c r="B2042">
        <v>1.8452313706816902E-2</v>
      </c>
      <c r="C2042">
        <v>-0.23955590497339299</v>
      </c>
    </row>
    <row r="2043" spans="1:3">
      <c r="A2043" t="s">
        <v>66</v>
      </c>
      <c r="B2043">
        <v>0.15516382992066199</v>
      </c>
      <c r="C2043">
        <v>6.6844134114818904E-2</v>
      </c>
    </row>
    <row r="2044" spans="1:3">
      <c r="A2044" t="s">
        <v>65</v>
      </c>
      <c r="B2044">
        <v>-0.179469346087724</v>
      </c>
      <c r="C2044">
        <v>-7.6962798312719294E-2</v>
      </c>
    </row>
    <row r="2045" spans="1:3">
      <c r="A2045" t="s">
        <v>64</v>
      </c>
      <c r="B2045">
        <v>0.24323848108674401</v>
      </c>
      <c r="C2045">
        <v>-6.0495074721372701E-2</v>
      </c>
    </row>
    <row r="2046" spans="1:3">
      <c r="A2046" t="s">
        <v>63</v>
      </c>
      <c r="B2046">
        <v>-2.10883768894043E-3</v>
      </c>
      <c r="C2046">
        <v>0.15185104323623999</v>
      </c>
    </row>
    <row r="2047" spans="1:3">
      <c r="A2047" t="s">
        <v>62</v>
      </c>
      <c r="B2047">
        <v>-0.265278212667451</v>
      </c>
      <c r="C2047">
        <v>6.8804867920347804E-2</v>
      </c>
    </row>
    <row r="2048" spans="1:3">
      <c r="A2048" t="s">
        <v>61</v>
      </c>
      <c r="B2048">
        <v>-0.15114692534576299</v>
      </c>
      <c r="C2048">
        <v>5.6769147240812896E-3</v>
      </c>
    </row>
    <row r="2049" spans="1:3">
      <c r="A2049" t="s">
        <v>60</v>
      </c>
      <c r="B2049">
        <v>-0.19936694434073199</v>
      </c>
      <c r="C2049">
        <v>-0.20644056925295901</v>
      </c>
    </row>
    <row r="2050" spans="1:3">
      <c r="A2050" t="s">
        <v>59</v>
      </c>
      <c r="B2050">
        <v>0.13710373663603101</v>
      </c>
      <c r="C2050">
        <v>9.0132909876332101E-2</v>
      </c>
    </row>
    <row r="2051" spans="1:3">
      <c r="A2051" t="s">
        <v>58</v>
      </c>
      <c r="B2051">
        <v>5.3600397378511203E-2</v>
      </c>
      <c r="C2051">
        <v>0.119205837880792</v>
      </c>
    </row>
    <row r="2052" spans="1:3">
      <c r="A2052" t="s">
        <v>57</v>
      </c>
      <c r="B2052">
        <v>4.7182015427479698E-3</v>
      </c>
      <c r="C2052">
        <v>-4.5878469045082797E-2</v>
      </c>
    </row>
    <row r="2053" spans="1:3">
      <c r="A2053" t="s">
        <v>56</v>
      </c>
      <c r="B2053">
        <v>-1.37188682105993E-3</v>
      </c>
      <c r="C2053">
        <v>7.5420137096638806E-2</v>
      </c>
    </row>
    <row r="2054" spans="1:3">
      <c r="A2054" t="s">
        <v>55</v>
      </c>
      <c r="B2054">
        <v>0.14176970650779999</v>
      </c>
      <c r="C2054">
        <v>0.193792656244654</v>
      </c>
    </row>
    <row r="2055" spans="1:3">
      <c r="A2055" t="s">
        <v>54</v>
      </c>
      <c r="B2055">
        <v>-6.8958324893027195E-2</v>
      </c>
      <c r="C2055">
        <v>-0.12548409522902901</v>
      </c>
    </row>
    <row r="2056" spans="1:3">
      <c r="A2056" t="s">
        <v>53</v>
      </c>
      <c r="B2056">
        <v>0.118373133243353</v>
      </c>
      <c r="C2056">
        <v>-0.111919573895966</v>
      </c>
    </row>
    <row r="2057" spans="1:3">
      <c r="A2057" t="s">
        <v>52</v>
      </c>
      <c r="B2057">
        <v>-0.101171420291847</v>
      </c>
      <c r="C2057">
        <v>0.16622468589848499</v>
      </c>
    </row>
    <row r="2058" spans="1:3">
      <c r="A2058" t="s">
        <v>51</v>
      </c>
      <c r="B2058">
        <v>-1.6546329952101799E-2</v>
      </c>
      <c r="C2058">
        <v>0.11366458655368</v>
      </c>
    </row>
    <row r="2059" spans="1:3">
      <c r="A2059" t="s">
        <v>50</v>
      </c>
      <c r="B2059">
        <v>-1.51682103975893E-2</v>
      </c>
      <c r="C2059">
        <v>-0.120468871752963</v>
      </c>
    </row>
    <row r="2060" spans="1:3">
      <c r="A2060" t="s">
        <v>49</v>
      </c>
      <c r="B2060">
        <v>0.209464906665491</v>
      </c>
      <c r="C2060">
        <v>-3.7397264560325903E-2</v>
      </c>
    </row>
    <row r="2061" spans="1:3">
      <c r="A2061" t="s">
        <v>48</v>
      </c>
      <c r="B2061">
        <v>-0.186765725236613</v>
      </c>
      <c r="C2061">
        <v>5.2491522291374201E-2</v>
      </c>
    </row>
    <row r="2062" spans="1:3">
      <c r="A2062" t="s">
        <v>47</v>
      </c>
      <c r="B2062">
        <v>-5.51722214090394E-2</v>
      </c>
      <c r="C2062">
        <v>-3.6878691180082697E-2</v>
      </c>
    </row>
    <row r="2063" spans="1:3">
      <c r="A2063" t="s">
        <v>46</v>
      </c>
      <c r="B2063">
        <v>6.5830926911742901E-3</v>
      </c>
      <c r="C2063">
        <v>-0.11584420432050201</v>
      </c>
    </row>
    <row r="2064" spans="1:3">
      <c r="A2064" t="s">
        <v>45</v>
      </c>
      <c r="B2064">
        <v>0.17973322029243199</v>
      </c>
      <c r="C2064">
        <v>-3.8321885709824998E-3</v>
      </c>
    </row>
    <row r="2065" spans="1:3">
      <c r="A2065" t="s">
        <v>44</v>
      </c>
      <c r="B2065">
        <v>-0.21657463033437599</v>
      </c>
      <c r="C2065">
        <v>2.6454319382594502E-2</v>
      </c>
    </row>
    <row r="2066" spans="1:3">
      <c r="A2066" t="s">
        <v>43</v>
      </c>
      <c r="B2066">
        <v>-5.0730314479698196E-3</v>
      </c>
      <c r="C2066">
        <v>-4.9866210106523298E-2</v>
      </c>
    </row>
    <row r="2067" spans="1:3">
      <c r="A2067" t="s">
        <v>42</v>
      </c>
      <c r="B2067">
        <v>-0.24412289723991301</v>
      </c>
      <c r="C2067">
        <v>4.3378318538674701E-2</v>
      </c>
    </row>
    <row r="2068" spans="1:3">
      <c r="A2068" t="s">
        <v>41</v>
      </c>
      <c r="B2068">
        <v>8.3465227731096409E-3</v>
      </c>
      <c r="C2068">
        <v>-0.21927438890719</v>
      </c>
    </row>
    <row r="2069" spans="1:3">
      <c r="A2069" t="s">
        <v>40</v>
      </c>
      <c r="B2069">
        <v>0.24760082182255999</v>
      </c>
      <c r="C2069">
        <v>0.14450484442648301</v>
      </c>
    </row>
    <row r="2070" spans="1:3">
      <c r="A2070" t="s">
        <v>39</v>
      </c>
      <c r="B2070">
        <v>-0.14551786327458399</v>
      </c>
      <c r="C2070">
        <v>9.8363832306481797E-2</v>
      </c>
    </row>
    <row r="2071" spans="1:3">
      <c r="A2071" t="s">
        <v>38</v>
      </c>
      <c r="B2071">
        <v>0.13058058460018099</v>
      </c>
      <c r="C2071">
        <v>1.7076453104447501E-2</v>
      </c>
    </row>
    <row r="2072" spans="1:3">
      <c r="A2072" t="s">
        <v>37</v>
      </c>
      <c r="B2072">
        <v>0.107495698620068</v>
      </c>
      <c r="C2072">
        <v>1.7042131194923101E-2</v>
      </c>
    </row>
    <row r="2073" spans="1:3">
      <c r="A2073" t="s">
        <v>36</v>
      </c>
      <c r="B2073">
        <v>0.22315575304239799</v>
      </c>
      <c r="C2073">
        <v>-4.50952310416236E-2</v>
      </c>
    </row>
    <row r="2074" spans="1:3">
      <c r="A2074" t="s">
        <v>35</v>
      </c>
      <c r="B2074">
        <v>0.137627170536402</v>
      </c>
      <c r="C2074">
        <v>-7.8207310434262003E-2</v>
      </c>
    </row>
    <row r="2075" spans="1:3">
      <c r="A2075" t="s">
        <v>34</v>
      </c>
      <c r="B2075">
        <v>0.15143858597036</v>
      </c>
      <c r="C2075">
        <v>0.115978074988173</v>
      </c>
    </row>
    <row r="2076" spans="1:3">
      <c r="A2076" t="s">
        <v>33</v>
      </c>
      <c r="B2076">
        <v>0.28491671581798</v>
      </c>
      <c r="C2076">
        <v>8.1646555329493997E-2</v>
      </c>
    </row>
    <row r="2077" spans="1:3">
      <c r="A2077" t="s">
        <v>32</v>
      </c>
      <c r="B2077">
        <v>4.8384814530875496E-3</v>
      </c>
      <c r="C2077">
        <v>-4.1016481731684399E-3</v>
      </c>
    </row>
    <row r="2078" spans="1:3">
      <c r="A2078" t="s">
        <v>31</v>
      </c>
      <c r="B2078">
        <v>5.9462506601570203E-3</v>
      </c>
      <c r="C2078">
        <v>-0.183142452056341</v>
      </c>
    </row>
    <row r="2079" spans="1:3">
      <c r="A2079" t="s">
        <v>30</v>
      </c>
      <c r="B2079">
        <v>-0.16124666011816599</v>
      </c>
      <c r="C2079">
        <v>0.21657694755895501</v>
      </c>
    </row>
    <row r="2080" spans="1:3">
      <c r="A2080" t="s">
        <v>28</v>
      </c>
      <c r="B2080">
        <v>-0.113844357438687</v>
      </c>
      <c r="C2080">
        <v>9.7271690446602305E-2</v>
      </c>
    </row>
    <row r="2081" spans="1:3">
      <c r="A2081" t="s">
        <v>27</v>
      </c>
      <c r="B2081">
        <v>-2.2599230219133799E-2</v>
      </c>
      <c r="C2081">
        <v>1.7161246798057202E-2</v>
      </c>
    </row>
    <row r="2082" spans="1:3">
      <c r="A2082" t="s">
        <v>26</v>
      </c>
      <c r="B2082">
        <v>1.2298832935473301E-3</v>
      </c>
      <c r="C2082">
        <v>-0.15045602552690901</v>
      </c>
    </row>
    <row r="2083" spans="1:3">
      <c r="A2083" t="s">
        <v>25</v>
      </c>
      <c r="B2083">
        <v>5.5623660494061901E-2</v>
      </c>
      <c r="C2083">
        <v>0.16892433626994599</v>
      </c>
    </row>
    <row r="2084" spans="1:3">
      <c r="A2084" t="s">
        <v>24</v>
      </c>
      <c r="B2084">
        <v>-7.04510952891013E-3</v>
      </c>
      <c r="C2084">
        <v>0.138149566362088</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CA18E9-29E0-A84A-8756-A7F20B5000DE}">
  <dimension ref="A1:D20"/>
  <sheetViews>
    <sheetView workbookViewId="0"/>
  </sheetViews>
  <sheetFormatPr baseColWidth="10" defaultRowHeight="16"/>
  <cols>
    <col min="1" max="1" width="37" customWidth="1"/>
    <col min="2" max="2" width="16.33203125" customWidth="1"/>
  </cols>
  <sheetData>
    <row r="1" spans="1:4">
      <c r="A1" t="s">
        <v>2320</v>
      </c>
    </row>
    <row r="3" spans="1:4">
      <c r="A3" s="4" t="s">
        <v>2137</v>
      </c>
      <c r="B3" s="4" t="s">
        <v>2136</v>
      </c>
      <c r="C3" t="s">
        <v>2134</v>
      </c>
      <c r="D3" t="s">
        <v>2224</v>
      </c>
    </row>
    <row r="4" spans="1:4">
      <c r="A4" t="s">
        <v>2132</v>
      </c>
      <c r="B4" s="3" t="s">
        <v>2131</v>
      </c>
      <c r="C4">
        <v>7.0665470838309798E-3</v>
      </c>
      <c r="D4">
        <v>1E-3</v>
      </c>
    </row>
    <row r="5" spans="1:4">
      <c r="A5" s="3" t="s">
        <v>2121</v>
      </c>
      <c r="B5" s="3" t="s">
        <v>2120</v>
      </c>
      <c r="C5">
        <v>1.18467135748848E-3</v>
      </c>
      <c r="D5">
        <v>1E-3</v>
      </c>
    </row>
    <row r="6" spans="1:4">
      <c r="A6" s="3" t="s">
        <v>2126</v>
      </c>
      <c r="B6" s="3" t="s">
        <v>2120</v>
      </c>
      <c r="C6">
        <v>2.6868650416503998E-3</v>
      </c>
      <c r="D6">
        <v>1E-3</v>
      </c>
    </row>
    <row r="7" spans="1:4">
      <c r="A7" s="3" t="s">
        <v>2127</v>
      </c>
      <c r="B7" s="3" t="s">
        <v>2120</v>
      </c>
      <c r="C7">
        <v>2.3622713425642799E-3</v>
      </c>
      <c r="D7">
        <v>1E-3</v>
      </c>
    </row>
    <row r="8" spans="1:4">
      <c r="A8" s="3" t="s">
        <v>2123</v>
      </c>
      <c r="B8" s="3" t="s">
        <v>2111</v>
      </c>
      <c r="C8">
        <v>1.13606443532827E-3</v>
      </c>
      <c r="D8">
        <v>1E-3</v>
      </c>
    </row>
    <row r="9" spans="1:4">
      <c r="A9" s="3" t="s">
        <v>2112</v>
      </c>
      <c r="B9" s="3" t="s">
        <v>2111</v>
      </c>
      <c r="C9" s="64">
        <v>5.1890094898311104E-4</v>
      </c>
      <c r="D9">
        <v>0.307</v>
      </c>
    </row>
    <row r="10" spans="1:4">
      <c r="A10" s="3" t="s">
        <v>2125</v>
      </c>
      <c r="B10" s="3" t="s">
        <v>2113</v>
      </c>
      <c r="C10">
        <v>2.2044925834627999E-3</v>
      </c>
      <c r="D10">
        <v>1E-3</v>
      </c>
    </row>
    <row r="11" spans="1:4">
      <c r="A11" s="3" t="s">
        <v>2130</v>
      </c>
      <c r="B11" s="3" t="s">
        <v>2113</v>
      </c>
      <c r="C11">
        <v>2.51817868380939E-3</v>
      </c>
      <c r="D11">
        <v>1E-3</v>
      </c>
    </row>
    <row r="12" spans="1:4">
      <c r="A12" s="3" t="s">
        <v>2114</v>
      </c>
      <c r="B12" s="3" t="s">
        <v>2113</v>
      </c>
      <c r="C12" s="64">
        <v>6.32885357381552E-4</v>
      </c>
      <c r="D12">
        <v>0.10100000000000001</v>
      </c>
    </row>
    <row r="13" spans="1:4">
      <c r="A13" s="3" t="s">
        <v>2116</v>
      </c>
      <c r="B13" s="3" t="s">
        <v>2115</v>
      </c>
      <c r="C13" s="64">
        <v>7.7277216132015105E-4</v>
      </c>
      <c r="D13">
        <v>1.7000000000000001E-2</v>
      </c>
    </row>
    <row r="14" spans="1:4">
      <c r="A14" s="3" t="s">
        <v>2122</v>
      </c>
      <c r="B14" s="3" t="s">
        <v>2115</v>
      </c>
      <c r="C14">
        <v>1.1702016640437699E-3</v>
      </c>
      <c r="D14">
        <v>1E-3</v>
      </c>
    </row>
    <row r="15" spans="1:4">
      <c r="A15" s="3" t="s">
        <v>2129</v>
      </c>
      <c r="B15" s="3" t="s">
        <v>2111</v>
      </c>
      <c r="C15">
        <v>2.63324099397199E-3</v>
      </c>
      <c r="D15">
        <v>1E-3</v>
      </c>
    </row>
    <row r="16" spans="1:4">
      <c r="A16" s="3" t="s">
        <v>2118</v>
      </c>
      <c r="B16" s="3" t="s">
        <v>2115</v>
      </c>
      <c r="C16" s="64">
        <v>8.1924251434501805E-4</v>
      </c>
      <c r="D16">
        <v>6.0000000000000001E-3</v>
      </c>
    </row>
    <row r="17" spans="1:4">
      <c r="A17" s="3" t="s">
        <v>2319</v>
      </c>
      <c r="B17" s="3" t="s">
        <v>2115</v>
      </c>
      <c r="C17">
        <v>1.4914823677180701E-3</v>
      </c>
      <c r="D17">
        <v>1E-3</v>
      </c>
    </row>
    <row r="18" spans="1:4">
      <c r="A18" s="3" t="s">
        <v>2117</v>
      </c>
      <c r="B18" s="3" t="s">
        <v>2115</v>
      </c>
      <c r="C18">
        <v>1.02516412344123E-3</v>
      </c>
      <c r="D18">
        <v>2E-3</v>
      </c>
    </row>
    <row r="19" spans="1:4">
      <c r="A19" s="3" t="s">
        <v>2128</v>
      </c>
      <c r="B19" s="3" t="s">
        <v>0</v>
      </c>
      <c r="C19">
        <v>2.8978485744141701E-3</v>
      </c>
      <c r="D19">
        <v>1E-3</v>
      </c>
    </row>
    <row r="20" spans="1:4">
      <c r="A20" s="3" t="s">
        <v>2119</v>
      </c>
      <c r="B20" s="3" t="s">
        <v>2115</v>
      </c>
      <c r="C20">
        <v>1.5002924888198499E-3</v>
      </c>
      <c r="D20">
        <v>1E-3</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3FFE4-AB5A-FF4A-AD49-406A7BDA0787}">
  <dimension ref="A1:D2084"/>
  <sheetViews>
    <sheetView workbookViewId="0">
      <selection activeCell="G9" sqref="G9"/>
    </sheetView>
  </sheetViews>
  <sheetFormatPr baseColWidth="10" defaultRowHeight="16"/>
  <cols>
    <col min="1" max="1" width="11" customWidth="1"/>
  </cols>
  <sheetData>
    <row r="1" spans="1:4">
      <c r="A1" t="s">
        <v>2325</v>
      </c>
    </row>
    <row r="3" spans="1:4">
      <c r="A3" s="2" t="s">
        <v>2109</v>
      </c>
      <c r="B3" t="s">
        <v>2106</v>
      </c>
      <c r="C3" t="s">
        <v>2108</v>
      </c>
      <c r="D3" t="s">
        <v>2107</v>
      </c>
    </row>
    <row r="4" spans="1:4">
      <c r="A4" t="s">
        <v>1310</v>
      </c>
      <c r="B4" t="s">
        <v>2324</v>
      </c>
      <c r="C4">
        <v>20.619428113789699</v>
      </c>
      <c r="D4">
        <v>-6.9741179810273</v>
      </c>
    </row>
    <row r="5" spans="1:4">
      <c r="A5" t="s">
        <v>803</v>
      </c>
      <c r="B5" t="s">
        <v>2324</v>
      </c>
      <c r="C5">
        <v>-23.9295278118196</v>
      </c>
      <c r="D5">
        <v>23.490653189017898</v>
      </c>
    </row>
    <row r="6" spans="1:4">
      <c r="A6" t="s">
        <v>2059</v>
      </c>
      <c r="B6" t="s">
        <v>2324</v>
      </c>
      <c r="C6">
        <v>-1.65123295580395</v>
      </c>
      <c r="D6">
        <v>-5.5727824445037903</v>
      </c>
    </row>
    <row r="7" spans="1:4">
      <c r="A7" t="s">
        <v>1612</v>
      </c>
      <c r="B7" t="s">
        <v>2324</v>
      </c>
      <c r="C7">
        <v>36.951936675354197</v>
      </c>
      <c r="D7">
        <v>21.902976741688601</v>
      </c>
    </row>
    <row r="8" spans="1:4">
      <c r="A8" t="s">
        <v>1539</v>
      </c>
      <c r="B8" t="s">
        <v>2324</v>
      </c>
      <c r="C8">
        <v>-6.27726665760592</v>
      </c>
      <c r="D8">
        <v>15.6134869352423</v>
      </c>
    </row>
    <row r="9" spans="1:4">
      <c r="A9" t="s">
        <v>700</v>
      </c>
      <c r="B9" t="s">
        <v>2324</v>
      </c>
      <c r="C9">
        <v>-28.366429533505901</v>
      </c>
      <c r="D9">
        <v>32.439009746171202</v>
      </c>
    </row>
    <row r="10" spans="1:4">
      <c r="A10" t="s">
        <v>977</v>
      </c>
      <c r="B10" t="s">
        <v>2324</v>
      </c>
      <c r="C10">
        <v>9.3628368837867395</v>
      </c>
      <c r="D10">
        <v>-5.6961314982343501</v>
      </c>
    </row>
    <row r="11" spans="1:4">
      <c r="A11" t="s">
        <v>79</v>
      </c>
      <c r="B11" t="s">
        <v>2324</v>
      </c>
      <c r="C11">
        <v>21.4666145672319</v>
      </c>
      <c r="D11">
        <v>7.7667004921218004</v>
      </c>
    </row>
    <row r="12" spans="1:4">
      <c r="A12" t="s">
        <v>1631</v>
      </c>
      <c r="B12" t="s">
        <v>2324</v>
      </c>
      <c r="C12">
        <v>-30.5337732397407</v>
      </c>
      <c r="D12">
        <v>-24.447164280302101</v>
      </c>
    </row>
    <row r="13" spans="1:4">
      <c r="A13" t="s">
        <v>2075</v>
      </c>
      <c r="B13" t="s">
        <v>2324</v>
      </c>
      <c r="C13">
        <v>-30.420839450604198</v>
      </c>
      <c r="D13">
        <v>-10.7703018632069</v>
      </c>
    </row>
    <row r="14" spans="1:4">
      <c r="A14" t="s">
        <v>1305</v>
      </c>
      <c r="B14" t="s">
        <v>2324</v>
      </c>
      <c r="C14">
        <v>-23.171396155270799</v>
      </c>
      <c r="D14">
        <v>15.0350084573824</v>
      </c>
    </row>
    <row r="15" spans="1:4">
      <c r="A15" t="s">
        <v>730</v>
      </c>
      <c r="B15" t="s">
        <v>2324</v>
      </c>
      <c r="C15">
        <v>23.900187021596199</v>
      </c>
      <c r="D15">
        <v>11.8115484835572</v>
      </c>
    </row>
    <row r="16" spans="1:4">
      <c r="A16" t="s">
        <v>1499</v>
      </c>
      <c r="B16" t="s">
        <v>2324</v>
      </c>
      <c r="C16">
        <v>7.8063444766328098</v>
      </c>
      <c r="D16">
        <v>6.3991647656029302</v>
      </c>
    </row>
    <row r="17" spans="1:4">
      <c r="A17" t="s">
        <v>151</v>
      </c>
      <c r="B17" t="s">
        <v>2324</v>
      </c>
      <c r="C17">
        <v>24.933662080301001</v>
      </c>
      <c r="D17">
        <v>-0.28368340650680801</v>
      </c>
    </row>
    <row r="18" spans="1:4">
      <c r="A18" t="s">
        <v>797</v>
      </c>
      <c r="B18" t="s">
        <v>2324</v>
      </c>
      <c r="C18">
        <v>-8.7347252367316006</v>
      </c>
      <c r="D18">
        <v>21.766777171101701</v>
      </c>
    </row>
    <row r="19" spans="1:4">
      <c r="A19" t="s">
        <v>294</v>
      </c>
      <c r="B19" t="s">
        <v>2324</v>
      </c>
      <c r="C19">
        <v>-19.6864812314735</v>
      </c>
      <c r="D19">
        <v>-12.0258846188452</v>
      </c>
    </row>
    <row r="20" spans="1:4">
      <c r="A20" t="s">
        <v>1943</v>
      </c>
      <c r="B20" t="s">
        <v>2324</v>
      </c>
      <c r="C20">
        <v>39.102408332302304</v>
      </c>
      <c r="D20">
        <v>6.8315558810367003</v>
      </c>
    </row>
    <row r="21" spans="1:4">
      <c r="A21" t="s">
        <v>225</v>
      </c>
      <c r="B21" t="s">
        <v>2324</v>
      </c>
      <c r="C21">
        <v>-9.2649956550597796</v>
      </c>
      <c r="D21">
        <v>-19.591259062970298</v>
      </c>
    </row>
    <row r="22" spans="1:4">
      <c r="A22" t="s">
        <v>1160</v>
      </c>
      <c r="B22" t="s">
        <v>2324</v>
      </c>
      <c r="C22">
        <v>40.840540335267796</v>
      </c>
      <c r="D22">
        <v>-0.68974300965088498</v>
      </c>
    </row>
    <row r="23" spans="1:4">
      <c r="A23" t="s">
        <v>794</v>
      </c>
      <c r="B23" t="s">
        <v>2324</v>
      </c>
      <c r="C23">
        <v>-8.0718285899370699</v>
      </c>
      <c r="D23">
        <v>19.0742710074705</v>
      </c>
    </row>
    <row r="24" spans="1:4">
      <c r="A24" t="s">
        <v>243</v>
      </c>
      <c r="B24" t="s">
        <v>2324</v>
      </c>
      <c r="C24">
        <v>-15.7181839935411</v>
      </c>
      <c r="D24">
        <v>12.076865390000499</v>
      </c>
    </row>
    <row r="25" spans="1:4">
      <c r="A25" t="s">
        <v>796</v>
      </c>
      <c r="B25" t="s">
        <v>2324</v>
      </c>
      <c r="C25">
        <v>-6.3370064847987404</v>
      </c>
      <c r="D25">
        <v>3.6805119225306502</v>
      </c>
    </row>
    <row r="26" spans="1:4">
      <c r="A26" t="s">
        <v>860</v>
      </c>
      <c r="B26" t="s">
        <v>2324</v>
      </c>
      <c r="C26">
        <v>-10.842657186795501</v>
      </c>
      <c r="D26">
        <v>0.40402160384140201</v>
      </c>
    </row>
    <row r="27" spans="1:4">
      <c r="A27" t="s">
        <v>1351</v>
      </c>
      <c r="B27" t="s">
        <v>2324</v>
      </c>
      <c r="C27">
        <v>-35.9906028439176</v>
      </c>
      <c r="D27">
        <v>-1.69742301437523</v>
      </c>
    </row>
    <row r="28" spans="1:4">
      <c r="A28" t="s">
        <v>749</v>
      </c>
      <c r="B28" t="s">
        <v>2324</v>
      </c>
      <c r="C28">
        <v>8.5334292090629607</v>
      </c>
      <c r="D28">
        <v>13.7678112501464</v>
      </c>
    </row>
    <row r="29" spans="1:4">
      <c r="A29" t="s">
        <v>152</v>
      </c>
      <c r="B29" t="s">
        <v>2324</v>
      </c>
      <c r="C29">
        <v>-26.1889023306429</v>
      </c>
      <c r="D29">
        <v>5.9461299196083797</v>
      </c>
    </row>
    <row r="30" spans="1:4">
      <c r="A30" t="s">
        <v>1700</v>
      </c>
      <c r="B30" t="s">
        <v>2324</v>
      </c>
      <c r="C30">
        <v>-21.512877533675901</v>
      </c>
      <c r="D30">
        <v>0.28084606415617103</v>
      </c>
    </row>
    <row r="31" spans="1:4">
      <c r="A31" t="s">
        <v>1947</v>
      </c>
      <c r="B31" t="s">
        <v>2324</v>
      </c>
      <c r="C31">
        <v>52.437867132008201</v>
      </c>
      <c r="D31">
        <v>-14.226360386340801</v>
      </c>
    </row>
    <row r="32" spans="1:4">
      <c r="A32" t="s">
        <v>1147</v>
      </c>
      <c r="B32" t="s">
        <v>2324</v>
      </c>
      <c r="C32">
        <v>-5.4778832737184802</v>
      </c>
      <c r="D32">
        <v>-11.387849809311801</v>
      </c>
    </row>
    <row r="33" spans="1:4">
      <c r="A33" t="s">
        <v>249</v>
      </c>
      <c r="B33" t="s">
        <v>2324</v>
      </c>
      <c r="C33">
        <v>-0.28404887544762297</v>
      </c>
      <c r="D33">
        <v>-7.67603067288288</v>
      </c>
    </row>
    <row r="34" spans="1:4">
      <c r="A34" t="s">
        <v>904</v>
      </c>
      <c r="B34" t="s">
        <v>2324</v>
      </c>
      <c r="C34">
        <v>-6.0762992469868502</v>
      </c>
      <c r="D34">
        <v>-6.9400030133415296</v>
      </c>
    </row>
    <row r="35" spans="1:4">
      <c r="A35" t="s">
        <v>1643</v>
      </c>
      <c r="B35" t="s">
        <v>2324</v>
      </c>
      <c r="C35">
        <v>7.1667101031730898</v>
      </c>
      <c r="D35">
        <v>4.0081016931171698</v>
      </c>
    </row>
    <row r="36" spans="1:4">
      <c r="A36" t="s">
        <v>1577</v>
      </c>
      <c r="B36" t="s">
        <v>2324</v>
      </c>
      <c r="C36">
        <v>27.8525080047961</v>
      </c>
      <c r="D36">
        <v>28.7300937593036</v>
      </c>
    </row>
    <row r="37" spans="1:4">
      <c r="A37" t="s">
        <v>2099</v>
      </c>
      <c r="B37" t="s">
        <v>2324</v>
      </c>
      <c r="C37">
        <v>33.289056052648199</v>
      </c>
      <c r="D37">
        <v>-18.804738041144599</v>
      </c>
    </row>
    <row r="38" spans="1:4">
      <c r="A38" t="s">
        <v>270</v>
      </c>
      <c r="B38" t="s">
        <v>2324</v>
      </c>
      <c r="C38">
        <v>53.1477937945183</v>
      </c>
      <c r="D38">
        <v>0.75655946395990503</v>
      </c>
    </row>
    <row r="39" spans="1:4">
      <c r="A39" t="s">
        <v>1683</v>
      </c>
      <c r="B39" t="s">
        <v>2324</v>
      </c>
      <c r="C39">
        <v>-29.233068592105401</v>
      </c>
      <c r="D39">
        <v>27.733613951789199</v>
      </c>
    </row>
    <row r="40" spans="1:4">
      <c r="A40" t="s">
        <v>735</v>
      </c>
      <c r="B40" t="s">
        <v>2324</v>
      </c>
      <c r="C40">
        <v>-29.770424911669501</v>
      </c>
      <c r="D40">
        <v>2.3154062752659099</v>
      </c>
    </row>
    <row r="41" spans="1:4">
      <c r="A41" t="s">
        <v>996</v>
      </c>
      <c r="B41" t="s">
        <v>2324</v>
      </c>
      <c r="C41">
        <v>-10.0311209576181</v>
      </c>
      <c r="D41">
        <v>-1.6605103750499399</v>
      </c>
    </row>
    <row r="42" spans="1:4">
      <c r="A42" t="s">
        <v>1259</v>
      </c>
      <c r="B42" t="s">
        <v>2324</v>
      </c>
      <c r="C42">
        <v>-1.7624591276649799</v>
      </c>
      <c r="D42">
        <v>-24.2676565647084</v>
      </c>
    </row>
    <row r="43" spans="1:4">
      <c r="A43" t="s">
        <v>281</v>
      </c>
      <c r="B43" t="s">
        <v>2324</v>
      </c>
      <c r="C43">
        <v>-35.803516856500103</v>
      </c>
      <c r="D43">
        <v>2.17995805436877</v>
      </c>
    </row>
    <row r="44" spans="1:4">
      <c r="A44" t="s">
        <v>1151</v>
      </c>
      <c r="B44" t="s">
        <v>2324</v>
      </c>
      <c r="C44">
        <v>-4.8604023475808997</v>
      </c>
      <c r="D44">
        <v>-6.2222179430380598</v>
      </c>
    </row>
    <row r="45" spans="1:4">
      <c r="A45" t="s">
        <v>1529</v>
      </c>
      <c r="B45" t="s">
        <v>2324</v>
      </c>
      <c r="C45">
        <v>-36.357963738876698</v>
      </c>
      <c r="D45">
        <v>3.27927274061862</v>
      </c>
    </row>
    <row r="46" spans="1:4">
      <c r="A46" t="s">
        <v>1964</v>
      </c>
      <c r="B46" t="s">
        <v>2324</v>
      </c>
      <c r="C46">
        <v>-18.791440226374299</v>
      </c>
      <c r="D46">
        <v>2.6477675726734602</v>
      </c>
    </row>
    <row r="47" spans="1:4">
      <c r="A47" t="s">
        <v>1686</v>
      </c>
      <c r="B47" t="s">
        <v>2324</v>
      </c>
      <c r="C47">
        <v>-25.266773795297102</v>
      </c>
      <c r="D47">
        <v>-23.534350686784599</v>
      </c>
    </row>
    <row r="48" spans="1:4">
      <c r="A48" t="s">
        <v>2015</v>
      </c>
      <c r="B48" t="s">
        <v>2324</v>
      </c>
      <c r="C48">
        <v>-7.8000943096005004</v>
      </c>
      <c r="D48">
        <v>16.5878147126563</v>
      </c>
    </row>
    <row r="49" spans="1:4">
      <c r="A49" t="s">
        <v>1095</v>
      </c>
      <c r="B49" t="s">
        <v>2324</v>
      </c>
      <c r="C49">
        <v>-26.174632016228699</v>
      </c>
      <c r="D49">
        <v>-21.483724004623198</v>
      </c>
    </row>
    <row r="50" spans="1:4">
      <c r="A50" t="s">
        <v>712</v>
      </c>
      <c r="B50" t="s">
        <v>2324</v>
      </c>
      <c r="C50">
        <v>5.4160806465741498</v>
      </c>
      <c r="D50">
        <v>19.842237000599301</v>
      </c>
    </row>
    <row r="51" spans="1:4">
      <c r="A51" t="s">
        <v>98</v>
      </c>
      <c r="B51" t="s">
        <v>2324</v>
      </c>
      <c r="C51">
        <v>-10.7677532785839</v>
      </c>
      <c r="D51">
        <v>-28.5428028809309</v>
      </c>
    </row>
    <row r="52" spans="1:4">
      <c r="A52" t="s">
        <v>86</v>
      </c>
      <c r="B52" t="s">
        <v>2324</v>
      </c>
      <c r="C52">
        <v>-53.830870079648598</v>
      </c>
      <c r="D52">
        <v>-9.7878245683611205</v>
      </c>
    </row>
    <row r="53" spans="1:4">
      <c r="A53" t="s">
        <v>139</v>
      </c>
      <c r="B53" t="s">
        <v>2324</v>
      </c>
      <c r="C53">
        <v>37.9684627060184</v>
      </c>
      <c r="D53">
        <v>6.7349807574702396</v>
      </c>
    </row>
    <row r="54" spans="1:4">
      <c r="A54" t="s">
        <v>1650</v>
      </c>
      <c r="B54" t="s">
        <v>2324</v>
      </c>
      <c r="C54">
        <v>-0.31484251092055898</v>
      </c>
      <c r="D54">
        <v>14.4589330161314</v>
      </c>
    </row>
    <row r="55" spans="1:4">
      <c r="A55" t="s">
        <v>1463</v>
      </c>
      <c r="B55" t="s">
        <v>2324</v>
      </c>
      <c r="C55">
        <v>8.9361570986656993</v>
      </c>
      <c r="D55">
        <v>-14.271647716570101</v>
      </c>
    </row>
    <row r="56" spans="1:4">
      <c r="A56" t="s">
        <v>2065</v>
      </c>
      <c r="B56" t="s">
        <v>2324</v>
      </c>
      <c r="C56">
        <v>29.5015792658177</v>
      </c>
      <c r="D56">
        <v>-27.972131127150998</v>
      </c>
    </row>
    <row r="57" spans="1:4">
      <c r="A57" t="s">
        <v>494</v>
      </c>
      <c r="B57" t="s">
        <v>2324</v>
      </c>
      <c r="C57">
        <v>-15.473673865849999</v>
      </c>
      <c r="D57">
        <v>5.25113768490165</v>
      </c>
    </row>
    <row r="58" spans="1:4">
      <c r="A58" t="s">
        <v>1324</v>
      </c>
      <c r="B58" t="s">
        <v>2324</v>
      </c>
      <c r="C58">
        <v>26.866354654368099</v>
      </c>
      <c r="D58">
        <v>3.67242254544735</v>
      </c>
    </row>
    <row r="59" spans="1:4">
      <c r="A59" t="s">
        <v>1721</v>
      </c>
      <c r="B59" t="s">
        <v>2324</v>
      </c>
      <c r="C59">
        <v>4.3278109801670999</v>
      </c>
      <c r="D59">
        <v>-6.4754232054802499</v>
      </c>
    </row>
    <row r="60" spans="1:4">
      <c r="A60" t="s">
        <v>911</v>
      </c>
      <c r="B60" t="s">
        <v>2324</v>
      </c>
      <c r="C60">
        <v>-10.9680015268776</v>
      </c>
      <c r="D60">
        <v>-10.185486342774301</v>
      </c>
    </row>
    <row r="61" spans="1:4">
      <c r="A61" t="s">
        <v>1767</v>
      </c>
      <c r="B61" t="s">
        <v>2324</v>
      </c>
      <c r="C61">
        <v>2.2291523683072501</v>
      </c>
      <c r="D61">
        <v>22.704759885481401</v>
      </c>
    </row>
    <row r="62" spans="1:4">
      <c r="A62" t="s">
        <v>835</v>
      </c>
      <c r="B62" t="s">
        <v>2324</v>
      </c>
      <c r="C62">
        <v>-22.134850784687998</v>
      </c>
      <c r="D62">
        <v>18.049639770401001</v>
      </c>
    </row>
    <row r="63" spans="1:4">
      <c r="A63" t="s">
        <v>297</v>
      </c>
      <c r="B63" t="s">
        <v>2324</v>
      </c>
      <c r="C63">
        <v>13.8078399061434</v>
      </c>
      <c r="D63">
        <v>-2.1904930285438402</v>
      </c>
    </row>
    <row r="64" spans="1:4">
      <c r="A64" t="s">
        <v>1986</v>
      </c>
      <c r="B64" t="s">
        <v>2324</v>
      </c>
      <c r="C64">
        <v>-13.6925300042034</v>
      </c>
      <c r="D64">
        <v>-12.500516355346599</v>
      </c>
    </row>
    <row r="65" spans="1:4">
      <c r="A65" t="s">
        <v>1276</v>
      </c>
      <c r="B65" t="s">
        <v>2324</v>
      </c>
      <c r="C65">
        <v>19.221355547156001</v>
      </c>
      <c r="D65">
        <v>-18.932731838662601</v>
      </c>
    </row>
    <row r="66" spans="1:4">
      <c r="A66" t="s">
        <v>616</v>
      </c>
      <c r="B66" t="s">
        <v>2324</v>
      </c>
      <c r="C66">
        <v>-10.8135707250186</v>
      </c>
      <c r="D66">
        <v>23.811624806195699</v>
      </c>
    </row>
    <row r="67" spans="1:4">
      <c r="A67" t="s">
        <v>820</v>
      </c>
      <c r="B67" t="s">
        <v>2324</v>
      </c>
      <c r="C67">
        <v>4.0367860252199996</v>
      </c>
      <c r="D67">
        <v>-6.3227362283491004</v>
      </c>
    </row>
    <row r="68" spans="1:4">
      <c r="A68" t="s">
        <v>293</v>
      </c>
      <c r="B68" t="s">
        <v>2324</v>
      </c>
      <c r="C68">
        <v>1.19871285752129</v>
      </c>
      <c r="D68">
        <v>-5.4693887878265599</v>
      </c>
    </row>
    <row r="69" spans="1:4">
      <c r="A69" t="s">
        <v>1888</v>
      </c>
      <c r="B69" t="s">
        <v>2324</v>
      </c>
      <c r="C69">
        <v>4.3249656983949301</v>
      </c>
      <c r="D69">
        <v>-4.1096469594114904</v>
      </c>
    </row>
    <row r="70" spans="1:4">
      <c r="A70" t="s">
        <v>1213</v>
      </c>
      <c r="B70" t="s">
        <v>2324</v>
      </c>
      <c r="C70">
        <v>11.210744418394899</v>
      </c>
      <c r="D70">
        <v>-28.156997263997098</v>
      </c>
    </row>
    <row r="71" spans="1:4">
      <c r="A71" t="s">
        <v>1183</v>
      </c>
      <c r="B71" t="s">
        <v>2324</v>
      </c>
      <c r="C71">
        <v>0.59619835704484303</v>
      </c>
      <c r="D71">
        <v>-19.411838791411601</v>
      </c>
    </row>
    <row r="72" spans="1:4">
      <c r="A72" t="s">
        <v>267</v>
      </c>
      <c r="B72" t="s">
        <v>2324</v>
      </c>
      <c r="C72">
        <v>15.769222801782901</v>
      </c>
      <c r="D72">
        <v>4.8890182027059703</v>
      </c>
    </row>
    <row r="73" spans="1:4">
      <c r="A73" t="s">
        <v>789</v>
      </c>
      <c r="B73" t="s">
        <v>2324</v>
      </c>
      <c r="C73">
        <v>-8.2188403960726095</v>
      </c>
      <c r="D73">
        <v>-22.0624553338086</v>
      </c>
    </row>
    <row r="74" spans="1:4">
      <c r="A74" t="s">
        <v>1588</v>
      </c>
      <c r="B74" t="s">
        <v>2324</v>
      </c>
      <c r="C74">
        <v>43.1140137738563</v>
      </c>
      <c r="D74">
        <v>12.193261233245501</v>
      </c>
    </row>
    <row r="75" spans="1:4">
      <c r="A75" t="s">
        <v>637</v>
      </c>
      <c r="B75" t="s">
        <v>2324</v>
      </c>
      <c r="C75">
        <v>-0.448943914733893</v>
      </c>
      <c r="D75">
        <v>-3.5688257057502799</v>
      </c>
    </row>
    <row r="76" spans="1:4">
      <c r="A76" t="s">
        <v>1934</v>
      </c>
      <c r="B76" t="s">
        <v>2324</v>
      </c>
      <c r="C76">
        <v>22.8438128116623</v>
      </c>
      <c r="D76">
        <v>11.6963042482353</v>
      </c>
    </row>
    <row r="77" spans="1:4">
      <c r="A77" t="s">
        <v>317</v>
      </c>
      <c r="B77" t="s">
        <v>2324</v>
      </c>
      <c r="C77">
        <v>-18.641027423267499</v>
      </c>
      <c r="D77">
        <v>-25.312533701509601</v>
      </c>
    </row>
    <row r="78" spans="1:4">
      <c r="A78" t="s">
        <v>1354</v>
      </c>
      <c r="B78" t="s">
        <v>2324</v>
      </c>
      <c r="C78">
        <v>18.791170422331799</v>
      </c>
      <c r="D78">
        <v>21.3131124374015</v>
      </c>
    </row>
    <row r="79" spans="1:4">
      <c r="A79" t="s">
        <v>524</v>
      </c>
      <c r="B79" t="s">
        <v>2324</v>
      </c>
      <c r="C79">
        <v>-25.5223624221723</v>
      </c>
      <c r="D79">
        <v>6.8794777833527698</v>
      </c>
    </row>
    <row r="80" spans="1:4">
      <c r="A80" t="s">
        <v>1389</v>
      </c>
      <c r="B80" t="s">
        <v>2324</v>
      </c>
      <c r="C80">
        <v>11.2233347970982</v>
      </c>
      <c r="D80">
        <v>7.2459616489503702</v>
      </c>
    </row>
    <row r="81" spans="1:4">
      <c r="A81" t="s">
        <v>635</v>
      </c>
      <c r="B81" t="s">
        <v>2324</v>
      </c>
      <c r="C81">
        <v>-34.4463126999214</v>
      </c>
      <c r="D81">
        <v>-12.643754932115</v>
      </c>
    </row>
    <row r="82" spans="1:4">
      <c r="A82" t="s">
        <v>653</v>
      </c>
      <c r="B82" t="s">
        <v>2324</v>
      </c>
      <c r="C82">
        <v>-9.7190584838314198</v>
      </c>
      <c r="D82">
        <v>-1.41541050075351</v>
      </c>
    </row>
    <row r="83" spans="1:4">
      <c r="A83" t="s">
        <v>989</v>
      </c>
      <c r="B83" t="s">
        <v>2324</v>
      </c>
      <c r="C83">
        <v>14.966876677337</v>
      </c>
      <c r="D83">
        <v>3.84835094962094</v>
      </c>
    </row>
    <row r="84" spans="1:4">
      <c r="A84" t="s">
        <v>2104</v>
      </c>
      <c r="B84" t="s">
        <v>2324</v>
      </c>
      <c r="C84">
        <v>-7.0191429524114701</v>
      </c>
      <c r="D84">
        <v>19.2803488148074</v>
      </c>
    </row>
    <row r="85" spans="1:4">
      <c r="A85" t="s">
        <v>1575</v>
      </c>
      <c r="B85" t="s">
        <v>2324</v>
      </c>
      <c r="C85">
        <v>24.762189345259301</v>
      </c>
      <c r="D85">
        <v>29.009430525573599</v>
      </c>
    </row>
    <row r="86" spans="1:4">
      <c r="A86" t="s">
        <v>1651</v>
      </c>
      <c r="B86" t="s">
        <v>2324</v>
      </c>
      <c r="C86">
        <v>-37.594741581417203</v>
      </c>
      <c r="D86">
        <v>-2.2219647998180001</v>
      </c>
    </row>
    <row r="87" spans="1:4">
      <c r="A87" t="s">
        <v>142</v>
      </c>
      <c r="B87" t="s">
        <v>2324</v>
      </c>
      <c r="C87">
        <v>43.573316079131203</v>
      </c>
      <c r="D87">
        <v>-2.8987048393874599</v>
      </c>
    </row>
    <row r="88" spans="1:4">
      <c r="A88" t="s">
        <v>1624</v>
      </c>
      <c r="B88" t="s">
        <v>2324</v>
      </c>
      <c r="C88">
        <v>12.955477897253401</v>
      </c>
      <c r="D88">
        <v>12.4885311828555</v>
      </c>
    </row>
    <row r="89" spans="1:4">
      <c r="A89" t="s">
        <v>147</v>
      </c>
      <c r="B89" t="s">
        <v>2324</v>
      </c>
      <c r="C89">
        <v>-3.8535788768816399</v>
      </c>
      <c r="D89">
        <v>13.9527548929648</v>
      </c>
    </row>
    <row r="90" spans="1:4">
      <c r="A90" t="s">
        <v>1815</v>
      </c>
      <c r="B90" t="s">
        <v>2324</v>
      </c>
      <c r="C90">
        <v>-6.1925933117246199</v>
      </c>
      <c r="D90">
        <v>-13.1623353590891</v>
      </c>
    </row>
    <row r="91" spans="1:4">
      <c r="A91" t="s">
        <v>371</v>
      </c>
      <c r="B91" t="s">
        <v>2324</v>
      </c>
      <c r="C91">
        <v>7.5759264999893601</v>
      </c>
      <c r="D91">
        <v>-17.920635554924701</v>
      </c>
    </row>
    <row r="92" spans="1:4">
      <c r="A92" t="s">
        <v>135</v>
      </c>
      <c r="B92" t="s">
        <v>2324</v>
      </c>
      <c r="C92">
        <v>-11.7059256195106</v>
      </c>
      <c r="D92">
        <v>7.6961418339110699</v>
      </c>
    </row>
    <row r="93" spans="1:4">
      <c r="A93" t="s">
        <v>1097</v>
      </c>
      <c r="B93" t="s">
        <v>2324</v>
      </c>
      <c r="C93">
        <v>3.7605806358414502</v>
      </c>
      <c r="D93">
        <v>-17.8924928036163</v>
      </c>
    </row>
    <row r="94" spans="1:4">
      <c r="A94" t="s">
        <v>2005</v>
      </c>
      <c r="B94" t="s">
        <v>2324</v>
      </c>
      <c r="C94">
        <v>-14.422664364269099</v>
      </c>
      <c r="D94">
        <v>11.5931507788535</v>
      </c>
    </row>
    <row r="95" spans="1:4">
      <c r="A95" t="s">
        <v>613</v>
      </c>
      <c r="B95" t="s">
        <v>2324</v>
      </c>
      <c r="C95">
        <v>35.803420444012801</v>
      </c>
      <c r="D95">
        <v>18.8950399752976</v>
      </c>
    </row>
    <row r="96" spans="1:4">
      <c r="A96" t="s">
        <v>1519</v>
      </c>
      <c r="B96" t="s">
        <v>2324</v>
      </c>
      <c r="C96">
        <v>-4.2370199429674802</v>
      </c>
      <c r="D96">
        <v>-3.3283965255963999</v>
      </c>
    </row>
    <row r="97" spans="1:4">
      <c r="A97" t="s">
        <v>1464</v>
      </c>
      <c r="B97" t="s">
        <v>2324</v>
      </c>
      <c r="C97">
        <v>9.3930037829867796</v>
      </c>
      <c r="D97">
        <v>-6.3838961020163998</v>
      </c>
    </row>
    <row r="98" spans="1:4">
      <c r="A98" t="s">
        <v>1973</v>
      </c>
      <c r="B98" t="s">
        <v>2324</v>
      </c>
      <c r="C98">
        <v>35.359300944878598</v>
      </c>
      <c r="D98">
        <v>-17.467573349019201</v>
      </c>
    </row>
    <row r="99" spans="1:4">
      <c r="A99" t="s">
        <v>2084</v>
      </c>
      <c r="B99" t="s">
        <v>2324</v>
      </c>
      <c r="C99">
        <v>-18.9228405887945</v>
      </c>
      <c r="D99">
        <v>-17.317736926230001</v>
      </c>
    </row>
    <row r="100" spans="1:4">
      <c r="A100" t="s">
        <v>1263</v>
      </c>
      <c r="B100" t="s">
        <v>2324</v>
      </c>
      <c r="C100">
        <v>8.5246858565583103</v>
      </c>
      <c r="D100">
        <v>1.06793413352657</v>
      </c>
    </row>
    <row r="101" spans="1:4">
      <c r="A101" t="s">
        <v>28</v>
      </c>
      <c r="B101" t="s">
        <v>2324</v>
      </c>
      <c r="C101">
        <v>-20.259602363698399</v>
      </c>
      <c r="D101">
        <v>26.127107485117701</v>
      </c>
    </row>
    <row r="102" spans="1:4">
      <c r="A102" t="s">
        <v>444</v>
      </c>
      <c r="B102" t="s">
        <v>2324</v>
      </c>
      <c r="C102">
        <v>0.685172210042168</v>
      </c>
      <c r="D102">
        <v>-22.4230511407645</v>
      </c>
    </row>
    <row r="103" spans="1:4">
      <c r="A103" t="s">
        <v>962</v>
      </c>
      <c r="B103" t="s">
        <v>2324</v>
      </c>
      <c r="C103">
        <v>39.894772997735203</v>
      </c>
      <c r="D103">
        <v>-3.5200981458970801</v>
      </c>
    </row>
    <row r="104" spans="1:4">
      <c r="A104" t="s">
        <v>1020</v>
      </c>
      <c r="B104" t="s">
        <v>2324</v>
      </c>
      <c r="C104">
        <v>-16.934623843066301</v>
      </c>
      <c r="D104">
        <v>-8.09494627100913</v>
      </c>
    </row>
    <row r="105" spans="1:4">
      <c r="A105" t="s">
        <v>1165</v>
      </c>
      <c r="B105" t="s">
        <v>2324</v>
      </c>
      <c r="C105">
        <v>0.31793160060727399</v>
      </c>
      <c r="D105">
        <v>15.8378406749665</v>
      </c>
    </row>
    <row r="106" spans="1:4">
      <c r="A106" t="s">
        <v>1710</v>
      </c>
      <c r="B106" t="s">
        <v>2324</v>
      </c>
      <c r="C106">
        <v>-28.9203769878334</v>
      </c>
      <c r="D106">
        <v>-21.880897207867001</v>
      </c>
    </row>
    <row r="107" spans="1:4">
      <c r="A107" t="s">
        <v>280</v>
      </c>
      <c r="B107" t="s">
        <v>2324</v>
      </c>
      <c r="C107">
        <v>-35.070512644299903</v>
      </c>
      <c r="D107">
        <v>16.350840644600201</v>
      </c>
    </row>
    <row r="108" spans="1:4">
      <c r="A108" t="s">
        <v>1515</v>
      </c>
      <c r="B108" t="s">
        <v>2324</v>
      </c>
      <c r="C108">
        <v>-22.087882382743</v>
      </c>
      <c r="D108">
        <v>-9.7926097210794705</v>
      </c>
    </row>
    <row r="109" spans="1:4">
      <c r="A109" t="s">
        <v>976</v>
      </c>
      <c r="B109" t="s">
        <v>2324</v>
      </c>
      <c r="C109">
        <v>-48.340667476327802</v>
      </c>
      <c r="D109">
        <v>9.0313458760418808</v>
      </c>
    </row>
    <row r="110" spans="1:4">
      <c r="A110" t="s">
        <v>188</v>
      </c>
      <c r="B110" t="s">
        <v>2324</v>
      </c>
      <c r="C110">
        <v>-17.286985956113501</v>
      </c>
      <c r="D110">
        <v>-2.4114109196953599</v>
      </c>
    </row>
    <row r="111" spans="1:4">
      <c r="A111" t="s">
        <v>462</v>
      </c>
      <c r="B111" t="s">
        <v>2324</v>
      </c>
      <c r="C111">
        <v>23.351713419905899</v>
      </c>
      <c r="D111">
        <v>-6.34702967837414</v>
      </c>
    </row>
    <row r="112" spans="1:4">
      <c r="A112" t="s">
        <v>657</v>
      </c>
      <c r="B112" t="s">
        <v>2324</v>
      </c>
      <c r="C112">
        <v>0.86995590650792998</v>
      </c>
      <c r="D112">
        <v>13.4224982751422</v>
      </c>
    </row>
    <row r="113" spans="1:4">
      <c r="A113" t="s">
        <v>2052</v>
      </c>
      <c r="B113" t="s">
        <v>2324</v>
      </c>
      <c r="C113">
        <v>-18.340708255960699</v>
      </c>
      <c r="D113">
        <v>-5.8800517150721703E-2</v>
      </c>
    </row>
    <row r="114" spans="1:4">
      <c r="A114" t="s">
        <v>947</v>
      </c>
      <c r="B114" t="s">
        <v>2324</v>
      </c>
      <c r="C114">
        <v>32.540768895846597</v>
      </c>
      <c r="D114">
        <v>6.1238175263513996</v>
      </c>
    </row>
    <row r="115" spans="1:4">
      <c r="A115" t="s">
        <v>1699</v>
      </c>
      <c r="B115" t="s">
        <v>2324</v>
      </c>
      <c r="C115">
        <v>-34.209914126048098</v>
      </c>
      <c r="D115">
        <v>-2.5580814443624398</v>
      </c>
    </row>
    <row r="116" spans="1:4">
      <c r="A116" t="s">
        <v>1171</v>
      </c>
      <c r="B116" t="s">
        <v>2324</v>
      </c>
      <c r="C116">
        <v>-26.243854024397301</v>
      </c>
      <c r="D116">
        <v>24.7314689053709</v>
      </c>
    </row>
    <row r="117" spans="1:4">
      <c r="A117" t="s">
        <v>861</v>
      </c>
      <c r="B117" t="s">
        <v>2324</v>
      </c>
      <c r="C117">
        <v>-30.500295059064701</v>
      </c>
      <c r="D117">
        <v>-23.9337317838798</v>
      </c>
    </row>
    <row r="118" spans="1:4">
      <c r="A118" t="s">
        <v>1558</v>
      </c>
      <c r="B118" t="s">
        <v>2324</v>
      </c>
      <c r="C118">
        <v>-5.5678702718753899</v>
      </c>
      <c r="D118">
        <v>19.295897860261</v>
      </c>
    </row>
    <row r="119" spans="1:4">
      <c r="A119" t="s">
        <v>877</v>
      </c>
      <c r="B119" t="s">
        <v>2324</v>
      </c>
      <c r="C119">
        <v>-9.7040947152916797</v>
      </c>
      <c r="D119">
        <v>-9.7516165212039194</v>
      </c>
    </row>
    <row r="120" spans="1:4">
      <c r="A120" t="s">
        <v>1793</v>
      </c>
      <c r="B120" t="s">
        <v>2324</v>
      </c>
      <c r="C120">
        <v>31.886463018660301</v>
      </c>
      <c r="D120">
        <v>-3.52703669051022</v>
      </c>
    </row>
    <row r="121" spans="1:4">
      <c r="A121" t="s">
        <v>1977</v>
      </c>
      <c r="B121" t="s">
        <v>2324</v>
      </c>
      <c r="C121">
        <v>11.492425872051401</v>
      </c>
      <c r="D121">
        <v>5.4548228283590401</v>
      </c>
    </row>
    <row r="122" spans="1:4">
      <c r="A122" t="s">
        <v>379</v>
      </c>
      <c r="B122" t="s">
        <v>2324</v>
      </c>
      <c r="C122">
        <v>33.142139173233801</v>
      </c>
      <c r="D122">
        <v>15.6874529721724</v>
      </c>
    </row>
    <row r="123" spans="1:4">
      <c r="A123" t="s">
        <v>1749</v>
      </c>
      <c r="B123" t="s">
        <v>2324</v>
      </c>
      <c r="C123">
        <v>-0.371195233203859</v>
      </c>
      <c r="D123">
        <v>7.5112356200763797</v>
      </c>
    </row>
    <row r="124" spans="1:4">
      <c r="A124" t="s">
        <v>842</v>
      </c>
      <c r="B124" t="s">
        <v>2324</v>
      </c>
      <c r="C124">
        <v>5.9934096052602897</v>
      </c>
      <c r="D124">
        <v>-7.9505177028010596</v>
      </c>
    </row>
    <row r="125" spans="1:4">
      <c r="A125" t="s">
        <v>464</v>
      </c>
      <c r="B125" t="s">
        <v>2324</v>
      </c>
      <c r="C125">
        <v>-6.3677946756096304</v>
      </c>
      <c r="D125">
        <v>-24.207996588847301</v>
      </c>
    </row>
    <row r="126" spans="1:4">
      <c r="A126" t="s">
        <v>682</v>
      </c>
      <c r="B126" t="s">
        <v>2324</v>
      </c>
      <c r="C126">
        <v>6.46635285829589</v>
      </c>
      <c r="D126">
        <v>11.828309125114499</v>
      </c>
    </row>
    <row r="127" spans="1:4">
      <c r="A127" t="s">
        <v>1702</v>
      </c>
      <c r="B127" t="s">
        <v>2324</v>
      </c>
      <c r="C127">
        <v>6.7037955113152901</v>
      </c>
      <c r="D127">
        <v>12.3025290801023</v>
      </c>
    </row>
    <row r="128" spans="1:4">
      <c r="A128" t="s">
        <v>610</v>
      </c>
      <c r="B128" t="s">
        <v>2324</v>
      </c>
      <c r="C128">
        <v>1.3813026387649701</v>
      </c>
      <c r="D128">
        <v>-13.7209865448709</v>
      </c>
    </row>
    <row r="129" spans="1:4">
      <c r="A129" t="s">
        <v>1942</v>
      </c>
      <c r="B129" t="s">
        <v>2324</v>
      </c>
      <c r="C129">
        <v>-41.285371978129199</v>
      </c>
      <c r="D129">
        <v>-2.77824385998988</v>
      </c>
    </row>
    <row r="130" spans="1:4">
      <c r="A130" t="s">
        <v>1008</v>
      </c>
      <c r="B130" t="s">
        <v>2324</v>
      </c>
      <c r="C130">
        <v>-14.730527549604799</v>
      </c>
      <c r="D130">
        <v>-21.543780806185801</v>
      </c>
    </row>
    <row r="131" spans="1:4">
      <c r="A131" t="s">
        <v>885</v>
      </c>
      <c r="B131" t="s">
        <v>2324</v>
      </c>
      <c r="C131">
        <v>-21.9404377454727</v>
      </c>
      <c r="D131">
        <v>-41.293193165696799</v>
      </c>
    </row>
    <row r="132" spans="1:4">
      <c r="A132" t="s">
        <v>664</v>
      </c>
      <c r="B132" t="s">
        <v>2324</v>
      </c>
      <c r="C132">
        <v>-28.731575211558201</v>
      </c>
      <c r="D132">
        <v>-6.7240967281473196</v>
      </c>
    </row>
    <row r="133" spans="1:4">
      <c r="A133" t="s">
        <v>1921</v>
      </c>
      <c r="B133" t="s">
        <v>2324</v>
      </c>
      <c r="C133">
        <v>22.895623014240702</v>
      </c>
      <c r="D133">
        <v>-1.04230501828384</v>
      </c>
    </row>
    <row r="134" spans="1:4">
      <c r="A134" t="s">
        <v>1715</v>
      </c>
      <c r="B134" t="s">
        <v>2324</v>
      </c>
      <c r="C134">
        <v>-47.069868504878201</v>
      </c>
      <c r="D134">
        <v>6.6221467724309298</v>
      </c>
    </row>
    <row r="135" spans="1:4">
      <c r="A135" t="s">
        <v>1961</v>
      </c>
      <c r="B135" t="s">
        <v>2324</v>
      </c>
      <c r="C135">
        <v>22.528236713152499</v>
      </c>
      <c r="D135">
        <v>0.600713289049154</v>
      </c>
    </row>
    <row r="136" spans="1:4">
      <c r="A136" t="s">
        <v>1031</v>
      </c>
      <c r="B136" t="s">
        <v>2324</v>
      </c>
      <c r="C136">
        <v>-7.3524761745012803</v>
      </c>
      <c r="D136">
        <v>-1.22607941434448</v>
      </c>
    </row>
    <row r="137" spans="1:4">
      <c r="A137" t="s">
        <v>1285</v>
      </c>
      <c r="B137" t="s">
        <v>2324</v>
      </c>
      <c r="C137">
        <v>12.740511323159501</v>
      </c>
      <c r="D137">
        <v>-6.8647291606908896</v>
      </c>
    </row>
    <row r="138" spans="1:4">
      <c r="A138" t="s">
        <v>1647</v>
      </c>
      <c r="B138" t="s">
        <v>2324</v>
      </c>
      <c r="C138">
        <v>39.733393923305002</v>
      </c>
      <c r="D138">
        <v>23.050746729776499</v>
      </c>
    </row>
    <row r="139" spans="1:4">
      <c r="A139" t="s">
        <v>92</v>
      </c>
      <c r="B139" t="s">
        <v>2324</v>
      </c>
      <c r="C139">
        <v>-0.39818742340468599</v>
      </c>
      <c r="D139">
        <v>1.24436670371882</v>
      </c>
    </row>
    <row r="140" spans="1:4">
      <c r="A140" t="s">
        <v>2020</v>
      </c>
      <c r="B140" t="s">
        <v>2324</v>
      </c>
      <c r="C140">
        <v>-22.9058256593535</v>
      </c>
      <c r="D140">
        <v>3.5980860490520001</v>
      </c>
    </row>
    <row r="141" spans="1:4">
      <c r="A141" t="s">
        <v>78</v>
      </c>
      <c r="B141" t="s">
        <v>2324</v>
      </c>
      <c r="C141">
        <v>-2.10173902700646</v>
      </c>
      <c r="D141">
        <v>8.5440879546480009</v>
      </c>
    </row>
    <row r="142" spans="1:4">
      <c r="A142" t="s">
        <v>1320</v>
      </c>
      <c r="B142" t="s">
        <v>2324</v>
      </c>
      <c r="C142">
        <v>14.0462884051332</v>
      </c>
      <c r="D142">
        <v>-3.0544445856352702</v>
      </c>
    </row>
    <row r="143" spans="1:4">
      <c r="A143" t="s">
        <v>1344</v>
      </c>
      <c r="B143" t="s">
        <v>2324</v>
      </c>
      <c r="C143">
        <v>-10.661757274294301</v>
      </c>
      <c r="D143">
        <v>-25.368353792761798</v>
      </c>
    </row>
    <row r="144" spans="1:4">
      <c r="A144" t="s">
        <v>592</v>
      </c>
      <c r="B144" t="s">
        <v>2324</v>
      </c>
      <c r="C144">
        <v>-24.826826548732502</v>
      </c>
      <c r="D144">
        <v>-12.476132358975599</v>
      </c>
    </row>
    <row r="145" spans="1:4">
      <c r="A145" t="s">
        <v>1409</v>
      </c>
      <c r="B145" t="s">
        <v>2324</v>
      </c>
      <c r="C145">
        <v>-28.941674334646599</v>
      </c>
      <c r="D145">
        <v>10.8961631532729</v>
      </c>
    </row>
    <row r="146" spans="1:4">
      <c r="A146" t="s">
        <v>1978</v>
      </c>
      <c r="B146" t="s">
        <v>2324</v>
      </c>
      <c r="C146">
        <v>35.5640064878827</v>
      </c>
      <c r="D146">
        <v>13.881836748596401</v>
      </c>
    </row>
    <row r="147" spans="1:4">
      <c r="A147" t="s">
        <v>479</v>
      </c>
      <c r="B147" t="s">
        <v>2324</v>
      </c>
      <c r="C147">
        <v>5.1525108856560298</v>
      </c>
      <c r="D147">
        <v>7.2799016466719602</v>
      </c>
    </row>
    <row r="148" spans="1:4">
      <c r="A148" t="s">
        <v>515</v>
      </c>
      <c r="B148" t="s">
        <v>2324</v>
      </c>
      <c r="C148">
        <v>18.9749510265605</v>
      </c>
      <c r="D148">
        <v>41.823720562034197</v>
      </c>
    </row>
    <row r="149" spans="1:4">
      <c r="A149" t="s">
        <v>1492</v>
      </c>
      <c r="B149" t="s">
        <v>2324</v>
      </c>
      <c r="C149">
        <v>-12.2314545165077</v>
      </c>
      <c r="D149">
        <v>5.2176241996676298</v>
      </c>
    </row>
    <row r="150" spans="1:4">
      <c r="A150" t="s">
        <v>1438</v>
      </c>
      <c r="B150" t="s">
        <v>2324</v>
      </c>
      <c r="C150">
        <v>-36.597163332200097</v>
      </c>
      <c r="D150">
        <v>-3.8880654820951501</v>
      </c>
    </row>
    <row r="151" spans="1:4">
      <c r="A151" t="s">
        <v>576</v>
      </c>
      <c r="B151" t="s">
        <v>2324</v>
      </c>
      <c r="C151">
        <v>-15.1457892780188</v>
      </c>
      <c r="D151">
        <v>-29.6485294336916</v>
      </c>
    </row>
    <row r="152" spans="1:4">
      <c r="A152" t="s">
        <v>1155</v>
      </c>
      <c r="B152" t="s">
        <v>2324</v>
      </c>
      <c r="C152">
        <v>-15.0971841496814</v>
      </c>
      <c r="D152">
        <v>0.83702384067285396</v>
      </c>
    </row>
    <row r="153" spans="1:4">
      <c r="A153" t="s">
        <v>1373</v>
      </c>
      <c r="B153" t="s">
        <v>2324</v>
      </c>
      <c r="C153">
        <v>-25.3690766134991</v>
      </c>
      <c r="D153">
        <v>17.910850477432</v>
      </c>
    </row>
    <row r="154" spans="1:4">
      <c r="A154" t="s">
        <v>1009</v>
      </c>
      <c r="B154" t="s">
        <v>2324</v>
      </c>
      <c r="C154">
        <v>-6.3324042939422398</v>
      </c>
      <c r="D154">
        <v>38.641255999889601</v>
      </c>
    </row>
    <row r="155" spans="1:4">
      <c r="A155" t="s">
        <v>1745</v>
      </c>
      <c r="B155" t="s">
        <v>2324</v>
      </c>
      <c r="C155">
        <v>20.833520776746699</v>
      </c>
      <c r="D155">
        <v>26.582422949969001</v>
      </c>
    </row>
    <row r="156" spans="1:4">
      <c r="A156" t="s">
        <v>1804</v>
      </c>
      <c r="B156" t="s">
        <v>2324</v>
      </c>
      <c r="C156">
        <v>-15.760215109525699</v>
      </c>
      <c r="D156">
        <v>2.7941529970888799</v>
      </c>
    </row>
    <row r="157" spans="1:4">
      <c r="A157" t="s">
        <v>2097</v>
      </c>
      <c r="B157" t="s">
        <v>2324</v>
      </c>
      <c r="C157">
        <v>-19.882958006261202</v>
      </c>
      <c r="D157">
        <v>2.5650223344218599</v>
      </c>
    </row>
    <row r="158" spans="1:4">
      <c r="A158" t="s">
        <v>1430</v>
      </c>
      <c r="B158" t="s">
        <v>2324</v>
      </c>
      <c r="C158">
        <v>2.0332346236469601E-3</v>
      </c>
      <c r="D158">
        <v>19.456922756821299</v>
      </c>
    </row>
    <row r="159" spans="1:4">
      <c r="A159" t="s">
        <v>997</v>
      </c>
      <c r="B159" t="s">
        <v>2324</v>
      </c>
      <c r="C159">
        <v>36.777702533464698</v>
      </c>
      <c r="D159">
        <v>9.8130500989591596</v>
      </c>
    </row>
    <row r="160" spans="1:4">
      <c r="A160" t="s">
        <v>873</v>
      </c>
      <c r="B160" t="s">
        <v>2324</v>
      </c>
      <c r="C160">
        <v>-37.326907864868502</v>
      </c>
      <c r="D160">
        <v>5.7561516688715599</v>
      </c>
    </row>
    <row r="161" spans="1:4">
      <c r="A161" t="s">
        <v>1277</v>
      </c>
      <c r="B161" t="s">
        <v>2324</v>
      </c>
      <c r="C161">
        <v>-30.360096831277801</v>
      </c>
      <c r="D161">
        <v>13.594743275751799</v>
      </c>
    </row>
    <row r="162" spans="1:4">
      <c r="A162" t="s">
        <v>922</v>
      </c>
      <c r="B162" t="s">
        <v>2324</v>
      </c>
      <c r="C162">
        <v>8.5822400005691204</v>
      </c>
      <c r="D162">
        <v>-23.306574113012399</v>
      </c>
    </row>
    <row r="163" spans="1:4">
      <c r="A163" t="s">
        <v>1989</v>
      </c>
      <c r="B163" t="s">
        <v>2324</v>
      </c>
      <c r="C163">
        <v>39.762631106955197</v>
      </c>
      <c r="D163">
        <v>3.0603094359696899</v>
      </c>
    </row>
    <row r="164" spans="1:4">
      <c r="A164" t="s">
        <v>1856</v>
      </c>
      <c r="B164" t="s">
        <v>2324</v>
      </c>
      <c r="C164">
        <v>-25.7974411228873</v>
      </c>
      <c r="D164">
        <v>15.934230507080899</v>
      </c>
    </row>
    <row r="165" spans="1:4">
      <c r="A165" t="s">
        <v>1952</v>
      </c>
      <c r="B165" t="s">
        <v>2324</v>
      </c>
      <c r="C165">
        <v>-49.4959182783847</v>
      </c>
      <c r="D165">
        <v>2.6741493656023301</v>
      </c>
    </row>
    <row r="166" spans="1:4">
      <c r="A166" t="s">
        <v>1400</v>
      </c>
      <c r="B166" t="s">
        <v>2324</v>
      </c>
      <c r="C166">
        <v>-6.7419033532996204</v>
      </c>
      <c r="D166">
        <v>20.9015496920603</v>
      </c>
    </row>
    <row r="167" spans="1:4">
      <c r="A167" t="s">
        <v>1091</v>
      </c>
      <c r="B167" t="s">
        <v>2324</v>
      </c>
      <c r="C167">
        <v>1.6849464678194299</v>
      </c>
      <c r="D167">
        <v>6.2515636515289499</v>
      </c>
    </row>
    <row r="168" spans="1:4">
      <c r="A168" t="s">
        <v>896</v>
      </c>
      <c r="B168" t="s">
        <v>2324</v>
      </c>
      <c r="C168">
        <v>5.3670172684673298</v>
      </c>
      <c r="D168">
        <v>12.3126432768847</v>
      </c>
    </row>
    <row r="169" spans="1:4">
      <c r="A169" t="s">
        <v>2086</v>
      </c>
      <c r="B169" t="s">
        <v>2324</v>
      </c>
      <c r="C169">
        <v>7.5415239840267398</v>
      </c>
      <c r="D169">
        <v>18.0980465596495</v>
      </c>
    </row>
    <row r="170" spans="1:4">
      <c r="A170" t="s">
        <v>1685</v>
      </c>
      <c r="B170" t="s">
        <v>2324</v>
      </c>
      <c r="C170">
        <v>-24.596261108315701</v>
      </c>
      <c r="D170">
        <v>0.25053838985446902</v>
      </c>
    </row>
    <row r="171" spans="1:4">
      <c r="A171" t="s">
        <v>1478</v>
      </c>
      <c r="B171" t="s">
        <v>2324</v>
      </c>
      <c r="C171">
        <v>14.7591084467303</v>
      </c>
      <c r="D171">
        <v>-1.08308133575744</v>
      </c>
    </row>
    <row r="172" spans="1:4">
      <c r="A172" t="s">
        <v>875</v>
      </c>
      <c r="B172" t="s">
        <v>2324</v>
      </c>
      <c r="C172">
        <v>3.6091359846757101</v>
      </c>
      <c r="D172">
        <v>27.858978517939899</v>
      </c>
    </row>
    <row r="173" spans="1:4">
      <c r="A173" t="s">
        <v>52</v>
      </c>
      <c r="B173" t="s">
        <v>2324</v>
      </c>
      <c r="C173">
        <v>-18.480830138156701</v>
      </c>
      <c r="D173">
        <v>14.1779180621441</v>
      </c>
    </row>
    <row r="174" spans="1:4">
      <c r="A174" t="s">
        <v>1000</v>
      </c>
      <c r="B174" t="s">
        <v>2324</v>
      </c>
      <c r="C174">
        <v>-25.486820060474699</v>
      </c>
      <c r="D174">
        <v>-37.370364677915603</v>
      </c>
    </row>
    <row r="175" spans="1:4">
      <c r="A175" t="s">
        <v>554</v>
      </c>
      <c r="B175" t="s">
        <v>2324</v>
      </c>
      <c r="C175">
        <v>13.5978738553417</v>
      </c>
      <c r="D175">
        <v>1.2369271941487201</v>
      </c>
    </row>
    <row r="176" spans="1:4">
      <c r="A176" t="s">
        <v>376</v>
      </c>
      <c r="B176" t="s">
        <v>2324</v>
      </c>
      <c r="C176">
        <v>8.9585485124095001</v>
      </c>
      <c r="D176">
        <v>-11.302573825232299</v>
      </c>
    </row>
    <row r="177" spans="1:4">
      <c r="A177" t="s">
        <v>939</v>
      </c>
      <c r="B177" t="s">
        <v>2324</v>
      </c>
      <c r="C177">
        <v>-12.5849009910247</v>
      </c>
      <c r="D177">
        <v>-11.131228154828801</v>
      </c>
    </row>
    <row r="178" spans="1:4">
      <c r="A178" t="s">
        <v>1808</v>
      </c>
      <c r="B178" t="s">
        <v>2324</v>
      </c>
      <c r="C178">
        <v>-18.072475439583499</v>
      </c>
      <c r="D178">
        <v>-3.0095089012450198</v>
      </c>
    </row>
    <row r="179" spans="1:4">
      <c r="A179" t="s">
        <v>2102</v>
      </c>
      <c r="B179" t="s">
        <v>2324</v>
      </c>
      <c r="C179">
        <v>11.712219982754</v>
      </c>
      <c r="D179">
        <v>-18.9036907791331</v>
      </c>
    </row>
    <row r="180" spans="1:4">
      <c r="A180" t="s">
        <v>105</v>
      </c>
      <c r="B180" t="s">
        <v>2324</v>
      </c>
      <c r="C180">
        <v>-6.9474960766221097</v>
      </c>
      <c r="D180">
        <v>17.429264472159801</v>
      </c>
    </row>
    <row r="181" spans="1:4">
      <c r="A181" t="s">
        <v>1863</v>
      </c>
      <c r="B181" t="s">
        <v>2324</v>
      </c>
      <c r="C181">
        <v>18.3831507925435</v>
      </c>
      <c r="D181">
        <v>34.190663809067402</v>
      </c>
    </row>
    <row r="182" spans="1:4">
      <c r="A182" t="s">
        <v>1161</v>
      </c>
      <c r="B182" t="s">
        <v>2324</v>
      </c>
      <c r="C182">
        <v>-40.575452432862903</v>
      </c>
      <c r="D182">
        <v>9.49030832391602</v>
      </c>
    </row>
    <row r="183" spans="1:4">
      <c r="A183" t="s">
        <v>1381</v>
      </c>
      <c r="B183" t="s">
        <v>2324</v>
      </c>
      <c r="C183">
        <v>9.5386577044924099</v>
      </c>
      <c r="D183">
        <v>26.989620921548902</v>
      </c>
    </row>
    <row r="184" spans="1:4">
      <c r="A184" t="s">
        <v>936</v>
      </c>
      <c r="B184" t="s">
        <v>2324</v>
      </c>
      <c r="C184">
        <v>6.04917146041225</v>
      </c>
      <c r="D184">
        <v>-34.851454091860397</v>
      </c>
    </row>
    <row r="185" spans="1:4">
      <c r="A185" t="s">
        <v>1212</v>
      </c>
      <c r="B185" t="s">
        <v>2324</v>
      </c>
      <c r="C185">
        <v>-2.64636444496487</v>
      </c>
      <c r="D185">
        <v>-3.26714495266644</v>
      </c>
    </row>
    <row r="186" spans="1:4">
      <c r="A186" t="s">
        <v>130</v>
      </c>
      <c r="B186" t="s">
        <v>2324</v>
      </c>
      <c r="C186">
        <v>-31.006381036876402</v>
      </c>
      <c r="D186">
        <v>-14.4614765450854</v>
      </c>
    </row>
    <row r="187" spans="1:4">
      <c r="A187" t="s">
        <v>858</v>
      </c>
      <c r="B187" t="s">
        <v>2324</v>
      </c>
      <c r="C187">
        <v>1.75264643176492</v>
      </c>
      <c r="D187">
        <v>-22.753926309362601</v>
      </c>
    </row>
    <row r="188" spans="1:4">
      <c r="A188" t="s">
        <v>1751</v>
      </c>
      <c r="B188" t="s">
        <v>2324</v>
      </c>
      <c r="C188">
        <v>-21.836084958836501</v>
      </c>
      <c r="D188">
        <v>19.930024793535399</v>
      </c>
    </row>
    <row r="189" spans="1:4">
      <c r="A189" t="s">
        <v>568</v>
      </c>
      <c r="B189" t="s">
        <v>2324</v>
      </c>
      <c r="C189">
        <v>-13.789869564375801</v>
      </c>
      <c r="D189">
        <v>14.5430123662266</v>
      </c>
    </row>
    <row r="190" spans="1:4">
      <c r="A190" t="s">
        <v>934</v>
      </c>
      <c r="B190" t="s">
        <v>2324</v>
      </c>
      <c r="C190">
        <v>-34.050886329711503</v>
      </c>
      <c r="D190">
        <v>21.6533987826909</v>
      </c>
    </row>
    <row r="191" spans="1:4">
      <c r="A191" t="s">
        <v>1689</v>
      </c>
      <c r="B191" t="s">
        <v>2324</v>
      </c>
      <c r="C191">
        <v>43.1288114800928</v>
      </c>
      <c r="D191">
        <v>-8.7122758570863095</v>
      </c>
    </row>
    <row r="192" spans="1:4">
      <c r="A192" t="s">
        <v>1834</v>
      </c>
      <c r="B192" t="s">
        <v>2324</v>
      </c>
      <c r="C192">
        <v>30.7331539308183</v>
      </c>
      <c r="D192">
        <v>-10.2482378025445</v>
      </c>
    </row>
    <row r="193" spans="1:4">
      <c r="A193" t="s">
        <v>1945</v>
      </c>
      <c r="B193" t="s">
        <v>2324</v>
      </c>
      <c r="C193">
        <v>9.0909097317226308</v>
      </c>
      <c r="D193">
        <v>-25.2125770867789</v>
      </c>
    </row>
    <row r="194" spans="1:4">
      <c r="A194" t="s">
        <v>1827</v>
      </c>
      <c r="B194" t="s">
        <v>2324</v>
      </c>
      <c r="C194">
        <v>-11.7687104269464</v>
      </c>
      <c r="D194">
        <v>-11.6701377159535</v>
      </c>
    </row>
    <row r="195" spans="1:4">
      <c r="A195" t="s">
        <v>190</v>
      </c>
      <c r="B195" t="s">
        <v>2324</v>
      </c>
      <c r="C195">
        <v>-1.72857399151278</v>
      </c>
      <c r="D195">
        <v>-4.9214943699801799</v>
      </c>
    </row>
    <row r="196" spans="1:4">
      <c r="A196" t="s">
        <v>393</v>
      </c>
      <c r="B196" t="s">
        <v>2324</v>
      </c>
      <c r="C196">
        <v>13.9187014972144</v>
      </c>
      <c r="D196">
        <v>12.311139418286899</v>
      </c>
    </row>
    <row r="197" spans="1:4">
      <c r="A197" t="s">
        <v>646</v>
      </c>
      <c r="B197" t="s">
        <v>2324</v>
      </c>
      <c r="C197">
        <v>7.98634961483332</v>
      </c>
      <c r="D197">
        <v>-0.92789684769680703</v>
      </c>
    </row>
    <row r="198" spans="1:4">
      <c r="A198" t="s">
        <v>1408</v>
      </c>
      <c r="B198" t="s">
        <v>2324</v>
      </c>
      <c r="C198">
        <v>14.5913564871357</v>
      </c>
      <c r="D198">
        <v>4.67212913202858</v>
      </c>
    </row>
    <row r="199" spans="1:4">
      <c r="A199" t="s">
        <v>171</v>
      </c>
      <c r="B199" t="s">
        <v>2324</v>
      </c>
      <c r="C199">
        <v>-7.0005050490563203</v>
      </c>
      <c r="D199">
        <v>8.2664173818421407</v>
      </c>
    </row>
    <row r="200" spans="1:4">
      <c r="A200" t="s">
        <v>1196</v>
      </c>
      <c r="B200" t="s">
        <v>2324</v>
      </c>
      <c r="C200">
        <v>-31.185168136806201</v>
      </c>
      <c r="D200">
        <v>-20.370095535675301</v>
      </c>
    </row>
    <row r="201" spans="1:4">
      <c r="A201" t="s">
        <v>1140</v>
      </c>
      <c r="B201" t="s">
        <v>2324</v>
      </c>
      <c r="C201">
        <v>11.760860044785799</v>
      </c>
      <c r="D201">
        <v>-5.1483182914589296</v>
      </c>
    </row>
    <row r="202" spans="1:4">
      <c r="A202" t="s">
        <v>95</v>
      </c>
      <c r="B202" t="s">
        <v>2324</v>
      </c>
      <c r="C202">
        <v>-22.454829715153899</v>
      </c>
      <c r="D202">
        <v>2.9397014942550999</v>
      </c>
    </row>
    <row r="203" spans="1:4">
      <c r="A203" t="s">
        <v>2000</v>
      </c>
      <c r="B203" t="s">
        <v>2324</v>
      </c>
      <c r="C203">
        <v>-1.10543398861992</v>
      </c>
      <c r="D203">
        <v>1.5197295735342</v>
      </c>
    </row>
    <row r="204" spans="1:4">
      <c r="A204" t="s">
        <v>829</v>
      </c>
      <c r="B204" t="s">
        <v>2324</v>
      </c>
      <c r="C204">
        <v>-16.2995598821669</v>
      </c>
      <c r="D204">
        <v>-7.0806929814504196</v>
      </c>
    </row>
    <row r="205" spans="1:4">
      <c r="A205" t="s">
        <v>1297</v>
      </c>
      <c r="B205" t="s">
        <v>2324</v>
      </c>
      <c r="C205">
        <v>-13.9427984585187</v>
      </c>
      <c r="D205">
        <v>4.1338023511215303</v>
      </c>
    </row>
    <row r="206" spans="1:4">
      <c r="A206" t="s">
        <v>1359</v>
      </c>
      <c r="B206" t="s">
        <v>2324</v>
      </c>
      <c r="C206">
        <v>-34.940471123290401</v>
      </c>
      <c r="D206">
        <v>1.2007866374717999</v>
      </c>
    </row>
    <row r="207" spans="1:4">
      <c r="A207" t="s">
        <v>1110</v>
      </c>
      <c r="B207" t="s">
        <v>2324</v>
      </c>
      <c r="C207">
        <v>18.984650529174001</v>
      </c>
      <c r="D207">
        <v>5.7093293897627504</v>
      </c>
    </row>
    <row r="208" spans="1:4">
      <c r="A208" t="s">
        <v>141</v>
      </c>
      <c r="B208" t="s">
        <v>2324</v>
      </c>
      <c r="C208">
        <v>-15.730020520438901</v>
      </c>
      <c r="D208">
        <v>-7.8149955333131604</v>
      </c>
    </row>
    <row r="209" spans="1:4">
      <c r="A209" t="s">
        <v>1109</v>
      </c>
      <c r="B209" t="s">
        <v>2324</v>
      </c>
      <c r="C209">
        <v>-37.173509480946201</v>
      </c>
      <c r="D209">
        <v>7.4269927427661004</v>
      </c>
    </row>
    <row r="210" spans="1:4">
      <c r="A210" t="s">
        <v>301</v>
      </c>
      <c r="B210" t="s">
        <v>2324</v>
      </c>
      <c r="C210">
        <v>28.648784462872001</v>
      </c>
      <c r="D210">
        <v>5.33973103025565</v>
      </c>
    </row>
    <row r="211" spans="1:4">
      <c r="A211" t="s">
        <v>329</v>
      </c>
      <c r="B211" t="s">
        <v>2324</v>
      </c>
      <c r="C211">
        <v>8.6035905037104694</v>
      </c>
      <c r="D211">
        <v>11.4708574496984</v>
      </c>
    </row>
    <row r="212" spans="1:4">
      <c r="A212" t="s">
        <v>1252</v>
      </c>
      <c r="B212" t="s">
        <v>2324</v>
      </c>
      <c r="C212">
        <v>21.549579628295199</v>
      </c>
      <c r="D212">
        <v>0.298605843202843</v>
      </c>
    </row>
    <row r="213" spans="1:4">
      <c r="A213" t="s">
        <v>546</v>
      </c>
      <c r="B213" t="s">
        <v>2324</v>
      </c>
      <c r="C213">
        <v>6.6355234730380603</v>
      </c>
      <c r="D213">
        <v>13.746782923948</v>
      </c>
    </row>
    <row r="214" spans="1:4">
      <c r="A214" t="s">
        <v>251</v>
      </c>
      <c r="B214" t="s">
        <v>2324</v>
      </c>
      <c r="C214">
        <v>-29.711974696816299</v>
      </c>
      <c r="D214">
        <v>27.364484562755699</v>
      </c>
    </row>
    <row r="215" spans="1:4">
      <c r="A215" t="s">
        <v>676</v>
      </c>
      <c r="B215" t="s">
        <v>2324</v>
      </c>
      <c r="C215">
        <v>-2.5454391622214501</v>
      </c>
      <c r="D215">
        <v>-31.054225233409099</v>
      </c>
    </row>
    <row r="216" spans="1:4">
      <c r="A216" t="s">
        <v>42</v>
      </c>
      <c r="B216" t="s">
        <v>2324</v>
      </c>
      <c r="C216">
        <v>-40.839103985899399</v>
      </c>
      <c r="D216">
        <v>6.3609420587288001</v>
      </c>
    </row>
    <row r="217" spans="1:4">
      <c r="A217" t="s">
        <v>1399</v>
      </c>
      <c r="B217" t="s">
        <v>2324</v>
      </c>
      <c r="C217">
        <v>-3.65182286824276</v>
      </c>
      <c r="D217">
        <v>-1.0804174385816201</v>
      </c>
    </row>
    <row r="218" spans="1:4">
      <c r="A218" t="s">
        <v>1855</v>
      </c>
      <c r="B218" t="s">
        <v>2324</v>
      </c>
      <c r="C218">
        <v>3.3255343706929099</v>
      </c>
      <c r="D218">
        <v>-14.2797976284052</v>
      </c>
    </row>
    <row r="219" spans="1:4">
      <c r="A219" t="s">
        <v>1115</v>
      </c>
      <c r="B219" t="s">
        <v>2324</v>
      </c>
      <c r="C219">
        <v>-36.102151432796703</v>
      </c>
      <c r="D219">
        <v>-32.050666313317102</v>
      </c>
    </row>
    <row r="220" spans="1:4">
      <c r="A220" t="s">
        <v>908</v>
      </c>
      <c r="B220" t="s">
        <v>2324</v>
      </c>
      <c r="C220">
        <v>21.735631936447898</v>
      </c>
      <c r="D220">
        <v>4.2555126901823996</v>
      </c>
    </row>
    <row r="221" spans="1:4">
      <c r="A221" t="s">
        <v>872</v>
      </c>
      <c r="B221" t="s">
        <v>2324</v>
      </c>
      <c r="C221">
        <v>-27.533224612432001</v>
      </c>
      <c r="D221">
        <v>-6.3626733464883101</v>
      </c>
    </row>
    <row r="222" spans="1:4">
      <c r="A222" t="s">
        <v>1036</v>
      </c>
      <c r="B222" t="s">
        <v>2324</v>
      </c>
      <c r="C222">
        <v>47.658520222466201</v>
      </c>
      <c r="D222">
        <v>1.6573544885365801</v>
      </c>
    </row>
    <row r="223" spans="1:4">
      <c r="A223" t="s">
        <v>1485</v>
      </c>
      <c r="B223" t="s">
        <v>2324</v>
      </c>
      <c r="C223">
        <v>0.31474469576768699</v>
      </c>
      <c r="D223">
        <v>-17.549928840601201</v>
      </c>
    </row>
    <row r="224" spans="1:4">
      <c r="A224" t="s">
        <v>438</v>
      </c>
      <c r="B224" t="s">
        <v>2324</v>
      </c>
      <c r="C224">
        <v>-24.0724984353728</v>
      </c>
      <c r="D224">
        <v>44.182286219067599</v>
      </c>
    </row>
    <row r="225" spans="1:4">
      <c r="A225" t="s">
        <v>2072</v>
      </c>
      <c r="B225" t="s">
        <v>2324</v>
      </c>
      <c r="C225">
        <v>-10.448625314464399</v>
      </c>
      <c r="D225">
        <v>-5.6317344632537703</v>
      </c>
    </row>
    <row r="226" spans="1:4">
      <c r="A226" t="s">
        <v>1441</v>
      </c>
      <c r="B226" t="s">
        <v>2324</v>
      </c>
      <c r="C226">
        <v>-0.29545412618999001</v>
      </c>
      <c r="D226">
        <v>-6.67003190081609</v>
      </c>
    </row>
    <row r="227" spans="1:4">
      <c r="A227" t="s">
        <v>938</v>
      </c>
      <c r="B227" t="s">
        <v>2324</v>
      </c>
      <c r="C227">
        <v>4.4408990238328796</v>
      </c>
      <c r="D227">
        <v>-23.113730505727499</v>
      </c>
    </row>
    <row r="228" spans="1:4">
      <c r="A228" t="s">
        <v>323</v>
      </c>
      <c r="B228" t="s">
        <v>2324</v>
      </c>
      <c r="C228">
        <v>33.263031844396998</v>
      </c>
      <c r="D228">
        <v>-4.6129019257820199</v>
      </c>
    </row>
    <row r="229" spans="1:4">
      <c r="A229" t="s">
        <v>1962</v>
      </c>
      <c r="B229" t="s">
        <v>2324</v>
      </c>
      <c r="C229">
        <v>5.6655706661407104</v>
      </c>
      <c r="D229">
        <v>14.0032726808468</v>
      </c>
    </row>
    <row r="230" spans="1:4">
      <c r="A230" t="s">
        <v>1243</v>
      </c>
      <c r="B230" t="s">
        <v>2324</v>
      </c>
      <c r="C230">
        <v>46.762833812308699</v>
      </c>
      <c r="D230">
        <v>8.5373116577199495E-2</v>
      </c>
    </row>
    <row r="231" spans="1:4">
      <c r="A231" t="s">
        <v>85</v>
      </c>
      <c r="B231" t="s">
        <v>2324</v>
      </c>
      <c r="C231">
        <v>-41.405420489952597</v>
      </c>
      <c r="D231">
        <v>-2.9546849717844199</v>
      </c>
    </row>
    <row r="232" spans="1:4">
      <c r="A232" t="s">
        <v>122</v>
      </c>
      <c r="B232" t="s">
        <v>2324</v>
      </c>
      <c r="C232">
        <v>13.496592345154401</v>
      </c>
      <c r="D232">
        <v>-20.091960286111799</v>
      </c>
    </row>
    <row r="233" spans="1:4">
      <c r="A233" t="s">
        <v>864</v>
      </c>
      <c r="B233" t="s">
        <v>2324</v>
      </c>
      <c r="C233">
        <v>-17.976069663324701</v>
      </c>
      <c r="D233">
        <v>-28.401458342081199</v>
      </c>
    </row>
    <row r="234" spans="1:4">
      <c r="A234" t="s">
        <v>340</v>
      </c>
      <c r="B234" t="s">
        <v>2324</v>
      </c>
      <c r="C234">
        <v>27.6759501723771</v>
      </c>
      <c r="D234">
        <v>5.3689627579466901</v>
      </c>
    </row>
    <row r="235" spans="1:4">
      <c r="A235" t="s">
        <v>1824</v>
      </c>
      <c r="B235" t="s">
        <v>2324</v>
      </c>
      <c r="C235">
        <v>-1.1251994462900601</v>
      </c>
      <c r="D235">
        <v>7.6593967460980403</v>
      </c>
    </row>
    <row r="236" spans="1:4">
      <c r="A236" t="s">
        <v>1754</v>
      </c>
      <c r="B236" t="s">
        <v>2324</v>
      </c>
      <c r="C236">
        <v>35.712978610131401</v>
      </c>
      <c r="D236">
        <v>-20.2977588533243</v>
      </c>
    </row>
    <row r="237" spans="1:4">
      <c r="A237" t="s">
        <v>1203</v>
      </c>
      <c r="B237" t="s">
        <v>2324</v>
      </c>
      <c r="C237">
        <v>3.29522381266192</v>
      </c>
      <c r="D237">
        <v>-28.914816344060601</v>
      </c>
    </row>
    <row r="238" spans="1:4">
      <c r="A238" t="s">
        <v>77</v>
      </c>
      <c r="B238" t="s">
        <v>2324</v>
      </c>
      <c r="C238">
        <v>2.9272870894318901</v>
      </c>
      <c r="D238">
        <v>15.553621654564401</v>
      </c>
    </row>
    <row r="239" spans="1:4">
      <c r="A239" t="s">
        <v>256</v>
      </c>
      <c r="B239" t="s">
        <v>2324</v>
      </c>
      <c r="C239">
        <v>5.8039133516632599</v>
      </c>
      <c r="D239">
        <v>6.8755368625203799</v>
      </c>
    </row>
    <row r="240" spans="1:4">
      <c r="A240" t="s">
        <v>851</v>
      </c>
      <c r="B240" t="s">
        <v>2324</v>
      </c>
      <c r="C240">
        <v>-17.828391081831899</v>
      </c>
      <c r="D240">
        <v>13.677036149436899</v>
      </c>
    </row>
    <row r="241" spans="1:4">
      <c r="A241" t="s">
        <v>468</v>
      </c>
      <c r="B241" t="s">
        <v>2324</v>
      </c>
      <c r="C241">
        <v>22.8299298733337</v>
      </c>
      <c r="D241">
        <v>8.6354086378536294</v>
      </c>
    </row>
    <row r="242" spans="1:4">
      <c r="A242" t="s">
        <v>1576</v>
      </c>
      <c r="B242" t="s">
        <v>2324</v>
      </c>
      <c r="C242">
        <v>-27.254097732193799</v>
      </c>
      <c r="D242">
        <v>22.644202848065099</v>
      </c>
    </row>
    <row r="243" spans="1:4">
      <c r="A243" t="s">
        <v>1613</v>
      </c>
      <c r="B243" t="s">
        <v>2324</v>
      </c>
      <c r="C243">
        <v>-22.143053052600099</v>
      </c>
      <c r="D243">
        <v>25.743646080898198</v>
      </c>
    </row>
    <row r="244" spans="1:4">
      <c r="A244" t="s">
        <v>1035</v>
      </c>
      <c r="B244" t="s">
        <v>2324</v>
      </c>
      <c r="C244">
        <v>-12.6063826200888</v>
      </c>
      <c r="D244">
        <v>34.599334821809599</v>
      </c>
    </row>
    <row r="245" spans="1:4">
      <c r="A245" t="s">
        <v>539</v>
      </c>
      <c r="B245" t="s">
        <v>2324</v>
      </c>
      <c r="C245">
        <v>-27.030364876597901</v>
      </c>
      <c r="D245">
        <v>1.9599213796570001</v>
      </c>
    </row>
    <row r="246" spans="1:4">
      <c r="A246" t="s">
        <v>1625</v>
      </c>
      <c r="B246" t="s">
        <v>2324</v>
      </c>
      <c r="C246">
        <v>0.130485169582851</v>
      </c>
      <c r="D246">
        <v>16.250447933063001</v>
      </c>
    </row>
    <row r="247" spans="1:4">
      <c r="A247" t="s">
        <v>217</v>
      </c>
      <c r="B247" t="s">
        <v>2324</v>
      </c>
      <c r="C247">
        <v>-14.624919243467399</v>
      </c>
      <c r="D247">
        <v>17.1652665445766</v>
      </c>
    </row>
    <row r="248" spans="1:4">
      <c r="A248" t="s">
        <v>385</v>
      </c>
      <c r="B248" t="s">
        <v>2324</v>
      </c>
      <c r="C248">
        <v>-27.314962660201701</v>
      </c>
      <c r="D248">
        <v>-7.71494118241423</v>
      </c>
    </row>
    <row r="249" spans="1:4">
      <c r="A249" t="s">
        <v>1900</v>
      </c>
      <c r="B249" t="s">
        <v>2324</v>
      </c>
      <c r="C249">
        <v>4.4463338571390603</v>
      </c>
      <c r="D249">
        <v>5.8423224227405797</v>
      </c>
    </row>
    <row r="250" spans="1:4">
      <c r="A250" t="s">
        <v>412</v>
      </c>
      <c r="B250" t="s">
        <v>2324</v>
      </c>
      <c r="C250">
        <v>7.2303291088766803</v>
      </c>
      <c r="D250">
        <v>4.9442685517229998</v>
      </c>
    </row>
    <row r="251" spans="1:4">
      <c r="A251" t="s">
        <v>232</v>
      </c>
      <c r="B251" t="s">
        <v>2324</v>
      </c>
      <c r="C251">
        <v>-28.4895236289148</v>
      </c>
      <c r="D251">
        <v>19.992204633131799</v>
      </c>
    </row>
    <row r="252" spans="1:4">
      <c r="A252" t="s">
        <v>1523</v>
      </c>
      <c r="B252" t="s">
        <v>2324</v>
      </c>
      <c r="C252">
        <v>0.317464549235704</v>
      </c>
      <c r="D252">
        <v>-17.924360384003599</v>
      </c>
    </row>
    <row r="253" spans="1:4">
      <c r="A253" t="s">
        <v>865</v>
      </c>
      <c r="B253" t="s">
        <v>2324</v>
      </c>
      <c r="C253">
        <v>1.3060516465268399</v>
      </c>
      <c r="D253">
        <v>-17.806404993362602</v>
      </c>
    </row>
    <row r="254" spans="1:4">
      <c r="A254" t="s">
        <v>1188</v>
      </c>
      <c r="B254" t="s">
        <v>2324</v>
      </c>
      <c r="C254">
        <v>3.97207964602929</v>
      </c>
      <c r="D254">
        <v>9.7935390209983701</v>
      </c>
    </row>
    <row r="255" spans="1:4">
      <c r="A255" t="s">
        <v>746</v>
      </c>
      <c r="B255" t="s">
        <v>2324</v>
      </c>
      <c r="C255">
        <v>7.0596871972241004</v>
      </c>
      <c r="D255">
        <v>5.0830146158563698</v>
      </c>
    </row>
    <row r="256" spans="1:4">
      <c r="A256" t="s">
        <v>1602</v>
      </c>
      <c r="B256" t="s">
        <v>2324</v>
      </c>
      <c r="C256">
        <v>-3.8629499148978601</v>
      </c>
      <c r="D256">
        <v>5.2486774884659404</v>
      </c>
    </row>
    <row r="257" spans="1:4">
      <c r="A257" t="s">
        <v>1071</v>
      </c>
      <c r="B257" t="s">
        <v>2324</v>
      </c>
      <c r="C257">
        <v>-21.469673919059101</v>
      </c>
      <c r="D257">
        <v>-18.5563698730972</v>
      </c>
    </row>
    <row r="258" spans="1:4">
      <c r="A258" t="s">
        <v>1830</v>
      </c>
      <c r="B258" t="s">
        <v>2324</v>
      </c>
      <c r="C258">
        <v>-7.3940613091158198</v>
      </c>
      <c r="D258">
        <v>-14.600768590053599</v>
      </c>
    </row>
    <row r="259" spans="1:4">
      <c r="A259" t="s">
        <v>1451</v>
      </c>
      <c r="B259" t="s">
        <v>2324</v>
      </c>
      <c r="C259">
        <v>-1.98903431821649</v>
      </c>
      <c r="D259">
        <v>23.223710672639399</v>
      </c>
    </row>
    <row r="260" spans="1:4">
      <c r="A260" t="s">
        <v>1630</v>
      </c>
      <c r="B260" t="s">
        <v>2324</v>
      </c>
      <c r="C260">
        <v>-25.047812384431801</v>
      </c>
      <c r="D260">
        <v>-8.4370962320297291</v>
      </c>
    </row>
    <row r="261" spans="1:4">
      <c r="A261" t="s">
        <v>1308</v>
      </c>
      <c r="B261" t="s">
        <v>2324</v>
      </c>
      <c r="C261">
        <v>0.27198445817229699</v>
      </c>
      <c r="D261">
        <v>4.5977813646568002</v>
      </c>
    </row>
    <row r="262" spans="1:4">
      <c r="A262" t="s">
        <v>1664</v>
      </c>
      <c r="B262" t="s">
        <v>2324</v>
      </c>
      <c r="C262">
        <v>-26.441524571218601</v>
      </c>
      <c r="D262">
        <v>5.48644574649422</v>
      </c>
    </row>
    <row r="263" spans="1:4">
      <c r="A263" t="s">
        <v>1028</v>
      </c>
      <c r="B263" t="s">
        <v>2324</v>
      </c>
      <c r="C263">
        <v>-53.207779237635499</v>
      </c>
      <c r="D263">
        <v>2.4234100208206701</v>
      </c>
    </row>
    <row r="264" spans="1:4">
      <c r="A264" t="s">
        <v>41</v>
      </c>
      <c r="B264" t="s">
        <v>2324</v>
      </c>
      <c r="C264">
        <v>5.7178819304889998</v>
      </c>
      <c r="D264">
        <v>-13.5406801349818</v>
      </c>
    </row>
    <row r="265" spans="1:4">
      <c r="A265" t="s">
        <v>2006</v>
      </c>
      <c r="B265" t="s">
        <v>2324</v>
      </c>
      <c r="C265">
        <v>15.787477015911699</v>
      </c>
      <c r="D265">
        <v>-28.8309431718036</v>
      </c>
    </row>
    <row r="266" spans="1:4">
      <c r="A266" t="s">
        <v>817</v>
      </c>
      <c r="B266" t="s">
        <v>2324</v>
      </c>
      <c r="C266">
        <v>-13.3934019339277</v>
      </c>
      <c r="D266">
        <v>-5.0219914363550497</v>
      </c>
    </row>
    <row r="267" spans="1:4">
      <c r="A267" t="s">
        <v>1720</v>
      </c>
      <c r="B267" t="s">
        <v>2324</v>
      </c>
      <c r="C267">
        <v>42.239783006361201</v>
      </c>
      <c r="D267">
        <v>-27.934342856555599</v>
      </c>
    </row>
    <row r="268" spans="1:4">
      <c r="A268" t="s">
        <v>1779</v>
      </c>
      <c r="B268" t="s">
        <v>2324</v>
      </c>
      <c r="C268">
        <v>-7.3495907913404199</v>
      </c>
      <c r="D268">
        <v>-8.7320434318343008</v>
      </c>
    </row>
    <row r="269" spans="1:4">
      <c r="A269" t="s">
        <v>1673</v>
      </c>
      <c r="B269" t="s">
        <v>2324</v>
      </c>
      <c r="C269">
        <v>-18.8612469848565</v>
      </c>
      <c r="D269">
        <v>-1.1738978966048901</v>
      </c>
    </row>
    <row r="270" spans="1:4">
      <c r="A270" t="s">
        <v>867</v>
      </c>
      <c r="B270" t="s">
        <v>2324</v>
      </c>
      <c r="C270">
        <v>-16.691955123672098</v>
      </c>
      <c r="D270">
        <v>1.8310973362468801</v>
      </c>
    </row>
    <row r="271" spans="1:4">
      <c r="A271" t="s">
        <v>1610</v>
      </c>
      <c r="B271" t="s">
        <v>2324</v>
      </c>
      <c r="C271">
        <v>-5.1151300691013804</v>
      </c>
      <c r="D271">
        <v>-23.115471696775099</v>
      </c>
    </row>
    <row r="272" spans="1:4">
      <c r="A272" t="s">
        <v>639</v>
      </c>
      <c r="B272" t="s">
        <v>2324</v>
      </c>
      <c r="C272">
        <v>-24.675201402145799</v>
      </c>
      <c r="D272">
        <v>8.2731077378099194</v>
      </c>
    </row>
    <row r="273" spans="1:4">
      <c r="A273" t="s">
        <v>536</v>
      </c>
      <c r="B273" t="s">
        <v>2324</v>
      </c>
      <c r="C273">
        <v>-0.71868814718979102</v>
      </c>
      <c r="D273">
        <v>11.3885475553275</v>
      </c>
    </row>
    <row r="274" spans="1:4">
      <c r="A274" t="s">
        <v>1674</v>
      </c>
      <c r="B274" t="s">
        <v>2324</v>
      </c>
      <c r="C274">
        <v>-20.386916531829701</v>
      </c>
      <c r="D274">
        <v>10.494880408781301</v>
      </c>
    </row>
    <row r="275" spans="1:4">
      <c r="A275" t="s">
        <v>162</v>
      </c>
      <c r="B275" t="s">
        <v>2324</v>
      </c>
      <c r="C275">
        <v>6.3376560704514899</v>
      </c>
      <c r="D275">
        <v>17.675770644415199</v>
      </c>
    </row>
    <row r="276" spans="1:4">
      <c r="A276" t="s">
        <v>60</v>
      </c>
      <c r="B276" t="s">
        <v>2324</v>
      </c>
      <c r="C276">
        <v>-29.636196865673099</v>
      </c>
      <c r="D276">
        <v>-28.941424857167899</v>
      </c>
    </row>
    <row r="277" spans="1:4">
      <c r="A277" t="s">
        <v>227</v>
      </c>
      <c r="B277" t="s">
        <v>2324</v>
      </c>
      <c r="C277">
        <v>-38.079407266437599</v>
      </c>
      <c r="D277">
        <v>0.33356637169698</v>
      </c>
    </row>
    <row r="278" spans="1:4">
      <c r="A278" t="s">
        <v>1038</v>
      </c>
      <c r="B278" t="s">
        <v>2324</v>
      </c>
      <c r="C278">
        <v>31.5003065819913</v>
      </c>
      <c r="D278">
        <v>19.7079319078818</v>
      </c>
    </row>
    <row r="279" spans="1:4">
      <c r="A279" t="s">
        <v>1718</v>
      </c>
      <c r="B279" t="s">
        <v>2324</v>
      </c>
      <c r="C279">
        <v>-5.0061381332946402</v>
      </c>
      <c r="D279">
        <v>5.9476412984506402</v>
      </c>
    </row>
    <row r="280" spans="1:4">
      <c r="A280" t="s">
        <v>1316</v>
      </c>
      <c r="B280" t="s">
        <v>2324</v>
      </c>
      <c r="C280">
        <v>-10.553200810291401</v>
      </c>
      <c r="D280">
        <v>-24.294312769891</v>
      </c>
    </row>
    <row r="281" spans="1:4">
      <c r="A281" t="s">
        <v>348</v>
      </c>
      <c r="B281" t="s">
        <v>2324</v>
      </c>
      <c r="C281">
        <v>6.2998463629176502</v>
      </c>
      <c r="D281">
        <v>-28.384005989437298</v>
      </c>
    </row>
    <row r="282" spans="1:4">
      <c r="A282" t="s">
        <v>956</v>
      </c>
      <c r="B282" t="s">
        <v>2324</v>
      </c>
      <c r="C282">
        <v>-18.3586017468254</v>
      </c>
      <c r="D282">
        <v>-1.69061483985534</v>
      </c>
    </row>
    <row r="283" spans="1:4">
      <c r="A283" t="s">
        <v>201</v>
      </c>
      <c r="B283" t="s">
        <v>2324</v>
      </c>
      <c r="C283">
        <v>21.4981664900073</v>
      </c>
      <c r="D283">
        <v>10.079315773554301</v>
      </c>
    </row>
    <row r="284" spans="1:4">
      <c r="A284" t="s">
        <v>1675</v>
      </c>
      <c r="B284" t="s">
        <v>2324</v>
      </c>
      <c r="C284">
        <v>-6.75009726473764</v>
      </c>
      <c r="D284">
        <v>-14.0684203452291</v>
      </c>
    </row>
    <row r="285" spans="1:4">
      <c r="A285" t="s">
        <v>106</v>
      </c>
      <c r="B285" t="s">
        <v>2324</v>
      </c>
      <c r="C285">
        <v>1.83609590185977</v>
      </c>
      <c r="D285">
        <v>2.0998995166038399</v>
      </c>
    </row>
    <row r="286" spans="1:4">
      <c r="A286" t="s">
        <v>394</v>
      </c>
      <c r="B286" t="s">
        <v>2324</v>
      </c>
      <c r="C286">
        <v>6.5134484615518504</v>
      </c>
      <c r="D286">
        <v>5.5487036396938096</v>
      </c>
    </row>
    <row r="287" spans="1:4">
      <c r="A287" t="s">
        <v>1489</v>
      </c>
      <c r="B287" t="s">
        <v>2324</v>
      </c>
      <c r="C287">
        <v>-10.047533739811</v>
      </c>
      <c r="D287">
        <v>-9.8942353536499397</v>
      </c>
    </row>
    <row r="288" spans="1:4">
      <c r="A288" t="s">
        <v>1177</v>
      </c>
      <c r="B288" t="s">
        <v>2324</v>
      </c>
      <c r="C288">
        <v>4.5631286833153597</v>
      </c>
      <c r="D288">
        <v>5.5153047312007999</v>
      </c>
    </row>
    <row r="289" spans="1:4">
      <c r="A289" t="s">
        <v>1224</v>
      </c>
      <c r="B289" t="s">
        <v>2324</v>
      </c>
      <c r="C289">
        <v>35.061279704716199</v>
      </c>
      <c r="D289">
        <v>8.1164415116372002</v>
      </c>
    </row>
    <row r="290" spans="1:4">
      <c r="A290" t="s">
        <v>636</v>
      </c>
      <c r="B290" t="s">
        <v>2324</v>
      </c>
      <c r="C290">
        <v>6.6536347330990102</v>
      </c>
      <c r="D290">
        <v>-1.70067551787212</v>
      </c>
    </row>
    <row r="291" spans="1:4">
      <c r="A291" t="s">
        <v>812</v>
      </c>
      <c r="B291" t="s">
        <v>2324</v>
      </c>
      <c r="C291">
        <v>-0.70906230374724399</v>
      </c>
      <c r="D291">
        <v>6.5312117981607596</v>
      </c>
    </row>
    <row r="292" spans="1:4">
      <c r="A292" t="s">
        <v>1828</v>
      </c>
      <c r="B292" t="s">
        <v>2324</v>
      </c>
      <c r="C292">
        <v>-1.4801743083499801</v>
      </c>
      <c r="D292">
        <v>24.894354168857301</v>
      </c>
    </row>
    <row r="293" spans="1:4">
      <c r="A293" t="s">
        <v>889</v>
      </c>
      <c r="B293" t="s">
        <v>2324</v>
      </c>
      <c r="C293">
        <v>7.8670768796339496</v>
      </c>
      <c r="D293">
        <v>-15.4068107241329</v>
      </c>
    </row>
    <row r="294" spans="1:4">
      <c r="A294" t="s">
        <v>1279</v>
      </c>
      <c r="B294" t="s">
        <v>2324</v>
      </c>
      <c r="C294">
        <v>-23.683512585431799</v>
      </c>
      <c r="D294">
        <v>10.887203289128999</v>
      </c>
    </row>
    <row r="295" spans="1:4">
      <c r="A295" t="s">
        <v>1051</v>
      </c>
      <c r="B295" t="s">
        <v>2324</v>
      </c>
      <c r="C295">
        <v>-10.046080105526</v>
      </c>
      <c r="D295">
        <v>-7.4072939854933697</v>
      </c>
    </row>
    <row r="296" spans="1:4">
      <c r="A296" t="s">
        <v>1498</v>
      </c>
      <c r="B296" t="s">
        <v>2324</v>
      </c>
      <c r="C296">
        <v>-16.768965656915999</v>
      </c>
      <c r="D296">
        <v>-3.1689779189468998</v>
      </c>
    </row>
    <row r="297" spans="1:4">
      <c r="A297" t="s">
        <v>883</v>
      </c>
      <c r="B297" t="s">
        <v>2324</v>
      </c>
      <c r="C297">
        <v>13.2091738521656</v>
      </c>
      <c r="D297">
        <v>-10.1393536840212</v>
      </c>
    </row>
    <row r="298" spans="1:4">
      <c r="A298" t="s">
        <v>627</v>
      </c>
      <c r="B298" t="s">
        <v>2324</v>
      </c>
      <c r="C298">
        <v>-12.3696411699744</v>
      </c>
      <c r="D298">
        <v>-1.9374517249830201</v>
      </c>
    </row>
    <row r="299" spans="1:4">
      <c r="A299" t="s">
        <v>1301</v>
      </c>
      <c r="B299" t="s">
        <v>2324</v>
      </c>
      <c r="C299">
        <v>-19.7057523931989</v>
      </c>
      <c r="D299">
        <v>38.794435550635697</v>
      </c>
    </row>
    <row r="300" spans="1:4">
      <c r="A300" t="s">
        <v>272</v>
      </c>
      <c r="B300" t="s">
        <v>2324</v>
      </c>
      <c r="C300">
        <v>4.9328046122837499</v>
      </c>
      <c r="D300">
        <v>32.033105319052403</v>
      </c>
    </row>
    <row r="301" spans="1:4">
      <c r="A301" t="s">
        <v>154</v>
      </c>
      <c r="B301" t="s">
        <v>2324</v>
      </c>
      <c r="C301">
        <v>-14.5641566593916</v>
      </c>
      <c r="D301">
        <v>-1.9575802418180199</v>
      </c>
    </row>
    <row r="302" spans="1:4">
      <c r="A302" t="s">
        <v>55</v>
      </c>
      <c r="B302" t="s">
        <v>2324</v>
      </c>
      <c r="C302">
        <v>27.651494675816998</v>
      </c>
      <c r="D302">
        <v>25.883791834350198</v>
      </c>
    </row>
    <row r="303" spans="1:4">
      <c r="A303" t="s">
        <v>1150</v>
      </c>
      <c r="B303" t="s">
        <v>2324</v>
      </c>
      <c r="C303">
        <v>0.65767014362364196</v>
      </c>
      <c r="D303">
        <v>12.270127648007399</v>
      </c>
    </row>
    <row r="304" spans="1:4">
      <c r="A304" t="s">
        <v>1573</v>
      </c>
      <c r="B304" t="s">
        <v>2324</v>
      </c>
      <c r="C304">
        <v>24.9726119147555</v>
      </c>
      <c r="D304">
        <v>6.5998402021419196</v>
      </c>
    </row>
    <row r="305" spans="1:4">
      <c r="A305" t="s">
        <v>2091</v>
      </c>
      <c r="B305" t="s">
        <v>2324</v>
      </c>
      <c r="C305">
        <v>-12.2034007520834</v>
      </c>
      <c r="D305">
        <v>20.126390154707</v>
      </c>
    </row>
    <row r="306" spans="1:4">
      <c r="A306" t="s">
        <v>489</v>
      </c>
      <c r="B306" t="s">
        <v>2324</v>
      </c>
      <c r="C306">
        <v>-18.366426195331901</v>
      </c>
      <c r="D306">
        <v>32.524973995991097</v>
      </c>
    </row>
    <row r="307" spans="1:4">
      <c r="A307" t="s">
        <v>1663</v>
      </c>
      <c r="B307" t="s">
        <v>2324</v>
      </c>
      <c r="C307">
        <v>-2.8961022118308</v>
      </c>
      <c r="D307">
        <v>-17.589428536279001</v>
      </c>
    </row>
    <row r="308" spans="1:4">
      <c r="A308" t="s">
        <v>1024</v>
      </c>
      <c r="B308" t="s">
        <v>2324</v>
      </c>
      <c r="C308">
        <v>-25.457599907390399</v>
      </c>
      <c r="D308">
        <v>30.6786167508129</v>
      </c>
    </row>
    <row r="309" spans="1:4">
      <c r="A309" t="s">
        <v>1169</v>
      </c>
      <c r="B309" t="s">
        <v>2324</v>
      </c>
      <c r="C309">
        <v>-1.2242807554881701</v>
      </c>
      <c r="D309">
        <v>-4.4815470599398504</v>
      </c>
    </row>
    <row r="310" spans="1:4">
      <c r="A310" t="s">
        <v>701</v>
      </c>
      <c r="B310" t="s">
        <v>2324</v>
      </c>
      <c r="C310">
        <v>42.804558647384702</v>
      </c>
      <c r="D310">
        <v>3.4419051089991801</v>
      </c>
    </row>
    <row r="311" spans="1:4">
      <c r="A311" t="s">
        <v>1346</v>
      </c>
      <c r="B311" t="s">
        <v>2324</v>
      </c>
      <c r="C311">
        <v>-18.977658844914501</v>
      </c>
      <c r="D311">
        <v>8.71766768761984E-2</v>
      </c>
    </row>
    <row r="312" spans="1:4">
      <c r="A312" t="s">
        <v>2013</v>
      </c>
      <c r="B312" t="s">
        <v>2324</v>
      </c>
      <c r="C312">
        <v>-8.6617906289583306</v>
      </c>
      <c r="D312">
        <v>15.5446150133739</v>
      </c>
    </row>
    <row r="313" spans="1:4">
      <c r="A313" t="s">
        <v>102</v>
      </c>
      <c r="B313" t="s">
        <v>2324</v>
      </c>
      <c r="C313">
        <v>-8.4627132887274001</v>
      </c>
      <c r="D313">
        <v>-22.558487111240701</v>
      </c>
    </row>
    <row r="314" spans="1:4">
      <c r="A314" t="s">
        <v>667</v>
      </c>
      <c r="B314" t="s">
        <v>2324</v>
      </c>
      <c r="C314">
        <v>-20.415666847177299</v>
      </c>
      <c r="D314">
        <v>18.639099438844301</v>
      </c>
    </row>
    <row r="315" spans="1:4">
      <c r="A315" t="s">
        <v>1087</v>
      </c>
      <c r="B315" t="s">
        <v>2324</v>
      </c>
      <c r="C315">
        <v>-25.583088764103</v>
      </c>
      <c r="D315">
        <v>0.68598081027187496</v>
      </c>
    </row>
    <row r="316" spans="1:4">
      <c r="A316" t="s">
        <v>1603</v>
      </c>
      <c r="B316" t="s">
        <v>2324</v>
      </c>
      <c r="C316">
        <v>-14.0793422424873</v>
      </c>
      <c r="D316">
        <v>-8.6053764852714103</v>
      </c>
    </row>
    <row r="317" spans="1:4">
      <c r="A317" t="s">
        <v>684</v>
      </c>
      <c r="B317" t="s">
        <v>2324</v>
      </c>
      <c r="C317">
        <v>16.145204347918501</v>
      </c>
      <c r="D317">
        <v>7.5991034611121702</v>
      </c>
    </row>
    <row r="318" spans="1:4">
      <c r="A318" t="s">
        <v>994</v>
      </c>
      <c r="B318" t="s">
        <v>2324</v>
      </c>
      <c r="C318">
        <v>-8.0074493932336708</v>
      </c>
      <c r="D318">
        <v>8.9787781490648797</v>
      </c>
    </row>
    <row r="319" spans="1:4">
      <c r="A319" t="s">
        <v>1532</v>
      </c>
      <c r="B319" t="s">
        <v>2324</v>
      </c>
      <c r="C319">
        <v>11.4003003917952</v>
      </c>
      <c r="D319">
        <v>-9.5459703476297708</v>
      </c>
    </row>
    <row r="320" spans="1:4">
      <c r="A320" t="s">
        <v>1229</v>
      </c>
      <c r="B320" t="s">
        <v>2324</v>
      </c>
      <c r="C320">
        <v>34.781746719426899</v>
      </c>
      <c r="D320">
        <v>7.4901963427024603</v>
      </c>
    </row>
    <row r="321" spans="1:4">
      <c r="A321" t="s">
        <v>540</v>
      </c>
      <c r="B321" t="s">
        <v>2324</v>
      </c>
      <c r="C321">
        <v>-20.7617493220732</v>
      </c>
      <c r="D321">
        <v>12.7670512752536</v>
      </c>
    </row>
    <row r="322" spans="1:4">
      <c r="A322" t="s">
        <v>1367</v>
      </c>
      <c r="B322" t="s">
        <v>2324</v>
      </c>
      <c r="C322">
        <v>16.483804293482201</v>
      </c>
      <c r="D322">
        <v>-17.8161603284702</v>
      </c>
    </row>
    <row r="323" spans="1:4">
      <c r="A323" t="s">
        <v>2017</v>
      </c>
      <c r="B323" t="s">
        <v>2324</v>
      </c>
      <c r="C323">
        <v>-30.883472183355899</v>
      </c>
      <c r="D323">
        <v>2.6231473851945801</v>
      </c>
    </row>
    <row r="324" spans="1:4">
      <c r="A324" t="s">
        <v>1334</v>
      </c>
      <c r="B324" t="s">
        <v>2324</v>
      </c>
      <c r="C324">
        <v>-18.308381314040599</v>
      </c>
      <c r="D324">
        <v>-7.5238027285193496</v>
      </c>
    </row>
    <row r="325" spans="1:4">
      <c r="A325" t="s">
        <v>1738</v>
      </c>
      <c r="B325" t="s">
        <v>2324</v>
      </c>
      <c r="C325">
        <v>-20.357492560769501</v>
      </c>
      <c r="D325">
        <v>-1.13926833679063</v>
      </c>
    </row>
    <row r="326" spans="1:4">
      <c r="A326" t="s">
        <v>1731</v>
      </c>
      <c r="B326" t="s">
        <v>2324</v>
      </c>
      <c r="C326">
        <v>-2.4655231939718001</v>
      </c>
      <c r="D326">
        <v>-32.6892563210532</v>
      </c>
    </row>
    <row r="327" spans="1:4">
      <c r="A327" t="s">
        <v>1762</v>
      </c>
      <c r="B327" t="s">
        <v>2324</v>
      </c>
      <c r="C327">
        <v>-14.6133489448525</v>
      </c>
      <c r="D327">
        <v>-32.436548627734801</v>
      </c>
    </row>
    <row r="328" spans="1:4">
      <c r="A328" t="s">
        <v>559</v>
      </c>
      <c r="B328" t="s">
        <v>2324</v>
      </c>
      <c r="C328">
        <v>-20.479209418646999</v>
      </c>
      <c r="D328">
        <v>-1.76759728437761</v>
      </c>
    </row>
    <row r="329" spans="1:4">
      <c r="A329" t="s">
        <v>199</v>
      </c>
      <c r="B329" t="s">
        <v>2324</v>
      </c>
      <c r="C329">
        <v>8.3609601663745892</v>
      </c>
      <c r="D329">
        <v>22.0579212705338</v>
      </c>
    </row>
    <row r="330" spans="1:4">
      <c r="A330" t="s">
        <v>1306</v>
      </c>
      <c r="B330" t="s">
        <v>2324</v>
      </c>
      <c r="C330">
        <v>6.9942623643584598</v>
      </c>
      <c r="D330">
        <v>13.263307616530099</v>
      </c>
    </row>
    <row r="331" spans="1:4">
      <c r="A331" t="s">
        <v>623</v>
      </c>
      <c r="B331" t="s">
        <v>2324</v>
      </c>
      <c r="C331">
        <v>26.925746642255</v>
      </c>
      <c r="D331">
        <v>21.168678972894199</v>
      </c>
    </row>
    <row r="332" spans="1:4">
      <c r="A332" t="s">
        <v>652</v>
      </c>
      <c r="B332" t="s">
        <v>2324</v>
      </c>
      <c r="C332">
        <v>-40.312704782591098</v>
      </c>
      <c r="D332">
        <v>6.2845820096213396</v>
      </c>
    </row>
    <row r="333" spans="1:4">
      <c r="A333" t="s">
        <v>166</v>
      </c>
      <c r="B333" t="s">
        <v>2324</v>
      </c>
      <c r="C333">
        <v>10.09372349101</v>
      </c>
      <c r="D333">
        <v>15.207252218992901</v>
      </c>
    </row>
    <row r="334" spans="1:4">
      <c r="A334" t="s">
        <v>1131</v>
      </c>
      <c r="B334" t="s">
        <v>2324</v>
      </c>
      <c r="C334">
        <v>-47.110664151666001</v>
      </c>
      <c r="D334">
        <v>-16.044309831051901</v>
      </c>
    </row>
    <row r="335" spans="1:4">
      <c r="A335" t="s">
        <v>1746</v>
      </c>
      <c r="B335" t="s">
        <v>2324</v>
      </c>
      <c r="C335">
        <v>-32.477929962207902</v>
      </c>
      <c r="D335">
        <v>11.918981867497701</v>
      </c>
    </row>
    <row r="336" spans="1:4">
      <c r="A336" t="s">
        <v>798</v>
      </c>
      <c r="B336" t="s">
        <v>2324</v>
      </c>
      <c r="C336">
        <v>30.071506453063002</v>
      </c>
      <c r="D336">
        <v>-4.0649339731741803</v>
      </c>
    </row>
    <row r="337" spans="1:4">
      <c r="A337" t="s">
        <v>807</v>
      </c>
      <c r="B337" t="s">
        <v>2324</v>
      </c>
      <c r="C337">
        <v>-7.1777934114487696</v>
      </c>
      <c r="D337">
        <v>-0.81972561131911903</v>
      </c>
    </row>
    <row r="338" spans="1:4">
      <c r="A338" t="s">
        <v>2081</v>
      </c>
      <c r="B338" t="s">
        <v>2324</v>
      </c>
      <c r="C338">
        <v>19.784538122541701</v>
      </c>
      <c r="D338">
        <v>18.1360260172337</v>
      </c>
    </row>
    <row r="339" spans="1:4">
      <c r="A339" t="s">
        <v>63</v>
      </c>
      <c r="B339" t="s">
        <v>2324</v>
      </c>
      <c r="C339">
        <v>-4.7815467770122702</v>
      </c>
      <c r="D339">
        <v>8.1103725850343</v>
      </c>
    </row>
    <row r="340" spans="1:4">
      <c r="A340" t="s">
        <v>443</v>
      </c>
      <c r="B340" t="s">
        <v>2324</v>
      </c>
      <c r="C340">
        <v>15.345655928027499</v>
      </c>
      <c r="D340">
        <v>-5.0111215818342902</v>
      </c>
    </row>
    <row r="341" spans="1:4">
      <c r="A341" t="s">
        <v>786</v>
      </c>
      <c r="B341" t="s">
        <v>2324</v>
      </c>
      <c r="C341">
        <v>-25.261713624280901</v>
      </c>
      <c r="D341">
        <v>11.4738867244111</v>
      </c>
    </row>
    <row r="342" spans="1:4">
      <c r="A342" t="s">
        <v>460</v>
      </c>
      <c r="B342" t="s">
        <v>2324</v>
      </c>
      <c r="C342">
        <v>-23.2200592813486</v>
      </c>
      <c r="D342">
        <v>-5.0611752315768497</v>
      </c>
    </row>
    <row r="343" spans="1:4">
      <c r="A343" t="s">
        <v>930</v>
      </c>
      <c r="B343" t="s">
        <v>2324</v>
      </c>
      <c r="C343">
        <v>24.320561256847899</v>
      </c>
      <c r="D343">
        <v>7.44620730901205</v>
      </c>
    </row>
    <row r="344" spans="1:4">
      <c r="A344" t="s">
        <v>1599</v>
      </c>
      <c r="B344" t="s">
        <v>2324</v>
      </c>
      <c r="C344">
        <v>-21.8841206871681</v>
      </c>
      <c r="D344">
        <v>3.31606070074367</v>
      </c>
    </row>
    <row r="345" spans="1:4">
      <c r="A345" t="s">
        <v>1698</v>
      </c>
      <c r="B345" t="s">
        <v>2324</v>
      </c>
      <c r="C345">
        <v>-4.7294263534789804</v>
      </c>
      <c r="D345">
        <v>-8.5769853325256609</v>
      </c>
    </row>
    <row r="346" spans="1:4">
      <c r="A346" t="s">
        <v>389</v>
      </c>
      <c r="B346" t="s">
        <v>2324</v>
      </c>
      <c r="C346">
        <v>8.7484730815742395</v>
      </c>
      <c r="D346">
        <v>-12.258263253785699</v>
      </c>
    </row>
    <row r="347" spans="1:4">
      <c r="A347" t="s">
        <v>1524</v>
      </c>
      <c r="B347" t="s">
        <v>2324</v>
      </c>
      <c r="C347">
        <v>12.1853404638762</v>
      </c>
      <c r="D347">
        <v>-4.6765016350544499</v>
      </c>
    </row>
    <row r="348" spans="1:4">
      <c r="A348" t="s">
        <v>1895</v>
      </c>
      <c r="B348" t="s">
        <v>2324</v>
      </c>
      <c r="C348">
        <v>-6.21620986109032</v>
      </c>
      <c r="D348">
        <v>-8.0362414981315702</v>
      </c>
    </row>
    <row r="349" spans="1:4">
      <c r="A349" t="s">
        <v>1930</v>
      </c>
      <c r="B349" t="s">
        <v>2324</v>
      </c>
      <c r="C349">
        <v>2.84556705493815</v>
      </c>
      <c r="D349">
        <v>-7.4296106854140698</v>
      </c>
    </row>
    <row r="350" spans="1:4">
      <c r="A350" t="s">
        <v>784</v>
      </c>
      <c r="B350" t="s">
        <v>2324</v>
      </c>
      <c r="C350">
        <v>4.7282349888873796</v>
      </c>
      <c r="D350">
        <v>12.449254410583601</v>
      </c>
    </row>
    <row r="351" spans="1:4">
      <c r="A351" t="s">
        <v>1052</v>
      </c>
      <c r="B351" t="s">
        <v>2324</v>
      </c>
      <c r="C351">
        <v>-19.471750833237799</v>
      </c>
      <c r="D351">
        <v>7.13594194060724</v>
      </c>
    </row>
    <row r="352" spans="1:4">
      <c r="A352" t="s">
        <v>1265</v>
      </c>
      <c r="B352" t="s">
        <v>2324</v>
      </c>
      <c r="C352">
        <v>-40.051465119593502</v>
      </c>
      <c r="D352">
        <v>1.6357510851082699</v>
      </c>
    </row>
    <row r="353" spans="1:4">
      <c r="A353" t="s">
        <v>1680</v>
      </c>
      <c r="B353" t="s">
        <v>2324</v>
      </c>
      <c r="C353">
        <v>-43.803739141031201</v>
      </c>
      <c r="D353">
        <v>9.9079018622771002</v>
      </c>
    </row>
    <row r="354" spans="1:4">
      <c r="A354" t="s">
        <v>321</v>
      </c>
      <c r="B354" t="s">
        <v>2324</v>
      </c>
      <c r="C354">
        <v>-1.4825378010868899</v>
      </c>
      <c r="D354">
        <v>-27.275459336323198</v>
      </c>
    </row>
    <row r="355" spans="1:4">
      <c r="A355" t="s">
        <v>769</v>
      </c>
      <c r="B355" t="s">
        <v>2324</v>
      </c>
      <c r="C355">
        <v>-0.27068364010343199</v>
      </c>
      <c r="D355">
        <v>-22.172410282933701</v>
      </c>
    </row>
    <row r="356" spans="1:4">
      <c r="A356" t="s">
        <v>531</v>
      </c>
      <c r="B356" t="s">
        <v>2324</v>
      </c>
      <c r="C356">
        <v>37.688061410617102</v>
      </c>
      <c r="D356">
        <v>12.816167858734101</v>
      </c>
    </row>
    <row r="357" spans="1:4">
      <c r="A357" t="s">
        <v>1449</v>
      </c>
      <c r="B357" t="s">
        <v>2324</v>
      </c>
      <c r="C357">
        <v>-38.359793419686603</v>
      </c>
      <c r="D357">
        <v>29.497888417561501</v>
      </c>
    </row>
    <row r="358" spans="1:4">
      <c r="A358" t="s">
        <v>1981</v>
      </c>
      <c r="B358" t="s">
        <v>2324</v>
      </c>
      <c r="C358">
        <v>1.5403640674741901</v>
      </c>
      <c r="D358">
        <v>-18.2526769287829</v>
      </c>
    </row>
    <row r="359" spans="1:4">
      <c r="A359" t="s">
        <v>1881</v>
      </c>
      <c r="B359" t="s">
        <v>2324</v>
      </c>
      <c r="C359">
        <v>0.38692119675143299</v>
      </c>
      <c r="D359">
        <v>4.9359732687296898</v>
      </c>
    </row>
    <row r="360" spans="1:4">
      <c r="A360" t="s">
        <v>528</v>
      </c>
      <c r="B360" t="s">
        <v>2324</v>
      </c>
      <c r="C360">
        <v>25.341563360306601</v>
      </c>
      <c r="D360">
        <v>18.270689066046799</v>
      </c>
    </row>
    <row r="361" spans="1:4">
      <c r="A361" t="s">
        <v>1468</v>
      </c>
      <c r="B361" t="s">
        <v>2324</v>
      </c>
      <c r="C361">
        <v>18.173936929261298</v>
      </c>
      <c r="D361">
        <v>0.288843736440831</v>
      </c>
    </row>
    <row r="362" spans="1:4">
      <c r="A362" t="s">
        <v>1997</v>
      </c>
      <c r="B362" t="s">
        <v>2324</v>
      </c>
      <c r="C362">
        <v>-8.6265686364681393</v>
      </c>
      <c r="D362">
        <v>-14.977358198701801</v>
      </c>
    </row>
    <row r="363" spans="1:4">
      <c r="A363" t="s">
        <v>1185</v>
      </c>
      <c r="B363" t="s">
        <v>2324</v>
      </c>
      <c r="C363">
        <v>10.5865884009791</v>
      </c>
      <c r="D363">
        <v>5.9465149938253203</v>
      </c>
    </row>
    <row r="364" spans="1:4">
      <c r="A364" t="s">
        <v>1884</v>
      </c>
      <c r="B364" t="s">
        <v>2324</v>
      </c>
      <c r="C364">
        <v>13.018906353643199</v>
      </c>
      <c r="D364">
        <v>-10.2169665435777</v>
      </c>
    </row>
    <row r="365" spans="1:4">
      <c r="A365" t="s">
        <v>915</v>
      </c>
      <c r="B365" t="s">
        <v>2324</v>
      </c>
      <c r="C365">
        <v>14.979582248216399</v>
      </c>
      <c r="D365">
        <v>10.829577499255899</v>
      </c>
    </row>
    <row r="366" spans="1:4">
      <c r="A366" t="s">
        <v>590</v>
      </c>
      <c r="B366" t="s">
        <v>2324</v>
      </c>
      <c r="C366">
        <v>5.7406955167236502</v>
      </c>
      <c r="D366">
        <v>12.168619593609201</v>
      </c>
    </row>
    <row r="367" spans="1:4">
      <c r="A367" t="s">
        <v>2088</v>
      </c>
      <c r="B367" t="s">
        <v>2324</v>
      </c>
      <c r="C367">
        <v>33.714108080231902</v>
      </c>
      <c r="D367">
        <v>9.6402156939104007</v>
      </c>
    </row>
    <row r="368" spans="1:4">
      <c r="A368" t="s">
        <v>895</v>
      </c>
      <c r="B368" t="s">
        <v>2324</v>
      </c>
      <c r="C368">
        <v>14.297899497866</v>
      </c>
      <c r="D368">
        <v>1.1384645449086701</v>
      </c>
    </row>
    <row r="369" spans="1:4">
      <c r="A369" t="s">
        <v>753</v>
      </c>
      <c r="B369" t="s">
        <v>2324</v>
      </c>
      <c r="C369">
        <v>-6.71555861992739</v>
      </c>
      <c r="D369">
        <v>6.9790435085017597</v>
      </c>
    </row>
    <row r="370" spans="1:4">
      <c r="A370" t="s">
        <v>1867</v>
      </c>
      <c r="B370" t="s">
        <v>2324</v>
      </c>
      <c r="C370">
        <v>-20.072000445958398</v>
      </c>
      <c r="D370">
        <v>2.9416389252647099</v>
      </c>
    </row>
    <row r="371" spans="1:4">
      <c r="A371" t="s">
        <v>350</v>
      </c>
      <c r="B371" t="s">
        <v>2324</v>
      </c>
      <c r="C371">
        <v>34.393533342501897</v>
      </c>
      <c r="D371">
        <v>9.3325139811730597</v>
      </c>
    </row>
    <row r="372" spans="1:4">
      <c r="A372" t="s">
        <v>1172</v>
      </c>
      <c r="B372" t="s">
        <v>2324</v>
      </c>
      <c r="C372">
        <v>3.31299449668257</v>
      </c>
      <c r="D372">
        <v>-12.064214956434901</v>
      </c>
    </row>
    <row r="373" spans="1:4">
      <c r="A373" t="s">
        <v>469</v>
      </c>
      <c r="B373" t="s">
        <v>2324</v>
      </c>
      <c r="C373">
        <v>13.1325856929847</v>
      </c>
      <c r="D373">
        <v>31.402373561600101</v>
      </c>
    </row>
    <row r="374" spans="1:4">
      <c r="A374" t="s">
        <v>1120</v>
      </c>
      <c r="B374" t="s">
        <v>2324</v>
      </c>
      <c r="C374">
        <v>25.209949889847302</v>
      </c>
      <c r="D374">
        <v>7.6924380495616704</v>
      </c>
    </row>
    <row r="375" spans="1:4">
      <c r="A375" t="s">
        <v>134</v>
      </c>
      <c r="B375" t="s">
        <v>2324</v>
      </c>
      <c r="C375">
        <v>4.9891571668072103</v>
      </c>
      <c r="D375">
        <v>6.0151092981265704</v>
      </c>
    </row>
    <row r="376" spans="1:4">
      <c r="A376" t="s">
        <v>1452</v>
      </c>
      <c r="B376" t="s">
        <v>2324</v>
      </c>
      <c r="C376">
        <v>-20.723466807703101</v>
      </c>
      <c r="D376">
        <v>-6.5040065502620799</v>
      </c>
    </row>
    <row r="377" spans="1:4">
      <c r="A377" t="s">
        <v>755</v>
      </c>
      <c r="B377" t="s">
        <v>2324</v>
      </c>
      <c r="C377">
        <v>-12.082707510282701</v>
      </c>
      <c r="D377">
        <v>22.8835956634653</v>
      </c>
    </row>
    <row r="378" spans="1:4">
      <c r="A378" t="s">
        <v>395</v>
      </c>
      <c r="B378" t="s">
        <v>2324</v>
      </c>
      <c r="C378">
        <v>41.869813167414598</v>
      </c>
      <c r="D378">
        <v>23.901287033594699</v>
      </c>
    </row>
    <row r="379" spans="1:4">
      <c r="A379" t="s">
        <v>614</v>
      </c>
      <c r="B379" t="s">
        <v>2324</v>
      </c>
      <c r="C379">
        <v>14.1549034801616</v>
      </c>
      <c r="D379">
        <v>1.4662369381734299</v>
      </c>
    </row>
    <row r="380" spans="1:4">
      <c r="A380" t="s">
        <v>751</v>
      </c>
      <c r="B380" t="s">
        <v>2324</v>
      </c>
      <c r="C380">
        <v>18.440046558571002</v>
      </c>
      <c r="D380">
        <v>-20.0567283177474</v>
      </c>
    </row>
    <row r="381" spans="1:4">
      <c r="A381" t="s">
        <v>165</v>
      </c>
      <c r="B381" t="s">
        <v>2324</v>
      </c>
      <c r="C381">
        <v>11.987105707560801</v>
      </c>
      <c r="D381">
        <v>25.777324274136301</v>
      </c>
    </row>
    <row r="382" spans="1:4">
      <c r="A382" t="s">
        <v>1853</v>
      </c>
      <c r="B382" t="s">
        <v>2324</v>
      </c>
      <c r="C382">
        <v>-3.2679268420816001</v>
      </c>
      <c r="D382">
        <v>20.345104233809302</v>
      </c>
    </row>
    <row r="383" spans="1:4">
      <c r="A383" t="s">
        <v>2001</v>
      </c>
      <c r="B383" t="s">
        <v>2324</v>
      </c>
      <c r="C383">
        <v>-34.476089634091799</v>
      </c>
      <c r="D383">
        <v>28.619197621083</v>
      </c>
    </row>
    <row r="384" spans="1:4">
      <c r="A384" t="s">
        <v>946</v>
      </c>
      <c r="B384" t="s">
        <v>2324</v>
      </c>
      <c r="C384">
        <v>13.890031053993299</v>
      </c>
      <c r="D384">
        <v>19.502882725392201</v>
      </c>
    </row>
    <row r="385" spans="1:4">
      <c r="A385" t="s">
        <v>979</v>
      </c>
      <c r="B385" t="s">
        <v>2324</v>
      </c>
      <c r="C385">
        <v>44.413166074031899</v>
      </c>
      <c r="D385">
        <v>12.608633725776301</v>
      </c>
    </row>
    <row r="386" spans="1:4">
      <c r="A386" t="s">
        <v>816</v>
      </c>
      <c r="B386" t="s">
        <v>2324</v>
      </c>
      <c r="C386">
        <v>-17.697498354096702</v>
      </c>
      <c r="D386">
        <v>13.400306904997199</v>
      </c>
    </row>
    <row r="387" spans="1:4">
      <c r="A387" t="s">
        <v>855</v>
      </c>
      <c r="B387" t="s">
        <v>2324</v>
      </c>
      <c r="C387">
        <v>-13.6452211770624</v>
      </c>
      <c r="D387">
        <v>-15.0820552216344</v>
      </c>
    </row>
    <row r="388" spans="1:4">
      <c r="A388" t="s">
        <v>398</v>
      </c>
      <c r="B388" t="s">
        <v>2324</v>
      </c>
      <c r="C388">
        <v>-21.253155341089599</v>
      </c>
      <c r="D388">
        <v>25.053399415195901</v>
      </c>
    </row>
    <row r="389" spans="1:4">
      <c r="A389" t="s">
        <v>322</v>
      </c>
      <c r="B389" t="s">
        <v>2324</v>
      </c>
      <c r="C389">
        <v>13.387432076481099</v>
      </c>
      <c r="D389">
        <v>0.91262659280230196</v>
      </c>
    </row>
    <row r="390" spans="1:4">
      <c r="A390" t="s">
        <v>1376</v>
      </c>
      <c r="B390" t="s">
        <v>2324</v>
      </c>
      <c r="C390">
        <v>-39.290422747141399</v>
      </c>
      <c r="D390">
        <v>-6.4097390860677503</v>
      </c>
    </row>
    <row r="391" spans="1:4">
      <c r="A391" t="s">
        <v>1774</v>
      </c>
      <c r="B391" t="s">
        <v>2324</v>
      </c>
      <c r="C391">
        <v>-34.593827076408502</v>
      </c>
      <c r="D391">
        <v>-14.6628332987991</v>
      </c>
    </row>
    <row r="392" spans="1:4">
      <c r="A392" t="s">
        <v>1750</v>
      </c>
      <c r="B392" t="s">
        <v>2324</v>
      </c>
      <c r="C392">
        <v>-19.503157905497599</v>
      </c>
      <c r="D392">
        <v>13.572378912168199</v>
      </c>
    </row>
    <row r="393" spans="1:4">
      <c r="A393" t="s">
        <v>1837</v>
      </c>
      <c r="B393" t="s">
        <v>2324</v>
      </c>
      <c r="C393">
        <v>18.4263549260804</v>
      </c>
      <c r="D393">
        <v>16.6959574598554</v>
      </c>
    </row>
    <row r="394" spans="1:4">
      <c r="A394" t="s">
        <v>1139</v>
      </c>
      <c r="B394" t="s">
        <v>2324</v>
      </c>
      <c r="C394">
        <v>-18.848714321596599</v>
      </c>
      <c r="D394">
        <v>0.365241678105935</v>
      </c>
    </row>
    <row r="395" spans="1:4">
      <c r="A395" t="s">
        <v>1337</v>
      </c>
      <c r="B395" t="s">
        <v>2324</v>
      </c>
      <c r="C395">
        <v>13.345206623129799</v>
      </c>
      <c r="D395">
        <v>-44.691199556767103</v>
      </c>
    </row>
    <row r="396" spans="1:4">
      <c r="A396" t="s">
        <v>1144</v>
      </c>
      <c r="B396" t="s">
        <v>2324</v>
      </c>
      <c r="C396">
        <v>-17.759195663955001</v>
      </c>
      <c r="D396">
        <v>-31.265580594608998</v>
      </c>
    </row>
    <row r="397" spans="1:4">
      <c r="A397" t="s">
        <v>295</v>
      </c>
      <c r="B397" t="s">
        <v>2324</v>
      </c>
      <c r="C397">
        <v>-15.761295188461901</v>
      </c>
      <c r="D397">
        <v>11.3386621711466</v>
      </c>
    </row>
    <row r="398" spans="1:4">
      <c r="A398" t="s">
        <v>1728</v>
      </c>
      <c r="B398" t="s">
        <v>2324</v>
      </c>
      <c r="C398">
        <v>-31.0148343797491</v>
      </c>
      <c r="D398">
        <v>4.1010247757796696</v>
      </c>
    </row>
    <row r="399" spans="1:4">
      <c r="A399" t="s">
        <v>1093</v>
      </c>
      <c r="B399" t="s">
        <v>2324</v>
      </c>
      <c r="C399">
        <v>-5.5741602807533601</v>
      </c>
      <c r="D399">
        <v>6.8809571803175196</v>
      </c>
    </row>
    <row r="400" spans="1:4">
      <c r="A400" t="s">
        <v>1246</v>
      </c>
      <c r="B400" t="s">
        <v>2324</v>
      </c>
      <c r="C400">
        <v>-32.470474697720498</v>
      </c>
      <c r="D400">
        <v>0.120435748793501</v>
      </c>
    </row>
    <row r="401" spans="1:4">
      <c r="A401" t="s">
        <v>477</v>
      </c>
      <c r="B401" t="s">
        <v>2324</v>
      </c>
      <c r="C401">
        <v>-2.96083175717806</v>
      </c>
      <c r="D401">
        <v>-8.6806821831505303</v>
      </c>
    </row>
    <row r="402" spans="1:4">
      <c r="A402" t="s">
        <v>397</v>
      </c>
      <c r="B402" t="s">
        <v>2324</v>
      </c>
      <c r="C402">
        <v>-43.1820454442516</v>
      </c>
      <c r="D402">
        <v>-6.8176896058332304</v>
      </c>
    </row>
    <row r="403" spans="1:4">
      <c r="A403" t="s">
        <v>655</v>
      </c>
      <c r="B403" t="s">
        <v>2324</v>
      </c>
      <c r="C403">
        <v>-12.807025194123799</v>
      </c>
      <c r="D403">
        <v>26.669640347959799</v>
      </c>
    </row>
    <row r="404" spans="1:4">
      <c r="A404" t="s">
        <v>1909</v>
      </c>
      <c r="B404" t="s">
        <v>2324</v>
      </c>
      <c r="C404">
        <v>-17.1278375760354</v>
      </c>
      <c r="D404">
        <v>-34.880673428195102</v>
      </c>
    </row>
    <row r="405" spans="1:4">
      <c r="A405" t="s">
        <v>1759</v>
      </c>
      <c r="B405" t="s">
        <v>2324</v>
      </c>
      <c r="C405">
        <v>38.682202648071602</v>
      </c>
      <c r="D405">
        <v>2.2869052475702101</v>
      </c>
    </row>
    <row r="406" spans="1:4">
      <c r="A406" t="s">
        <v>345</v>
      </c>
      <c r="B406" t="s">
        <v>2324</v>
      </c>
      <c r="C406">
        <v>5.8913873081680697</v>
      </c>
      <c r="D406">
        <v>16.549060111679299</v>
      </c>
    </row>
    <row r="407" spans="1:4">
      <c r="A407" t="s">
        <v>186</v>
      </c>
      <c r="B407" t="s">
        <v>2324</v>
      </c>
      <c r="C407">
        <v>-21.100135017905899</v>
      </c>
      <c r="D407">
        <v>5.0939502183110301</v>
      </c>
    </row>
    <row r="408" spans="1:4">
      <c r="A408" t="s">
        <v>578</v>
      </c>
      <c r="B408" t="s">
        <v>2324</v>
      </c>
      <c r="C408">
        <v>-20.1792228394132</v>
      </c>
      <c r="D408">
        <v>-23.632681457054499</v>
      </c>
    </row>
    <row r="409" spans="1:4">
      <c r="A409" t="s">
        <v>932</v>
      </c>
      <c r="B409" t="s">
        <v>2324</v>
      </c>
      <c r="C409">
        <v>8.0928339785706296</v>
      </c>
      <c r="D409">
        <v>-24.182075109489201</v>
      </c>
    </row>
    <row r="410" spans="1:4">
      <c r="A410" t="s">
        <v>1336</v>
      </c>
      <c r="B410" t="s">
        <v>2324</v>
      </c>
      <c r="C410">
        <v>46.723243687271399</v>
      </c>
      <c r="D410">
        <v>18.189248107524499</v>
      </c>
    </row>
    <row r="411" spans="1:4">
      <c r="A411" t="s">
        <v>1823</v>
      </c>
      <c r="B411" t="s">
        <v>2324</v>
      </c>
      <c r="C411">
        <v>27.9813139640932</v>
      </c>
      <c r="D411">
        <v>-3.25847800878282</v>
      </c>
    </row>
    <row r="412" spans="1:4">
      <c r="A412" t="s">
        <v>336</v>
      </c>
      <c r="B412" t="s">
        <v>2324</v>
      </c>
      <c r="C412">
        <v>11.015129509370301</v>
      </c>
      <c r="D412">
        <v>-18.994765462068099</v>
      </c>
    </row>
    <row r="413" spans="1:4">
      <c r="A413" t="s">
        <v>1954</v>
      </c>
      <c r="B413" t="s">
        <v>2324</v>
      </c>
      <c r="C413">
        <v>9.2980863508982097</v>
      </c>
      <c r="D413">
        <v>-8.7443053457145492</v>
      </c>
    </row>
    <row r="414" spans="1:4">
      <c r="A414" t="s">
        <v>831</v>
      </c>
      <c r="B414" t="s">
        <v>2324</v>
      </c>
      <c r="C414">
        <v>-23.379401006474801</v>
      </c>
      <c r="D414">
        <v>13.7434559432303</v>
      </c>
    </row>
    <row r="415" spans="1:4">
      <c r="A415" t="s">
        <v>677</v>
      </c>
      <c r="B415" t="s">
        <v>2324</v>
      </c>
      <c r="C415">
        <v>-4.31001153830932</v>
      </c>
      <c r="D415">
        <v>11.923054323048101</v>
      </c>
    </row>
    <row r="416" spans="1:4">
      <c r="A416" t="s">
        <v>840</v>
      </c>
      <c r="B416" t="s">
        <v>2324</v>
      </c>
      <c r="C416">
        <v>-25.6354210567854</v>
      </c>
      <c r="D416">
        <v>-6.8706900983401402</v>
      </c>
    </row>
    <row r="417" spans="1:4">
      <c r="A417" t="s">
        <v>1802</v>
      </c>
      <c r="B417" t="s">
        <v>2324</v>
      </c>
      <c r="C417">
        <v>44.177254193149501</v>
      </c>
      <c r="D417">
        <v>10.9058380364824</v>
      </c>
    </row>
    <row r="418" spans="1:4">
      <c r="A418" t="s">
        <v>1819</v>
      </c>
      <c r="B418" t="s">
        <v>2324</v>
      </c>
      <c r="C418">
        <v>17.5480432590183</v>
      </c>
      <c r="D418">
        <v>7.8061447949017504</v>
      </c>
    </row>
    <row r="419" spans="1:4">
      <c r="A419" t="s">
        <v>1892</v>
      </c>
      <c r="B419" t="s">
        <v>2324</v>
      </c>
      <c r="C419">
        <v>26.5262465862853</v>
      </c>
      <c r="D419">
        <v>21.883605643983</v>
      </c>
    </row>
    <row r="420" spans="1:4">
      <c r="A420" t="s">
        <v>287</v>
      </c>
      <c r="B420" t="s">
        <v>2324</v>
      </c>
      <c r="C420">
        <v>-8.9473444150000407</v>
      </c>
      <c r="D420">
        <v>-2.4923138019443898</v>
      </c>
    </row>
    <row r="421" spans="1:4">
      <c r="A421" t="s">
        <v>607</v>
      </c>
      <c r="B421" t="s">
        <v>2324</v>
      </c>
      <c r="C421">
        <v>21.2347516691623</v>
      </c>
      <c r="D421">
        <v>-13.170786453431701</v>
      </c>
    </row>
    <row r="422" spans="1:4">
      <c r="A422" t="s">
        <v>2016</v>
      </c>
      <c r="B422" t="s">
        <v>2324</v>
      </c>
      <c r="C422">
        <v>18.811579136176299</v>
      </c>
      <c r="D422">
        <v>2.6199963329407399</v>
      </c>
    </row>
    <row r="423" spans="1:4">
      <c r="A423" t="s">
        <v>984</v>
      </c>
      <c r="B423" t="s">
        <v>2324</v>
      </c>
      <c r="C423">
        <v>-14.889064188221001</v>
      </c>
      <c r="D423">
        <v>5.2521508275424997</v>
      </c>
    </row>
    <row r="424" spans="1:4">
      <c r="A424" t="s">
        <v>601</v>
      </c>
      <c r="B424" t="s">
        <v>2324</v>
      </c>
      <c r="C424">
        <v>-4.4084516317609603</v>
      </c>
      <c r="D424">
        <v>6.4070335269653702</v>
      </c>
    </row>
    <row r="425" spans="1:4">
      <c r="A425" t="s">
        <v>2036</v>
      </c>
      <c r="B425" t="s">
        <v>2324</v>
      </c>
      <c r="C425">
        <v>18.1071913192552</v>
      </c>
      <c r="D425">
        <v>-9.3130413618552108</v>
      </c>
    </row>
    <row r="426" spans="1:4">
      <c r="A426" t="s">
        <v>1284</v>
      </c>
      <c r="B426" t="s">
        <v>2324</v>
      </c>
      <c r="C426">
        <v>0.36662025956258898</v>
      </c>
      <c r="D426">
        <v>-7.6868478014566</v>
      </c>
    </row>
    <row r="427" spans="1:4">
      <c r="A427" t="s">
        <v>164</v>
      </c>
      <c r="B427" t="s">
        <v>2324</v>
      </c>
      <c r="C427">
        <v>-38.460362738349303</v>
      </c>
      <c r="D427">
        <v>-10.8223477030593</v>
      </c>
    </row>
    <row r="428" spans="1:4">
      <c r="A428" t="s">
        <v>706</v>
      </c>
      <c r="B428" t="s">
        <v>2324</v>
      </c>
      <c r="C428">
        <v>-31.495478810116701</v>
      </c>
      <c r="D428">
        <v>9.5020307073095296</v>
      </c>
    </row>
    <row r="429" spans="1:4">
      <c r="A429" t="s">
        <v>760</v>
      </c>
      <c r="B429" t="s">
        <v>2324</v>
      </c>
      <c r="C429">
        <v>1.75862941609109</v>
      </c>
      <c r="D429">
        <v>-2.8220246681152399</v>
      </c>
    </row>
    <row r="430" spans="1:4">
      <c r="A430" t="s">
        <v>1969</v>
      </c>
      <c r="B430" t="s">
        <v>2324</v>
      </c>
      <c r="C430">
        <v>0.32960472341927599</v>
      </c>
      <c r="D430">
        <v>-8.91010679445262</v>
      </c>
    </row>
    <row r="431" spans="1:4">
      <c r="A431" t="s">
        <v>1004</v>
      </c>
      <c r="B431" t="s">
        <v>2324</v>
      </c>
      <c r="C431">
        <v>16.9046885269602</v>
      </c>
      <c r="D431">
        <v>-7.4558209494080403</v>
      </c>
    </row>
    <row r="432" spans="1:4">
      <c r="A432" t="s">
        <v>254</v>
      </c>
      <c r="B432" t="s">
        <v>2324</v>
      </c>
      <c r="C432">
        <v>-6.7547701880901103</v>
      </c>
      <c r="D432">
        <v>-1.2079047578484301</v>
      </c>
    </row>
    <row r="433" spans="1:4">
      <c r="A433" t="s">
        <v>779</v>
      </c>
      <c r="B433" t="s">
        <v>2324</v>
      </c>
      <c r="C433">
        <v>-7.7368517077543997</v>
      </c>
      <c r="D433">
        <v>-20.096002577953801</v>
      </c>
    </row>
    <row r="434" spans="1:4">
      <c r="A434" t="s">
        <v>344</v>
      </c>
      <c r="B434" t="s">
        <v>2324</v>
      </c>
      <c r="C434">
        <v>-33.835053906632602</v>
      </c>
      <c r="D434">
        <v>5.3140942488218803</v>
      </c>
    </row>
    <row r="435" spans="1:4">
      <c r="A435" t="s">
        <v>453</v>
      </c>
      <c r="B435" t="s">
        <v>2324</v>
      </c>
      <c r="C435">
        <v>26.2181499939758</v>
      </c>
      <c r="D435">
        <v>13.288707715239701</v>
      </c>
    </row>
    <row r="436" spans="1:4">
      <c r="A436" t="s">
        <v>694</v>
      </c>
      <c r="B436" t="s">
        <v>2324</v>
      </c>
      <c r="C436">
        <v>6.1678135643308503</v>
      </c>
      <c r="D436">
        <v>-21.951949226094101</v>
      </c>
    </row>
    <row r="437" spans="1:4">
      <c r="A437" t="s">
        <v>1878</v>
      </c>
      <c r="B437" t="s">
        <v>2324</v>
      </c>
      <c r="C437">
        <v>40.6889256150411</v>
      </c>
      <c r="D437">
        <v>-1.8575344560210201</v>
      </c>
    </row>
    <row r="438" spans="1:4">
      <c r="A438" t="s">
        <v>910</v>
      </c>
      <c r="B438" t="s">
        <v>2324</v>
      </c>
      <c r="C438">
        <v>48.563547344034099</v>
      </c>
      <c r="D438">
        <v>10.885192413861001</v>
      </c>
    </row>
    <row r="439" spans="1:4">
      <c r="A439" t="s">
        <v>407</v>
      </c>
      <c r="B439" t="s">
        <v>2324</v>
      </c>
      <c r="C439">
        <v>18.1699452773174</v>
      </c>
      <c r="D439">
        <v>-8.3149000656124095</v>
      </c>
    </row>
    <row r="440" spans="1:4">
      <c r="A440" t="s">
        <v>1215</v>
      </c>
      <c r="B440" t="s">
        <v>2324</v>
      </c>
      <c r="C440">
        <v>-23.108938509982501</v>
      </c>
      <c r="D440">
        <v>-1.9897291933038399</v>
      </c>
    </row>
    <row r="441" spans="1:4">
      <c r="A441" t="s">
        <v>2038</v>
      </c>
      <c r="B441" t="s">
        <v>2324</v>
      </c>
      <c r="C441">
        <v>-18.764686643907702</v>
      </c>
      <c r="D441">
        <v>4.5203371387787001</v>
      </c>
    </row>
    <row r="442" spans="1:4">
      <c r="A442" t="s">
        <v>200</v>
      </c>
      <c r="B442" t="s">
        <v>2324</v>
      </c>
      <c r="C442">
        <v>-22.616838775202901</v>
      </c>
      <c r="D442">
        <v>16.1977360452439</v>
      </c>
    </row>
    <row r="443" spans="1:4">
      <c r="A443" t="s">
        <v>1135</v>
      </c>
      <c r="B443" t="s">
        <v>2324</v>
      </c>
      <c r="C443">
        <v>-7.8717455161748102</v>
      </c>
      <c r="D443">
        <v>-3.7826830884457801</v>
      </c>
    </row>
    <row r="444" spans="1:4">
      <c r="A444" t="s">
        <v>1431</v>
      </c>
      <c r="B444" t="s">
        <v>2324</v>
      </c>
      <c r="C444">
        <v>12.219938133569601</v>
      </c>
      <c r="D444">
        <v>4.0687365262131703</v>
      </c>
    </row>
    <row r="445" spans="1:4">
      <c r="A445" t="s">
        <v>665</v>
      </c>
      <c r="B445" t="s">
        <v>2324</v>
      </c>
      <c r="C445">
        <v>3.8961737474937999</v>
      </c>
      <c r="D445">
        <v>15.384590072754101</v>
      </c>
    </row>
    <row r="446" spans="1:4">
      <c r="A446" t="s">
        <v>1670</v>
      </c>
      <c r="B446" t="s">
        <v>2324</v>
      </c>
      <c r="C446">
        <v>-21.891031010167399</v>
      </c>
      <c r="D446">
        <v>11.9309362076154</v>
      </c>
    </row>
    <row r="447" spans="1:4">
      <c r="A447" t="s">
        <v>547</v>
      </c>
      <c r="B447" t="s">
        <v>2324</v>
      </c>
      <c r="C447">
        <v>17.246604526401999</v>
      </c>
      <c r="D447">
        <v>6.7841429927406702</v>
      </c>
    </row>
    <row r="448" spans="1:4">
      <c r="A448" t="s">
        <v>1112</v>
      </c>
      <c r="B448" t="s">
        <v>2324</v>
      </c>
      <c r="C448">
        <v>17.469092726473701</v>
      </c>
      <c r="D448">
        <v>4.8024045272177904</v>
      </c>
    </row>
    <row r="449" spans="1:4">
      <c r="A449" t="s">
        <v>1669</v>
      </c>
      <c r="B449" t="s">
        <v>2324</v>
      </c>
      <c r="C449">
        <v>-20.283633033100202</v>
      </c>
      <c r="D449">
        <v>-35.696933528681498</v>
      </c>
    </row>
    <row r="450" spans="1:4">
      <c r="A450" t="s">
        <v>980</v>
      </c>
      <c r="B450" t="s">
        <v>2324</v>
      </c>
      <c r="C450">
        <v>-23.360146966553199</v>
      </c>
      <c r="D450">
        <v>-5.9665957567440397</v>
      </c>
    </row>
    <row r="451" spans="1:4">
      <c r="A451" t="s">
        <v>83</v>
      </c>
      <c r="B451" t="s">
        <v>2324</v>
      </c>
      <c r="C451">
        <v>-38.265443949935403</v>
      </c>
      <c r="D451">
        <v>-17.301429484092601</v>
      </c>
    </row>
    <row r="452" spans="1:4">
      <c r="A452" t="s">
        <v>1198</v>
      </c>
      <c r="B452" t="s">
        <v>2324</v>
      </c>
      <c r="C452">
        <v>-21.724725937706701</v>
      </c>
      <c r="D452">
        <v>-9.1957929774464304</v>
      </c>
    </row>
    <row r="453" spans="1:4">
      <c r="A453" t="s">
        <v>1886</v>
      </c>
      <c r="B453" t="s">
        <v>2324</v>
      </c>
      <c r="C453">
        <v>1.4490768400982901</v>
      </c>
      <c r="D453">
        <v>-7.6096245802303004</v>
      </c>
    </row>
    <row r="454" spans="1:4">
      <c r="A454" t="s">
        <v>1459</v>
      </c>
      <c r="B454" t="s">
        <v>2324</v>
      </c>
      <c r="C454">
        <v>-18.477720474751202</v>
      </c>
      <c r="D454">
        <v>-25.9600690111678</v>
      </c>
    </row>
    <row r="455" spans="1:4">
      <c r="A455" t="s">
        <v>64</v>
      </c>
      <c r="B455" t="s">
        <v>2324</v>
      </c>
      <c r="C455">
        <v>25.362929563901002</v>
      </c>
      <c r="D455">
        <v>-3.3459303468188502</v>
      </c>
    </row>
    <row r="456" spans="1:4">
      <c r="A456" t="s">
        <v>2060</v>
      </c>
      <c r="B456" t="s">
        <v>2324</v>
      </c>
      <c r="C456">
        <v>4.04546623312772</v>
      </c>
      <c r="D456">
        <v>7.02968772522014</v>
      </c>
    </row>
    <row r="457" spans="1:4">
      <c r="A457" t="s">
        <v>1574</v>
      </c>
      <c r="B457" t="s">
        <v>2324</v>
      </c>
      <c r="C457">
        <v>-36.490087260778402</v>
      </c>
      <c r="D457">
        <v>9.1476707540687698</v>
      </c>
    </row>
    <row r="458" spans="1:4">
      <c r="A458" t="s">
        <v>833</v>
      </c>
      <c r="B458" t="s">
        <v>2324</v>
      </c>
      <c r="C458">
        <v>0.24169334623347899</v>
      </c>
      <c r="D458">
        <v>-32.567739168507501</v>
      </c>
    </row>
    <row r="459" spans="1:4">
      <c r="A459" t="s">
        <v>737</v>
      </c>
      <c r="B459" t="s">
        <v>2324</v>
      </c>
      <c r="C459">
        <v>-38.6363660503226</v>
      </c>
      <c r="D459">
        <v>-7.7535031384532598</v>
      </c>
    </row>
    <row r="460" spans="1:4">
      <c r="A460" t="s">
        <v>898</v>
      </c>
      <c r="B460" t="s">
        <v>2324</v>
      </c>
      <c r="C460">
        <v>0.66992481261965697</v>
      </c>
      <c r="D460">
        <v>-9.7547098757623196</v>
      </c>
    </row>
    <row r="461" spans="1:4">
      <c r="A461" t="s">
        <v>1233</v>
      </c>
      <c r="B461" t="s">
        <v>2324</v>
      </c>
      <c r="C461">
        <v>-9.5720400130057204</v>
      </c>
      <c r="D461">
        <v>-0.51493134738985102</v>
      </c>
    </row>
    <row r="462" spans="1:4">
      <c r="A462" t="s">
        <v>608</v>
      </c>
      <c r="B462" t="s">
        <v>2324</v>
      </c>
      <c r="C462">
        <v>24.317878871087601</v>
      </c>
      <c r="D462">
        <v>-11.4634619055578</v>
      </c>
    </row>
    <row r="463" spans="1:4">
      <c r="A463" t="s">
        <v>1800</v>
      </c>
      <c r="B463" t="s">
        <v>2324</v>
      </c>
      <c r="C463">
        <v>-24.7585372396826</v>
      </c>
      <c r="D463">
        <v>-4.3315979282384998</v>
      </c>
    </row>
    <row r="464" spans="1:4">
      <c r="A464" t="s">
        <v>424</v>
      </c>
      <c r="B464" t="s">
        <v>2324</v>
      </c>
      <c r="C464">
        <v>30.550822787540099</v>
      </c>
      <c r="D464">
        <v>4.3103311661189997E-2</v>
      </c>
    </row>
    <row r="465" spans="1:4">
      <c r="A465" t="s">
        <v>1295</v>
      </c>
      <c r="B465" t="s">
        <v>2324</v>
      </c>
      <c r="C465">
        <v>26.500741393066001</v>
      </c>
      <c r="D465">
        <v>16.250788583824601</v>
      </c>
    </row>
    <row r="466" spans="1:4">
      <c r="A466" t="s">
        <v>553</v>
      </c>
      <c r="B466" t="s">
        <v>2324</v>
      </c>
      <c r="C466">
        <v>-6.9235508622806901</v>
      </c>
      <c r="D466">
        <v>11.667206004579</v>
      </c>
    </row>
    <row r="467" spans="1:4">
      <c r="A467" t="s">
        <v>503</v>
      </c>
      <c r="B467" t="s">
        <v>2324</v>
      </c>
      <c r="C467">
        <v>-32.509741840287496</v>
      </c>
      <c r="D467">
        <v>-1.5778497108510501</v>
      </c>
    </row>
    <row r="468" spans="1:4">
      <c r="A468" t="s">
        <v>291</v>
      </c>
      <c r="B468" t="s">
        <v>2324</v>
      </c>
      <c r="C468">
        <v>-13.984789709126099</v>
      </c>
      <c r="D468">
        <v>-13.525773689568201</v>
      </c>
    </row>
    <row r="469" spans="1:4">
      <c r="A469" t="s">
        <v>811</v>
      </c>
      <c r="B469" t="s">
        <v>2324</v>
      </c>
      <c r="C469">
        <v>-28.855226913120401</v>
      </c>
      <c r="D469">
        <v>-23.8935906059668</v>
      </c>
    </row>
    <row r="470" spans="1:4">
      <c r="A470" t="s">
        <v>1866</v>
      </c>
      <c r="B470" t="s">
        <v>2324</v>
      </c>
      <c r="C470">
        <v>-36.789962166422796</v>
      </c>
      <c r="D470">
        <v>17.811249967536298</v>
      </c>
    </row>
    <row r="471" spans="1:4">
      <c r="A471" t="s">
        <v>1442</v>
      </c>
      <c r="B471" t="s">
        <v>2324</v>
      </c>
      <c r="C471">
        <v>-26.5127313469232</v>
      </c>
      <c r="D471">
        <v>-15.575106781847101</v>
      </c>
    </row>
    <row r="472" spans="1:4">
      <c r="A472" t="s">
        <v>1691</v>
      </c>
      <c r="B472" t="s">
        <v>2324</v>
      </c>
      <c r="C472">
        <v>13.252406736493899</v>
      </c>
      <c r="D472">
        <v>-5.7879349107753599</v>
      </c>
    </row>
    <row r="473" spans="1:4">
      <c r="A473" t="s">
        <v>740</v>
      </c>
      <c r="B473" t="s">
        <v>2324</v>
      </c>
      <c r="C473">
        <v>22.869589361454398</v>
      </c>
      <c r="D473">
        <v>-10.1000333444566</v>
      </c>
    </row>
    <row r="474" spans="1:4">
      <c r="A474" t="s">
        <v>518</v>
      </c>
      <c r="B474" t="s">
        <v>2324</v>
      </c>
      <c r="C474">
        <v>-15.5486596282518</v>
      </c>
      <c r="D474">
        <v>10.5655236873907</v>
      </c>
    </row>
    <row r="475" spans="1:4">
      <c r="A475" t="s">
        <v>1244</v>
      </c>
      <c r="B475" t="s">
        <v>2324</v>
      </c>
      <c r="C475">
        <v>4.22496254954374</v>
      </c>
      <c r="D475">
        <v>-25.856043428394901</v>
      </c>
    </row>
    <row r="476" spans="1:4">
      <c r="A476" t="s">
        <v>535</v>
      </c>
      <c r="B476" t="s">
        <v>2324</v>
      </c>
      <c r="C476">
        <v>-17.4480259402727</v>
      </c>
      <c r="D476">
        <v>-27.278330355325998</v>
      </c>
    </row>
    <row r="477" spans="1:4">
      <c r="A477" t="s">
        <v>1099</v>
      </c>
      <c r="B477" t="s">
        <v>2324</v>
      </c>
      <c r="C477">
        <v>-7.9446822538259596</v>
      </c>
      <c r="D477">
        <v>-40.683062515773997</v>
      </c>
    </row>
    <row r="478" spans="1:4">
      <c r="A478" t="s">
        <v>234</v>
      </c>
      <c r="B478" t="s">
        <v>2324</v>
      </c>
      <c r="C478">
        <v>13.7867410732878</v>
      </c>
      <c r="D478">
        <v>-11.960868289489101</v>
      </c>
    </row>
    <row r="479" spans="1:4">
      <c r="A479" t="s">
        <v>2101</v>
      </c>
      <c r="B479" t="s">
        <v>2324</v>
      </c>
      <c r="C479">
        <v>20.327926007224999</v>
      </c>
      <c r="D479">
        <v>-4.4842770245984198</v>
      </c>
    </row>
    <row r="480" spans="1:4">
      <c r="A480" t="s">
        <v>1368</v>
      </c>
      <c r="B480" t="s">
        <v>2324</v>
      </c>
      <c r="C480">
        <v>29.130798745079201</v>
      </c>
      <c r="D480">
        <v>17.4314811342343</v>
      </c>
    </row>
    <row r="481" spans="1:4">
      <c r="A481" t="s">
        <v>626</v>
      </c>
      <c r="B481" t="s">
        <v>2324</v>
      </c>
      <c r="C481">
        <v>-6.1874309417906401</v>
      </c>
      <c r="D481">
        <v>8.4282145538056898</v>
      </c>
    </row>
    <row r="482" spans="1:4">
      <c r="A482" t="s">
        <v>343</v>
      </c>
      <c r="B482" t="s">
        <v>2324</v>
      </c>
      <c r="C482">
        <v>1.3486496450608101</v>
      </c>
      <c r="D482">
        <v>-7.44598637625898</v>
      </c>
    </row>
    <row r="483" spans="1:4">
      <c r="A483" t="s">
        <v>173</v>
      </c>
      <c r="B483" t="s">
        <v>2324</v>
      </c>
      <c r="C483">
        <v>19.762553712385699</v>
      </c>
      <c r="D483">
        <v>19.457290225336202</v>
      </c>
    </row>
    <row r="484" spans="1:4">
      <c r="A484" t="s">
        <v>1590</v>
      </c>
      <c r="B484" t="s">
        <v>2324</v>
      </c>
      <c r="C484">
        <v>16.724724843220098</v>
      </c>
      <c r="D484">
        <v>-2.2258256796468898</v>
      </c>
    </row>
    <row r="485" spans="1:4">
      <c r="A485" t="s">
        <v>1605</v>
      </c>
      <c r="B485" t="s">
        <v>2324</v>
      </c>
      <c r="C485">
        <v>0.96579727955191796</v>
      </c>
      <c r="D485">
        <v>4.2203574847883596</v>
      </c>
    </row>
    <row r="486" spans="1:4">
      <c r="A486" t="s">
        <v>2050</v>
      </c>
      <c r="B486" t="s">
        <v>2324</v>
      </c>
      <c r="C486">
        <v>41.664480753459102</v>
      </c>
      <c r="D486">
        <v>-10.5471130925322</v>
      </c>
    </row>
    <row r="487" spans="1:4">
      <c r="A487" t="s">
        <v>785</v>
      </c>
      <c r="B487" t="s">
        <v>2324</v>
      </c>
      <c r="C487">
        <v>2.33322486168356</v>
      </c>
      <c r="D487">
        <v>34.271106863847002</v>
      </c>
    </row>
    <row r="488" spans="1:4">
      <c r="A488" t="s">
        <v>1705</v>
      </c>
      <c r="B488" t="s">
        <v>2324</v>
      </c>
      <c r="C488">
        <v>-35.964227308843697</v>
      </c>
      <c r="D488">
        <v>-13.6349010397846</v>
      </c>
    </row>
    <row r="489" spans="1:4">
      <c r="A489" t="s">
        <v>1439</v>
      </c>
      <c r="B489" t="s">
        <v>2324</v>
      </c>
      <c r="C489">
        <v>33.307916986871497</v>
      </c>
      <c r="D489">
        <v>3.8685207593192001</v>
      </c>
    </row>
    <row r="490" spans="1:4">
      <c r="A490" t="s">
        <v>1766</v>
      </c>
      <c r="B490" t="s">
        <v>2324</v>
      </c>
      <c r="C490">
        <v>-7.7585072103624002</v>
      </c>
      <c r="D490">
        <v>4.42166202091237</v>
      </c>
    </row>
    <row r="491" spans="1:4">
      <c r="A491" t="s">
        <v>1049</v>
      </c>
      <c r="B491" t="s">
        <v>2324</v>
      </c>
      <c r="C491">
        <v>-28.8519882469731</v>
      </c>
      <c r="D491">
        <v>37.322142675266299</v>
      </c>
    </row>
    <row r="492" spans="1:4">
      <c r="A492" t="s">
        <v>669</v>
      </c>
      <c r="B492" t="s">
        <v>2324</v>
      </c>
      <c r="C492">
        <v>44.847330692169301</v>
      </c>
      <c r="D492">
        <v>0.94095465809790302</v>
      </c>
    </row>
    <row r="493" spans="1:4">
      <c r="A493" t="s">
        <v>242</v>
      </c>
      <c r="B493" t="s">
        <v>2324</v>
      </c>
      <c r="C493">
        <v>-17.412247936640501</v>
      </c>
      <c r="D493">
        <v>-5.8179157239944299</v>
      </c>
    </row>
    <row r="494" spans="1:4">
      <c r="A494" t="s">
        <v>1053</v>
      </c>
      <c r="B494" t="s">
        <v>2324</v>
      </c>
      <c r="C494">
        <v>-11.7776728947821</v>
      </c>
      <c r="D494">
        <v>5.9543169708469303</v>
      </c>
    </row>
    <row r="495" spans="1:4">
      <c r="A495" t="s">
        <v>1967</v>
      </c>
      <c r="B495" t="s">
        <v>2324</v>
      </c>
      <c r="C495">
        <v>9.3172543151659895</v>
      </c>
      <c r="D495">
        <v>11.461809578734499</v>
      </c>
    </row>
    <row r="496" spans="1:4">
      <c r="A496" t="s">
        <v>161</v>
      </c>
      <c r="B496" t="s">
        <v>2324</v>
      </c>
      <c r="C496">
        <v>-16.7290423717828</v>
      </c>
      <c r="D496">
        <v>13.2306388866074</v>
      </c>
    </row>
    <row r="497" spans="1:4">
      <c r="A497" t="s">
        <v>1333</v>
      </c>
      <c r="B497" t="s">
        <v>2324</v>
      </c>
      <c r="C497">
        <v>-46.095674329147002</v>
      </c>
      <c r="D497">
        <v>22.420720026162702</v>
      </c>
    </row>
    <row r="498" spans="1:4">
      <c r="A498" t="s">
        <v>734</v>
      </c>
      <c r="B498" t="s">
        <v>2324</v>
      </c>
      <c r="C498">
        <v>-35.867157862704801</v>
      </c>
      <c r="D498">
        <v>15.794636157023</v>
      </c>
    </row>
    <row r="499" spans="1:4">
      <c r="A499" t="s">
        <v>726</v>
      </c>
      <c r="B499" t="s">
        <v>2324</v>
      </c>
      <c r="C499">
        <v>-26.543778959711201</v>
      </c>
      <c r="D499">
        <v>-22.769661873991701</v>
      </c>
    </row>
    <row r="500" spans="1:4">
      <c r="A500" t="s">
        <v>1355</v>
      </c>
      <c r="B500" t="s">
        <v>2324</v>
      </c>
      <c r="C500">
        <v>-22.7984149417426</v>
      </c>
      <c r="D500">
        <v>20.759436915467301</v>
      </c>
    </row>
    <row r="501" spans="1:4">
      <c r="A501" t="s">
        <v>62</v>
      </c>
      <c r="B501" t="s">
        <v>2324</v>
      </c>
      <c r="C501">
        <v>-47.229741529902903</v>
      </c>
      <c r="D501">
        <v>21.254584846256201</v>
      </c>
    </row>
    <row r="502" spans="1:4">
      <c r="A502" t="s">
        <v>1460</v>
      </c>
      <c r="B502" t="s">
        <v>2324</v>
      </c>
      <c r="C502">
        <v>38.314075282934198</v>
      </c>
      <c r="D502">
        <v>-4.4200864043060202</v>
      </c>
    </row>
    <row r="503" spans="1:4">
      <c r="A503" t="s">
        <v>765</v>
      </c>
      <c r="B503" t="s">
        <v>2324</v>
      </c>
      <c r="C503">
        <v>-20.472688667005801</v>
      </c>
      <c r="D503">
        <v>-11.6569018188114</v>
      </c>
    </row>
    <row r="504" spans="1:4">
      <c r="A504" t="s">
        <v>1697</v>
      </c>
      <c r="B504" t="s">
        <v>2324</v>
      </c>
      <c r="C504">
        <v>-1.9856567098406499</v>
      </c>
      <c r="D504">
        <v>-2.01248768015475</v>
      </c>
    </row>
    <row r="505" spans="1:4">
      <c r="A505" t="s">
        <v>1083</v>
      </c>
      <c r="B505" t="s">
        <v>2324</v>
      </c>
      <c r="C505">
        <v>-37.343863752378802</v>
      </c>
      <c r="D505">
        <v>12.789352810065701</v>
      </c>
    </row>
    <row r="506" spans="1:4">
      <c r="A506" t="s">
        <v>710</v>
      </c>
      <c r="B506" t="s">
        <v>2324</v>
      </c>
      <c r="C506">
        <v>-13.303012345184101</v>
      </c>
      <c r="D506">
        <v>22.5307181444043</v>
      </c>
    </row>
    <row r="507" spans="1:4">
      <c r="A507" t="s">
        <v>403</v>
      </c>
      <c r="B507" t="s">
        <v>2324</v>
      </c>
      <c r="C507">
        <v>-50.670709495337299</v>
      </c>
      <c r="D507">
        <v>-2.8771891231032898</v>
      </c>
    </row>
    <row r="508" spans="1:4">
      <c r="A508" t="s">
        <v>1813</v>
      </c>
      <c r="B508" t="s">
        <v>2324</v>
      </c>
      <c r="C508">
        <v>22.265256714217301</v>
      </c>
      <c r="D508">
        <v>11.7438325020515</v>
      </c>
    </row>
    <row r="509" spans="1:4">
      <c r="A509" t="s">
        <v>178</v>
      </c>
      <c r="B509" t="s">
        <v>2324</v>
      </c>
      <c r="C509">
        <v>-18.377979873535299</v>
      </c>
      <c r="D509">
        <v>-21.783978827144502</v>
      </c>
    </row>
    <row r="510" spans="1:4">
      <c r="A510" t="s">
        <v>43</v>
      </c>
      <c r="B510" t="s">
        <v>2324</v>
      </c>
      <c r="C510">
        <v>4.1805464640442498</v>
      </c>
      <c r="D510">
        <v>-19.967782978825799</v>
      </c>
    </row>
    <row r="511" spans="1:4">
      <c r="A511" t="s">
        <v>754</v>
      </c>
      <c r="B511" t="s">
        <v>2324</v>
      </c>
      <c r="C511">
        <v>-47.592014032155298</v>
      </c>
      <c r="D511">
        <v>-7.8246406285819603</v>
      </c>
    </row>
    <row r="512" spans="1:4">
      <c r="A512" t="s">
        <v>1082</v>
      </c>
      <c r="B512" t="s">
        <v>2324</v>
      </c>
      <c r="C512">
        <v>-21.883104037230702</v>
      </c>
      <c r="D512">
        <v>-26.146596715148501</v>
      </c>
    </row>
    <row r="513" spans="1:4">
      <c r="A513" t="s">
        <v>802</v>
      </c>
      <c r="B513" t="s">
        <v>2324</v>
      </c>
      <c r="C513">
        <v>1.9869964091308401</v>
      </c>
      <c r="D513">
        <v>7.71746567854417</v>
      </c>
    </row>
    <row r="514" spans="1:4">
      <c r="A514" t="s">
        <v>942</v>
      </c>
      <c r="B514" t="s">
        <v>2324</v>
      </c>
      <c r="C514">
        <v>29.552491096557301</v>
      </c>
      <c r="D514">
        <v>-28.0828871006638</v>
      </c>
    </row>
    <row r="515" spans="1:4">
      <c r="A515" t="s">
        <v>458</v>
      </c>
      <c r="B515" t="s">
        <v>2324</v>
      </c>
      <c r="C515">
        <v>-18.1230528048883</v>
      </c>
      <c r="D515">
        <v>-6.0901142155428101</v>
      </c>
    </row>
    <row r="516" spans="1:4">
      <c r="A516" t="s">
        <v>2041</v>
      </c>
      <c r="B516" t="s">
        <v>2324</v>
      </c>
      <c r="C516">
        <v>-14.017576240034501</v>
      </c>
      <c r="D516">
        <v>-4.2591645503591096</v>
      </c>
    </row>
    <row r="517" spans="1:4">
      <c r="A517" t="s">
        <v>569</v>
      </c>
      <c r="B517" t="s">
        <v>2324</v>
      </c>
      <c r="C517">
        <v>-36.8296847741411</v>
      </c>
      <c r="D517">
        <v>7.9869288704257304</v>
      </c>
    </row>
    <row r="518" spans="1:4">
      <c r="A518" t="s">
        <v>1205</v>
      </c>
      <c r="B518" t="s">
        <v>2324</v>
      </c>
      <c r="C518">
        <v>-5.9443584022255704</v>
      </c>
      <c r="D518">
        <v>19.235633830951802</v>
      </c>
    </row>
    <row r="519" spans="1:4">
      <c r="A519" t="s">
        <v>958</v>
      </c>
      <c r="B519" t="s">
        <v>2324</v>
      </c>
      <c r="C519">
        <v>-21.581559134504101</v>
      </c>
      <c r="D519">
        <v>3.3051491174973999</v>
      </c>
    </row>
    <row r="520" spans="1:4">
      <c r="A520" t="s">
        <v>1748</v>
      </c>
      <c r="B520" t="s">
        <v>2324</v>
      </c>
      <c r="C520">
        <v>-32.425611595855301</v>
      </c>
      <c r="D520">
        <v>2.5164246125022398</v>
      </c>
    </row>
    <row r="521" spans="1:4">
      <c r="A521" t="s">
        <v>498</v>
      </c>
      <c r="B521" t="s">
        <v>2324</v>
      </c>
      <c r="C521">
        <v>-4.9700190272512001</v>
      </c>
      <c r="D521">
        <v>-24.741678075625501</v>
      </c>
    </row>
    <row r="522" spans="1:4">
      <c r="A522" t="s">
        <v>1873</v>
      </c>
      <c r="B522" t="s">
        <v>2324</v>
      </c>
      <c r="C522">
        <v>-25.371542888989001</v>
      </c>
      <c r="D522">
        <v>-15.0885329721152</v>
      </c>
    </row>
    <row r="523" spans="1:4">
      <c r="A523" t="s">
        <v>649</v>
      </c>
      <c r="B523" t="s">
        <v>2324</v>
      </c>
      <c r="C523">
        <v>-0.57390293927109903</v>
      </c>
      <c r="D523">
        <v>-30.5736264648787</v>
      </c>
    </row>
    <row r="524" spans="1:4">
      <c r="A524" t="s">
        <v>2027</v>
      </c>
      <c r="B524" t="s">
        <v>2324</v>
      </c>
      <c r="C524">
        <v>-15.0602022461717</v>
      </c>
      <c r="D524">
        <v>9.4144155214526908</v>
      </c>
    </row>
    <row r="525" spans="1:4">
      <c r="A525" t="s">
        <v>928</v>
      </c>
      <c r="B525" t="s">
        <v>2324</v>
      </c>
      <c r="C525">
        <v>0.59991171651931297</v>
      </c>
      <c r="D525">
        <v>-16.8702531791326</v>
      </c>
    </row>
    <row r="526" spans="1:4">
      <c r="A526" t="s">
        <v>1966</v>
      </c>
      <c r="B526" t="s">
        <v>2324</v>
      </c>
      <c r="C526">
        <v>-12.558882265596999</v>
      </c>
      <c r="D526">
        <v>17.037822389635402</v>
      </c>
    </row>
    <row r="527" spans="1:4">
      <c r="A527" t="s">
        <v>914</v>
      </c>
      <c r="B527" t="s">
        <v>2324</v>
      </c>
      <c r="C527">
        <v>-20.0584887979103</v>
      </c>
      <c r="D527">
        <v>-24.5742190035085</v>
      </c>
    </row>
    <row r="528" spans="1:4">
      <c r="A528" t="s">
        <v>1908</v>
      </c>
      <c r="B528" t="s">
        <v>2324</v>
      </c>
      <c r="C528">
        <v>-26.643013947264802</v>
      </c>
      <c r="D528">
        <v>10.271847608116101</v>
      </c>
    </row>
    <row r="529" spans="1:4">
      <c r="A529" t="s">
        <v>1563</v>
      </c>
      <c r="B529" t="s">
        <v>2324</v>
      </c>
      <c r="C529">
        <v>-19.226910838773499</v>
      </c>
      <c r="D529">
        <v>16.1396338592766</v>
      </c>
    </row>
    <row r="530" spans="1:4">
      <c r="A530" t="s">
        <v>2087</v>
      </c>
      <c r="B530" t="s">
        <v>2324</v>
      </c>
      <c r="C530">
        <v>0.118530623915147</v>
      </c>
      <c r="D530">
        <v>18.151702767386901</v>
      </c>
    </row>
    <row r="531" spans="1:4">
      <c r="A531" t="s">
        <v>1360</v>
      </c>
      <c r="B531" t="s">
        <v>2324</v>
      </c>
      <c r="C531">
        <v>-20.303716707757001</v>
      </c>
      <c r="D531">
        <v>-4.91512837957562</v>
      </c>
    </row>
    <row r="532" spans="1:4">
      <c r="A532" t="s">
        <v>275</v>
      </c>
      <c r="B532" t="s">
        <v>2324</v>
      </c>
      <c r="C532">
        <v>-9.0878921208326204</v>
      </c>
      <c r="D532">
        <v>-5.9427860307049203</v>
      </c>
    </row>
    <row r="533" spans="1:4">
      <c r="A533" t="s">
        <v>338</v>
      </c>
      <c r="B533" t="s">
        <v>2324</v>
      </c>
      <c r="C533">
        <v>41.981521597020802</v>
      </c>
      <c r="D533">
        <v>10.7770541283853</v>
      </c>
    </row>
    <row r="534" spans="1:4">
      <c r="A534" t="s">
        <v>1180</v>
      </c>
      <c r="B534" t="s">
        <v>2324</v>
      </c>
      <c r="C534">
        <v>1.1451162706885201</v>
      </c>
      <c r="D534">
        <v>11.373828961515001</v>
      </c>
    </row>
    <row r="535" spans="1:4">
      <c r="A535" t="s">
        <v>761</v>
      </c>
      <c r="B535" t="s">
        <v>2324</v>
      </c>
      <c r="C535">
        <v>13.6562954559736</v>
      </c>
      <c r="D535">
        <v>-1.7965861643705201</v>
      </c>
    </row>
    <row r="536" spans="1:4">
      <c r="A536" t="s">
        <v>1327</v>
      </c>
      <c r="B536" t="s">
        <v>2324</v>
      </c>
      <c r="C536">
        <v>-37.395645932994299</v>
      </c>
      <c r="D536">
        <v>7.7116042208048698</v>
      </c>
    </row>
    <row r="537" spans="1:4">
      <c r="A537" t="s">
        <v>1273</v>
      </c>
      <c r="B537" t="s">
        <v>2324</v>
      </c>
      <c r="C537">
        <v>12.072175058605101</v>
      </c>
      <c r="D537">
        <v>-19.636906524783399</v>
      </c>
    </row>
    <row r="538" spans="1:4">
      <c r="A538" t="s">
        <v>1695</v>
      </c>
      <c r="B538" t="s">
        <v>2324</v>
      </c>
      <c r="C538">
        <v>-14.6561902970512</v>
      </c>
      <c r="D538">
        <v>40.533148132307197</v>
      </c>
    </row>
    <row r="539" spans="1:4">
      <c r="A539" t="s">
        <v>1494</v>
      </c>
      <c r="B539" t="s">
        <v>2324</v>
      </c>
      <c r="C539">
        <v>10.234314386429601</v>
      </c>
      <c r="D539">
        <v>-14.1484187366353</v>
      </c>
    </row>
    <row r="540" spans="1:4">
      <c r="A540" t="s">
        <v>517</v>
      </c>
      <c r="B540" t="s">
        <v>2324</v>
      </c>
      <c r="C540">
        <v>-15.120908439235601</v>
      </c>
      <c r="D540">
        <v>18.209219627932899</v>
      </c>
    </row>
    <row r="541" spans="1:4">
      <c r="A541" t="s">
        <v>738</v>
      </c>
      <c r="B541" t="s">
        <v>2324</v>
      </c>
      <c r="C541">
        <v>11.896211775224</v>
      </c>
      <c r="D541">
        <v>15.541765060412599</v>
      </c>
    </row>
    <row r="542" spans="1:4">
      <c r="A542" t="s">
        <v>1496</v>
      </c>
      <c r="B542" t="s">
        <v>2324</v>
      </c>
      <c r="C542">
        <v>-12.190526842880701</v>
      </c>
      <c r="D542">
        <v>-31.702232285703801</v>
      </c>
    </row>
    <row r="543" spans="1:4">
      <c r="A543" t="s">
        <v>1658</v>
      </c>
      <c r="B543" t="s">
        <v>2324</v>
      </c>
      <c r="C543">
        <v>-12.748147310896099</v>
      </c>
      <c r="D543">
        <v>4.92135452732433</v>
      </c>
    </row>
    <row r="544" spans="1:4">
      <c r="A544" t="s">
        <v>1419</v>
      </c>
      <c r="B544" t="s">
        <v>2324</v>
      </c>
      <c r="C544">
        <v>-14.1728253630125</v>
      </c>
      <c r="D544">
        <v>-11.3704020586302</v>
      </c>
    </row>
    <row r="545" spans="1:4">
      <c r="A545" t="s">
        <v>2030</v>
      </c>
      <c r="B545" t="s">
        <v>2324</v>
      </c>
      <c r="C545">
        <v>30.810699408010102</v>
      </c>
      <c r="D545">
        <v>10.618527326113901</v>
      </c>
    </row>
    <row r="546" spans="1:4">
      <c r="A546" t="s">
        <v>263</v>
      </c>
      <c r="B546" t="s">
        <v>2324</v>
      </c>
      <c r="C546">
        <v>-13.3869792521708</v>
      </c>
      <c r="D546">
        <v>25.4336024112316</v>
      </c>
    </row>
    <row r="547" spans="1:4">
      <c r="A547" t="s">
        <v>2073</v>
      </c>
      <c r="B547" t="s">
        <v>2324</v>
      </c>
      <c r="C547">
        <v>-27.414833502602601</v>
      </c>
      <c r="D547">
        <v>5.3086678021640097</v>
      </c>
    </row>
    <row r="548" spans="1:4">
      <c r="A548" t="s">
        <v>1678</v>
      </c>
      <c r="B548" t="s">
        <v>2324</v>
      </c>
      <c r="C548">
        <v>8.9187045558826696</v>
      </c>
      <c r="D548">
        <v>-11.585732200612901</v>
      </c>
    </row>
    <row r="549" spans="1:4">
      <c r="A549" t="s">
        <v>1604</v>
      </c>
      <c r="B549" t="s">
        <v>2324</v>
      </c>
      <c r="C549">
        <v>-1.8556943863961499</v>
      </c>
      <c r="D549">
        <v>-19.409599142928901</v>
      </c>
    </row>
    <row r="550" spans="1:4">
      <c r="A550" t="s">
        <v>975</v>
      </c>
      <c r="B550" t="s">
        <v>2324</v>
      </c>
      <c r="C550">
        <v>-22.825250872675099</v>
      </c>
      <c r="D550">
        <v>-8.5445416708046409</v>
      </c>
    </row>
    <row r="551" spans="1:4">
      <c r="A551" t="s">
        <v>1548</v>
      </c>
      <c r="B551" t="s">
        <v>2324</v>
      </c>
      <c r="C551">
        <v>9.9413905118582395</v>
      </c>
      <c r="D551">
        <v>28.631886952320901</v>
      </c>
    </row>
    <row r="552" spans="1:4">
      <c r="A552" t="s">
        <v>1897</v>
      </c>
      <c r="B552" t="s">
        <v>2324</v>
      </c>
      <c r="C552">
        <v>-18.103356506831599</v>
      </c>
      <c r="D552">
        <v>-12.1469423824507</v>
      </c>
    </row>
    <row r="553" spans="1:4">
      <c r="A553" t="s">
        <v>876</v>
      </c>
      <c r="B553" t="s">
        <v>2324</v>
      </c>
      <c r="C553">
        <v>14.9081774283624</v>
      </c>
      <c r="D553">
        <v>12.5214692945161</v>
      </c>
    </row>
    <row r="554" spans="1:4">
      <c r="A554" t="s">
        <v>433</v>
      </c>
      <c r="B554" t="s">
        <v>2324</v>
      </c>
      <c r="C554">
        <v>-32.841762853436499</v>
      </c>
      <c r="D554">
        <v>3.6144702844074601</v>
      </c>
    </row>
    <row r="555" spans="1:4">
      <c r="A555" t="s">
        <v>1617</v>
      </c>
      <c r="B555" t="s">
        <v>2324</v>
      </c>
      <c r="C555">
        <v>-28.7860443351403</v>
      </c>
      <c r="D555">
        <v>-23.820750889790499</v>
      </c>
    </row>
    <row r="556" spans="1:4">
      <c r="A556" t="s">
        <v>1568</v>
      </c>
      <c r="B556" t="s">
        <v>2324</v>
      </c>
      <c r="C556">
        <v>23.227924372089301</v>
      </c>
      <c r="D556">
        <v>-3.1434149688320101</v>
      </c>
    </row>
    <row r="557" spans="1:4">
      <c r="A557" t="s">
        <v>748</v>
      </c>
      <c r="B557" t="s">
        <v>2324</v>
      </c>
      <c r="C557">
        <v>-31.327056887076601</v>
      </c>
      <c r="D557">
        <v>13.119764335339299</v>
      </c>
    </row>
    <row r="558" spans="1:4">
      <c r="A558" t="s">
        <v>548</v>
      </c>
      <c r="B558" t="s">
        <v>2324</v>
      </c>
      <c r="C558">
        <v>-35.227124952342997</v>
      </c>
      <c r="D558">
        <v>-9.1015985068949306</v>
      </c>
    </row>
    <row r="559" spans="1:4">
      <c r="A559" t="s">
        <v>419</v>
      </c>
      <c r="B559" t="s">
        <v>2324</v>
      </c>
      <c r="C559">
        <v>20.312790385643002</v>
      </c>
      <c r="D559">
        <v>13.768063196196801</v>
      </c>
    </row>
    <row r="560" spans="1:4">
      <c r="A560" t="s">
        <v>1423</v>
      </c>
      <c r="B560" t="s">
        <v>2324</v>
      </c>
      <c r="C560">
        <v>44.990101043850302</v>
      </c>
      <c r="D560">
        <v>-1.0794266981043801</v>
      </c>
    </row>
    <row r="561" spans="1:4">
      <c r="A561" t="s">
        <v>891</v>
      </c>
      <c r="B561" t="s">
        <v>2324</v>
      </c>
      <c r="C561">
        <v>-33.387391228332497</v>
      </c>
      <c r="D561">
        <v>-8.4760590768170605</v>
      </c>
    </row>
    <row r="562" spans="1:4">
      <c r="A562" t="s">
        <v>1283</v>
      </c>
      <c r="B562" t="s">
        <v>2324</v>
      </c>
      <c r="C562">
        <v>-21.4070787670553</v>
      </c>
      <c r="D562">
        <v>-3.02087956544894</v>
      </c>
    </row>
    <row r="563" spans="1:4">
      <c r="A563" t="s">
        <v>1432</v>
      </c>
      <c r="B563" t="s">
        <v>2324</v>
      </c>
      <c r="C563">
        <v>-27.462557346267999</v>
      </c>
      <c r="D563">
        <v>15.043288261203401</v>
      </c>
    </row>
    <row r="564" spans="1:4">
      <c r="A564" t="s">
        <v>150</v>
      </c>
      <c r="B564" t="s">
        <v>2324</v>
      </c>
      <c r="C564">
        <v>-18.133829649179798</v>
      </c>
      <c r="D564">
        <v>36.001811232517802</v>
      </c>
    </row>
    <row r="565" spans="1:4">
      <c r="A565" t="s">
        <v>1262</v>
      </c>
      <c r="B565" t="s">
        <v>2324</v>
      </c>
      <c r="C565">
        <v>-14.048132468173099</v>
      </c>
      <c r="D565">
        <v>-1.4544996441940501</v>
      </c>
    </row>
    <row r="566" spans="1:4">
      <c r="A566" t="s">
        <v>1508</v>
      </c>
      <c r="B566" t="s">
        <v>2324</v>
      </c>
      <c r="C566">
        <v>2.9871479664245801</v>
      </c>
      <c r="D566">
        <v>-6.9282914613038402</v>
      </c>
    </row>
    <row r="567" spans="1:4">
      <c r="A567" t="s">
        <v>31</v>
      </c>
      <c r="B567" t="s">
        <v>2324</v>
      </c>
      <c r="C567">
        <v>-8.2000088716759407</v>
      </c>
      <c r="D567">
        <v>-12.466418486150401</v>
      </c>
    </row>
    <row r="568" spans="1:4">
      <c r="A568" t="s">
        <v>971</v>
      </c>
      <c r="B568" t="s">
        <v>2324</v>
      </c>
      <c r="C568">
        <v>-19.9940460734556</v>
      </c>
      <c r="D568">
        <v>-11.175225448585801</v>
      </c>
    </row>
    <row r="569" spans="1:4">
      <c r="A569" t="s">
        <v>279</v>
      </c>
      <c r="B569" t="s">
        <v>2324</v>
      </c>
      <c r="C569">
        <v>-42.502647519572697</v>
      </c>
      <c r="D569">
        <v>18.075702443627801</v>
      </c>
    </row>
    <row r="570" spans="1:4">
      <c r="A570" t="s">
        <v>100</v>
      </c>
      <c r="B570" t="s">
        <v>2324</v>
      </c>
      <c r="C570">
        <v>11.744325894104</v>
      </c>
      <c r="D570">
        <v>24.423955408333601</v>
      </c>
    </row>
    <row r="571" spans="1:4">
      <c r="A571" t="s">
        <v>1426</v>
      </c>
      <c r="B571" t="s">
        <v>2324</v>
      </c>
      <c r="C571">
        <v>-29.172401016574302</v>
      </c>
      <c r="D571">
        <v>0.106209898351712</v>
      </c>
    </row>
    <row r="572" spans="1:4">
      <c r="A572" t="s">
        <v>1247</v>
      </c>
      <c r="B572" t="s">
        <v>2324</v>
      </c>
      <c r="C572">
        <v>-26.451632559546201</v>
      </c>
      <c r="D572">
        <v>0.97755125876632398</v>
      </c>
    </row>
    <row r="573" spans="1:4">
      <c r="A573" t="s">
        <v>1857</v>
      </c>
      <c r="B573" t="s">
        <v>2324</v>
      </c>
      <c r="C573">
        <v>-12.049302053505601</v>
      </c>
      <c r="D573">
        <v>-10.712543440787099</v>
      </c>
    </row>
    <row r="574" spans="1:4">
      <c r="A574" t="s">
        <v>109</v>
      </c>
      <c r="B574" t="s">
        <v>2324</v>
      </c>
      <c r="C574">
        <v>0.20249966034261099</v>
      </c>
      <c r="D574">
        <v>1.6421512155059499</v>
      </c>
    </row>
    <row r="575" spans="1:4">
      <c r="A575" t="s">
        <v>1154</v>
      </c>
      <c r="B575" t="s">
        <v>2324</v>
      </c>
      <c r="C575">
        <v>8.4791870346808498</v>
      </c>
      <c r="D575">
        <v>26.193875016790098</v>
      </c>
    </row>
    <row r="576" spans="1:4">
      <c r="A576" t="s">
        <v>1016</v>
      </c>
      <c r="B576" t="s">
        <v>2324</v>
      </c>
      <c r="C576">
        <v>-32.136897732577403</v>
      </c>
      <c r="D576">
        <v>1.91226599626128</v>
      </c>
    </row>
    <row r="577" spans="1:4">
      <c r="A577" t="s">
        <v>159</v>
      </c>
      <c r="B577" t="s">
        <v>2324</v>
      </c>
      <c r="C577">
        <v>-20.838685140735802</v>
      </c>
      <c r="D577">
        <v>2.6633663505809899</v>
      </c>
    </row>
    <row r="578" spans="1:4">
      <c r="A578" t="s">
        <v>1933</v>
      </c>
      <c r="B578" t="s">
        <v>2324</v>
      </c>
      <c r="C578">
        <v>-12.8612608560816</v>
      </c>
      <c r="D578">
        <v>2.7294384406123098</v>
      </c>
    </row>
    <row r="579" spans="1:4">
      <c r="A579" t="s">
        <v>302</v>
      </c>
      <c r="B579" t="s">
        <v>2324</v>
      </c>
      <c r="C579">
        <v>-38.444720042697199</v>
      </c>
      <c r="D579">
        <v>24.106134633416499</v>
      </c>
    </row>
    <row r="580" spans="1:4">
      <c r="A580" t="s">
        <v>1608</v>
      </c>
      <c r="B580" t="s">
        <v>2324</v>
      </c>
      <c r="C580">
        <v>22.595875176386201</v>
      </c>
      <c r="D580">
        <v>-10.555239365070101</v>
      </c>
    </row>
    <row r="581" spans="1:4">
      <c r="A581" t="s">
        <v>615</v>
      </c>
      <c r="B581" t="s">
        <v>2324</v>
      </c>
      <c r="C581">
        <v>-11.823306076710701</v>
      </c>
      <c r="D581">
        <v>1.07411935254376</v>
      </c>
    </row>
    <row r="582" spans="1:4">
      <c r="A582" t="s">
        <v>296</v>
      </c>
      <c r="B582" t="s">
        <v>2324</v>
      </c>
      <c r="C582">
        <v>-20.580319590982999</v>
      </c>
      <c r="D582">
        <v>-5.3741121586710996</v>
      </c>
    </row>
    <row r="583" spans="1:4">
      <c r="A583" t="s">
        <v>612</v>
      </c>
      <c r="B583" t="s">
        <v>2324</v>
      </c>
      <c r="C583">
        <v>-15.9726390337949</v>
      </c>
      <c r="D583">
        <v>-16.261608535752799</v>
      </c>
    </row>
    <row r="584" spans="1:4">
      <c r="A584" t="s">
        <v>65</v>
      </c>
      <c r="B584" t="s">
        <v>2324</v>
      </c>
      <c r="C584">
        <v>-41.441486604062902</v>
      </c>
      <c r="D584">
        <v>1.64563863379407</v>
      </c>
    </row>
    <row r="585" spans="1:4">
      <c r="A585" t="s">
        <v>702</v>
      </c>
      <c r="B585" t="s">
        <v>2324</v>
      </c>
      <c r="C585">
        <v>42.761267800325001</v>
      </c>
      <c r="D585">
        <v>18.259022842695199</v>
      </c>
    </row>
    <row r="586" spans="1:4">
      <c r="A586" t="s">
        <v>1211</v>
      </c>
      <c r="B586" t="s">
        <v>2324</v>
      </c>
      <c r="C586">
        <v>1.3210768881500901</v>
      </c>
      <c r="D586">
        <v>-5.6027927643902498</v>
      </c>
    </row>
    <row r="587" spans="1:4">
      <c r="A587" t="s">
        <v>2066</v>
      </c>
      <c r="B587" t="s">
        <v>2324</v>
      </c>
      <c r="C587">
        <v>-3.6024665230277999</v>
      </c>
      <c r="D587">
        <v>29.0640624386768</v>
      </c>
    </row>
    <row r="588" spans="1:4">
      <c r="A588" t="s">
        <v>1145</v>
      </c>
      <c r="B588" t="s">
        <v>2324</v>
      </c>
      <c r="C588">
        <v>-9.9591106839440293</v>
      </c>
      <c r="D588">
        <v>-19.909095586407599</v>
      </c>
    </row>
    <row r="589" spans="1:4">
      <c r="A589" t="s">
        <v>2068</v>
      </c>
      <c r="B589" t="s">
        <v>2324</v>
      </c>
      <c r="C589">
        <v>10.499679910182</v>
      </c>
      <c r="D589">
        <v>9.3122139475202399</v>
      </c>
    </row>
    <row r="590" spans="1:4">
      <c r="A590" t="s">
        <v>331</v>
      </c>
      <c r="B590" t="s">
        <v>2324</v>
      </c>
      <c r="C590">
        <v>5.4120423654258101</v>
      </c>
      <c r="D590">
        <v>14.018198050464401</v>
      </c>
    </row>
    <row r="591" spans="1:4">
      <c r="A591" t="s">
        <v>1113</v>
      </c>
      <c r="B591" t="s">
        <v>2324</v>
      </c>
      <c r="C591">
        <v>0.88507907414603004</v>
      </c>
      <c r="D591">
        <v>33.089454093074103</v>
      </c>
    </row>
    <row r="592" spans="1:4">
      <c r="A592" t="s">
        <v>1396</v>
      </c>
      <c r="B592" t="s">
        <v>2324</v>
      </c>
      <c r="C592">
        <v>-23.990873382076099</v>
      </c>
      <c r="D592">
        <v>2.7914322104535301</v>
      </c>
    </row>
    <row r="593" spans="1:4">
      <c r="A593" t="s">
        <v>959</v>
      </c>
      <c r="B593" t="s">
        <v>2324</v>
      </c>
      <c r="C593">
        <v>31.995594251559002</v>
      </c>
      <c r="D593">
        <v>-19.8409429892098</v>
      </c>
    </row>
    <row r="594" spans="1:4">
      <c r="A594" t="s">
        <v>1533</v>
      </c>
      <c r="B594" t="s">
        <v>2324</v>
      </c>
      <c r="C594">
        <v>-27.532890911674201</v>
      </c>
      <c r="D594">
        <v>12.4100959371376</v>
      </c>
    </row>
    <row r="595" spans="1:4">
      <c r="A595" t="s">
        <v>724</v>
      </c>
      <c r="B595" t="s">
        <v>2324</v>
      </c>
      <c r="C595">
        <v>-42.343518791719397</v>
      </c>
      <c r="D595">
        <v>21.866940256566998</v>
      </c>
    </row>
    <row r="596" spans="1:4">
      <c r="A596" t="s">
        <v>216</v>
      </c>
      <c r="B596" t="s">
        <v>2324</v>
      </c>
      <c r="C596">
        <v>3.3807321836866402</v>
      </c>
      <c r="D596">
        <v>-19.801117257608201</v>
      </c>
    </row>
    <row r="597" spans="1:4">
      <c r="A597" t="s">
        <v>1114</v>
      </c>
      <c r="B597" t="s">
        <v>2324</v>
      </c>
      <c r="C597">
        <v>-2.9245426946619202</v>
      </c>
      <c r="D597">
        <v>34.030075867867403</v>
      </c>
    </row>
    <row r="598" spans="1:4">
      <c r="A598" t="s">
        <v>1466</v>
      </c>
      <c r="B598" t="s">
        <v>2324</v>
      </c>
      <c r="C598">
        <v>-15.858254828977101</v>
      </c>
      <c r="D598">
        <v>-28.801766650103801</v>
      </c>
    </row>
    <row r="599" spans="1:4">
      <c r="A599" t="s">
        <v>1397</v>
      </c>
      <c r="B599" t="s">
        <v>2324</v>
      </c>
      <c r="C599">
        <v>40.2194803914388</v>
      </c>
      <c r="D599">
        <v>14.440693960426399</v>
      </c>
    </row>
    <row r="600" spans="1:4">
      <c r="A600" t="s">
        <v>471</v>
      </c>
      <c r="B600" t="s">
        <v>2324</v>
      </c>
      <c r="C600">
        <v>20.037105110460399</v>
      </c>
      <c r="D600">
        <v>-3.87594981290929</v>
      </c>
    </row>
    <row r="601" spans="1:4">
      <c r="A601" t="s">
        <v>654</v>
      </c>
      <c r="B601" t="s">
        <v>2324</v>
      </c>
      <c r="C601">
        <v>18.663867267277102</v>
      </c>
      <c r="D601">
        <v>41.410131694376098</v>
      </c>
    </row>
    <row r="602" spans="1:4">
      <c r="A602" t="s">
        <v>354</v>
      </c>
      <c r="B602" t="s">
        <v>2324</v>
      </c>
      <c r="C602">
        <v>-21.275429624363401</v>
      </c>
      <c r="D602">
        <v>-1.32288396867001</v>
      </c>
    </row>
    <row r="603" spans="1:4">
      <c r="A603" t="s">
        <v>1968</v>
      </c>
      <c r="B603" t="s">
        <v>2324</v>
      </c>
      <c r="C603">
        <v>-19.190963038926601</v>
      </c>
      <c r="D603">
        <v>1.6762856905669801</v>
      </c>
    </row>
    <row r="604" spans="1:4">
      <c r="A604" t="s">
        <v>459</v>
      </c>
      <c r="B604" t="s">
        <v>2324</v>
      </c>
      <c r="C604">
        <v>10.889710321011</v>
      </c>
      <c r="D604">
        <v>7.30190497902188</v>
      </c>
    </row>
    <row r="605" spans="1:4">
      <c r="A605" t="s">
        <v>1788</v>
      </c>
      <c r="B605" t="s">
        <v>2324</v>
      </c>
      <c r="C605">
        <v>7.9440219557685596</v>
      </c>
      <c r="D605">
        <v>-23.015955810829801</v>
      </c>
    </row>
    <row r="606" spans="1:4">
      <c r="A606" t="s">
        <v>2056</v>
      </c>
      <c r="B606" t="s">
        <v>2324</v>
      </c>
      <c r="C606">
        <v>2.9337098137517201</v>
      </c>
      <c r="D606">
        <v>-4.9474933469389502</v>
      </c>
    </row>
    <row r="607" spans="1:4">
      <c r="A607" t="s">
        <v>1672</v>
      </c>
      <c r="B607" t="s">
        <v>2324</v>
      </c>
      <c r="C607">
        <v>35.649532572878798</v>
      </c>
      <c r="D607">
        <v>-38.165939116720502</v>
      </c>
    </row>
    <row r="608" spans="1:4">
      <c r="A608" t="s">
        <v>1309</v>
      </c>
      <c r="B608" t="s">
        <v>2324</v>
      </c>
      <c r="C608">
        <v>-37.093340081031897</v>
      </c>
      <c r="D608">
        <v>11.497356922557501</v>
      </c>
    </row>
    <row r="609" spans="1:4">
      <c r="A609" t="s">
        <v>2063</v>
      </c>
      <c r="B609" t="s">
        <v>2324</v>
      </c>
      <c r="C609">
        <v>-21.55549819222</v>
      </c>
      <c r="D609">
        <v>20.251842020014902</v>
      </c>
    </row>
    <row r="610" spans="1:4">
      <c r="A610" t="s">
        <v>691</v>
      </c>
      <c r="B610" t="s">
        <v>2324</v>
      </c>
      <c r="C610">
        <v>-25.1094496008911</v>
      </c>
      <c r="D610">
        <v>29.320374566594801</v>
      </c>
    </row>
    <row r="611" spans="1:4">
      <c r="A611" t="s">
        <v>84</v>
      </c>
      <c r="B611" t="s">
        <v>2324</v>
      </c>
      <c r="C611">
        <v>-9.6331159925611001</v>
      </c>
      <c r="D611">
        <v>8.4863925144958596</v>
      </c>
    </row>
    <row r="612" spans="1:4">
      <c r="A612" t="s">
        <v>120</v>
      </c>
      <c r="B612" t="s">
        <v>2324</v>
      </c>
      <c r="C612">
        <v>-25.733513878858901</v>
      </c>
      <c r="D612">
        <v>10.178955268114899</v>
      </c>
    </row>
    <row r="613" spans="1:4">
      <c r="A613" t="s">
        <v>300</v>
      </c>
      <c r="B613" t="s">
        <v>2324</v>
      </c>
      <c r="C613">
        <v>3.6004183982826801</v>
      </c>
      <c r="D613">
        <v>-4.58251459422228</v>
      </c>
    </row>
    <row r="614" spans="1:4">
      <c r="A614" t="s">
        <v>1821</v>
      </c>
      <c r="B614" t="s">
        <v>2324</v>
      </c>
      <c r="C614">
        <v>-35.487461699154501</v>
      </c>
      <c r="D614">
        <v>9.7116473120383002</v>
      </c>
    </row>
    <row r="615" spans="1:4">
      <c r="A615" t="s">
        <v>1269</v>
      </c>
      <c r="B615" t="s">
        <v>2324</v>
      </c>
      <c r="C615">
        <v>-45.193243151158399</v>
      </c>
      <c r="D615">
        <v>9.8052013670824003</v>
      </c>
    </row>
    <row r="616" spans="1:4">
      <c r="A616" t="s">
        <v>1894</v>
      </c>
      <c r="B616" t="s">
        <v>2324</v>
      </c>
      <c r="C616">
        <v>-3.6487547267387899</v>
      </c>
      <c r="D616">
        <v>-37.1659731840248</v>
      </c>
    </row>
    <row r="617" spans="1:4">
      <c r="A617" t="s">
        <v>404</v>
      </c>
      <c r="B617" t="s">
        <v>2324</v>
      </c>
      <c r="C617">
        <v>20.3458891073556</v>
      </c>
      <c r="D617">
        <v>16.994059043634302</v>
      </c>
    </row>
    <row r="618" spans="1:4">
      <c r="A618" t="s">
        <v>1782</v>
      </c>
      <c r="B618" t="s">
        <v>2324</v>
      </c>
      <c r="C618">
        <v>14.412363210126699</v>
      </c>
      <c r="D618">
        <v>-16.7302091947044</v>
      </c>
    </row>
    <row r="619" spans="1:4">
      <c r="A619" t="s">
        <v>454</v>
      </c>
      <c r="B619" t="s">
        <v>2324</v>
      </c>
      <c r="C619">
        <v>6.8228762905995604</v>
      </c>
      <c r="D619">
        <v>12.7317867541471</v>
      </c>
    </row>
    <row r="620" spans="1:4">
      <c r="A620" t="s">
        <v>721</v>
      </c>
      <c r="B620" t="s">
        <v>2324</v>
      </c>
      <c r="C620">
        <v>10.468737696554699</v>
      </c>
      <c r="D620">
        <v>-10.131935544915301</v>
      </c>
    </row>
    <row r="621" spans="1:4">
      <c r="A621" t="s">
        <v>599</v>
      </c>
      <c r="B621" t="s">
        <v>2324</v>
      </c>
      <c r="C621">
        <v>14.8323310035647</v>
      </c>
      <c r="D621">
        <v>20.435501096994901</v>
      </c>
    </row>
    <row r="622" spans="1:4">
      <c r="A622" t="s">
        <v>1505</v>
      </c>
      <c r="B622" t="s">
        <v>2324</v>
      </c>
      <c r="C622">
        <v>-5.7247547581229004</v>
      </c>
      <c r="D622">
        <v>1.6088045087726199</v>
      </c>
    </row>
    <row r="623" spans="1:4">
      <c r="A623" t="s">
        <v>2035</v>
      </c>
      <c r="B623" t="s">
        <v>2324</v>
      </c>
      <c r="C623">
        <v>-14.6503103029284</v>
      </c>
      <c r="D623">
        <v>-21.0708268808567</v>
      </c>
    </row>
    <row r="624" spans="1:4">
      <c r="A624" t="s">
        <v>1694</v>
      </c>
      <c r="B624" t="s">
        <v>2324</v>
      </c>
      <c r="C624">
        <v>-15.9946975586977</v>
      </c>
      <c r="D624">
        <v>2.7893126790624398</v>
      </c>
    </row>
    <row r="625" spans="1:4">
      <c r="A625" t="s">
        <v>1488</v>
      </c>
      <c r="B625" t="s">
        <v>2324</v>
      </c>
      <c r="C625">
        <v>37.419850191642198</v>
      </c>
      <c r="D625">
        <v>-3.7993079391280702</v>
      </c>
    </row>
    <row r="626" spans="1:4">
      <c r="A626" t="s">
        <v>560</v>
      </c>
      <c r="B626" t="s">
        <v>2324</v>
      </c>
      <c r="C626">
        <v>28.759048459935901</v>
      </c>
      <c r="D626">
        <v>14.1902664930243</v>
      </c>
    </row>
    <row r="627" spans="1:4">
      <c r="A627" t="s">
        <v>1932</v>
      </c>
      <c r="B627" t="s">
        <v>2324</v>
      </c>
      <c r="C627">
        <v>-30.6683564070001</v>
      </c>
      <c r="D627">
        <v>14.2055326630023</v>
      </c>
    </row>
    <row r="628" spans="1:4">
      <c r="A628" t="s">
        <v>1057</v>
      </c>
      <c r="B628" t="s">
        <v>2324</v>
      </c>
      <c r="C628">
        <v>3.40261143086884</v>
      </c>
      <c r="D628">
        <v>-16.336115422994599</v>
      </c>
    </row>
    <row r="629" spans="1:4">
      <c r="A629" t="s">
        <v>793</v>
      </c>
      <c r="B629" t="s">
        <v>2324</v>
      </c>
      <c r="C629">
        <v>-19.887717707952401</v>
      </c>
      <c r="D629">
        <v>-8.3365623755479792</v>
      </c>
    </row>
    <row r="630" spans="1:4">
      <c r="A630" t="s">
        <v>399</v>
      </c>
      <c r="B630" t="s">
        <v>2324</v>
      </c>
      <c r="C630">
        <v>-1.49143408262405</v>
      </c>
      <c r="D630">
        <v>34.566095117245297</v>
      </c>
    </row>
    <row r="631" spans="1:4">
      <c r="A631" t="s">
        <v>1919</v>
      </c>
      <c r="B631" t="s">
        <v>2324</v>
      </c>
      <c r="C631">
        <v>-29.008128268223501</v>
      </c>
      <c r="D631">
        <v>-3.2631112519613401</v>
      </c>
    </row>
    <row r="632" spans="1:4">
      <c r="A632" t="s">
        <v>158</v>
      </c>
      <c r="B632" t="s">
        <v>2324</v>
      </c>
      <c r="C632">
        <v>-48.267414845909201</v>
      </c>
      <c r="D632">
        <v>16.186679475942899</v>
      </c>
    </row>
    <row r="633" spans="1:4">
      <c r="A633" t="s">
        <v>378</v>
      </c>
      <c r="B633" t="s">
        <v>2324</v>
      </c>
      <c r="C633">
        <v>3.2307734423942098</v>
      </c>
      <c r="D633">
        <v>9.5996647561536292</v>
      </c>
    </row>
    <row r="634" spans="1:4">
      <c r="A634" t="s">
        <v>53</v>
      </c>
      <c r="B634" t="s">
        <v>2324</v>
      </c>
      <c r="C634">
        <v>12.865090796699601</v>
      </c>
      <c r="D634">
        <v>-16.393902396127899</v>
      </c>
    </row>
    <row r="635" spans="1:4">
      <c r="A635" t="s">
        <v>526</v>
      </c>
      <c r="B635" t="s">
        <v>2324</v>
      </c>
      <c r="C635">
        <v>48.467452184412302</v>
      </c>
      <c r="D635">
        <v>1.10713936628115</v>
      </c>
    </row>
    <row r="636" spans="1:4">
      <c r="A636" t="s">
        <v>1709</v>
      </c>
      <c r="B636" t="s">
        <v>2324</v>
      </c>
      <c r="C636">
        <v>-25.953452836859402</v>
      </c>
      <c r="D636">
        <v>16.664481407976002</v>
      </c>
    </row>
    <row r="637" spans="1:4">
      <c r="A637" t="s">
        <v>2071</v>
      </c>
      <c r="B637" t="s">
        <v>2324</v>
      </c>
      <c r="C637">
        <v>-20.818307945153201</v>
      </c>
      <c r="D637">
        <v>-20.147367803521199</v>
      </c>
    </row>
    <row r="638" spans="1:4">
      <c r="A638" t="s">
        <v>202</v>
      </c>
      <c r="B638" t="s">
        <v>2324</v>
      </c>
      <c r="C638">
        <v>-17.877837122961701</v>
      </c>
      <c r="D638">
        <v>-11.166834355949099</v>
      </c>
    </row>
    <row r="639" spans="1:4">
      <c r="A639" t="s">
        <v>1955</v>
      </c>
      <c r="B639" t="s">
        <v>2324</v>
      </c>
      <c r="C639">
        <v>-8.9299786642639507</v>
      </c>
      <c r="D639">
        <v>3.3072281227250699</v>
      </c>
    </row>
    <row r="640" spans="1:4">
      <c r="A640" t="s">
        <v>1636</v>
      </c>
      <c r="B640" t="s">
        <v>2324</v>
      </c>
      <c r="C640">
        <v>-14.2838650225012</v>
      </c>
      <c r="D640">
        <v>19.029618260923499</v>
      </c>
    </row>
    <row r="641" spans="1:4">
      <c r="A641" t="s">
        <v>1789</v>
      </c>
      <c r="B641" t="s">
        <v>2324</v>
      </c>
      <c r="C641">
        <v>-27.923491658121801</v>
      </c>
      <c r="D641">
        <v>-20.562033794247998</v>
      </c>
    </row>
    <row r="642" spans="1:4">
      <c r="A642" t="s">
        <v>670</v>
      </c>
      <c r="B642" t="s">
        <v>2324</v>
      </c>
      <c r="C642">
        <v>-3.3552088353563101</v>
      </c>
      <c r="D642">
        <v>14.853428250973201</v>
      </c>
    </row>
    <row r="643" spans="1:4">
      <c r="A643" t="s">
        <v>1084</v>
      </c>
      <c r="B643" t="s">
        <v>2324</v>
      </c>
      <c r="C643">
        <v>22.204045154399299</v>
      </c>
      <c r="D643">
        <v>-1.4111248261728699</v>
      </c>
    </row>
    <row r="644" spans="1:4">
      <c r="A644" t="s">
        <v>1864</v>
      </c>
      <c r="B644" t="s">
        <v>2324</v>
      </c>
      <c r="C644">
        <v>-9.7658495431649808</v>
      </c>
      <c r="D644">
        <v>3.28543260511774</v>
      </c>
    </row>
    <row r="645" spans="1:4">
      <c r="A645" t="s">
        <v>481</v>
      </c>
      <c r="B645" t="s">
        <v>2324</v>
      </c>
      <c r="C645">
        <v>-10.0566724020403</v>
      </c>
      <c r="D645">
        <v>11.552177714197301</v>
      </c>
    </row>
    <row r="646" spans="1:4">
      <c r="A646" t="s">
        <v>1768</v>
      </c>
      <c r="B646" t="s">
        <v>2324</v>
      </c>
      <c r="C646">
        <v>3.7301363936803602</v>
      </c>
      <c r="D646">
        <v>28.671486713091401</v>
      </c>
    </row>
    <row r="647" spans="1:4">
      <c r="A647" t="s">
        <v>486</v>
      </c>
      <c r="B647" t="s">
        <v>2324</v>
      </c>
      <c r="C647">
        <v>15.6403707470936</v>
      </c>
      <c r="D647">
        <v>11.8266690477019</v>
      </c>
    </row>
    <row r="648" spans="1:4">
      <c r="A648" t="s">
        <v>1940</v>
      </c>
      <c r="B648" t="s">
        <v>2324</v>
      </c>
      <c r="C648">
        <v>-23.4421081118217</v>
      </c>
      <c r="D648">
        <v>24.238843386853201</v>
      </c>
    </row>
    <row r="649" spans="1:4">
      <c r="A649" t="s">
        <v>2043</v>
      </c>
      <c r="B649" t="s">
        <v>2324</v>
      </c>
      <c r="C649">
        <v>-28.268207208271999</v>
      </c>
      <c r="D649">
        <v>-12.4733768052571</v>
      </c>
    </row>
    <row r="650" spans="1:4">
      <c r="A650" t="s">
        <v>1256</v>
      </c>
      <c r="B650" t="s">
        <v>2324</v>
      </c>
      <c r="C650">
        <v>-17.9446561904596</v>
      </c>
      <c r="D650">
        <v>-19.907518383867199</v>
      </c>
    </row>
    <row r="651" spans="1:4">
      <c r="A651" t="s">
        <v>1755</v>
      </c>
      <c r="B651" t="s">
        <v>2324</v>
      </c>
      <c r="C651">
        <v>32.145672297888602</v>
      </c>
      <c r="D651">
        <v>-29.287995751190799</v>
      </c>
    </row>
    <row r="652" spans="1:4">
      <c r="A652" t="s">
        <v>1349</v>
      </c>
      <c r="B652" t="s">
        <v>2324</v>
      </c>
      <c r="C652">
        <v>21.931255016144501</v>
      </c>
      <c r="D652">
        <v>-6.1116011147236504</v>
      </c>
    </row>
    <row r="653" spans="1:4">
      <c r="A653" t="s">
        <v>432</v>
      </c>
      <c r="B653" t="s">
        <v>2324</v>
      </c>
      <c r="C653">
        <v>-17.238604137522401</v>
      </c>
      <c r="D653">
        <v>14.663638192999301</v>
      </c>
    </row>
    <row r="654" spans="1:4">
      <c r="A654" t="s">
        <v>969</v>
      </c>
      <c r="B654" t="s">
        <v>2324</v>
      </c>
      <c r="C654">
        <v>-25.520975931622999</v>
      </c>
      <c r="D654">
        <v>-22.597347109014098</v>
      </c>
    </row>
    <row r="655" spans="1:4">
      <c r="A655" t="s">
        <v>465</v>
      </c>
      <c r="B655" t="s">
        <v>2324</v>
      </c>
      <c r="C655">
        <v>7.3758319304183804</v>
      </c>
      <c r="D655">
        <v>16.2857094945584</v>
      </c>
    </row>
    <row r="656" spans="1:4">
      <c r="A656" t="s">
        <v>1912</v>
      </c>
      <c r="B656" t="s">
        <v>2324</v>
      </c>
      <c r="C656">
        <v>31.623293817162299</v>
      </c>
      <c r="D656">
        <v>11.8097637814084</v>
      </c>
    </row>
    <row r="657" spans="1:4">
      <c r="A657" t="s">
        <v>809</v>
      </c>
      <c r="B657" t="s">
        <v>2324</v>
      </c>
      <c r="C657">
        <v>-10.023700905621</v>
      </c>
      <c r="D657">
        <v>-28.497999656788501</v>
      </c>
    </row>
    <row r="658" spans="1:4">
      <c r="A658" t="s">
        <v>197</v>
      </c>
      <c r="B658" t="s">
        <v>2324</v>
      </c>
      <c r="C658">
        <v>8.1362287711619405</v>
      </c>
      <c r="D658">
        <v>18.244725581323699</v>
      </c>
    </row>
    <row r="659" spans="1:4">
      <c r="A659" t="s">
        <v>1671</v>
      </c>
      <c r="B659" t="s">
        <v>2324</v>
      </c>
      <c r="C659">
        <v>28.817960217744801</v>
      </c>
      <c r="D659">
        <v>3.8316015389874001</v>
      </c>
    </row>
    <row r="660" spans="1:4">
      <c r="A660" t="s">
        <v>763</v>
      </c>
      <c r="B660" t="s">
        <v>2324</v>
      </c>
      <c r="C660">
        <v>-31.325267778052201</v>
      </c>
      <c r="D660">
        <v>6.5885372807910096</v>
      </c>
    </row>
    <row r="661" spans="1:4">
      <c r="A661" t="s">
        <v>650</v>
      </c>
      <c r="B661" t="s">
        <v>2324</v>
      </c>
      <c r="C661">
        <v>-6.3463731539264296</v>
      </c>
      <c r="D661">
        <v>12.3427706624389</v>
      </c>
    </row>
    <row r="662" spans="1:4">
      <c r="A662" t="s">
        <v>219</v>
      </c>
      <c r="B662" t="s">
        <v>2324</v>
      </c>
      <c r="C662">
        <v>31.8670080508338</v>
      </c>
      <c r="D662">
        <v>3.4444146927685599</v>
      </c>
    </row>
    <row r="663" spans="1:4">
      <c r="A663" t="s">
        <v>1232</v>
      </c>
      <c r="B663" t="s">
        <v>2324</v>
      </c>
      <c r="C663">
        <v>-22.286231924494</v>
      </c>
      <c r="D663">
        <v>17.1387503654372</v>
      </c>
    </row>
    <row r="664" spans="1:4">
      <c r="A664" t="s">
        <v>782</v>
      </c>
      <c r="B664" t="s">
        <v>2324</v>
      </c>
      <c r="C664">
        <v>-18.191907904807199</v>
      </c>
      <c r="D664">
        <v>12.2210992808219</v>
      </c>
    </row>
    <row r="665" spans="1:4">
      <c r="A665" t="s">
        <v>1138</v>
      </c>
      <c r="B665" t="s">
        <v>2324</v>
      </c>
      <c r="C665">
        <v>21.0533058835953</v>
      </c>
      <c r="D665">
        <v>-27.624797728802299</v>
      </c>
    </row>
    <row r="666" spans="1:4">
      <c r="A666" t="s">
        <v>1314</v>
      </c>
      <c r="B666" t="s">
        <v>2324</v>
      </c>
      <c r="C666">
        <v>-46.947129259383303</v>
      </c>
      <c r="D666">
        <v>21.0759000056098</v>
      </c>
    </row>
    <row r="667" spans="1:4">
      <c r="A667" t="s">
        <v>1619</v>
      </c>
      <c r="B667" t="s">
        <v>2324</v>
      </c>
      <c r="C667">
        <v>13.538993874190901</v>
      </c>
      <c r="D667">
        <v>13.832887924564099</v>
      </c>
    </row>
    <row r="668" spans="1:4">
      <c r="A668" t="s">
        <v>501</v>
      </c>
      <c r="B668" t="s">
        <v>2324</v>
      </c>
      <c r="C668">
        <v>-2.3870750683876998</v>
      </c>
      <c r="D668">
        <v>9.7627187872631698</v>
      </c>
    </row>
    <row r="669" spans="1:4">
      <c r="A669" t="s">
        <v>693</v>
      </c>
      <c r="B669" t="s">
        <v>2324</v>
      </c>
      <c r="C669">
        <v>-33.721239839512698</v>
      </c>
      <c r="D669">
        <v>5.5396015556673497</v>
      </c>
    </row>
    <row r="670" spans="1:4">
      <c r="A670" t="s">
        <v>1404</v>
      </c>
      <c r="B670" t="s">
        <v>2324</v>
      </c>
      <c r="C670">
        <v>-0.70229082711205904</v>
      </c>
      <c r="D670">
        <v>-15.516182991676599</v>
      </c>
    </row>
    <row r="671" spans="1:4">
      <c r="A671" t="s">
        <v>356</v>
      </c>
      <c r="B671" t="s">
        <v>2324</v>
      </c>
      <c r="C671">
        <v>-17.576506476382299</v>
      </c>
      <c r="D671">
        <v>1.98296753610093</v>
      </c>
    </row>
    <row r="672" spans="1:4">
      <c r="A672" t="s">
        <v>286</v>
      </c>
      <c r="B672" t="s">
        <v>2324</v>
      </c>
      <c r="C672">
        <v>26.4279049217498</v>
      </c>
      <c r="D672">
        <v>-37.481910520316603</v>
      </c>
    </row>
    <row r="673" spans="1:4">
      <c r="A673" t="s">
        <v>218</v>
      </c>
      <c r="B673" t="s">
        <v>2324</v>
      </c>
      <c r="C673">
        <v>-21.0879158977455</v>
      </c>
      <c r="D673">
        <v>-13.870831655182799</v>
      </c>
    </row>
    <row r="674" spans="1:4">
      <c r="A674" t="s">
        <v>192</v>
      </c>
      <c r="B674" t="s">
        <v>2324</v>
      </c>
      <c r="C674">
        <v>31.683672210484001</v>
      </c>
      <c r="D674">
        <v>20.976762317459499</v>
      </c>
    </row>
    <row r="675" spans="1:4">
      <c r="A675" t="s">
        <v>629</v>
      </c>
      <c r="B675" t="s">
        <v>2324</v>
      </c>
      <c r="C675">
        <v>-36.118506151381901</v>
      </c>
      <c r="D675">
        <v>15.8456606400091</v>
      </c>
    </row>
    <row r="676" spans="1:4">
      <c r="A676" t="s">
        <v>2008</v>
      </c>
      <c r="B676" t="s">
        <v>2324</v>
      </c>
      <c r="C676">
        <v>-24.891894073185799</v>
      </c>
      <c r="D676">
        <v>-0.16822527777251101</v>
      </c>
    </row>
    <row r="677" spans="1:4">
      <c r="A677" t="s">
        <v>2010</v>
      </c>
      <c r="B677" t="s">
        <v>2324</v>
      </c>
      <c r="C677">
        <v>54.4280170513737</v>
      </c>
      <c r="D677">
        <v>-15.4297161879607</v>
      </c>
    </row>
    <row r="678" spans="1:4">
      <c r="A678" t="s">
        <v>1644</v>
      </c>
      <c r="B678" t="s">
        <v>2324</v>
      </c>
      <c r="C678">
        <v>10.867498781786599</v>
      </c>
      <c r="D678">
        <v>-12.895576781197899</v>
      </c>
    </row>
    <row r="679" spans="1:4">
      <c r="A679" t="s">
        <v>1030</v>
      </c>
      <c r="B679" t="s">
        <v>2324</v>
      </c>
      <c r="C679">
        <v>-28.559191809435202</v>
      </c>
      <c r="D679">
        <v>-20.113729725061301</v>
      </c>
    </row>
    <row r="680" spans="1:4">
      <c r="A680" t="s">
        <v>1525</v>
      </c>
      <c r="B680" t="s">
        <v>2324</v>
      </c>
      <c r="C680">
        <v>15.5368608436324</v>
      </c>
      <c r="D680">
        <v>12.3377310970936</v>
      </c>
    </row>
    <row r="681" spans="1:4">
      <c r="A681" t="s">
        <v>741</v>
      </c>
      <c r="B681" t="s">
        <v>2324</v>
      </c>
      <c r="C681">
        <v>44.080331445367797</v>
      </c>
      <c r="D681">
        <v>13.8950235003242</v>
      </c>
    </row>
    <row r="682" spans="1:4">
      <c r="A682" t="s">
        <v>2076</v>
      </c>
      <c r="B682" t="s">
        <v>2324</v>
      </c>
      <c r="C682">
        <v>-16.721435315730901</v>
      </c>
      <c r="D682">
        <v>-3.3550209349609101</v>
      </c>
    </row>
    <row r="683" spans="1:4">
      <c r="A683" t="s">
        <v>1734</v>
      </c>
      <c r="B683" t="s">
        <v>2324</v>
      </c>
      <c r="C683">
        <v>-6.4166591845526604</v>
      </c>
      <c r="D683">
        <v>1.9785731192106399</v>
      </c>
    </row>
    <row r="684" spans="1:4">
      <c r="A684" t="s">
        <v>248</v>
      </c>
      <c r="B684" t="s">
        <v>2324</v>
      </c>
      <c r="C684">
        <v>31.299343691063999</v>
      </c>
      <c r="D684">
        <v>7.6028507779333498</v>
      </c>
    </row>
    <row r="685" spans="1:4">
      <c r="A685" t="s">
        <v>733</v>
      </c>
      <c r="B685" t="s">
        <v>2324</v>
      </c>
      <c r="C685">
        <v>15.7546252432596</v>
      </c>
      <c r="D685">
        <v>-20.4218725461707</v>
      </c>
    </row>
    <row r="686" spans="1:4">
      <c r="A686" t="s">
        <v>388</v>
      </c>
      <c r="B686" t="s">
        <v>2324</v>
      </c>
      <c r="C686">
        <v>6.0410735531474504</v>
      </c>
      <c r="D686">
        <v>29.5330838932151</v>
      </c>
    </row>
    <row r="687" spans="1:4">
      <c r="A687" t="s">
        <v>1266</v>
      </c>
      <c r="B687" t="s">
        <v>2324</v>
      </c>
      <c r="C687">
        <v>-8.7682862588415205</v>
      </c>
      <c r="D687">
        <v>-27.762323024640001</v>
      </c>
    </row>
    <row r="688" spans="1:4">
      <c r="A688" t="s">
        <v>1971</v>
      </c>
      <c r="B688" t="s">
        <v>2324</v>
      </c>
      <c r="C688">
        <v>-20.837702880375801</v>
      </c>
      <c r="D688">
        <v>-3.09288939600436</v>
      </c>
    </row>
    <row r="689" spans="1:4">
      <c r="A689" t="s">
        <v>1615</v>
      </c>
      <c r="B689" t="s">
        <v>2324</v>
      </c>
      <c r="C689">
        <v>7.63725060643322</v>
      </c>
      <c r="D689">
        <v>-15.536253258152801</v>
      </c>
    </row>
    <row r="690" spans="1:4">
      <c r="A690" t="s">
        <v>2067</v>
      </c>
      <c r="B690" t="s">
        <v>2324</v>
      </c>
      <c r="C690">
        <v>3.7619252108460102</v>
      </c>
      <c r="D690">
        <v>23.181088240381499</v>
      </c>
    </row>
    <row r="691" spans="1:4">
      <c r="A691" t="s">
        <v>1557</v>
      </c>
      <c r="B691" t="s">
        <v>2324</v>
      </c>
      <c r="C691">
        <v>1.3990749145964001</v>
      </c>
      <c r="D691">
        <v>0.89697760523853198</v>
      </c>
    </row>
    <row r="692" spans="1:4">
      <c r="A692" t="s">
        <v>1511</v>
      </c>
      <c r="B692" t="s">
        <v>2324</v>
      </c>
      <c r="C692">
        <v>-17.041568532415202</v>
      </c>
      <c r="D692">
        <v>-5.2979447928423804</v>
      </c>
    </row>
    <row r="693" spans="1:4">
      <c r="A693" t="s">
        <v>1874</v>
      </c>
      <c r="B693" t="s">
        <v>2324</v>
      </c>
      <c r="C693">
        <v>-9.6219190399548804</v>
      </c>
      <c r="D693">
        <v>21.909139101831499</v>
      </c>
    </row>
    <row r="694" spans="1:4">
      <c r="A694" t="s">
        <v>1026</v>
      </c>
      <c r="B694" t="s">
        <v>2324</v>
      </c>
      <c r="C694">
        <v>31.6736865387529</v>
      </c>
      <c r="D694">
        <v>-8.9797018656959704</v>
      </c>
    </row>
    <row r="695" spans="1:4">
      <c r="A695" t="s">
        <v>1859</v>
      </c>
      <c r="B695" t="s">
        <v>2324</v>
      </c>
      <c r="C695">
        <v>-13.4528488274825</v>
      </c>
      <c r="D695">
        <v>-13.209683106882199</v>
      </c>
    </row>
    <row r="696" spans="1:4">
      <c r="A696" t="s">
        <v>198</v>
      </c>
      <c r="B696" t="s">
        <v>2324</v>
      </c>
      <c r="C696">
        <v>-27.2632531114361</v>
      </c>
      <c r="D696">
        <v>-21.416157749365802</v>
      </c>
    </row>
    <row r="697" spans="1:4">
      <c r="A697" t="s">
        <v>1304</v>
      </c>
      <c r="B697" t="s">
        <v>2324</v>
      </c>
      <c r="C697">
        <v>-36.6929215722271</v>
      </c>
      <c r="D697">
        <v>-5.8381127322151203</v>
      </c>
    </row>
    <row r="698" spans="1:4">
      <c r="A698" t="s">
        <v>965</v>
      </c>
      <c r="B698" t="s">
        <v>2324</v>
      </c>
      <c r="C698">
        <v>0.46776623824782498</v>
      </c>
      <c r="D698">
        <v>4.0978687640523299</v>
      </c>
    </row>
    <row r="699" spans="1:4">
      <c r="A699" t="s">
        <v>1939</v>
      </c>
      <c r="B699" t="s">
        <v>2324</v>
      </c>
      <c r="C699">
        <v>0.57061724312697704</v>
      </c>
      <c r="D699">
        <v>11.0683245120464</v>
      </c>
    </row>
    <row r="700" spans="1:4">
      <c r="A700" t="s">
        <v>427</v>
      </c>
      <c r="B700" t="s">
        <v>2324</v>
      </c>
      <c r="C700">
        <v>10.860487955032699</v>
      </c>
      <c r="D700">
        <v>17.660587883267901</v>
      </c>
    </row>
    <row r="701" spans="1:4">
      <c r="A701" t="s">
        <v>320</v>
      </c>
      <c r="B701" t="s">
        <v>2324</v>
      </c>
      <c r="C701">
        <v>-4.9916194560950196</v>
      </c>
      <c r="D701">
        <v>-25.134181000105801</v>
      </c>
    </row>
    <row r="702" spans="1:4">
      <c r="A702" t="s">
        <v>2077</v>
      </c>
      <c r="B702" t="s">
        <v>2324</v>
      </c>
      <c r="C702">
        <v>-15.051904978686</v>
      </c>
      <c r="D702">
        <v>-27.7344635665788</v>
      </c>
    </row>
    <row r="703" spans="1:4">
      <c r="A703" t="s">
        <v>709</v>
      </c>
      <c r="B703" t="s">
        <v>2324</v>
      </c>
      <c r="C703">
        <v>15.5876025750689</v>
      </c>
      <c r="D703">
        <v>-0.78675206061819103</v>
      </c>
    </row>
    <row r="704" spans="1:4">
      <c r="A704" t="s">
        <v>1210</v>
      </c>
      <c r="B704" t="s">
        <v>2324</v>
      </c>
      <c r="C704">
        <v>-18.333230165959598</v>
      </c>
      <c r="D704">
        <v>23.5612729179818</v>
      </c>
    </row>
    <row r="705" spans="1:4">
      <c r="A705" t="s">
        <v>153</v>
      </c>
      <c r="B705" t="s">
        <v>2324</v>
      </c>
      <c r="C705">
        <v>-28.108372743810602</v>
      </c>
      <c r="D705">
        <v>-1.0285983922874999</v>
      </c>
    </row>
    <row r="706" spans="1:4">
      <c r="A706" t="s">
        <v>499</v>
      </c>
      <c r="B706" t="s">
        <v>2324</v>
      </c>
      <c r="C706">
        <v>31.144151859223399</v>
      </c>
      <c r="D706">
        <v>14.240388204424599</v>
      </c>
    </row>
    <row r="707" spans="1:4">
      <c r="A707" t="s">
        <v>972</v>
      </c>
      <c r="B707" t="s">
        <v>2324</v>
      </c>
      <c r="C707">
        <v>-39.266309792857598</v>
      </c>
      <c r="D707">
        <v>2.6618308985259</v>
      </c>
    </row>
    <row r="708" spans="1:4">
      <c r="A708" t="s">
        <v>2095</v>
      </c>
      <c r="B708" t="s">
        <v>2324</v>
      </c>
      <c r="C708">
        <v>-21.8468926788399</v>
      </c>
      <c r="D708">
        <v>14.491651964692901</v>
      </c>
    </row>
    <row r="709" spans="1:4">
      <c r="A709" t="s">
        <v>358</v>
      </c>
      <c r="B709" t="s">
        <v>2324</v>
      </c>
      <c r="C709">
        <v>-6.0063164994376397</v>
      </c>
      <c r="D709">
        <v>14.3193620884824</v>
      </c>
    </row>
    <row r="710" spans="1:4">
      <c r="A710" t="s">
        <v>1682</v>
      </c>
      <c r="B710" t="s">
        <v>2324</v>
      </c>
      <c r="C710">
        <v>8.1115503588617397</v>
      </c>
      <c r="D710">
        <v>25.392042500834101</v>
      </c>
    </row>
    <row r="711" spans="1:4">
      <c r="A711" t="s">
        <v>1482</v>
      </c>
      <c r="B711" t="s">
        <v>2324</v>
      </c>
      <c r="C711">
        <v>19.508514169625801</v>
      </c>
      <c r="D711">
        <v>3.2889301056686202</v>
      </c>
    </row>
    <row r="712" spans="1:4">
      <c r="A712" t="s">
        <v>1875</v>
      </c>
      <c r="B712" t="s">
        <v>2324</v>
      </c>
      <c r="C712">
        <v>-24.405659040330999</v>
      </c>
      <c r="D712">
        <v>-37.724327803171597</v>
      </c>
    </row>
    <row r="713" spans="1:4">
      <c r="A713" t="s">
        <v>1382</v>
      </c>
      <c r="B713" t="s">
        <v>2324</v>
      </c>
      <c r="C713">
        <v>-24.638640124340299</v>
      </c>
      <c r="D713">
        <v>11.478857881687</v>
      </c>
    </row>
    <row r="714" spans="1:4">
      <c r="A714" t="s">
        <v>1143</v>
      </c>
      <c r="B714" t="s">
        <v>2324</v>
      </c>
      <c r="C714">
        <v>-23.301968533953399</v>
      </c>
      <c r="D714">
        <v>0.98092735975963696</v>
      </c>
    </row>
    <row r="715" spans="1:4">
      <c r="A715" t="s">
        <v>519</v>
      </c>
      <c r="B715" t="s">
        <v>2324</v>
      </c>
      <c r="C715">
        <v>39.146656812577802</v>
      </c>
      <c r="D715">
        <v>17.396052308868502</v>
      </c>
    </row>
    <row r="716" spans="1:4">
      <c r="A716" t="s">
        <v>488</v>
      </c>
      <c r="B716" t="s">
        <v>2324</v>
      </c>
      <c r="C716">
        <v>4.2747186010885496</v>
      </c>
      <c r="D716">
        <v>-21.204595649366698</v>
      </c>
    </row>
    <row r="717" spans="1:4">
      <c r="A717" t="s">
        <v>1437</v>
      </c>
      <c r="B717" t="s">
        <v>2324</v>
      </c>
      <c r="C717">
        <v>12.9094098904945</v>
      </c>
      <c r="D717">
        <v>-30.585461422219201</v>
      </c>
    </row>
    <row r="718" spans="1:4">
      <c r="A718" t="s">
        <v>671</v>
      </c>
      <c r="B718" t="s">
        <v>2324</v>
      </c>
      <c r="C718">
        <v>-23.342616496487999</v>
      </c>
      <c r="D718">
        <v>-5.2728307730760404</v>
      </c>
    </row>
    <row r="719" spans="1:4">
      <c r="A719" t="s">
        <v>795</v>
      </c>
      <c r="B719" t="s">
        <v>2324</v>
      </c>
      <c r="C719">
        <v>0.29585671146338799</v>
      </c>
      <c r="D719">
        <v>-16.3626570886262</v>
      </c>
    </row>
    <row r="720" spans="1:4">
      <c r="A720" t="s">
        <v>521</v>
      </c>
      <c r="B720" t="s">
        <v>2324</v>
      </c>
      <c r="C720">
        <v>-5.51488910391424</v>
      </c>
      <c r="D720">
        <v>17.647367306308698</v>
      </c>
    </row>
    <row r="721" spans="1:4">
      <c r="A721" t="s">
        <v>1470</v>
      </c>
      <c r="B721" t="s">
        <v>2324</v>
      </c>
      <c r="C721">
        <v>-19.0786699022307</v>
      </c>
      <c r="D721">
        <v>0.51859850159583398</v>
      </c>
    </row>
    <row r="722" spans="1:4">
      <c r="A722" t="s">
        <v>1017</v>
      </c>
      <c r="B722" t="s">
        <v>2324</v>
      </c>
      <c r="C722">
        <v>-24.497188333270099</v>
      </c>
      <c r="D722">
        <v>-19.949319575703001</v>
      </c>
    </row>
    <row r="723" spans="1:4">
      <c r="A723" t="s">
        <v>1991</v>
      </c>
      <c r="B723" t="s">
        <v>2324</v>
      </c>
      <c r="C723">
        <v>22.838082953176102</v>
      </c>
      <c r="D723">
        <v>-0.62941484097711098</v>
      </c>
    </row>
    <row r="724" spans="1:4">
      <c r="A724" t="s">
        <v>1763</v>
      </c>
      <c r="B724" t="s">
        <v>2324</v>
      </c>
      <c r="C724">
        <v>-25.613734324412299</v>
      </c>
      <c r="D724">
        <v>-1.7296384340072</v>
      </c>
    </row>
    <row r="725" spans="1:4">
      <c r="A725" t="s">
        <v>307</v>
      </c>
      <c r="B725" t="s">
        <v>2324</v>
      </c>
      <c r="C725">
        <v>-40.566628689321597</v>
      </c>
      <c r="D725">
        <v>26.907932794602001</v>
      </c>
    </row>
    <row r="726" spans="1:4">
      <c r="A726" t="s">
        <v>953</v>
      </c>
      <c r="B726" t="s">
        <v>2324</v>
      </c>
      <c r="C726">
        <v>-13.266459890634</v>
      </c>
      <c r="D726">
        <v>-7.3034562979502002</v>
      </c>
    </row>
    <row r="727" spans="1:4">
      <c r="A727" t="s">
        <v>1261</v>
      </c>
      <c r="B727" t="s">
        <v>2324</v>
      </c>
      <c r="C727">
        <v>22.7738317687006</v>
      </c>
      <c r="D727">
        <v>1.7344228198762299</v>
      </c>
    </row>
    <row r="728" spans="1:4">
      <c r="A728" t="s">
        <v>955</v>
      </c>
      <c r="B728" t="s">
        <v>2324</v>
      </c>
      <c r="C728">
        <v>2.3103596239253998</v>
      </c>
      <c r="D728">
        <v>-28.839066607646501</v>
      </c>
    </row>
    <row r="729" spans="1:4">
      <c r="A729" t="s">
        <v>1736</v>
      </c>
      <c r="B729" t="s">
        <v>2324</v>
      </c>
      <c r="C729">
        <v>-51.8415029749629</v>
      </c>
      <c r="D729">
        <v>26.062085285504001</v>
      </c>
    </row>
    <row r="730" spans="1:4">
      <c r="A730" t="s">
        <v>1655</v>
      </c>
      <c r="B730" t="s">
        <v>2324</v>
      </c>
      <c r="C730">
        <v>-17.4065319676176</v>
      </c>
      <c r="D730">
        <v>-1.8865383414476999</v>
      </c>
    </row>
    <row r="731" spans="1:4">
      <c r="A731" t="s">
        <v>1371</v>
      </c>
      <c r="B731" t="s">
        <v>2324</v>
      </c>
      <c r="C731">
        <v>44.2502819001947</v>
      </c>
      <c r="D731">
        <v>5.5155756930695601</v>
      </c>
    </row>
    <row r="732" spans="1:4">
      <c r="A732" t="s">
        <v>530</v>
      </c>
      <c r="B732" t="s">
        <v>2324</v>
      </c>
      <c r="C732">
        <v>-20.800926749555199</v>
      </c>
      <c r="D732">
        <v>17.833247635531201</v>
      </c>
    </row>
    <row r="733" spans="1:4">
      <c r="A733" t="s">
        <v>1781</v>
      </c>
      <c r="B733" t="s">
        <v>2324</v>
      </c>
      <c r="C733">
        <v>-5.3771110617340296</v>
      </c>
      <c r="D733">
        <v>14.6636538560762</v>
      </c>
    </row>
    <row r="734" spans="1:4">
      <c r="A734" t="s">
        <v>1937</v>
      </c>
      <c r="B734" t="s">
        <v>2324</v>
      </c>
      <c r="C734">
        <v>12.1791478618931</v>
      </c>
      <c r="D734">
        <v>-5.2788231244296702</v>
      </c>
    </row>
    <row r="735" spans="1:4">
      <c r="A735" t="s">
        <v>475</v>
      </c>
      <c r="B735" t="s">
        <v>2324</v>
      </c>
      <c r="C735">
        <v>-14.5180695522214</v>
      </c>
      <c r="D735">
        <v>28.3253127038397</v>
      </c>
    </row>
    <row r="736" spans="1:4">
      <c r="A736" t="s">
        <v>1623</v>
      </c>
      <c r="B736" t="s">
        <v>2324</v>
      </c>
      <c r="C736">
        <v>7.1558247658757903</v>
      </c>
      <c r="D736">
        <v>14.123677435105501</v>
      </c>
    </row>
    <row r="737" spans="1:4">
      <c r="A737" t="s">
        <v>1836</v>
      </c>
      <c r="B737" t="s">
        <v>2324</v>
      </c>
      <c r="C737">
        <v>-2.07845073355021</v>
      </c>
      <c r="D737">
        <v>-11.0627689169654</v>
      </c>
    </row>
    <row r="738" spans="1:4">
      <c r="A738" t="s">
        <v>1029</v>
      </c>
      <c r="B738" t="s">
        <v>2324</v>
      </c>
      <c r="C738">
        <v>16.844238168344798</v>
      </c>
      <c r="D738">
        <v>-39.477984927534301</v>
      </c>
    </row>
    <row r="739" spans="1:4">
      <c r="A739" t="s">
        <v>231</v>
      </c>
      <c r="B739" t="s">
        <v>2324</v>
      </c>
      <c r="C739">
        <v>-20.2324096262832</v>
      </c>
      <c r="D739">
        <v>10.1013597939876</v>
      </c>
    </row>
    <row r="740" spans="1:4">
      <c r="A740" t="s">
        <v>732</v>
      </c>
      <c r="B740" t="s">
        <v>2324</v>
      </c>
      <c r="C740">
        <v>18.604290432921999</v>
      </c>
      <c r="D740">
        <v>9.7921252699159993</v>
      </c>
    </row>
    <row r="741" spans="1:4">
      <c r="A741" t="s">
        <v>2026</v>
      </c>
      <c r="B741" t="s">
        <v>2324</v>
      </c>
      <c r="C741">
        <v>18.8901142694185</v>
      </c>
      <c r="D741">
        <v>23.943485778786901</v>
      </c>
    </row>
    <row r="742" spans="1:4">
      <c r="A742" t="s">
        <v>672</v>
      </c>
      <c r="B742" t="s">
        <v>2324</v>
      </c>
      <c r="C742">
        <v>-16.503610704854701</v>
      </c>
      <c r="D742">
        <v>17.378545779686</v>
      </c>
    </row>
    <row r="743" spans="1:4">
      <c r="A743" t="s">
        <v>1713</v>
      </c>
      <c r="B743" t="s">
        <v>2324</v>
      </c>
      <c r="C743">
        <v>-34.057549358408501</v>
      </c>
      <c r="D743">
        <v>-11.1248252912079</v>
      </c>
    </row>
    <row r="744" spans="1:4">
      <c r="A744" t="s">
        <v>252</v>
      </c>
      <c r="B744" t="s">
        <v>2324</v>
      </c>
      <c r="C744">
        <v>-7.42946595042305</v>
      </c>
      <c r="D744">
        <v>21.636267651846101</v>
      </c>
    </row>
    <row r="745" spans="1:4">
      <c r="A745" t="s">
        <v>1807</v>
      </c>
      <c r="B745" t="s">
        <v>2324</v>
      </c>
      <c r="C745">
        <v>26.2253083993042</v>
      </c>
      <c r="D745">
        <v>15.325652433805301</v>
      </c>
    </row>
    <row r="746" spans="1:4">
      <c r="A746" t="s">
        <v>500</v>
      </c>
      <c r="B746" t="s">
        <v>2324</v>
      </c>
      <c r="C746">
        <v>-4.3627440058568201</v>
      </c>
      <c r="D746">
        <v>2.4062836952492801</v>
      </c>
    </row>
    <row r="747" spans="1:4">
      <c r="A747" t="s">
        <v>1927</v>
      </c>
      <c r="B747" t="s">
        <v>2324</v>
      </c>
      <c r="C747">
        <v>41.567047312403197</v>
      </c>
      <c r="D747">
        <v>2.5865633438626499</v>
      </c>
    </row>
    <row r="748" spans="1:4">
      <c r="A748" t="s">
        <v>1068</v>
      </c>
      <c r="B748" t="s">
        <v>2324</v>
      </c>
      <c r="C748">
        <v>14.682444581002301</v>
      </c>
      <c r="D748">
        <v>11.431225234476999</v>
      </c>
    </row>
    <row r="749" spans="1:4">
      <c r="A749" t="s">
        <v>1088</v>
      </c>
      <c r="B749" t="s">
        <v>2324</v>
      </c>
      <c r="C749">
        <v>-11.6323656846492</v>
      </c>
      <c r="D749">
        <v>-32.012572799158903</v>
      </c>
    </row>
    <row r="750" spans="1:4">
      <c r="A750" t="s">
        <v>1299</v>
      </c>
      <c r="B750" t="s">
        <v>2324</v>
      </c>
      <c r="C750">
        <v>-28.966407184161501</v>
      </c>
      <c r="D750">
        <v>10.0466080870154</v>
      </c>
    </row>
    <row r="751" spans="1:4">
      <c r="A751" t="s">
        <v>1913</v>
      </c>
      <c r="B751" t="s">
        <v>2324</v>
      </c>
      <c r="C751">
        <v>41.803483421369997</v>
      </c>
      <c r="D751">
        <v>0.40679816639195099</v>
      </c>
    </row>
    <row r="752" spans="1:4">
      <c r="A752" t="s">
        <v>866</v>
      </c>
      <c r="B752" t="s">
        <v>2324</v>
      </c>
      <c r="C752">
        <v>32.990484285280999</v>
      </c>
      <c r="D752">
        <v>11.5368477733552</v>
      </c>
    </row>
    <row r="753" spans="1:4">
      <c r="A753" t="s">
        <v>743</v>
      </c>
      <c r="B753" t="s">
        <v>2324</v>
      </c>
      <c r="C753">
        <v>24.316310130870701</v>
      </c>
      <c r="D753">
        <v>8.2196335853067506</v>
      </c>
    </row>
    <row r="754" spans="1:4">
      <c r="A754" t="s">
        <v>884</v>
      </c>
      <c r="B754" t="s">
        <v>2324</v>
      </c>
      <c r="C754">
        <v>14.0349726979009</v>
      </c>
      <c r="D754">
        <v>19.350827936445299</v>
      </c>
    </row>
    <row r="755" spans="1:4">
      <c r="A755" t="s">
        <v>137</v>
      </c>
      <c r="B755" t="s">
        <v>2324</v>
      </c>
      <c r="C755">
        <v>30.721450960782999</v>
      </c>
      <c r="D755">
        <v>14.8284258926776</v>
      </c>
    </row>
    <row r="756" spans="1:4">
      <c r="A756" t="s">
        <v>1104</v>
      </c>
      <c r="B756" t="s">
        <v>2324</v>
      </c>
      <c r="C756">
        <v>2.6858800931821301</v>
      </c>
      <c r="D756">
        <v>-30.135542117280298</v>
      </c>
    </row>
    <row r="757" spans="1:4">
      <c r="A757" t="s">
        <v>1690</v>
      </c>
      <c r="B757" t="s">
        <v>2324</v>
      </c>
      <c r="C757">
        <v>-29.104289941823001</v>
      </c>
      <c r="D757">
        <v>-33.017690450663601</v>
      </c>
    </row>
    <row r="758" spans="1:4">
      <c r="A758" t="s">
        <v>383</v>
      </c>
      <c r="B758" t="s">
        <v>2324</v>
      </c>
      <c r="C758">
        <v>7.4744170497967604</v>
      </c>
      <c r="D758">
        <v>3.0213730933771399</v>
      </c>
    </row>
    <row r="759" spans="1:4">
      <c r="A759" t="s">
        <v>211</v>
      </c>
      <c r="B759" t="s">
        <v>2324</v>
      </c>
      <c r="C759">
        <v>-9.0623966709277397</v>
      </c>
      <c r="D759">
        <v>5.9301827737158304</v>
      </c>
    </row>
    <row r="760" spans="1:4">
      <c r="A760" t="s">
        <v>1453</v>
      </c>
      <c r="B760" t="s">
        <v>2324</v>
      </c>
      <c r="C760">
        <v>-15.599262457852999</v>
      </c>
      <c r="D760">
        <v>-25.1234730854767</v>
      </c>
    </row>
    <row r="761" spans="1:4">
      <c r="A761" t="s">
        <v>184</v>
      </c>
      <c r="B761" t="s">
        <v>2324</v>
      </c>
      <c r="C761">
        <v>-26.002513546862598</v>
      </c>
      <c r="D761">
        <v>2.2282979751090402</v>
      </c>
    </row>
    <row r="762" spans="1:4">
      <c r="A762" t="s">
        <v>327</v>
      </c>
      <c r="B762" t="s">
        <v>2324</v>
      </c>
      <c r="C762">
        <v>-13.626825463352001</v>
      </c>
      <c r="D762">
        <v>9.5765706046140906</v>
      </c>
    </row>
    <row r="763" spans="1:4">
      <c r="A763" t="s">
        <v>1455</v>
      </c>
      <c r="B763" t="s">
        <v>2324</v>
      </c>
      <c r="C763">
        <v>43.884986932689102</v>
      </c>
      <c r="D763">
        <v>5.34977092597375E-2</v>
      </c>
    </row>
    <row r="764" spans="1:4">
      <c r="A764" t="s">
        <v>1190</v>
      </c>
      <c r="B764" t="s">
        <v>2324</v>
      </c>
      <c r="C764">
        <v>13.814090178133201</v>
      </c>
      <c r="D764">
        <v>-19.0411916251851</v>
      </c>
    </row>
    <row r="765" spans="1:4">
      <c r="A765" t="s">
        <v>185</v>
      </c>
      <c r="B765" t="s">
        <v>2324</v>
      </c>
      <c r="C765">
        <v>13.7450802412796</v>
      </c>
      <c r="D765">
        <v>12.6945750053036</v>
      </c>
    </row>
    <row r="766" spans="1:4">
      <c r="A766" t="s">
        <v>1425</v>
      </c>
      <c r="B766" t="s">
        <v>2324</v>
      </c>
      <c r="C766">
        <v>-5.6988548879798797</v>
      </c>
      <c r="D766">
        <v>18.2075316951857</v>
      </c>
    </row>
    <row r="767" spans="1:4">
      <c r="A767" t="s">
        <v>1976</v>
      </c>
      <c r="B767" t="s">
        <v>2324</v>
      </c>
      <c r="C767">
        <v>-33.153400394608497</v>
      </c>
      <c r="D767">
        <v>-2.2227388153368</v>
      </c>
    </row>
    <row r="768" spans="1:4">
      <c r="A768" t="s">
        <v>1516</v>
      </c>
      <c r="B768" t="s">
        <v>2324</v>
      </c>
      <c r="C768">
        <v>-23.9714549857603</v>
      </c>
      <c r="D768">
        <v>23.493405247529001</v>
      </c>
    </row>
    <row r="769" spans="1:4">
      <c r="A769" t="s">
        <v>1530</v>
      </c>
      <c r="B769" t="s">
        <v>2324</v>
      </c>
      <c r="C769">
        <v>-37.243225968870597</v>
      </c>
      <c r="D769">
        <v>1.1466168060711199</v>
      </c>
    </row>
    <row r="770" spans="1:4">
      <c r="A770" t="s">
        <v>48</v>
      </c>
      <c r="B770" t="s">
        <v>2324</v>
      </c>
      <c r="C770">
        <v>-33.6194184146797</v>
      </c>
      <c r="D770">
        <v>6.2353947577106199</v>
      </c>
    </row>
    <row r="771" spans="1:4">
      <c r="A771" t="s">
        <v>581</v>
      </c>
      <c r="B771" t="s">
        <v>2324</v>
      </c>
      <c r="C771">
        <v>-40.293362810357998</v>
      </c>
      <c r="D771">
        <v>-0.29254188071689902</v>
      </c>
    </row>
    <row r="772" spans="1:4">
      <c r="A772" t="s">
        <v>529</v>
      </c>
      <c r="B772" t="s">
        <v>2324</v>
      </c>
      <c r="C772">
        <v>8.4121601213820902</v>
      </c>
      <c r="D772">
        <v>18.239995018326599</v>
      </c>
    </row>
    <row r="773" spans="1:4">
      <c r="A773" t="s">
        <v>1332</v>
      </c>
      <c r="B773" t="s">
        <v>2324</v>
      </c>
      <c r="C773">
        <v>-42.430742299904303</v>
      </c>
      <c r="D773">
        <v>16.6493827462909</v>
      </c>
    </row>
    <row r="774" spans="1:4">
      <c r="A774" t="s">
        <v>621</v>
      </c>
      <c r="B774" t="s">
        <v>2324</v>
      </c>
      <c r="C774">
        <v>28.522303851126999</v>
      </c>
      <c r="D774">
        <v>11.300316195077301</v>
      </c>
    </row>
    <row r="775" spans="1:4">
      <c r="A775" t="s">
        <v>1732</v>
      </c>
      <c r="B775" t="s">
        <v>2324</v>
      </c>
      <c r="C775">
        <v>-33.711297629078302</v>
      </c>
      <c r="D775">
        <v>-30.8258476480746</v>
      </c>
    </row>
    <row r="776" spans="1:4">
      <c r="A776" t="s">
        <v>645</v>
      </c>
      <c r="B776" t="s">
        <v>2324</v>
      </c>
      <c r="C776">
        <v>-20.997437784310002</v>
      </c>
      <c r="D776">
        <v>-6.9365825733360396</v>
      </c>
    </row>
    <row r="777" spans="1:4">
      <c r="A777" t="s">
        <v>832</v>
      </c>
      <c r="B777" t="s">
        <v>2324</v>
      </c>
      <c r="C777">
        <v>-8.8659291791664394</v>
      </c>
      <c r="D777">
        <v>9.2167336260707895</v>
      </c>
    </row>
    <row r="778" spans="1:4">
      <c r="A778" t="s">
        <v>880</v>
      </c>
      <c r="B778" t="s">
        <v>2324</v>
      </c>
      <c r="C778">
        <v>-21.928474518212699</v>
      </c>
      <c r="D778">
        <v>15.446405896566301</v>
      </c>
    </row>
    <row r="779" spans="1:4">
      <c r="A779" t="s">
        <v>1220</v>
      </c>
      <c r="B779" t="s">
        <v>2324</v>
      </c>
      <c r="C779">
        <v>37.994628108764402</v>
      </c>
      <c r="D779">
        <v>1.7586002964868901</v>
      </c>
    </row>
    <row r="780" spans="1:4">
      <c r="A780" t="s">
        <v>1771</v>
      </c>
      <c r="B780" t="s">
        <v>2324</v>
      </c>
      <c r="C780">
        <v>6.8749789649776396</v>
      </c>
      <c r="D780">
        <v>24.809310353598299</v>
      </c>
    </row>
    <row r="781" spans="1:4">
      <c r="A781" t="s">
        <v>247</v>
      </c>
      <c r="B781" t="s">
        <v>2324</v>
      </c>
      <c r="C781">
        <v>-18.088656567912199</v>
      </c>
      <c r="D781">
        <v>5.1448855029035698</v>
      </c>
    </row>
    <row r="782" spans="1:4">
      <c r="A782" t="s">
        <v>617</v>
      </c>
      <c r="B782" t="s">
        <v>2324</v>
      </c>
      <c r="C782">
        <v>11.854653069215599</v>
      </c>
      <c r="D782">
        <v>11.7374877629604</v>
      </c>
    </row>
    <row r="783" spans="1:4">
      <c r="A783" t="s">
        <v>1435</v>
      </c>
      <c r="B783" t="s">
        <v>2324</v>
      </c>
      <c r="C783">
        <v>29.2713619474757</v>
      </c>
      <c r="D783">
        <v>-17.8853248825767</v>
      </c>
    </row>
    <row r="784" spans="1:4">
      <c r="A784" t="s">
        <v>1074</v>
      </c>
      <c r="B784" t="s">
        <v>2324</v>
      </c>
      <c r="C784">
        <v>23.912635528120301</v>
      </c>
      <c r="D784">
        <v>-16.106360425038801</v>
      </c>
    </row>
    <row r="785" spans="1:4">
      <c r="A785" t="s">
        <v>353</v>
      </c>
      <c r="B785" t="s">
        <v>2324</v>
      </c>
      <c r="C785">
        <v>-11.4544194060334</v>
      </c>
      <c r="D785">
        <v>-18.084802288717299</v>
      </c>
    </row>
    <row r="786" spans="1:4">
      <c r="A786" t="s">
        <v>1162</v>
      </c>
      <c r="B786" t="s">
        <v>2324</v>
      </c>
      <c r="C786">
        <v>-3.6585538261741601</v>
      </c>
      <c r="D786">
        <v>-8.9297831785465096</v>
      </c>
    </row>
    <row r="787" spans="1:4">
      <c r="A787" t="s">
        <v>1580</v>
      </c>
      <c r="B787" t="s">
        <v>2324</v>
      </c>
      <c r="C787">
        <v>-9.7273472348257108</v>
      </c>
      <c r="D787">
        <v>-9.0105162725515306</v>
      </c>
    </row>
    <row r="788" spans="1:4">
      <c r="A788" t="s">
        <v>1565</v>
      </c>
      <c r="B788" t="s">
        <v>2324</v>
      </c>
      <c r="C788">
        <v>12.2546350034507</v>
      </c>
      <c r="D788">
        <v>21.516330564532499</v>
      </c>
    </row>
    <row r="789" spans="1:4">
      <c r="A789" t="s">
        <v>2003</v>
      </c>
      <c r="B789" t="s">
        <v>2324</v>
      </c>
      <c r="C789">
        <v>-18.713604900894001</v>
      </c>
      <c r="D789">
        <v>21.088037080909199</v>
      </c>
    </row>
    <row r="790" spans="1:4">
      <c r="A790" t="s">
        <v>1510</v>
      </c>
      <c r="B790" t="s">
        <v>2324</v>
      </c>
      <c r="C790">
        <v>13.3007364505811</v>
      </c>
      <c r="D790">
        <v>-20.804540141405099</v>
      </c>
    </row>
    <row r="791" spans="1:4">
      <c r="A791" t="s">
        <v>39</v>
      </c>
      <c r="B791" t="s">
        <v>2324</v>
      </c>
      <c r="C791">
        <v>-19.843929815757999</v>
      </c>
      <c r="D791">
        <v>28.095676754559399</v>
      </c>
    </row>
    <row r="792" spans="1:4">
      <c r="A792" t="s">
        <v>149</v>
      </c>
      <c r="B792" t="s">
        <v>2324</v>
      </c>
      <c r="C792">
        <v>7.1717018684557603</v>
      </c>
      <c r="D792">
        <v>4.4770882559725402</v>
      </c>
    </row>
    <row r="793" spans="1:4">
      <c r="A793" t="s">
        <v>1727</v>
      </c>
      <c r="B793" t="s">
        <v>2324</v>
      </c>
      <c r="C793">
        <v>-17.8195267824618</v>
      </c>
      <c r="D793">
        <v>4.9278316363707901</v>
      </c>
    </row>
    <row r="794" spans="1:4">
      <c r="A794" t="s">
        <v>968</v>
      </c>
      <c r="B794" t="s">
        <v>2324</v>
      </c>
      <c r="C794">
        <v>-19.696250290670299</v>
      </c>
      <c r="D794">
        <v>18.695835512502999</v>
      </c>
    </row>
    <row r="795" spans="1:4">
      <c r="A795" t="s">
        <v>228</v>
      </c>
      <c r="B795" t="s">
        <v>2324</v>
      </c>
      <c r="C795">
        <v>-0.21481105634084199</v>
      </c>
      <c r="D795">
        <v>-10.739103316523201</v>
      </c>
    </row>
    <row r="796" spans="1:4">
      <c r="A796" t="s">
        <v>1317</v>
      </c>
      <c r="B796" t="s">
        <v>2324</v>
      </c>
      <c r="C796">
        <v>-40.107490128789799</v>
      </c>
      <c r="D796">
        <v>32.261552091716503</v>
      </c>
    </row>
    <row r="797" spans="1:4">
      <c r="A797" t="s">
        <v>384</v>
      </c>
      <c r="B797" t="s">
        <v>2324</v>
      </c>
      <c r="C797">
        <v>-41.3974165110873</v>
      </c>
      <c r="D797">
        <v>4.88054380462615</v>
      </c>
    </row>
    <row r="798" spans="1:4">
      <c r="A798" t="s">
        <v>1298</v>
      </c>
      <c r="B798" t="s">
        <v>2324</v>
      </c>
      <c r="C798">
        <v>-46.4443766556208</v>
      </c>
      <c r="D798">
        <v>-2.8448220501660599</v>
      </c>
    </row>
    <row r="799" spans="1:4">
      <c r="A799" t="s">
        <v>373</v>
      </c>
      <c r="B799" t="s">
        <v>2324</v>
      </c>
      <c r="C799">
        <v>-1.3235159638093299</v>
      </c>
      <c r="D799">
        <v>-16.6032800825534</v>
      </c>
    </row>
    <row r="800" spans="1:4">
      <c r="A800" t="s">
        <v>1108</v>
      </c>
      <c r="B800" t="s">
        <v>2324</v>
      </c>
      <c r="C800">
        <v>-5.8111261048933702</v>
      </c>
      <c r="D800">
        <v>-12.702643827625099</v>
      </c>
    </row>
    <row r="801" spans="1:4">
      <c r="A801" t="s">
        <v>1571</v>
      </c>
      <c r="B801" t="s">
        <v>2324</v>
      </c>
      <c r="C801">
        <v>37.637050936463602</v>
      </c>
      <c r="D801">
        <v>19.5723654461131</v>
      </c>
    </row>
    <row r="802" spans="1:4">
      <c r="A802" t="s">
        <v>1851</v>
      </c>
      <c r="B802" t="s">
        <v>2324</v>
      </c>
      <c r="C802">
        <v>-5.7590555424008896</v>
      </c>
      <c r="D802">
        <v>0.69343545848196797</v>
      </c>
    </row>
    <row r="803" spans="1:4">
      <c r="A803" t="s">
        <v>117</v>
      </c>
      <c r="B803" t="s">
        <v>2324</v>
      </c>
      <c r="C803">
        <v>-6.4249574723493996</v>
      </c>
      <c r="D803">
        <v>-28.249793712941202</v>
      </c>
    </row>
    <row r="804" spans="1:4">
      <c r="A804" t="s">
        <v>1356</v>
      </c>
      <c r="B804" t="s">
        <v>2324</v>
      </c>
      <c r="C804">
        <v>-30.166749454581002</v>
      </c>
      <c r="D804">
        <v>1.5498368074176601</v>
      </c>
    </row>
    <row r="805" spans="1:4">
      <c r="A805" t="s">
        <v>1331</v>
      </c>
      <c r="B805" t="s">
        <v>2324</v>
      </c>
      <c r="C805">
        <v>14.6496190138507</v>
      </c>
      <c r="D805">
        <v>12.4942610924912</v>
      </c>
    </row>
    <row r="806" spans="1:4">
      <c r="A806" t="s">
        <v>1148</v>
      </c>
      <c r="B806" t="s">
        <v>2324</v>
      </c>
      <c r="C806">
        <v>-32.310799130109999</v>
      </c>
      <c r="D806">
        <v>2.4831869224716998</v>
      </c>
    </row>
    <row r="807" spans="1:4">
      <c r="A807" t="s">
        <v>1278</v>
      </c>
      <c r="B807" t="s">
        <v>2324</v>
      </c>
      <c r="C807">
        <v>-8.9182094764136703</v>
      </c>
      <c r="D807">
        <v>-6.3707366363563898</v>
      </c>
    </row>
    <row r="808" spans="1:4">
      <c r="A808" t="s">
        <v>2057</v>
      </c>
      <c r="B808" t="s">
        <v>2324</v>
      </c>
      <c r="C808">
        <v>-18.250669080738799</v>
      </c>
      <c r="D808">
        <v>14.8785211111023</v>
      </c>
    </row>
    <row r="809" spans="1:4">
      <c r="A809" t="s">
        <v>1583</v>
      </c>
      <c r="B809" t="s">
        <v>2324</v>
      </c>
      <c r="C809">
        <v>30.554612131296899</v>
      </c>
      <c r="D809">
        <v>16.249293975733799</v>
      </c>
    </row>
    <row r="810" spans="1:4">
      <c r="A810" t="s">
        <v>534</v>
      </c>
      <c r="B810" t="s">
        <v>2324</v>
      </c>
      <c r="C810">
        <v>-24.5018101977643</v>
      </c>
      <c r="D810">
        <v>-30.2162624096492</v>
      </c>
    </row>
    <row r="811" spans="1:4">
      <c r="A811" t="s">
        <v>1585</v>
      </c>
      <c r="B811" t="s">
        <v>2324</v>
      </c>
      <c r="C811">
        <v>-20.8881099362196</v>
      </c>
      <c r="D811">
        <v>-5.6509041763811103</v>
      </c>
    </row>
    <row r="812" spans="1:4">
      <c r="A812" t="s">
        <v>1995</v>
      </c>
      <c r="B812" t="s">
        <v>2324</v>
      </c>
      <c r="C812">
        <v>-23.3355017052357</v>
      </c>
      <c r="D812">
        <v>18.405008413483099</v>
      </c>
    </row>
    <row r="813" spans="1:4">
      <c r="A813" t="s">
        <v>75</v>
      </c>
      <c r="B813" t="s">
        <v>2324</v>
      </c>
      <c r="C813">
        <v>-29.045876768604</v>
      </c>
      <c r="D813">
        <v>18.486268185420599</v>
      </c>
    </row>
    <row r="814" spans="1:4">
      <c r="A814" t="s">
        <v>472</v>
      </c>
      <c r="B814" t="s">
        <v>2324</v>
      </c>
      <c r="C814">
        <v>-3.1867037873913699</v>
      </c>
      <c r="D814">
        <v>-33.970749015717502</v>
      </c>
    </row>
    <row r="815" spans="1:4">
      <c r="A815" t="s">
        <v>493</v>
      </c>
      <c r="B815" t="s">
        <v>2324</v>
      </c>
      <c r="C815">
        <v>-5.5199885452452104</v>
      </c>
      <c r="D815">
        <v>11.191094539058399</v>
      </c>
    </row>
    <row r="816" spans="1:4">
      <c r="A816" t="s">
        <v>1415</v>
      </c>
      <c r="B816" t="s">
        <v>2324</v>
      </c>
      <c r="C816">
        <v>-8.33122929112794</v>
      </c>
      <c r="D816">
        <v>-2.8905727799201602</v>
      </c>
    </row>
    <row r="817" spans="1:4">
      <c r="A817" t="s">
        <v>1282</v>
      </c>
      <c r="B817" t="s">
        <v>2324</v>
      </c>
      <c r="C817">
        <v>-37.305363163659003</v>
      </c>
      <c r="D817">
        <v>-2.4132830496751798</v>
      </c>
    </row>
    <row r="818" spans="1:4">
      <c r="A818" t="s">
        <v>315</v>
      </c>
      <c r="B818" t="s">
        <v>2324</v>
      </c>
      <c r="C818">
        <v>-18.9582780617406</v>
      </c>
      <c r="D818">
        <v>-6.4523921167875997</v>
      </c>
    </row>
    <row r="819" spans="1:4">
      <c r="A819" t="s">
        <v>1572</v>
      </c>
      <c r="B819" t="s">
        <v>2324</v>
      </c>
      <c r="C819">
        <v>-19.863556958380801</v>
      </c>
      <c r="D819">
        <v>6.9358081227551898</v>
      </c>
    </row>
    <row r="820" spans="1:4">
      <c r="A820" t="s">
        <v>490</v>
      </c>
      <c r="B820" t="s">
        <v>2324</v>
      </c>
      <c r="C820">
        <v>4.9688141766054796</v>
      </c>
      <c r="D820">
        <v>-1.4422505646086301</v>
      </c>
    </row>
    <row r="821" spans="1:4">
      <c r="A821" t="s">
        <v>1555</v>
      </c>
      <c r="B821" t="s">
        <v>2324</v>
      </c>
      <c r="C821">
        <v>-12.972222561237199</v>
      </c>
      <c r="D821">
        <v>-9.8027035364287904</v>
      </c>
    </row>
    <row r="822" spans="1:4">
      <c r="A822" t="s">
        <v>1318</v>
      </c>
      <c r="B822" t="s">
        <v>2324</v>
      </c>
      <c r="C822">
        <v>-6.5227095691305097</v>
      </c>
      <c r="D822">
        <v>6.6062208047794702</v>
      </c>
    </row>
    <row r="823" spans="1:4">
      <c r="A823" t="s">
        <v>1528</v>
      </c>
      <c r="B823" t="s">
        <v>2324</v>
      </c>
      <c r="C823">
        <v>21.501751830060599</v>
      </c>
      <c r="D823">
        <v>18.976004428975401</v>
      </c>
    </row>
    <row r="824" spans="1:4">
      <c r="A824" t="s">
        <v>854</v>
      </c>
      <c r="B824" t="s">
        <v>2324</v>
      </c>
      <c r="C824">
        <v>-25.429227663610199</v>
      </c>
      <c r="D824">
        <v>11.910075448955601</v>
      </c>
    </row>
    <row r="825" spans="1:4">
      <c r="A825" t="s">
        <v>1127</v>
      </c>
      <c r="B825" t="s">
        <v>2324</v>
      </c>
      <c r="C825">
        <v>18.7666290343521</v>
      </c>
      <c r="D825">
        <v>7.8523290517484901</v>
      </c>
    </row>
    <row r="826" spans="1:4">
      <c r="A826" t="s">
        <v>1293</v>
      </c>
      <c r="B826" t="s">
        <v>2324</v>
      </c>
      <c r="C826">
        <v>18.163844903192501</v>
      </c>
      <c r="D826">
        <v>-8.8634267212266096</v>
      </c>
    </row>
    <row r="827" spans="1:4">
      <c r="A827" t="s">
        <v>269</v>
      </c>
      <c r="B827" t="s">
        <v>2324</v>
      </c>
      <c r="C827">
        <v>28.4324494602809</v>
      </c>
      <c r="D827">
        <v>21.865293345683899</v>
      </c>
    </row>
    <row r="828" spans="1:4">
      <c r="A828" t="s">
        <v>604</v>
      </c>
      <c r="B828" t="s">
        <v>2324</v>
      </c>
      <c r="C828">
        <v>-16.131655837197702</v>
      </c>
      <c r="D828">
        <v>11.3810588320721</v>
      </c>
    </row>
    <row r="829" spans="1:4">
      <c r="A829" t="s">
        <v>1801</v>
      </c>
      <c r="B829" t="s">
        <v>2324</v>
      </c>
      <c r="C829">
        <v>-37.321544501019503</v>
      </c>
      <c r="D829">
        <v>-0.22799445362503301</v>
      </c>
    </row>
    <row r="830" spans="1:4">
      <c r="A830" t="s">
        <v>1640</v>
      </c>
      <c r="B830" t="s">
        <v>2324</v>
      </c>
      <c r="C830">
        <v>39.357347518182998</v>
      </c>
      <c r="D830">
        <v>-17.5768831754608</v>
      </c>
    </row>
    <row r="831" spans="1:4">
      <c r="A831" t="s">
        <v>396</v>
      </c>
      <c r="B831" t="s">
        <v>2324</v>
      </c>
      <c r="C831">
        <v>-5.5576480031120203</v>
      </c>
      <c r="D831">
        <v>10.8692886534986</v>
      </c>
    </row>
    <row r="832" spans="1:4">
      <c r="A832" t="s">
        <v>1891</v>
      </c>
      <c r="B832" t="s">
        <v>2324</v>
      </c>
      <c r="C832">
        <v>-20.703797577875498</v>
      </c>
      <c r="D832">
        <v>31.560320649968499</v>
      </c>
    </row>
    <row r="833" spans="1:4">
      <c r="A833" t="s">
        <v>745</v>
      </c>
      <c r="B833" t="s">
        <v>2324</v>
      </c>
      <c r="C833">
        <v>-17.5477033782768</v>
      </c>
      <c r="D833">
        <v>5.3142730309282102</v>
      </c>
    </row>
    <row r="834" spans="1:4">
      <c r="A834" t="s">
        <v>773</v>
      </c>
      <c r="B834" t="s">
        <v>2324</v>
      </c>
      <c r="C834">
        <v>-16.76964364653</v>
      </c>
      <c r="D834">
        <v>-2.6684133649792301</v>
      </c>
    </row>
    <row r="835" spans="1:4">
      <c r="A835" t="s">
        <v>355</v>
      </c>
      <c r="B835" t="s">
        <v>2324</v>
      </c>
      <c r="C835">
        <v>-9.8280656134213196</v>
      </c>
      <c r="D835">
        <v>7.3858772458255499</v>
      </c>
    </row>
    <row r="836" spans="1:4">
      <c r="A836" t="s">
        <v>463</v>
      </c>
      <c r="B836" t="s">
        <v>2324</v>
      </c>
      <c r="C836">
        <v>-22.159603071258999</v>
      </c>
      <c r="D836">
        <v>21.465341433706701</v>
      </c>
    </row>
    <row r="837" spans="1:4">
      <c r="A837" t="s">
        <v>1852</v>
      </c>
      <c r="B837" t="s">
        <v>2324</v>
      </c>
      <c r="C837">
        <v>-3.9487144964764598</v>
      </c>
      <c r="D837">
        <v>-13.3557064369615</v>
      </c>
    </row>
    <row r="838" spans="1:4">
      <c r="A838" t="s">
        <v>1255</v>
      </c>
      <c r="B838" t="s">
        <v>2324</v>
      </c>
      <c r="C838">
        <v>1.6817019467490599</v>
      </c>
      <c r="D838">
        <v>8.9035912408384696</v>
      </c>
    </row>
    <row r="839" spans="1:4">
      <c r="A839" t="s">
        <v>892</v>
      </c>
      <c r="B839" t="s">
        <v>2324</v>
      </c>
      <c r="C839">
        <v>-8.1911799975840704</v>
      </c>
      <c r="D839">
        <v>34.417414887018097</v>
      </c>
    </row>
    <row r="840" spans="1:4">
      <c r="A840" t="s">
        <v>1342</v>
      </c>
      <c r="B840" t="s">
        <v>2324</v>
      </c>
      <c r="C840">
        <v>-8.2131350010335105</v>
      </c>
      <c r="D840">
        <v>-14.1981026585688</v>
      </c>
    </row>
    <row r="841" spans="1:4">
      <c r="A841" t="s">
        <v>360</v>
      </c>
      <c r="B841" t="s">
        <v>2324</v>
      </c>
      <c r="C841">
        <v>-14.1634326154081</v>
      </c>
      <c r="D841">
        <v>-0.356809792338181</v>
      </c>
    </row>
    <row r="842" spans="1:4">
      <c r="A842" t="s">
        <v>1402</v>
      </c>
      <c r="B842" t="s">
        <v>2324</v>
      </c>
      <c r="C842">
        <v>-8.35054553872952</v>
      </c>
      <c r="D842">
        <v>-22.803548417858899</v>
      </c>
    </row>
    <row r="843" spans="1:4">
      <c r="A843" t="s">
        <v>2024</v>
      </c>
      <c r="B843" t="s">
        <v>2324</v>
      </c>
      <c r="C843">
        <v>40.847904703783897</v>
      </c>
      <c r="D843">
        <v>-5.4097388354556699</v>
      </c>
    </row>
    <row r="844" spans="1:4">
      <c r="A844" t="s">
        <v>1536</v>
      </c>
      <c r="B844" t="s">
        <v>2324</v>
      </c>
      <c r="C844">
        <v>9.0099188990985493</v>
      </c>
      <c r="D844">
        <v>14.468453236944701</v>
      </c>
    </row>
    <row r="845" spans="1:4">
      <c r="A845" t="s">
        <v>316</v>
      </c>
      <c r="B845" t="s">
        <v>2324</v>
      </c>
      <c r="C845">
        <v>15.6333743042573</v>
      </c>
      <c r="D845">
        <v>2.3730117259252799</v>
      </c>
    </row>
    <row r="846" spans="1:4">
      <c r="A846" t="s">
        <v>1234</v>
      </c>
      <c r="B846" t="s">
        <v>2324</v>
      </c>
      <c r="C846">
        <v>-21.140735135064599</v>
      </c>
      <c r="D846">
        <v>-10.0620661859853</v>
      </c>
    </row>
    <row r="847" spans="1:4">
      <c r="A847" t="s">
        <v>678</v>
      </c>
      <c r="B847" t="s">
        <v>2324</v>
      </c>
      <c r="C847">
        <v>2.3447034849550601</v>
      </c>
      <c r="D847">
        <v>14.918986707846701</v>
      </c>
    </row>
    <row r="848" spans="1:4">
      <c r="A848" t="s">
        <v>1975</v>
      </c>
      <c r="B848" t="s">
        <v>2324</v>
      </c>
      <c r="C848">
        <v>-34.469859441800899</v>
      </c>
      <c r="D848">
        <v>-4.1766636012987801</v>
      </c>
    </row>
    <row r="849" spans="1:4">
      <c r="A849" t="s">
        <v>1862</v>
      </c>
      <c r="B849" t="s">
        <v>2324</v>
      </c>
      <c r="C849">
        <v>15.93575544656</v>
      </c>
      <c r="D849">
        <v>26.446487631419298</v>
      </c>
    </row>
    <row r="850" spans="1:4">
      <c r="A850" t="s">
        <v>357</v>
      </c>
      <c r="B850" t="s">
        <v>2324</v>
      </c>
      <c r="C850">
        <v>-21.576667597039499</v>
      </c>
      <c r="D850">
        <v>-4.8802646890368804</v>
      </c>
    </row>
    <row r="851" spans="1:4">
      <c r="A851" t="s">
        <v>555</v>
      </c>
      <c r="B851" t="s">
        <v>2324</v>
      </c>
      <c r="C851">
        <v>4.57115974718476</v>
      </c>
      <c r="D851">
        <v>3.3023001641622098</v>
      </c>
    </row>
    <row r="852" spans="1:4">
      <c r="A852" t="s">
        <v>508</v>
      </c>
      <c r="B852" t="s">
        <v>2324</v>
      </c>
      <c r="C852">
        <v>6.9542946321631298</v>
      </c>
      <c r="D852">
        <v>14.120447689417601</v>
      </c>
    </row>
    <row r="853" spans="1:4">
      <c r="A853" t="s">
        <v>1458</v>
      </c>
      <c r="B853" t="s">
        <v>2324</v>
      </c>
      <c r="C853">
        <v>15.952751216521101</v>
      </c>
      <c r="D853">
        <v>0.86783770151017803</v>
      </c>
    </row>
    <row r="854" spans="1:4">
      <c r="A854" t="s">
        <v>1772</v>
      </c>
      <c r="B854" t="s">
        <v>2324</v>
      </c>
      <c r="C854">
        <v>43.735767449794203</v>
      </c>
      <c r="D854">
        <v>7.3769242443912999</v>
      </c>
    </row>
    <row r="855" spans="1:4">
      <c r="A855" t="s">
        <v>990</v>
      </c>
      <c r="B855" t="s">
        <v>2324</v>
      </c>
      <c r="C855">
        <v>-25.771411390916001</v>
      </c>
      <c r="D855">
        <v>-12.306799245050399</v>
      </c>
    </row>
    <row r="856" spans="1:4">
      <c r="A856" t="s">
        <v>1119</v>
      </c>
      <c r="B856" t="s">
        <v>2324</v>
      </c>
      <c r="C856">
        <v>-9.2766247013617402</v>
      </c>
      <c r="D856">
        <v>25.4663853991967</v>
      </c>
    </row>
    <row r="857" spans="1:4">
      <c r="A857" t="s">
        <v>815</v>
      </c>
      <c r="B857" t="s">
        <v>2324</v>
      </c>
      <c r="C857">
        <v>-39.920224717455397</v>
      </c>
      <c r="D857">
        <v>-7.3114498713789304</v>
      </c>
    </row>
    <row r="858" spans="1:4">
      <c r="A858" t="s">
        <v>289</v>
      </c>
      <c r="B858" t="s">
        <v>2324</v>
      </c>
      <c r="C858">
        <v>-16.119957559260101</v>
      </c>
      <c r="D858">
        <v>-30.4825861160163</v>
      </c>
    </row>
    <row r="859" spans="1:4">
      <c r="A859" t="s">
        <v>1622</v>
      </c>
      <c r="B859" t="s">
        <v>2324</v>
      </c>
      <c r="C859">
        <v>-26.978179765100599</v>
      </c>
      <c r="D859">
        <v>11.869604344854</v>
      </c>
    </row>
    <row r="860" spans="1:4">
      <c r="A860" t="s">
        <v>2022</v>
      </c>
      <c r="B860" t="s">
        <v>2324</v>
      </c>
      <c r="C860">
        <v>-29.9142888637158</v>
      </c>
      <c r="D860">
        <v>20.8796452125844</v>
      </c>
    </row>
    <row r="861" spans="1:4">
      <c r="A861" t="s">
        <v>144</v>
      </c>
      <c r="B861" t="s">
        <v>2324</v>
      </c>
      <c r="C861">
        <v>-17.828374060133601</v>
      </c>
      <c r="D861">
        <v>-39.817634828173802</v>
      </c>
    </row>
    <row r="862" spans="1:4">
      <c r="A862" t="s">
        <v>1240</v>
      </c>
      <c r="B862" t="s">
        <v>2324</v>
      </c>
      <c r="C862">
        <v>41.819233646009799</v>
      </c>
      <c r="D862">
        <v>11.8307655196319</v>
      </c>
    </row>
    <row r="863" spans="1:4">
      <c r="A863" t="s">
        <v>909</v>
      </c>
      <c r="B863" t="s">
        <v>2324</v>
      </c>
      <c r="C863">
        <v>-40.298814745454003</v>
      </c>
      <c r="D863">
        <v>0.42275035611176298</v>
      </c>
    </row>
    <row r="864" spans="1:4">
      <c r="A864" t="s">
        <v>72</v>
      </c>
      <c r="B864" t="s">
        <v>2324</v>
      </c>
      <c r="C864">
        <v>-11.456697354269</v>
      </c>
      <c r="D864">
        <v>-9.8816503802494609</v>
      </c>
    </row>
    <row r="865" spans="1:4">
      <c r="A865" t="s">
        <v>333</v>
      </c>
      <c r="B865" t="s">
        <v>2324</v>
      </c>
      <c r="C865">
        <v>25.288297678743</v>
      </c>
      <c r="D865">
        <v>-23.206798640419699</v>
      </c>
    </row>
    <row r="866" spans="1:4">
      <c r="A866" t="s">
        <v>804</v>
      </c>
      <c r="B866" t="s">
        <v>2324</v>
      </c>
      <c r="C866">
        <v>-29.879660363534601</v>
      </c>
      <c r="D866">
        <v>-20.488547599420301</v>
      </c>
    </row>
    <row r="867" spans="1:4">
      <c r="A867" t="s">
        <v>1023</v>
      </c>
      <c r="B867" t="s">
        <v>2324</v>
      </c>
      <c r="C867">
        <v>25.535109746816101</v>
      </c>
      <c r="D867">
        <v>15.335905814544599</v>
      </c>
    </row>
    <row r="868" spans="1:4">
      <c r="A868" t="s">
        <v>1633</v>
      </c>
      <c r="B868" t="s">
        <v>2324</v>
      </c>
      <c r="C868">
        <v>-16.766604603363501</v>
      </c>
      <c r="D868">
        <v>-1.3226868375369201</v>
      </c>
    </row>
    <row r="869" spans="1:4">
      <c r="A869" t="s">
        <v>628</v>
      </c>
      <c r="B869" t="s">
        <v>2324</v>
      </c>
      <c r="C869">
        <v>-26.195632604999599</v>
      </c>
      <c r="D869">
        <v>5.2989708998965197</v>
      </c>
    </row>
    <row r="870" spans="1:4">
      <c r="A870" t="s">
        <v>1149</v>
      </c>
      <c r="B870" t="s">
        <v>2324</v>
      </c>
      <c r="C870">
        <v>-7.7616307482754401</v>
      </c>
      <c r="D870">
        <v>-12.624705302263999</v>
      </c>
    </row>
    <row r="871" spans="1:4">
      <c r="A871" t="s">
        <v>482</v>
      </c>
      <c r="B871" t="s">
        <v>2324</v>
      </c>
      <c r="C871">
        <v>-14.3153578796428</v>
      </c>
      <c r="D871">
        <v>-6.4068054590843504</v>
      </c>
    </row>
    <row r="872" spans="1:4">
      <c r="A872" t="s">
        <v>180</v>
      </c>
      <c r="B872" t="s">
        <v>2324</v>
      </c>
      <c r="C872">
        <v>36.0882457774985</v>
      </c>
      <c r="D872">
        <v>5.0883344513147</v>
      </c>
    </row>
    <row r="873" spans="1:4">
      <c r="A873" t="s">
        <v>1021</v>
      </c>
      <c r="B873" t="s">
        <v>2324</v>
      </c>
      <c r="C873">
        <v>-19.042417650028899</v>
      </c>
      <c r="D873">
        <v>-4.7340994560344303</v>
      </c>
    </row>
    <row r="874" spans="1:4">
      <c r="A874" t="s">
        <v>1105</v>
      </c>
      <c r="B874" t="s">
        <v>2324</v>
      </c>
      <c r="C874">
        <v>-19.2381221858865</v>
      </c>
      <c r="D874">
        <v>-7.1856838150974003</v>
      </c>
    </row>
    <row r="875" spans="1:4">
      <c r="A875" t="s">
        <v>203</v>
      </c>
      <c r="B875" t="s">
        <v>2324</v>
      </c>
      <c r="C875">
        <v>-3.0265411092988899</v>
      </c>
      <c r="D875">
        <v>-29.1406210835179</v>
      </c>
    </row>
    <row r="876" spans="1:4">
      <c r="A876" t="s">
        <v>1903</v>
      </c>
      <c r="B876" t="s">
        <v>2324</v>
      </c>
      <c r="C876">
        <v>23.983350442850401</v>
      </c>
      <c r="D876">
        <v>-0.91194341160816805</v>
      </c>
    </row>
    <row r="877" spans="1:4">
      <c r="A877" t="s">
        <v>264</v>
      </c>
      <c r="B877" t="s">
        <v>2324</v>
      </c>
      <c r="C877">
        <v>-35.515449776485298</v>
      </c>
      <c r="D877">
        <v>12.4573204677388</v>
      </c>
    </row>
    <row r="878" spans="1:4">
      <c r="A878" t="s">
        <v>1653</v>
      </c>
      <c r="B878" t="s">
        <v>2324</v>
      </c>
      <c r="C878">
        <v>31.7026076990938</v>
      </c>
      <c r="D878">
        <v>14.0457806438977</v>
      </c>
    </row>
    <row r="879" spans="1:4">
      <c r="A879" t="s">
        <v>1328</v>
      </c>
      <c r="B879" t="s">
        <v>2324</v>
      </c>
      <c r="C879">
        <v>13.497218253768599</v>
      </c>
      <c r="D879">
        <v>-2.03084046295676</v>
      </c>
    </row>
    <row r="880" spans="1:4">
      <c r="A880" t="s">
        <v>661</v>
      </c>
      <c r="B880" t="s">
        <v>2324</v>
      </c>
      <c r="C880">
        <v>-7.0739770796483397</v>
      </c>
      <c r="D880">
        <v>12.9112090971615</v>
      </c>
    </row>
    <row r="881" spans="1:4">
      <c r="A881" t="s">
        <v>1219</v>
      </c>
      <c r="B881" t="s">
        <v>2324</v>
      </c>
      <c r="C881">
        <v>21.2997826321491</v>
      </c>
      <c r="D881">
        <v>17.805368284446001</v>
      </c>
    </row>
    <row r="882" spans="1:4">
      <c r="A882" t="s">
        <v>335</v>
      </c>
      <c r="B882" t="s">
        <v>2324</v>
      </c>
      <c r="C882">
        <v>31.698416239655099</v>
      </c>
      <c r="D882">
        <v>2.2472388013881099</v>
      </c>
    </row>
    <row r="883" spans="1:4">
      <c r="A883" t="s">
        <v>1387</v>
      </c>
      <c r="B883" t="s">
        <v>2324</v>
      </c>
      <c r="C883">
        <v>6.0155365612584504</v>
      </c>
      <c r="D883">
        <v>5.1758853241564804</v>
      </c>
    </row>
    <row r="884" spans="1:4">
      <c r="A884" t="s">
        <v>1222</v>
      </c>
      <c r="B884" t="s">
        <v>2324</v>
      </c>
      <c r="C884">
        <v>6.3101066951099698</v>
      </c>
      <c r="D884">
        <v>24.530911818004</v>
      </c>
    </row>
    <row r="885" spans="1:4">
      <c r="A885" t="s">
        <v>937</v>
      </c>
      <c r="B885" t="s">
        <v>2324</v>
      </c>
      <c r="C885">
        <v>7.01881632847478</v>
      </c>
      <c r="D885">
        <v>22.2830629623604</v>
      </c>
    </row>
    <row r="886" spans="1:4">
      <c r="A886" t="s">
        <v>71</v>
      </c>
      <c r="B886" t="s">
        <v>2324</v>
      </c>
      <c r="C886">
        <v>-21.309731336777499</v>
      </c>
      <c r="D886">
        <v>-41.118308244692798</v>
      </c>
    </row>
    <row r="887" spans="1:4">
      <c r="A887" t="s">
        <v>1141</v>
      </c>
      <c r="B887" t="s">
        <v>2324</v>
      </c>
      <c r="C887">
        <v>-43.085958679856901</v>
      </c>
      <c r="D887">
        <v>-7.4905495161122699</v>
      </c>
    </row>
    <row r="888" spans="1:4">
      <c r="A888" t="s">
        <v>1075</v>
      </c>
      <c r="B888" t="s">
        <v>2324</v>
      </c>
      <c r="C888">
        <v>-10.2109233486263</v>
      </c>
      <c r="D888">
        <v>-43.068113077553498</v>
      </c>
    </row>
    <row r="889" spans="1:4">
      <c r="A889" t="s">
        <v>1994</v>
      </c>
      <c r="B889" t="s">
        <v>2324</v>
      </c>
      <c r="C889">
        <v>-6.5934243542769604</v>
      </c>
      <c r="D889">
        <v>-13.776856900677799</v>
      </c>
    </row>
    <row r="890" spans="1:4">
      <c r="A890" t="s">
        <v>1201</v>
      </c>
      <c r="B890" t="s">
        <v>2324</v>
      </c>
      <c r="C890">
        <v>1.3709354366292601</v>
      </c>
      <c r="D890">
        <v>16.802312207213301</v>
      </c>
    </row>
    <row r="891" spans="1:4">
      <c r="A891" t="s">
        <v>1885</v>
      </c>
      <c r="B891" t="s">
        <v>2324</v>
      </c>
      <c r="C891">
        <v>19.009034607792501</v>
      </c>
      <c r="D891">
        <v>-10.1543155892622</v>
      </c>
    </row>
    <row r="892" spans="1:4">
      <c r="A892" t="s">
        <v>1914</v>
      </c>
      <c r="B892" t="s">
        <v>2324</v>
      </c>
      <c r="C892">
        <v>-1.2515612358296699</v>
      </c>
      <c r="D892">
        <v>5.1401301559223098</v>
      </c>
    </row>
    <row r="893" spans="1:4">
      <c r="A893" t="s">
        <v>1128</v>
      </c>
      <c r="B893" t="s">
        <v>2324</v>
      </c>
      <c r="C893">
        <v>-32.541406675565902</v>
      </c>
      <c r="D893">
        <v>-11.769930080998</v>
      </c>
    </row>
    <row r="894" spans="1:4">
      <c r="A894" t="s">
        <v>1654</v>
      </c>
      <c r="B894" t="s">
        <v>2324</v>
      </c>
      <c r="C894">
        <v>18.479307752853401</v>
      </c>
      <c r="D894">
        <v>-4.7841214869764901</v>
      </c>
    </row>
    <row r="895" spans="1:4">
      <c r="A895" t="s">
        <v>448</v>
      </c>
      <c r="B895" t="s">
        <v>2324</v>
      </c>
      <c r="C895">
        <v>-25.084142694550099</v>
      </c>
      <c r="D895">
        <v>-13.3802010452146</v>
      </c>
    </row>
    <row r="896" spans="1:4">
      <c r="A896" t="s">
        <v>1960</v>
      </c>
      <c r="B896" t="s">
        <v>2324</v>
      </c>
      <c r="C896">
        <v>25.227697213063799</v>
      </c>
      <c r="D896">
        <v>4.2905886236835498</v>
      </c>
    </row>
    <row r="897" spans="1:4">
      <c r="A897" t="s">
        <v>1481</v>
      </c>
      <c r="B897" t="s">
        <v>2324</v>
      </c>
      <c r="C897">
        <v>-11.5018802078839</v>
      </c>
      <c r="D897">
        <v>1.8899932965091699</v>
      </c>
    </row>
    <row r="898" spans="1:4">
      <c r="A898" t="s">
        <v>750</v>
      </c>
      <c r="B898" t="s">
        <v>2324</v>
      </c>
      <c r="C898">
        <v>-1.3872530008295301</v>
      </c>
      <c r="D898">
        <v>33.359813948018697</v>
      </c>
    </row>
    <row r="899" spans="1:4">
      <c r="A899" t="s">
        <v>204</v>
      </c>
      <c r="B899" t="s">
        <v>2324</v>
      </c>
      <c r="C899">
        <v>18.640547277748201</v>
      </c>
      <c r="D899">
        <v>10.8232468897969</v>
      </c>
    </row>
    <row r="900" spans="1:4">
      <c r="A900" t="s">
        <v>689</v>
      </c>
      <c r="B900" t="s">
        <v>2324</v>
      </c>
      <c r="C900">
        <v>-10.821726826825801</v>
      </c>
      <c r="D900">
        <v>24.093791900509899</v>
      </c>
    </row>
    <row r="901" spans="1:4">
      <c r="A901" t="s">
        <v>1345</v>
      </c>
      <c r="B901" t="s">
        <v>2324</v>
      </c>
      <c r="C901">
        <v>-7.6704311157450498</v>
      </c>
      <c r="D901">
        <v>4.0200760976431997</v>
      </c>
    </row>
    <row r="902" spans="1:4">
      <c r="A902" t="s">
        <v>673</v>
      </c>
      <c r="B902" t="s">
        <v>2324</v>
      </c>
      <c r="C902">
        <v>-18.688147063062601</v>
      </c>
      <c r="D902">
        <v>21.3120261789506</v>
      </c>
    </row>
    <row r="903" spans="1:4">
      <c r="A903" t="s">
        <v>859</v>
      </c>
      <c r="B903" t="s">
        <v>2324</v>
      </c>
      <c r="C903">
        <v>39.829925436485702</v>
      </c>
      <c r="D903">
        <v>3.1919318556426002</v>
      </c>
    </row>
    <row r="904" spans="1:4">
      <c r="A904" t="s">
        <v>992</v>
      </c>
      <c r="B904" t="s">
        <v>2324</v>
      </c>
      <c r="C904">
        <v>-5.2374691443972097</v>
      </c>
      <c r="D904">
        <v>7.3598237603772603</v>
      </c>
    </row>
    <row r="905" spans="1:4">
      <c r="A905" t="s">
        <v>752</v>
      </c>
      <c r="B905" t="s">
        <v>2324</v>
      </c>
      <c r="C905">
        <v>-20.967277947489102</v>
      </c>
      <c r="D905">
        <v>-6.71319665543911</v>
      </c>
    </row>
    <row r="906" spans="1:4">
      <c r="A906" t="s">
        <v>365</v>
      </c>
      <c r="B906" t="s">
        <v>2324</v>
      </c>
      <c r="C906">
        <v>14.575969533795799</v>
      </c>
      <c r="D906">
        <v>17.863778408557199</v>
      </c>
    </row>
    <row r="907" spans="1:4">
      <c r="A907" t="s">
        <v>1469</v>
      </c>
      <c r="B907" t="s">
        <v>2324</v>
      </c>
      <c r="C907">
        <v>-21.099328626805899</v>
      </c>
      <c r="D907">
        <v>20.180806650562801</v>
      </c>
    </row>
    <row r="908" spans="1:4">
      <c r="A908" t="s">
        <v>1064</v>
      </c>
      <c r="B908" t="s">
        <v>2324</v>
      </c>
      <c r="C908">
        <v>-44.631617492540499</v>
      </c>
      <c r="D908">
        <v>4.4700257115500497</v>
      </c>
    </row>
    <row r="909" spans="1:4">
      <c r="A909" t="s">
        <v>742</v>
      </c>
      <c r="B909" t="s">
        <v>2324</v>
      </c>
      <c r="C909">
        <v>-8.5037058578084501</v>
      </c>
      <c r="D909">
        <v>29.737938717335499</v>
      </c>
    </row>
    <row r="910" spans="1:4">
      <c r="A910" t="s">
        <v>792</v>
      </c>
      <c r="B910" t="s">
        <v>2324</v>
      </c>
      <c r="C910">
        <v>-2.4219750433908702</v>
      </c>
      <c r="D910">
        <v>9.8832803103780602</v>
      </c>
    </row>
    <row r="911" spans="1:4">
      <c r="A911" t="s">
        <v>413</v>
      </c>
      <c r="B911" t="s">
        <v>2324</v>
      </c>
      <c r="C911">
        <v>7.9939362330874104</v>
      </c>
      <c r="D911">
        <v>-6.6588858120610297</v>
      </c>
    </row>
    <row r="912" spans="1:4">
      <c r="A912" t="s">
        <v>562</v>
      </c>
      <c r="B912" t="s">
        <v>2324</v>
      </c>
      <c r="C912">
        <v>-32.264518645912702</v>
      </c>
      <c r="D912">
        <v>7.7387352075464397</v>
      </c>
    </row>
    <row r="913" spans="1:4">
      <c r="A913" t="s">
        <v>2025</v>
      </c>
      <c r="B913" t="s">
        <v>2324</v>
      </c>
      <c r="C913">
        <v>8.4101391957605998</v>
      </c>
      <c r="D913">
        <v>11.359251385455501</v>
      </c>
    </row>
    <row r="914" spans="1:4">
      <c r="A914" t="s">
        <v>1134</v>
      </c>
      <c r="B914" t="s">
        <v>2324</v>
      </c>
      <c r="C914">
        <v>41.927333158685201</v>
      </c>
      <c r="D914">
        <v>11.261949617305399</v>
      </c>
    </row>
    <row r="915" spans="1:4">
      <c r="A915" t="s">
        <v>983</v>
      </c>
      <c r="B915" t="s">
        <v>2324</v>
      </c>
      <c r="C915">
        <v>-14.3134354655097</v>
      </c>
      <c r="D915">
        <v>-21.455488894765601</v>
      </c>
    </row>
    <row r="916" spans="1:4">
      <c r="A916" t="s">
        <v>1335</v>
      </c>
      <c r="B916" t="s">
        <v>2324</v>
      </c>
      <c r="C916">
        <v>-35.657601685386602</v>
      </c>
      <c r="D916">
        <v>-7.5145114509669799</v>
      </c>
    </row>
    <row r="917" spans="1:4">
      <c r="A917" t="s">
        <v>1311</v>
      </c>
      <c r="B917" t="s">
        <v>2324</v>
      </c>
      <c r="C917">
        <v>-38.958867431538998</v>
      </c>
      <c r="D917">
        <v>6.9945605371945199</v>
      </c>
    </row>
    <row r="918" spans="1:4">
      <c r="A918" t="s">
        <v>123</v>
      </c>
      <c r="B918" t="s">
        <v>2324</v>
      </c>
      <c r="C918">
        <v>-25.542780606489899</v>
      </c>
      <c r="D918">
        <v>-2.0686949902210601</v>
      </c>
    </row>
    <row r="919" spans="1:4">
      <c r="A919" t="s">
        <v>998</v>
      </c>
      <c r="B919" t="s">
        <v>2324</v>
      </c>
      <c r="C919">
        <v>-23.767564342632902</v>
      </c>
      <c r="D919">
        <v>-10.4547193815736</v>
      </c>
    </row>
    <row r="920" spans="1:4">
      <c r="A920" t="s">
        <v>1701</v>
      </c>
      <c r="B920" t="s">
        <v>2324</v>
      </c>
      <c r="C920">
        <v>-32.301190597031599</v>
      </c>
      <c r="D920">
        <v>10.6912019910302</v>
      </c>
    </row>
    <row r="921" spans="1:4">
      <c r="A921" t="s">
        <v>1537</v>
      </c>
      <c r="B921" t="s">
        <v>2324</v>
      </c>
      <c r="C921">
        <v>1.01240207531864</v>
      </c>
      <c r="D921">
        <v>-13.3948107866079</v>
      </c>
    </row>
    <row r="922" spans="1:4">
      <c r="A922" t="s">
        <v>1840</v>
      </c>
      <c r="B922" t="s">
        <v>2324</v>
      </c>
      <c r="C922">
        <v>20.641473878273199</v>
      </c>
      <c r="D922">
        <v>3.61403788568721</v>
      </c>
    </row>
    <row r="923" spans="1:4">
      <c r="A923" t="s">
        <v>943</v>
      </c>
      <c r="B923" t="s">
        <v>2324</v>
      </c>
      <c r="C923">
        <v>17.7324336375736</v>
      </c>
      <c r="D923">
        <v>-12.5631008163317</v>
      </c>
    </row>
    <row r="924" spans="1:4">
      <c r="A924" t="s">
        <v>1726</v>
      </c>
      <c r="B924" t="s">
        <v>2324</v>
      </c>
      <c r="C924">
        <v>-2.2137368172317702</v>
      </c>
      <c r="D924">
        <v>18.988976938879201</v>
      </c>
    </row>
    <row r="925" spans="1:4">
      <c r="A925" t="s">
        <v>215</v>
      </c>
      <c r="B925" t="s">
        <v>2324</v>
      </c>
      <c r="C925">
        <v>-1.72820596710698</v>
      </c>
      <c r="D925">
        <v>27.659169740224399</v>
      </c>
    </row>
    <row r="926" spans="1:4">
      <c r="A926" t="s">
        <v>445</v>
      </c>
      <c r="B926" t="s">
        <v>2324</v>
      </c>
      <c r="C926">
        <v>14.797617669734199</v>
      </c>
      <c r="D926">
        <v>-48.943693180847099</v>
      </c>
    </row>
    <row r="927" spans="1:4">
      <c r="A927" t="s">
        <v>606</v>
      </c>
      <c r="B927" t="s">
        <v>2324</v>
      </c>
      <c r="C927">
        <v>7.02294904660351</v>
      </c>
      <c r="D927">
        <v>12.4214214154175</v>
      </c>
    </row>
    <row r="928" spans="1:4">
      <c r="A928" t="s">
        <v>1692</v>
      </c>
      <c r="B928" t="s">
        <v>2324</v>
      </c>
      <c r="C928">
        <v>25.5047492759115</v>
      </c>
      <c r="D928">
        <v>27.1609587077496</v>
      </c>
    </row>
    <row r="929" spans="1:4">
      <c r="A929" t="s">
        <v>1133</v>
      </c>
      <c r="B929" t="s">
        <v>2324</v>
      </c>
      <c r="C929">
        <v>-31.4896858713984</v>
      </c>
      <c r="D929">
        <v>4.92804003927795</v>
      </c>
    </row>
    <row r="930" spans="1:4">
      <c r="A930" t="s">
        <v>1303</v>
      </c>
      <c r="B930" t="s">
        <v>2324</v>
      </c>
      <c r="C930">
        <v>11.460336595622101</v>
      </c>
      <c r="D930">
        <v>1.6410144132895399</v>
      </c>
    </row>
    <row r="931" spans="1:4">
      <c r="A931" t="s">
        <v>822</v>
      </c>
      <c r="B931" t="s">
        <v>2324</v>
      </c>
      <c r="C931">
        <v>5.7412930772269801</v>
      </c>
      <c r="D931">
        <v>16.1255797776295</v>
      </c>
    </row>
    <row r="932" spans="1:4">
      <c r="A932" t="s">
        <v>260</v>
      </c>
      <c r="B932" t="s">
        <v>2324</v>
      </c>
      <c r="C932">
        <v>39.347956754941002</v>
      </c>
      <c r="D932">
        <v>-6.61264708289211</v>
      </c>
    </row>
    <row r="933" spans="1:4">
      <c r="A933" t="s">
        <v>703</v>
      </c>
      <c r="B933" t="s">
        <v>2324</v>
      </c>
      <c r="C933">
        <v>33.290562746070201</v>
      </c>
      <c r="D933">
        <v>29.454361548271901</v>
      </c>
    </row>
    <row r="934" spans="1:4">
      <c r="A934" t="s">
        <v>538</v>
      </c>
      <c r="B934" t="s">
        <v>2324</v>
      </c>
      <c r="C934">
        <v>13.0520023828488</v>
      </c>
      <c r="D934">
        <v>12.909457208141299</v>
      </c>
    </row>
    <row r="935" spans="1:4">
      <c r="A935" t="s">
        <v>461</v>
      </c>
      <c r="B935" t="s">
        <v>2324</v>
      </c>
      <c r="C935">
        <v>-10.4322731762639</v>
      </c>
      <c r="D935">
        <v>-13.6853414347263</v>
      </c>
    </row>
    <row r="936" spans="1:4">
      <c r="A936" t="s">
        <v>1652</v>
      </c>
      <c r="B936" t="s">
        <v>2324</v>
      </c>
      <c r="C936">
        <v>6.7146509257861497</v>
      </c>
      <c r="D936">
        <v>-12.926932481434401</v>
      </c>
    </row>
    <row r="937" spans="1:4">
      <c r="A937" t="s">
        <v>907</v>
      </c>
      <c r="B937" t="s">
        <v>2324</v>
      </c>
      <c r="C937">
        <v>16.192877489152099</v>
      </c>
      <c r="D937">
        <v>21.173710795680702</v>
      </c>
    </row>
    <row r="938" spans="1:4">
      <c r="A938" t="s">
        <v>1791</v>
      </c>
      <c r="B938" t="s">
        <v>2324</v>
      </c>
      <c r="C938">
        <v>-35.5541669618326</v>
      </c>
      <c r="D938">
        <v>22.310344258646499</v>
      </c>
    </row>
    <row r="939" spans="1:4">
      <c r="A939" t="s">
        <v>73</v>
      </c>
      <c r="B939" t="s">
        <v>2324</v>
      </c>
      <c r="C939">
        <v>17.4587529176511</v>
      </c>
      <c r="D939">
        <v>3.24694378588678</v>
      </c>
    </row>
    <row r="940" spans="1:4">
      <c r="A940" t="s">
        <v>1296</v>
      </c>
      <c r="B940" t="s">
        <v>2324</v>
      </c>
      <c r="C940">
        <v>8.4328774105671709</v>
      </c>
      <c r="D940">
        <v>-24.025106587583601</v>
      </c>
    </row>
    <row r="941" spans="1:4">
      <c r="A941" t="s">
        <v>1521</v>
      </c>
      <c r="B941" t="s">
        <v>2324</v>
      </c>
      <c r="C941">
        <v>49.579937879362703</v>
      </c>
      <c r="D941">
        <v>-9.4115381350517104</v>
      </c>
    </row>
    <row r="942" spans="1:4">
      <c r="A942" t="s">
        <v>1657</v>
      </c>
      <c r="B942" t="s">
        <v>2324</v>
      </c>
      <c r="C942">
        <v>-20.270078212505801</v>
      </c>
      <c r="D942">
        <v>8.0823211494768206</v>
      </c>
    </row>
    <row r="943" spans="1:4">
      <c r="A943" t="s">
        <v>600</v>
      </c>
      <c r="B943" t="s">
        <v>2324</v>
      </c>
      <c r="C943">
        <v>23.6829925123123</v>
      </c>
      <c r="D943">
        <v>12.4452234507831</v>
      </c>
    </row>
    <row r="944" spans="1:4">
      <c r="A944" t="s">
        <v>827</v>
      </c>
      <c r="B944" t="s">
        <v>2324</v>
      </c>
      <c r="C944">
        <v>25.556244997814598</v>
      </c>
      <c r="D944">
        <v>-26.567452116438499</v>
      </c>
    </row>
    <row r="945" spans="1:4">
      <c r="A945" t="s">
        <v>1882</v>
      </c>
      <c r="B945" t="s">
        <v>2324</v>
      </c>
      <c r="C945">
        <v>-32.272775066930201</v>
      </c>
      <c r="D945">
        <v>11.589259213184199</v>
      </c>
    </row>
    <row r="946" spans="1:4">
      <c r="A946" t="s">
        <v>583</v>
      </c>
      <c r="B946" t="s">
        <v>2324</v>
      </c>
      <c r="C946">
        <v>31.3421801201462</v>
      </c>
      <c r="D946">
        <v>21.5598519173729</v>
      </c>
    </row>
    <row r="947" spans="1:4">
      <c r="A947" t="s">
        <v>1764</v>
      </c>
      <c r="B947" t="s">
        <v>2324</v>
      </c>
      <c r="C947">
        <v>-14.942089160963301</v>
      </c>
      <c r="D947">
        <v>22.256296591205299</v>
      </c>
    </row>
    <row r="948" spans="1:4">
      <c r="A948" t="s">
        <v>1607</v>
      </c>
      <c r="B948" t="s">
        <v>2324</v>
      </c>
      <c r="C948">
        <v>-16.154593162188199</v>
      </c>
      <c r="D948">
        <v>16.905438995910298</v>
      </c>
    </row>
    <row r="949" spans="1:4">
      <c r="A949" t="s">
        <v>1719</v>
      </c>
      <c r="B949" t="s">
        <v>2324</v>
      </c>
      <c r="C949">
        <v>0.65808871124927704</v>
      </c>
      <c r="D949">
        <v>-14.6977993645715</v>
      </c>
    </row>
    <row r="950" spans="1:4">
      <c r="A950" t="s">
        <v>1714</v>
      </c>
      <c r="B950" t="s">
        <v>2324</v>
      </c>
      <c r="C950">
        <v>-25.208554150637301</v>
      </c>
      <c r="D950">
        <v>17.392555973903701</v>
      </c>
    </row>
    <row r="951" spans="1:4">
      <c r="A951" t="s">
        <v>1176</v>
      </c>
      <c r="B951" t="s">
        <v>2324</v>
      </c>
      <c r="C951">
        <v>-17.0317672027636</v>
      </c>
      <c r="D951">
        <v>24.117477952442101</v>
      </c>
    </row>
    <row r="952" spans="1:4">
      <c r="A952" t="s">
        <v>174</v>
      </c>
      <c r="B952" t="s">
        <v>2324</v>
      </c>
      <c r="C952">
        <v>-23.114472144547101</v>
      </c>
      <c r="D952">
        <v>-0.96548601021059099</v>
      </c>
    </row>
    <row r="953" spans="1:4">
      <c r="A953" t="s">
        <v>557</v>
      </c>
      <c r="B953" t="s">
        <v>2324</v>
      </c>
      <c r="C953">
        <v>-20.2143010243913</v>
      </c>
      <c r="D953">
        <v>-7.3439228153267502</v>
      </c>
    </row>
    <row r="954" spans="1:4">
      <c r="A954" t="s">
        <v>1022</v>
      </c>
      <c r="B954" t="s">
        <v>2324</v>
      </c>
      <c r="C954">
        <v>28.387366412680102</v>
      </c>
      <c r="D954">
        <v>1.7186712438837599</v>
      </c>
    </row>
    <row r="955" spans="1:4">
      <c r="A955" t="s">
        <v>125</v>
      </c>
      <c r="B955" t="s">
        <v>2324</v>
      </c>
      <c r="C955">
        <v>23.1568022400416</v>
      </c>
      <c r="D955">
        <v>22.382816535019</v>
      </c>
    </row>
    <row r="956" spans="1:4">
      <c r="A956" t="s">
        <v>1890</v>
      </c>
      <c r="B956" t="s">
        <v>2324</v>
      </c>
      <c r="C956">
        <v>24.433788132818201</v>
      </c>
      <c r="D956">
        <v>-30.002581580322101</v>
      </c>
    </row>
    <row r="957" spans="1:4">
      <c r="A957" t="s">
        <v>716</v>
      </c>
      <c r="B957" t="s">
        <v>2324</v>
      </c>
      <c r="C957">
        <v>43.672455471842298</v>
      </c>
      <c r="D957">
        <v>-1.44419538630901</v>
      </c>
    </row>
    <row r="958" spans="1:4">
      <c r="A958" t="s">
        <v>1786</v>
      </c>
      <c r="B958" t="s">
        <v>2324</v>
      </c>
      <c r="C958">
        <v>-21.6270871505305</v>
      </c>
      <c r="D958">
        <v>3.59056523165198</v>
      </c>
    </row>
    <row r="959" spans="1:4">
      <c r="A959" t="s">
        <v>594</v>
      </c>
      <c r="B959" t="s">
        <v>2324</v>
      </c>
      <c r="C959">
        <v>38.176324775494102</v>
      </c>
      <c r="D959">
        <v>32.415998643724201</v>
      </c>
    </row>
    <row r="960" spans="1:4">
      <c r="A960" t="s">
        <v>2009</v>
      </c>
      <c r="B960" t="s">
        <v>2324</v>
      </c>
      <c r="C960">
        <v>-7.4877596125411197</v>
      </c>
      <c r="D960">
        <v>18.898489507942099</v>
      </c>
    </row>
    <row r="961" spans="1:4">
      <c r="A961" t="s">
        <v>1428</v>
      </c>
      <c r="B961" t="s">
        <v>2324</v>
      </c>
      <c r="C961">
        <v>-4.07294769237292</v>
      </c>
      <c r="D961">
        <v>31.6123259081143</v>
      </c>
    </row>
    <row r="962" spans="1:4">
      <c r="A962" t="s">
        <v>767</v>
      </c>
      <c r="B962" t="s">
        <v>2324</v>
      </c>
      <c r="C962">
        <v>11.097803352003</v>
      </c>
      <c r="D962">
        <v>1.7684035642016001</v>
      </c>
    </row>
    <row r="963" spans="1:4">
      <c r="A963" t="s">
        <v>1168</v>
      </c>
      <c r="B963" t="s">
        <v>2324</v>
      </c>
      <c r="C963">
        <v>7.96067189181408</v>
      </c>
      <c r="D963">
        <v>5.0411953531037401</v>
      </c>
    </row>
    <row r="964" spans="1:4">
      <c r="A964" t="s">
        <v>1264</v>
      </c>
      <c r="B964" t="s">
        <v>2324</v>
      </c>
      <c r="C964">
        <v>43.131415366853801</v>
      </c>
      <c r="D964">
        <v>4.31053777619542</v>
      </c>
    </row>
    <row r="965" spans="1:4">
      <c r="A965" t="s">
        <v>1241</v>
      </c>
      <c r="B965" t="s">
        <v>2324</v>
      </c>
      <c r="C965">
        <v>-27.549820047436199</v>
      </c>
      <c r="D965">
        <v>16.013319886698401</v>
      </c>
    </row>
    <row r="966" spans="1:4">
      <c r="A966" t="s">
        <v>476</v>
      </c>
      <c r="B966" t="s">
        <v>2324</v>
      </c>
      <c r="C966">
        <v>50.700711265358002</v>
      </c>
      <c r="D966">
        <v>-3.2917817600727899</v>
      </c>
    </row>
    <row r="967" spans="1:4">
      <c r="A967" t="s">
        <v>1936</v>
      </c>
      <c r="B967" t="s">
        <v>2324</v>
      </c>
      <c r="C967">
        <v>3.9350727915709101</v>
      </c>
      <c r="D967">
        <v>10.1140098496459</v>
      </c>
    </row>
    <row r="968" spans="1:4">
      <c r="A968" t="s">
        <v>506</v>
      </c>
      <c r="B968" t="s">
        <v>2324</v>
      </c>
      <c r="C968">
        <v>37.536298798564196</v>
      </c>
      <c r="D968">
        <v>12.531938938268199</v>
      </c>
    </row>
    <row r="969" spans="1:4">
      <c r="A969" t="s">
        <v>428</v>
      </c>
      <c r="B969" t="s">
        <v>2324</v>
      </c>
      <c r="C969">
        <v>-36.326233162868299</v>
      </c>
      <c r="D969">
        <v>4.3815063593707704</v>
      </c>
    </row>
    <row r="970" spans="1:4">
      <c r="A970" t="s">
        <v>1237</v>
      </c>
      <c r="B970" t="s">
        <v>2324</v>
      </c>
      <c r="C970">
        <v>16.455229569456598</v>
      </c>
      <c r="D970">
        <v>12.483024302133201</v>
      </c>
    </row>
    <row r="971" spans="1:4">
      <c r="A971" t="s">
        <v>33</v>
      </c>
      <c r="B971" t="s">
        <v>2324</v>
      </c>
      <c r="C971">
        <v>42.107057180154698</v>
      </c>
      <c r="D971">
        <v>14.508135979274501</v>
      </c>
    </row>
    <row r="972" spans="1:4">
      <c r="A972" t="s">
        <v>1842</v>
      </c>
      <c r="B972" t="s">
        <v>2324</v>
      </c>
      <c r="C972">
        <v>5.5611985289607802</v>
      </c>
      <c r="D972">
        <v>6.2286421979542599</v>
      </c>
    </row>
    <row r="973" spans="1:4">
      <c r="A973" t="s">
        <v>61</v>
      </c>
      <c r="B973" t="s">
        <v>2324</v>
      </c>
      <c r="C973">
        <v>-28.7449537941351</v>
      </c>
      <c r="D973">
        <v>-3.5091216893886701</v>
      </c>
    </row>
    <row r="974" spans="1:4">
      <c r="A974" t="s">
        <v>505</v>
      </c>
      <c r="B974" t="s">
        <v>2324</v>
      </c>
      <c r="C974">
        <v>-17.266147225325501</v>
      </c>
      <c r="D974">
        <v>14.732919534994799</v>
      </c>
    </row>
    <row r="975" spans="1:4">
      <c r="A975" t="s">
        <v>366</v>
      </c>
      <c r="B975" t="s">
        <v>2324</v>
      </c>
      <c r="C975">
        <v>-5.3832410187219697</v>
      </c>
      <c r="D975">
        <v>4.0575191198727403</v>
      </c>
    </row>
    <row r="976" spans="1:4">
      <c r="A976" t="s">
        <v>1227</v>
      </c>
      <c r="B976" t="s">
        <v>2324</v>
      </c>
      <c r="C976">
        <v>-17.039202823436</v>
      </c>
      <c r="D976">
        <v>-14.204205014580401</v>
      </c>
    </row>
    <row r="977" spans="1:4">
      <c r="A977" t="s">
        <v>1173</v>
      </c>
      <c r="B977" t="s">
        <v>2324</v>
      </c>
      <c r="C977">
        <v>-28.7330244846159</v>
      </c>
      <c r="D977">
        <v>8.3672167378917006</v>
      </c>
    </row>
    <row r="978" spans="1:4">
      <c r="A978" t="s">
        <v>304</v>
      </c>
      <c r="B978" t="s">
        <v>2324</v>
      </c>
      <c r="C978">
        <v>-31.7674210061883</v>
      </c>
      <c r="D978">
        <v>-6.2288170878275704</v>
      </c>
    </row>
    <row r="979" spans="1:4">
      <c r="A979" t="s">
        <v>24</v>
      </c>
      <c r="B979" t="s">
        <v>2324</v>
      </c>
      <c r="C979">
        <v>-4.9974296403771996</v>
      </c>
      <c r="D979">
        <v>19.7748166630196</v>
      </c>
    </row>
    <row r="980" spans="1:4">
      <c r="A980" t="s">
        <v>1418</v>
      </c>
      <c r="B980" t="s">
        <v>2324</v>
      </c>
      <c r="C980">
        <v>13.715734735976399</v>
      </c>
      <c r="D980">
        <v>-20.436819052934901</v>
      </c>
    </row>
    <row r="981" spans="1:4">
      <c r="A981" t="s">
        <v>156</v>
      </c>
      <c r="B981" t="s">
        <v>2324</v>
      </c>
      <c r="C981">
        <v>18.4865117028125</v>
      </c>
      <c r="D981">
        <v>-2.64966992639406</v>
      </c>
    </row>
    <row r="982" spans="1:4">
      <c r="A982" t="s">
        <v>1809</v>
      </c>
      <c r="B982" t="s">
        <v>2324</v>
      </c>
      <c r="C982">
        <v>-6.4252829566035601</v>
      </c>
      <c r="D982">
        <v>13.2132111652575</v>
      </c>
    </row>
    <row r="983" spans="1:4">
      <c r="A983" t="s">
        <v>1019</v>
      </c>
      <c r="B983" t="s">
        <v>2324</v>
      </c>
      <c r="C983">
        <v>-35.829453615072303</v>
      </c>
      <c r="D983">
        <v>-23.6506963855831</v>
      </c>
    </row>
    <row r="984" spans="1:4">
      <c r="A984" t="s">
        <v>567</v>
      </c>
      <c r="B984" t="s">
        <v>2324</v>
      </c>
      <c r="C984">
        <v>-15.5726605954737</v>
      </c>
      <c r="D984">
        <v>15.391039227158201</v>
      </c>
    </row>
    <row r="985" spans="1:4">
      <c r="A985" t="s">
        <v>375</v>
      </c>
      <c r="B985" t="s">
        <v>2324</v>
      </c>
      <c r="C985">
        <v>13.8387218883203</v>
      </c>
      <c r="D985">
        <v>-13.198024996282401</v>
      </c>
    </row>
    <row r="986" spans="1:4">
      <c r="A986" t="s">
        <v>580</v>
      </c>
      <c r="B986" t="s">
        <v>2324</v>
      </c>
      <c r="C986">
        <v>-13.900676719950599</v>
      </c>
      <c r="D986">
        <v>7.0832297546467897</v>
      </c>
    </row>
    <row r="987" spans="1:4">
      <c r="A987" t="s">
        <v>311</v>
      </c>
      <c r="B987" t="s">
        <v>2324</v>
      </c>
      <c r="C987">
        <v>-19.371795212783301</v>
      </c>
      <c r="D987">
        <v>12.101986495767401</v>
      </c>
    </row>
    <row r="988" spans="1:4">
      <c r="A988" t="s">
        <v>253</v>
      </c>
      <c r="B988" t="s">
        <v>2324</v>
      </c>
      <c r="C988">
        <v>-6.1289736259982304</v>
      </c>
      <c r="D988">
        <v>15.6165126667303</v>
      </c>
    </row>
    <row r="989" spans="1:4">
      <c r="A989" t="s">
        <v>513</v>
      </c>
      <c r="B989" t="s">
        <v>2324</v>
      </c>
      <c r="C989">
        <v>-1.4795701261893901</v>
      </c>
      <c r="D989">
        <v>17.637999903619999</v>
      </c>
    </row>
    <row r="990" spans="1:4">
      <c r="A990" t="s">
        <v>625</v>
      </c>
      <c r="B990" t="s">
        <v>2324</v>
      </c>
      <c r="C990">
        <v>-9.0149970333093705</v>
      </c>
      <c r="D990">
        <v>-13.280593419602701</v>
      </c>
    </row>
    <row r="991" spans="1:4">
      <c r="A991" t="s">
        <v>138</v>
      </c>
      <c r="B991" t="s">
        <v>2324</v>
      </c>
      <c r="C991">
        <v>-24.291619285637001</v>
      </c>
      <c r="D991">
        <v>-11.1355714525438</v>
      </c>
    </row>
    <row r="992" spans="1:4">
      <c r="A992" t="s">
        <v>1236</v>
      </c>
      <c r="B992" t="s">
        <v>2324</v>
      </c>
      <c r="C992">
        <v>41.399946346445297</v>
      </c>
      <c r="D992">
        <v>7.9262669269984203</v>
      </c>
    </row>
    <row r="993" spans="1:4">
      <c r="A993" t="s">
        <v>285</v>
      </c>
      <c r="B993" t="s">
        <v>2324</v>
      </c>
      <c r="C993">
        <v>-5.6860039831525304</v>
      </c>
      <c r="D993">
        <v>24.895827076762099</v>
      </c>
    </row>
    <row r="994" spans="1:4">
      <c r="A994" t="s">
        <v>1479</v>
      </c>
      <c r="B994" t="s">
        <v>2324</v>
      </c>
      <c r="C994">
        <v>-11.091345747515501</v>
      </c>
      <c r="D994">
        <v>26.076243030437301</v>
      </c>
    </row>
    <row r="995" spans="1:4">
      <c r="A995" t="s">
        <v>2049</v>
      </c>
      <c r="B995" t="s">
        <v>2324</v>
      </c>
      <c r="C995">
        <v>-10.0648796303491</v>
      </c>
      <c r="D995">
        <v>-0.25916894684893399</v>
      </c>
    </row>
    <row r="996" spans="1:4">
      <c r="A996" t="s">
        <v>841</v>
      </c>
      <c r="B996" t="s">
        <v>2324</v>
      </c>
      <c r="C996">
        <v>-9.6617737213666892</v>
      </c>
      <c r="D996">
        <v>-37.836573629288203</v>
      </c>
    </row>
    <row r="997" spans="1:4">
      <c r="A997" t="s">
        <v>236</v>
      </c>
      <c r="B997" t="s">
        <v>2324</v>
      </c>
      <c r="C997">
        <v>-21.248888269145699</v>
      </c>
      <c r="D997">
        <v>-18.912840664831599</v>
      </c>
    </row>
    <row r="998" spans="1:4">
      <c r="A998" t="s">
        <v>1918</v>
      </c>
      <c r="B998" t="s">
        <v>2324</v>
      </c>
      <c r="C998">
        <v>14.1097493547773</v>
      </c>
      <c r="D998">
        <v>-16.512939964098202</v>
      </c>
    </row>
    <row r="999" spans="1:4">
      <c r="A999" t="s">
        <v>1825</v>
      </c>
      <c r="B999" t="s">
        <v>2324</v>
      </c>
      <c r="C999">
        <v>44.1904972700071</v>
      </c>
      <c r="D999">
        <v>10.412574010456</v>
      </c>
    </row>
    <row r="1000" spans="1:4">
      <c r="A1000" t="s">
        <v>681</v>
      </c>
      <c r="B1000" t="s">
        <v>2324</v>
      </c>
      <c r="C1000">
        <v>-13.6248736716202</v>
      </c>
      <c r="D1000">
        <v>16.513515644201501</v>
      </c>
    </row>
    <row r="1001" spans="1:4">
      <c r="A1001" t="s">
        <v>638</v>
      </c>
      <c r="B1001" t="s">
        <v>2324</v>
      </c>
      <c r="C1001">
        <v>-20.791235967338199</v>
      </c>
      <c r="D1001">
        <v>-3.4826235890621602</v>
      </c>
    </row>
    <row r="1002" spans="1:4">
      <c r="A1002" t="s">
        <v>1070</v>
      </c>
      <c r="B1002" t="s">
        <v>2324</v>
      </c>
      <c r="C1002">
        <v>43.728305797179701</v>
      </c>
      <c r="D1002">
        <v>3.1831058155016501</v>
      </c>
    </row>
    <row r="1003" spans="1:4">
      <c r="A1003" t="s">
        <v>550</v>
      </c>
      <c r="B1003" t="s">
        <v>2324</v>
      </c>
      <c r="C1003">
        <v>8.5410721440031807</v>
      </c>
      <c r="D1003">
        <v>28.429430219797499</v>
      </c>
    </row>
    <row r="1004" spans="1:4">
      <c r="A1004" t="s">
        <v>2023</v>
      </c>
      <c r="B1004" t="s">
        <v>2324</v>
      </c>
      <c r="C1004">
        <v>11.590554293874501</v>
      </c>
      <c r="D1004">
        <v>-14.7989663739618</v>
      </c>
    </row>
    <row r="1005" spans="1:4">
      <c r="A1005" t="s">
        <v>598</v>
      </c>
      <c r="B1005" t="s">
        <v>2324</v>
      </c>
      <c r="C1005">
        <v>2.8058057165399002</v>
      </c>
      <c r="D1005">
        <v>8.4484746492587401</v>
      </c>
    </row>
    <row r="1006" spans="1:4">
      <c r="A1006" t="s">
        <v>660</v>
      </c>
      <c r="B1006" t="s">
        <v>2324</v>
      </c>
      <c r="C1006">
        <v>6.64056033717294</v>
      </c>
      <c r="D1006">
        <v>0.83002693161278096</v>
      </c>
    </row>
    <row r="1007" spans="1:4">
      <c r="A1007" t="s">
        <v>273</v>
      </c>
      <c r="B1007" t="s">
        <v>2324</v>
      </c>
      <c r="C1007">
        <v>7.8617758854961703</v>
      </c>
      <c r="D1007">
        <v>20.089303155083901</v>
      </c>
    </row>
    <row r="1008" spans="1:4">
      <c r="A1008" t="s">
        <v>1907</v>
      </c>
      <c r="B1008" t="s">
        <v>2324</v>
      </c>
      <c r="C1008">
        <v>-17.086093031824301</v>
      </c>
      <c r="D1008">
        <v>-24.034667921206299</v>
      </c>
    </row>
    <row r="1009" spans="1:4">
      <c r="A1009" t="s">
        <v>871</v>
      </c>
      <c r="B1009" t="s">
        <v>2324</v>
      </c>
      <c r="C1009">
        <v>-23.984094359481102</v>
      </c>
      <c r="D1009">
        <v>-1.6983333930037099</v>
      </c>
    </row>
    <row r="1010" spans="1:4">
      <c r="A1010" t="s">
        <v>719</v>
      </c>
      <c r="B1010" t="s">
        <v>2324</v>
      </c>
      <c r="C1010">
        <v>-24.494776355428598</v>
      </c>
      <c r="D1010">
        <v>-2.8435285792877898</v>
      </c>
    </row>
    <row r="1011" spans="1:4">
      <c r="A1011" t="s">
        <v>978</v>
      </c>
      <c r="B1011" t="s">
        <v>2324</v>
      </c>
      <c r="C1011">
        <v>-6.1424878212328098</v>
      </c>
      <c r="D1011">
        <v>-27.284509464633199</v>
      </c>
    </row>
    <row r="1012" spans="1:4">
      <c r="A1012" t="s">
        <v>172</v>
      </c>
      <c r="B1012" t="s">
        <v>2324</v>
      </c>
      <c r="C1012">
        <v>-22.7705432845787</v>
      </c>
      <c r="D1012">
        <v>-11.8656269087213</v>
      </c>
    </row>
    <row r="1013" spans="1:4">
      <c r="A1013" t="s">
        <v>1055</v>
      </c>
      <c r="B1013" t="s">
        <v>2324</v>
      </c>
      <c r="C1013">
        <v>-26.596839894846699</v>
      </c>
      <c r="D1013">
        <v>-6.76492615110502</v>
      </c>
    </row>
    <row r="1014" spans="1:4">
      <c r="A1014" t="s">
        <v>303</v>
      </c>
      <c r="B1014" t="s">
        <v>2324</v>
      </c>
      <c r="C1014">
        <v>-16.579136334586199</v>
      </c>
      <c r="D1014">
        <v>-3.0189324991965498</v>
      </c>
    </row>
    <row r="1015" spans="1:4">
      <c r="A1015" t="s">
        <v>439</v>
      </c>
      <c r="B1015" t="s">
        <v>2324</v>
      </c>
      <c r="C1015">
        <v>27.2930371493044</v>
      </c>
      <c r="D1015">
        <v>19.7571956097323</v>
      </c>
    </row>
    <row r="1016" spans="1:4">
      <c r="A1016" t="s">
        <v>1184</v>
      </c>
      <c r="B1016" t="s">
        <v>2324</v>
      </c>
      <c r="C1016">
        <v>-14.361536797933701</v>
      </c>
      <c r="D1016">
        <v>5.3839419031135902</v>
      </c>
    </row>
    <row r="1017" spans="1:4">
      <c r="A1017" t="s">
        <v>2093</v>
      </c>
      <c r="B1017" t="s">
        <v>2324</v>
      </c>
      <c r="C1017">
        <v>-6.98058057131807</v>
      </c>
      <c r="D1017">
        <v>2.4342100362934902</v>
      </c>
    </row>
    <row r="1018" spans="1:4">
      <c r="A1018" t="s">
        <v>1206</v>
      </c>
      <c r="B1018" t="s">
        <v>2324</v>
      </c>
      <c r="C1018">
        <v>-48.522635949620998</v>
      </c>
      <c r="D1018">
        <v>-5.2140674320482496</v>
      </c>
    </row>
    <row r="1019" spans="1:4">
      <c r="A1019" t="s">
        <v>266</v>
      </c>
      <c r="B1019" t="s">
        <v>2324</v>
      </c>
      <c r="C1019">
        <v>-22.431319887421999</v>
      </c>
      <c r="D1019">
        <v>-14.493671080250801</v>
      </c>
    </row>
    <row r="1020" spans="1:4">
      <c r="A1020" t="s">
        <v>1126</v>
      </c>
      <c r="B1020" t="s">
        <v>2324</v>
      </c>
      <c r="C1020">
        <v>-16.1163887909149</v>
      </c>
      <c r="D1020">
        <v>26.631588642666198</v>
      </c>
    </row>
    <row r="1021" spans="1:4">
      <c r="A1021" t="s">
        <v>1552</v>
      </c>
      <c r="B1021" t="s">
        <v>2324</v>
      </c>
      <c r="C1021">
        <v>-17.546632389918098</v>
      </c>
      <c r="D1021">
        <v>-20.123401150271199</v>
      </c>
    </row>
    <row r="1022" spans="1:4">
      <c r="A1022" t="s">
        <v>431</v>
      </c>
      <c r="B1022" t="s">
        <v>2324</v>
      </c>
      <c r="C1022">
        <v>-2.0096432626883298</v>
      </c>
      <c r="D1022">
        <v>-2.2439410029881</v>
      </c>
    </row>
    <row r="1023" spans="1:4">
      <c r="A1023" t="s">
        <v>408</v>
      </c>
      <c r="B1023" t="s">
        <v>2324</v>
      </c>
      <c r="C1023">
        <v>-5.5292856529837797</v>
      </c>
      <c r="D1023">
        <v>13.5259201737165</v>
      </c>
    </row>
    <row r="1024" spans="1:4">
      <c r="A1024" t="s">
        <v>1025</v>
      </c>
      <c r="B1024" t="s">
        <v>2324</v>
      </c>
      <c r="C1024">
        <v>-11.149377333225299</v>
      </c>
      <c r="D1024">
        <v>-2.5009419113171201</v>
      </c>
    </row>
    <row r="1025" spans="1:4">
      <c r="A1025" t="s">
        <v>1221</v>
      </c>
      <c r="B1025" t="s">
        <v>2324</v>
      </c>
      <c r="C1025">
        <v>-6.6579991688537001</v>
      </c>
      <c r="D1025">
        <v>31.025531950540799</v>
      </c>
    </row>
    <row r="1026" spans="1:4">
      <c r="A1026" t="s">
        <v>1157</v>
      </c>
      <c r="B1026" t="s">
        <v>2324</v>
      </c>
      <c r="C1026">
        <v>10.3880695037126</v>
      </c>
      <c r="D1026">
        <v>10.637157151630699</v>
      </c>
    </row>
    <row r="1027" spans="1:4">
      <c r="A1027" t="s">
        <v>96</v>
      </c>
      <c r="B1027" t="s">
        <v>2324</v>
      </c>
      <c r="C1027">
        <v>-0.36501600019138603</v>
      </c>
      <c r="D1027">
        <v>-13.9492273948127</v>
      </c>
    </row>
    <row r="1028" spans="1:4">
      <c r="A1028" t="s">
        <v>497</v>
      </c>
      <c r="B1028" t="s">
        <v>2324</v>
      </c>
      <c r="C1028">
        <v>-22.253136862214198</v>
      </c>
      <c r="D1028">
        <v>-2.5788321992499701</v>
      </c>
    </row>
    <row r="1029" spans="1:4">
      <c r="A1029" t="s">
        <v>66</v>
      </c>
      <c r="B1029" t="s">
        <v>2324</v>
      </c>
      <c r="C1029">
        <v>1.6198439429974401</v>
      </c>
      <c r="D1029">
        <v>3.2920487090356501</v>
      </c>
    </row>
    <row r="1030" spans="1:4">
      <c r="A1030" t="s">
        <v>418</v>
      </c>
      <c r="B1030" t="s">
        <v>2324</v>
      </c>
      <c r="C1030">
        <v>-9.9922226847459896</v>
      </c>
      <c r="D1030">
        <v>39.108982780339097</v>
      </c>
    </row>
    <row r="1031" spans="1:4">
      <c r="A1031" t="s">
        <v>129</v>
      </c>
      <c r="B1031" t="s">
        <v>2324</v>
      </c>
      <c r="C1031">
        <v>-22.461334921598599</v>
      </c>
      <c r="D1031">
        <v>10.2179317223927</v>
      </c>
    </row>
    <row r="1032" spans="1:4">
      <c r="A1032" t="s">
        <v>492</v>
      </c>
      <c r="B1032" t="s">
        <v>2324</v>
      </c>
      <c r="C1032">
        <v>19.4577641912588</v>
      </c>
      <c r="D1032">
        <v>15.6757605234673</v>
      </c>
    </row>
    <row r="1033" spans="1:4">
      <c r="A1033" t="s">
        <v>571</v>
      </c>
      <c r="B1033" t="s">
        <v>2324</v>
      </c>
      <c r="C1033">
        <v>-15.699248209045701</v>
      </c>
      <c r="D1033">
        <v>11.2415132740412</v>
      </c>
    </row>
    <row r="1034" spans="1:4">
      <c r="A1034" t="s">
        <v>762</v>
      </c>
      <c r="B1034" t="s">
        <v>2324</v>
      </c>
      <c r="C1034">
        <v>2.1438933727485598</v>
      </c>
      <c r="D1034">
        <v>-11.276244898114699</v>
      </c>
    </row>
    <row r="1035" spans="1:4">
      <c r="A1035" t="s">
        <v>332</v>
      </c>
      <c r="B1035" t="s">
        <v>2324</v>
      </c>
      <c r="C1035">
        <v>-26.469256620317001</v>
      </c>
      <c r="D1035">
        <v>18.2720312829995</v>
      </c>
    </row>
    <row r="1036" spans="1:4">
      <c r="A1036" t="s">
        <v>1818</v>
      </c>
      <c r="B1036" t="s">
        <v>2324</v>
      </c>
      <c r="C1036">
        <v>16.7118277136938</v>
      </c>
      <c r="D1036">
        <v>37.809292161454302</v>
      </c>
    </row>
    <row r="1037" spans="1:4">
      <c r="A1037" t="s">
        <v>1582</v>
      </c>
      <c r="B1037" t="s">
        <v>2324</v>
      </c>
      <c r="C1037">
        <v>-5.7222981545129201</v>
      </c>
      <c r="D1037">
        <v>-6.4633920803832101</v>
      </c>
    </row>
    <row r="1038" spans="1:4">
      <c r="A1038" t="s">
        <v>1491</v>
      </c>
      <c r="B1038" t="s">
        <v>2324</v>
      </c>
      <c r="C1038">
        <v>-20.386054380222099</v>
      </c>
      <c r="D1038">
        <v>-17.519309054134599</v>
      </c>
    </row>
    <row r="1039" spans="1:4">
      <c r="A1039" t="s">
        <v>480</v>
      </c>
      <c r="B1039" t="s">
        <v>2324</v>
      </c>
      <c r="C1039">
        <v>-17.0894674156172</v>
      </c>
      <c r="D1039">
        <v>-14.5243594643264</v>
      </c>
    </row>
    <row r="1040" spans="1:4">
      <c r="A1040" t="s">
        <v>1889</v>
      </c>
      <c r="B1040" t="s">
        <v>2324</v>
      </c>
      <c r="C1040">
        <v>9.2987390941918999</v>
      </c>
      <c r="D1040">
        <v>-12.8165211348326</v>
      </c>
    </row>
    <row r="1041" spans="1:4">
      <c r="A1041" t="s">
        <v>906</v>
      </c>
      <c r="B1041" t="s">
        <v>2324</v>
      </c>
      <c r="C1041">
        <v>-35.7736640392027</v>
      </c>
      <c r="D1041">
        <v>-2.14768257966311</v>
      </c>
    </row>
    <row r="1042" spans="1:4">
      <c r="A1042" t="s">
        <v>929</v>
      </c>
      <c r="B1042" t="s">
        <v>2324</v>
      </c>
      <c r="C1042">
        <v>9.7324677719113009</v>
      </c>
      <c r="D1042">
        <v>-4.5111282713393903</v>
      </c>
    </row>
    <row r="1043" spans="1:4">
      <c r="A1043" t="s">
        <v>1405</v>
      </c>
      <c r="B1043" t="s">
        <v>2324</v>
      </c>
      <c r="C1043">
        <v>2.6372405609879301</v>
      </c>
      <c r="D1043">
        <v>31.612472156688401</v>
      </c>
    </row>
    <row r="1044" spans="1:4">
      <c r="A1044" t="s">
        <v>1522</v>
      </c>
      <c r="B1044" t="s">
        <v>2324</v>
      </c>
      <c r="C1044">
        <v>-29.158342352305901</v>
      </c>
      <c r="D1044">
        <v>2.5644976952107301</v>
      </c>
    </row>
    <row r="1045" spans="1:4">
      <c r="A1045" t="s">
        <v>1570</v>
      </c>
      <c r="B1045" t="s">
        <v>2324</v>
      </c>
      <c r="C1045">
        <v>-11.0072828192964</v>
      </c>
      <c r="D1045">
        <v>-12.3964548942419</v>
      </c>
    </row>
    <row r="1046" spans="1:4">
      <c r="A1046" t="s">
        <v>1136</v>
      </c>
      <c r="B1046" t="s">
        <v>2324</v>
      </c>
      <c r="C1046">
        <v>-2.0601865664199601</v>
      </c>
      <c r="D1046">
        <v>-24.723521473666899</v>
      </c>
    </row>
    <row r="1047" spans="1:4">
      <c r="A1047" t="s">
        <v>1811</v>
      </c>
      <c r="B1047" t="s">
        <v>2324</v>
      </c>
      <c r="C1047">
        <v>-12.6025034245715</v>
      </c>
      <c r="D1047">
        <v>16.652185864155499</v>
      </c>
    </row>
    <row r="1048" spans="1:4">
      <c r="A1048" t="s">
        <v>1365</v>
      </c>
      <c r="B1048" t="s">
        <v>2324</v>
      </c>
      <c r="C1048">
        <v>-1.08981781285535</v>
      </c>
      <c r="D1048">
        <v>-15.2444014296885</v>
      </c>
    </row>
    <row r="1049" spans="1:4">
      <c r="A1049" t="s">
        <v>1462</v>
      </c>
      <c r="B1049" t="s">
        <v>2324</v>
      </c>
      <c r="C1049">
        <v>37.138946732154601</v>
      </c>
      <c r="D1049">
        <v>20.2734466138252</v>
      </c>
    </row>
    <row r="1050" spans="1:4">
      <c r="A1050" t="s">
        <v>38</v>
      </c>
      <c r="B1050" t="s">
        <v>2324</v>
      </c>
      <c r="C1050">
        <v>25.940346333844499</v>
      </c>
      <c r="D1050">
        <v>21.190085559881499</v>
      </c>
    </row>
    <row r="1051" spans="1:4">
      <c r="A1051" t="s">
        <v>1182</v>
      </c>
      <c r="B1051" t="s">
        <v>2324</v>
      </c>
      <c r="C1051">
        <v>-10.357021340892301</v>
      </c>
      <c r="D1051">
        <v>14.3329542074503</v>
      </c>
    </row>
    <row r="1052" spans="1:4">
      <c r="A1052" t="s">
        <v>1569</v>
      </c>
      <c r="B1052" t="s">
        <v>2324</v>
      </c>
      <c r="C1052">
        <v>-13.016729271642699</v>
      </c>
      <c r="D1052">
        <v>12.8592421836907</v>
      </c>
    </row>
    <row r="1053" spans="1:4">
      <c r="A1053" t="s">
        <v>2044</v>
      </c>
      <c r="B1053" t="s">
        <v>2324</v>
      </c>
      <c r="C1053">
        <v>-6.1374515903694897</v>
      </c>
      <c r="D1053">
        <v>19.754986187640299</v>
      </c>
    </row>
    <row r="1054" spans="1:4">
      <c r="A1054" t="s">
        <v>1477</v>
      </c>
      <c r="B1054" t="s">
        <v>2324</v>
      </c>
      <c r="C1054">
        <v>-18.496060383238401</v>
      </c>
      <c r="D1054">
        <v>19.863307715941399</v>
      </c>
    </row>
    <row r="1055" spans="1:4">
      <c r="A1055" t="s">
        <v>1471</v>
      </c>
      <c r="B1055" t="s">
        <v>2324</v>
      </c>
      <c r="C1055">
        <v>39.056496510755402</v>
      </c>
      <c r="D1055">
        <v>23.630041621738201</v>
      </c>
    </row>
    <row r="1056" spans="1:4">
      <c r="A1056" t="s">
        <v>940</v>
      </c>
      <c r="B1056" t="s">
        <v>2324</v>
      </c>
      <c r="C1056">
        <v>-20.846450849655501</v>
      </c>
      <c r="D1056">
        <v>-20.137766082266701</v>
      </c>
    </row>
    <row r="1057" spans="1:4">
      <c r="A1057" t="s">
        <v>163</v>
      </c>
      <c r="B1057" t="s">
        <v>2324</v>
      </c>
      <c r="C1057">
        <v>-18.310042282397099</v>
      </c>
      <c r="D1057">
        <v>-1.10504285867987</v>
      </c>
    </row>
    <row r="1058" spans="1:4">
      <c r="A1058" t="s">
        <v>446</v>
      </c>
      <c r="B1058" t="s">
        <v>2324</v>
      </c>
      <c r="C1058">
        <v>31.1604221920912</v>
      </c>
      <c r="D1058">
        <v>-8.3351171746141492</v>
      </c>
    </row>
    <row r="1059" spans="1:4">
      <c r="A1059" t="s">
        <v>826</v>
      </c>
      <c r="B1059" t="s">
        <v>2324</v>
      </c>
      <c r="C1059">
        <v>7.4249039225312696</v>
      </c>
      <c r="D1059">
        <v>14.680247631597201</v>
      </c>
    </row>
    <row r="1060" spans="1:4">
      <c r="A1060" t="s">
        <v>1066</v>
      </c>
      <c r="B1060" t="s">
        <v>2324</v>
      </c>
      <c r="C1060">
        <v>-3.8916227727803001</v>
      </c>
      <c r="D1060">
        <v>-9.5285170805519197</v>
      </c>
    </row>
    <row r="1061" spans="1:4">
      <c r="A1061" t="s">
        <v>466</v>
      </c>
      <c r="B1061" t="s">
        <v>2324</v>
      </c>
      <c r="C1061">
        <v>20.8382361816561</v>
      </c>
      <c r="D1061">
        <v>9.9577066251094095</v>
      </c>
    </row>
    <row r="1062" spans="1:4">
      <c r="A1062" t="s">
        <v>1300</v>
      </c>
      <c r="B1062" t="s">
        <v>2324</v>
      </c>
      <c r="C1062">
        <v>-17.669404218770801</v>
      </c>
      <c r="D1062">
        <v>6.6053016320248297</v>
      </c>
    </row>
    <row r="1063" spans="1:4">
      <c r="A1063" t="s">
        <v>1849</v>
      </c>
      <c r="B1063" t="s">
        <v>2324</v>
      </c>
      <c r="C1063">
        <v>-17.701514264203801</v>
      </c>
      <c r="D1063">
        <v>3.9749177389709001</v>
      </c>
    </row>
    <row r="1064" spans="1:4">
      <c r="A1064" t="s">
        <v>878</v>
      </c>
      <c r="B1064" t="s">
        <v>2324</v>
      </c>
      <c r="C1064">
        <v>-37.488119001252898</v>
      </c>
      <c r="D1064">
        <v>-11.6430082038727</v>
      </c>
    </row>
    <row r="1065" spans="1:4">
      <c r="A1065" t="s">
        <v>1812</v>
      </c>
      <c r="B1065" t="s">
        <v>2324</v>
      </c>
      <c r="C1065">
        <v>-38.361802039932599</v>
      </c>
      <c r="D1065">
        <v>-15.608230988737899</v>
      </c>
    </row>
    <row r="1066" spans="1:4">
      <c r="A1066" t="s">
        <v>663</v>
      </c>
      <c r="B1066" t="s">
        <v>2324</v>
      </c>
      <c r="C1066">
        <v>-15.18219953368</v>
      </c>
      <c r="D1066">
        <v>-13.9100128116277</v>
      </c>
    </row>
    <row r="1067" spans="1:4">
      <c r="A1067" t="s">
        <v>912</v>
      </c>
      <c r="B1067" t="s">
        <v>2324</v>
      </c>
      <c r="C1067">
        <v>22.310847618423502</v>
      </c>
      <c r="D1067">
        <v>-10.631196339493499</v>
      </c>
    </row>
    <row r="1068" spans="1:4">
      <c r="A1068" t="s">
        <v>169</v>
      </c>
      <c r="B1068" t="s">
        <v>2324</v>
      </c>
      <c r="C1068">
        <v>-25.624030539781302</v>
      </c>
      <c r="D1068">
        <v>-4.0385651143359</v>
      </c>
    </row>
    <row r="1069" spans="1:4">
      <c r="A1069" t="s">
        <v>696</v>
      </c>
      <c r="B1069" t="s">
        <v>2324</v>
      </c>
      <c r="C1069">
        <v>9.2641867043279706</v>
      </c>
      <c r="D1069">
        <v>-9.6580823081115295</v>
      </c>
    </row>
    <row r="1070" spans="1:4">
      <c r="A1070" t="s">
        <v>2031</v>
      </c>
      <c r="B1070" t="s">
        <v>2324</v>
      </c>
      <c r="C1070">
        <v>-42.989596731208003</v>
      </c>
      <c r="D1070">
        <v>-12.1043420900901</v>
      </c>
    </row>
    <row r="1071" spans="1:4">
      <c r="A1071" t="s">
        <v>1681</v>
      </c>
      <c r="B1071" t="s">
        <v>2324</v>
      </c>
      <c r="C1071">
        <v>-31.096357239236401</v>
      </c>
      <c r="D1071">
        <v>15.473749732792699</v>
      </c>
    </row>
    <row r="1072" spans="1:4">
      <c r="A1072" t="s">
        <v>182</v>
      </c>
      <c r="B1072" t="s">
        <v>2324</v>
      </c>
      <c r="C1072">
        <v>-14.6737138106083</v>
      </c>
      <c r="D1072">
        <v>35.266609934456902</v>
      </c>
    </row>
    <row r="1073" spans="1:4">
      <c r="A1073" t="s">
        <v>132</v>
      </c>
      <c r="B1073" t="s">
        <v>2324</v>
      </c>
      <c r="C1073">
        <v>-6.6671562405949203</v>
      </c>
      <c r="D1073">
        <v>-27.1926916606321</v>
      </c>
    </row>
    <row r="1074" spans="1:4">
      <c r="A1074" t="s">
        <v>1656</v>
      </c>
      <c r="B1074" t="s">
        <v>2324</v>
      </c>
      <c r="C1074">
        <v>-25.3108465490021</v>
      </c>
      <c r="D1074">
        <v>-21.0685540016148</v>
      </c>
    </row>
    <row r="1075" spans="1:4">
      <c r="A1075" t="s">
        <v>1564</v>
      </c>
      <c r="B1075" t="s">
        <v>2324</v>
      </c>
      <c r="C1075">
        <v>-19.630919133087701</v>
      </c>
      <c r="D1075">
        <v>36.060523679793</v>
      </c>
    </row>
    <row r="1076" spans="1:4">
      <c r="A1076" t="s">
        <v>1958</v>
      </c>
      <c r="B1076" t="s">
        <v>2324</v>
      </c>
      <c r="C1076">
        <v>24.8723789155516</v>
      </c>
      <c r="D1076">
        <v>11.5292127879306</v>
      </c>
    </row>
    <row r="1077" spans="1:4">
      <c r="A1077" t="s">
        <v>685</v>
      </c>
      <c r="B1077" t="s">
        <v>2324</v>
      </c>
      <c r="C1077">
        <v>36.044849560168601</v>
      </c>
      <c r="D1077">
        <v>6.7727453014214101</v>
      </c>
    </row>
    <row r="1078" spans="1:4">
      <c r="A1078" t="s">
        <v>1363</v>
      </c>
      <c r="B1078" t="s">
        <v>2324</v>
      </c>
      <c r="C1078">
        <v>25.646825058307702</v>
      </c>
      <c r="D1078">
        <v>5.1791902542807096</v>
      </c>
    </row>
    <row r="1079" spans="1:4">
      <c r="A1079" t="s">
        <v>2105</v>
      </c>
      <c r="B1079" t="s">
        <v>2324</v>
      </c>
      <c r="C1079">
        <v>-12.9506482323828</v>
      </c>
      <c r="D1079">
        <v>8.5363246868061005</v>
      </c>
    </row>
    <row r="1080" spans="1:4">
      <c r="A1080" t="s">
        <v>1034</v>
      </c>
      <c r="B1080" t="s">
        <v>2324</v>
      </c>
      <c r="C1080">
        <v>8.5703484194476296</v>
      </c>
      <c r="D1080">
        <v>-10.204865825012</v>
      </c>
    </row>
    <row r="1081" spans="1:4">
      <c r="A1081" t="s">
        <v>2047</v>
      </c>
      <c r="B1081" t="s">
        <v>2324</v>
      </c>
      <c r="C1081">
        <v>-6.8703153935356198</v>
      </c>
      <c r="D1081">
        <v>31.559399367694802</v>
      </c>
    </row>
    <row r="1082" spans="1:4">
      <c r="A1082" t="s">
        <v>1123</v>
      </c>
      <c r="B1082" t="s">
        <v>2324</v>
      </c>
      <c r="C1082">
        <v>-24.201043373129899</v>
      </c>
      <c r="D1082">
        <v>-3.9746114054200898</v>
      </c>
    </row>
    <row r="1083" spans="1:4">
      <c r="A1083" t="s">
        <v>1629</v>
      </c>
      <c r="B1083" t="s">
        <v>2324</v>
      </c>
      <c r="C1083">
        <v>0.94813362858845296</v>
      </c>
      <c r="D1083">
        <v>12.8500690101333</v>
      </c>
    </row>
    <row r="1084" spans="1:4">
      <c r="A1084" t="s">
        <v>325</v>
      </c>
      <c r="B1084" t="s">
        <v>2324</v>
      </c>
      <c r="C1084">
        <v>49.768317742686698</v>
      </c>
      <c r="D1084">
        <v>7.1877936814997296</v>
      </c>
    </row>
    <row r="1085" spans="1:4">
      <c r="A1085" t="s">
        <v>1634</v>
      </c>
      <c r="B1085" t="s">
        <v>2324</v>
      </c>
      <c r="C1085">
        <v>3.7535103561235901</v>
      </c>
      <c r="D1085">
        <v>3.0641699879464301</v>
      </c>
    </row>
    <row r="1086" spans="1:4">
      <c r="A1086" t="s">
        <v>1358</v>
      </c>
      <c r="B1086" t="s">
        <v>2324</v>
      </c>
      <c r="C1086">
        <v>-16.873457915599399</v>
      </c>
      <c r="D1086">
        <v>-15.682368494462001</v>
      </c>
    </row>
    <row r="1087" spans="1:4">
      <c r="A1087" t="s">
        <v>1362</v>
      </c>
      <c r="B1087" t="s">
        <v>2324</v>
      </c>
      <c r="C1087">
        <v>-13.6362680449386</v>
      </c>
      <c r="D1087">
        <v>-3.6542854828336702</v>
      </c>
    </row>
    <row r="1088" spans="1:4">
      <c r="A1088" t="s">
        <v>145</v>
      </c>
      <c r="B1088" t="s">
        <v>2324</v>
      </c>
      <c r="C1088">
        <v>-23.358267364746698</v>
      </c>
      <c r="D1088">
        <v>-1.9538728851915399</v>
      </c>
    </row>
    <row r="1089" spans="1:4">
      <c r="A1089" t="s">
        <v>862</v>
      </c>
      <c r="B1089" t="s">
        <v>2324</v>
      </c>
      <c r="C1089">
        <v>-22.2507566983023</v>
      </c>
      <c r="D1089">
        <v>-0.34580817168318201</v>
      </c>
    </row>
    <row r="1090" spans="1:4">
      <c r="A1090" t="s">
        <v>246</v>
      </c>
      <c r="B1090" t="s">
        <v>2324</v>
      </c>
      <c r="C1090">
        <v>-35.835608048894997</v>
      </c>
      <c r="D1090">
        <v>-9.7818011055017209</v>
      </c>
    </row>
    <row r="1091" spans="1:4">
      <c r="A1091" t="s">
        <v>1187</v>
      </c>
      <c r="B1091" t="s">
        <v>2324</v>
      </c>
      <c r="C1091">
        <v>-33.656994259291899</v>
      </c>
      <c r="D1091">
        <v>-3.1571753625571302</v>
      </c>
    </row>
    <row r="1092" spans="1:4">
      <c r="A1092" t="s">
        <v>2046</v>
      </c>
      <c r="B1092" t="s">
        <v>2324</v>
      </c>
      <c r="C1092">
        <v>13.264994224722299</v>
      </c>
      <c r="D1092">
        <v>10.6060691392052</v>
      </c>
    </row>
    <row r="1093" spans="1:4">
      <c r="A1093" t="s">
        <v>1228</v>
      </c>
      <c r="B1093" t="s">
        <v>2324</v>
      </c>
      <c r="C1093">
        <v>-10.5240027269168</v>
      </c>
      <c r="D1093">
        <v>-43.657378680351997</v>
      </c>
    </row>
    <row r="1094" spans="1:4">
      <c r="A1094" t="s">
        <v>56</v>
      </c>
      <c r="B1094" t="s">
        <v>2324</v>
      </c>
      <c r="C1094">
        <v>-4.11722620675393</v>
      </c>
      <c r="D1094">
        <v>2.8778205931107999</v>
      </c>
    </row>
    <row r="1095" spans="1:4">
      <c r="A1095" t="s">
        <v>1844</v>
      </c>
      <c r="B1095" t="s">
        <v>2324</v>
      </c>
      <c r="C1095">
        <v>-28.883693456226801</v>
      </c>
      <c r="D1095">
        <v>2.0974043711089898</v>
      </c>
    </row>
    <row r="1096" spans="1:4">
      <c r="A1096" t="s">
        <v>1684</v>
      </c>
      <c r="B1096" t="s">
        <v>2324</v>
      </c>
      <c r="C1096">
        <v>-35.889593446293198</v>
      </c>
      <c r="D1096">
        <v>-4.4350619982430599</v>
      </c>
    </row>
    <row r="1097" spans="1:4">
      <c r="A1097" t="s">
        <v>631</v>
      </c>
      <c r="B1097" t="s">
        <v>2324</v>
      </c>
      <c r="C1097">
        <v>-36.320810841422997</v>
      </c>
      <c r="D1097">
        <v>24.264361196254001</v>
      </c>
    </row>
    <row r="1098" spans="1:4">
      <c r="A1098" t="s">
        <v>1146</v>
      </c>
      <c r="B1098" t="s">
        <v>2324</v>
      </c>
      <c r="C1098">
        <v>17.497663482798799</v>
      </c>
      <c r="D1098">
        <v>22.037762564409601</v>
      </c>
    </row>
    <row r="1099" spans="1:4">
      <c r="A1099" t="s">
        <v>1606</v>
      </c>
      <c r="B1099" t="s">
        <v>2324</v>
      </c>
      <c r="C1099">
        <v>-17.946542988012201</v>
      </c>
      <c r="D1099">
        <v>-2.3769562417043901</v>
      </c>
    </row>
    <row r="1100" spans="1:4">
      <c r="A1100" t="s">
        <v>235</v>
      </c>
      <c r="B1100" t="s">
        <v>2323</v>
      </c>
      <c r="C1100">
        <v>-21.417961267439299</v>
      </c>
      <c r="D1100">
        <v>2.2304400169874898</v>
      </c>
    </row>
    <row r="1101" spans="1:4">
      <c r="A1101" t="s">
        <v>409</v>
      </c>
      <c r="B1101" t="s">
        <v>2323</v>
      </c>
      <c r="C1101">
        <v>-0.402262484437311</v>
      </c>
      <c r="D1101">
        <v>21.712092079083899</v>
      </c>
    </row>
    <row r="1102" spans="1:4">
      <c r="A1102" t="s">
        <v>57</v>
      </c>
      <c r="B1102" t="s">
        <v>2323</v>
      </c>
      <c r="C1102">
        <v>6.8069869223925803</v>
      </c>
      <c r="D1102">
        <v>-8.6513471229314298</v>
      </c>
    </row>
    <row r="1103" spans="1:4">
      <c r="A1103" t="s">
        <v>504</v>
      </c>
      <c r="B1103" t="s">
        <v>2323</v>
      </c>
      <c r="C1103">
        <v>14.9769363496602</v>
      </c>
      <c r="D1103">
        <v>14.995124991429799</v>
      </c>
    </row>
    <row r="1104" spans="1:4">
      <c r="A1104" t="s">
        <v>94</v>
      </c>
      <c r="B1104" t="s">
        <v>2323</v>
      </c>
      <c r="C1104">
        <v>-12.6888885294508</v>
      </c>
      <c r="D1104">
        <v>7.38351432825276</v>
      </c>
    </row>
    <row r="1105" spans="1:4">
      <c r="A1105" t="s">
        <v>308</v>
      </c>
      <c r="B1105" t="s">
        <v>2323</v>
      </c>
      <c r="C1105">
        <v>31.0518457943584</v>
      </c>
      <c r="D1105">
        <v>-17.155124522387901</v>
      </c>
    </row>
    <row r="1106" spans="1:4">
      <c r="A1106" t="s">
        <v>1446</v>
      </c>
      <c r="B1106" t="s">
        <v>2323</v>
      </c>
      <c r="C1106">
        <v>1.13021091949977</v>
      </c>
      <c r="D1106">
        <v>-20.006386995139501</v>
      </c>
    </row>
    <row r="1107" spans="1:4">
      <c r="A1107" t="s">
        <v>577</v>
      </c>
      <c r="B1107" t="s">
        <v>2323</v>
      </c>
      <c r="C1107">
        <v>34.218998903755697</v>
      </c>
      <c r="D1107">
        <v>-2.31791945289004</v>
      </c>
    </row>
    <row r="1108" spans="1:4">
      <c r="A1108" t="s">
        <v>1322</v>
      </c>
      <c r="B1108" t="s">
        <v>2323</v>
      </c>
      <c r="C1108">
        <v>17.510992380681401</v>
      </c>
      <c r="D1108">
        <v>-7.8720304708789</v>
      </c>
    </row>
    <row r="1109" spans="1:4">
      <c r="A1109" t="s">
        <v>1216</v>
      </c>
      <c r="B1109" t="s">
        <v>2323</v>
      </c>
      <c r="C1109">
        <v>-12.443811352153</v>
      </c>
      <c r="D1109">
        <v>-7.1903095556739203</v>
      </c>
    </row>
    <row r="1110" spans="1:4">
      <c r="A1110" t="s">
        <v>1776</v>
      </c>
      <c r="B1110" t="s">
        <v>2323</v>
      </c>
      <c r="C1110">
        <v>-24.325653946985501</v>
      </c>
      <c r="D1110">
        <v>-6.6145803671461803</v>
      </c>
    </row>
    <row r="1111" spans="1:4">
      <c r="A1111" t="s">
        <v>1178</v>
      </c>
      <c r="B1111" t="s">
        <v>2323</v>
      </c>
      <c r="C1111">
        <v>1.2649170963605401</v>
      </c>
      <c r="D1111">
        <v>-2.5007025420704601</v>
      </c>
    </row>
    <row r="1112" spans="1:4">
      <c r="A1112" t="s">
        <v>36</v>
      </c>
      <c r="B1112" t="s">
        <v>2323</v>
      </c>
      <c r="C1112">
        <v>40.929633944794801</v>
      </c>
      <c r="D1112">
        <v>-14.2058608917544</v>
      </c>
    </row>
    <row r="1113" spans="1:4">
      <c r="A1113" t="s">
        <v>825</v>
      </c>
      <c r="B1113" t="s">
        <v>2323</v>
      </c>
      <c r="C1113">
        <v>5.4828022126685196</v>
      </c>
      <c r="D1113">
        <v>5.4554862522190399</v>
      </c>
    </row>
    <row r="1114" spans="1:4">
      <c r="A1114" t="s">
        <v>240</v>
      </c>
      <c r="B1114" t="s">
        <v>2323</v>
      </c>
      <c r="C1114">
        <v>-0.51693662162590603</v>
      </c>
      <c r="D1114">
        <v>21.804955213431601</v>
      </c>
    </row>
    <row r="1115" spans="1:4">
      <c r="A1115" t="s">
        <v>1073</v>
      </c>
      <c r="B1115" t="s">
        <v>2323</v>
      </c>
      <c r="C1115">
        <v>21.720426777909498</v>
      </c>
      <c r="D1115">
        <v>-6.5370303147069801</v>
      </c>
    </row>
    <row r="1116" spans="1:4">
      <c r="A1116" t="s">
        <v>1790</v>
      </c>
      <c r="B1116" t="s">
        <v>2323</v>
      </c>
      <c r="C1116">
        <v>3.97506423797532</v>
      </c>
      <c r="D1116">
        <v>-4.6776440714635701</v>
      </c>
    </row>
    <row r="1117" spans="1:4">
      <c r="A1117" t="s">
        <v>887</v>
      </c>
      <c r="B1117" t="s">
        <v>2323</v>
      </c>
      <c r="C1117">
        <v>20.662235867279101</v>
      </c>
      <c r="D1117">
        <v>9.4446740124421709</v>
      </c>
    </row>
    <row r="1118" spans="1:4">
      <c r="A1118" t="s">
        <v>2061</v>
      </c>
      <c r="B1118" t="s">
        <v>2323</v>
      </c>
      <c r="C1118">
        <v>-14.1706758966872</v>
      </c>
      <c r="D1118">
        <v>-29.571025828554099</v>
      </c>
    </row>
    <row r="1119" spans="1:4">
      <c r="A1119" t="s">
        <v>1775</v>
      </c>
      <c r="B1119" t="s">
        <v>2323</v>
      </c>
      <c r="C1119">
        <v>-36.800839215258897</v>
      </c>
      <c r="D1119">
        <v>-2.87528700594435</v>
      </c>
    </row>
    <row r="1120" spans="1:4">
      <c r="A1120" t="s">
        <v>101</v>
      </c>
      <c r="B1120" t="s">
        <v>2323</v>
      </c>
      <c r="C1120">
        <v>-16.148156954766002</v>
      </c>
      <c r="D1120">
        <v>1.8738569627170201</v>
      </c>
    </row>
    <row r="1121" spans="1:4">
      <c r="A1121" t="s">
        <v>1822</v>
      </c>
      <c r="B1121" t="s">
        <v>2323</v>
      </c>
      <c r="C1121">
        <v>19.8057620232616</v>
      </c>
      <c r="D1121">
        <v>22.138789791741299</v>
      </c>
    </row>
    <row r="1122" spans="1:4">
      <c r="A1122" t="s">
        <v>848</v>
      </c>
      <c r="B1122" t="s">
        <v>2323</v>
      </c>
      <c r="C1122">
        <v>-11.332950687519</v>
      </c>
      <c r="D1122">
        <v>-9.0006530574954695</v>
      </c>
    </row>
    <row r="1123" spans="1:4">
      <c r="A1123" t="s">
        <v>622</v>
      </c>
      <c r="B1123" t="s">
        <v>2323</v>
      </c>
      <c r="C1123">
        <v>42.598643986105003</v>
      </c>
      <c r="D1123">
        <v>-20.036366259923</v>
      </c>
    </row>
    <row r="1124" spans="1:4">
      <c r="A1124" t="s">
        <v>901</v>
      </c>
      <c r="B1124" t="s">
        <v>2323</v>
      </c>
      <c r="C1124">
        <v>-8.50213765603303</v>
      </c>
      <c r="D1124">
        <v>1.1210781690203999</v>
      </c>
    </row>
    <row r="1125" spans="1:4">
      <c r="A1125" t="s">
        <v>1765</v>
      </c>
      <c r="B1125" t="s">
        <v>2323</v>
      </c>
      <c r="C1125">
        <v>-4.92446702162745</v>
      </c>
      <c r="D1125">
        <v>0.42772119827632199</v>
      </c>
    </row>
    <row r="1126" spans="1:4">
      <c r="A1126" t="s">
        <v>1996</v>
      </c>
      <c r="B1126" t="s">
        <v>2323</v>
      </c>
      <c r="C1126">
        <v>24.072905100949399</v>
      </c>
      <c r="D1126">
        <v>22.414441131122601</v>
      </c>
    </row>
    <row r="1127" spans="1:4">
      <c r="A1127" t="s">
        <v>1461</v>
      </c>
      <c r="B1127" t="s">
        <v>2323</v>
      </c>
      <c r="C1127">
        <v>-1.7896931112293799</v>
      </c>
      <c r="D1127">
        <v>0.55197370619293595</v>
      </c>
    </row>
    <row r="1128" spans="1:4">
      <c r="A1128" t="s">
        <v>306</v>
      </c>
      <c r="B1128" t="s">
        <v>2323</v>
      </c>
      <c r="C1128">
        <v>8.6248960713008493</v>
      </c>
      <c r="D1128">
        <v>10.4970801127696</v>
      </c>
    </row>
    <row r="1129" spans="1:4">
      <c r="A1129" t="s">
        <v>852</v>
      </c>
      <c r="B1129" t="s">
        <v>2323</v>
      </c>
      <c r="C1129">
        <v>2.60770681032181</v>
      </c>
      <c r="D1129">
        <v>-18.4952386490016</v>
      </c>
    </row>
    <row r="1130" spans="1:4">
      <c r="A1130" t="s">
        <v>1374</v>
      </c>
      <c r="B1130" t="s">
        <v>2323</v>
      </c>
      <c r="C1130">
        <v>-19.108582603844699</v>
      </c>
      <c r="D1130">
        <v>12.2499151879853</v>
      </c>
    </row>
    <row r="1131" spans="1:4">
      <c r="A1131" t="s">
        <v>1944</v>
      </c>
      <c r="B1131" t="s">
        <v>2323</v>
      </c>
      <c r="C1131">
        <v>-9.3791069414197707</v>
      </c>
      <c r="D1131">
        <v>29.239774255517901</v>
      </c>
    </row>
    <row r="1132" spans="1:4">
      <c r="A1132" t="s">
        <v>1979</v>
      </c>
      <c r="B1132" t="s">
        <v>2323</v>
      </c>
      <c r="C1132">
        <v>37.876282588172103</v>
      </c>
      <c r="D1132">
        <v>-40.2037670438487</v>
      </c>
    </row>
    <row r="1133" spans="1:4">
      <c r="A1133" t="s">
        <v>1383</v>
      </c>
      <c r="B1133" t="s">
        <v>2323</v>
      </c>
      <c r="C1133">
        <v>30.602874239405399</v>
      </c>
      <c r="D1133">
        <v>-23.416088699009698</v>
      </c>
    </row>
    <row r="1134" spans="1:4">
      <c r="A1134" t="s">
        <v>191</v>
      </c>
      <c r="B1134" t="s">
        <v>2323</v>
      </c>
      <c r="C1134">
        <v>13.384489796719199</v>
      </c>
      <c r="D1134">
        <v>-7.4443699711247202</v>
      </c>
    </row>
    <row r="1135" spans="1:4">
      <c r="A1135" t="s">
        <v>44</v>
      </c>
      <c r="B1135" t="s">
        <v>2323</v>
      </c>
      <c r="C1135">
        <v>-32.263256223369197</v>
      </c>
      <c r="D1135">
        <v>28.471649248891499</v>
      </c>
    </row>
    <row r="1136" spans="1:4">
      <c r="A1136" t="s">
        <v>2089</v>
      </c>
      <c r="B1136" t="s">
        <v>2323</v>
      </c>
      <c r="C1136">
        <v>11.924411607451701</v>
      </c>
      <c r="D1136">
        <v>19.414099869760499</v>
      </c>
    </row>
    <row r="1137" spans="1:4">
      <c r="A1137" t="s">
        <v>223</v>
      </c>
      <c r="B1137" t="s">
        <v>2323</v>
      </c>
      <c r="C1137">
        <v>-10.3609611399388</v>
      </c>
      <c r="D1137">
        <v>-9.9975592028050304</v>
      </c>
    </row>
    <row r="1138" spans="1:4">
      <c r="A1138" t="s">
        <v>1987</v>
      </c>
      <c r="B1138" t="s">
        <v>2323</v>
      </c>
      <c r="C1138">
        <v>37.157606208744198</v>
      </c>
      <c r="D1138">
        <v>-11.500205320714601</v>
      </c>
    </row>
    <row r="1139" spans="1:4">
      <c r="A1139" t="s">
        <v>715</v>
      </c>
      <c r="B1139" t="s">
        <v>2323</v>
      </c>
      <c r="C1139">
        <v>44.611229081028299</v>
      </c>
      <c r="D1139">
        <v>13.4052008940511</v>
      </c>
    </row>
    <row r="1140" spans="1:4">
      <c r="A1140" t="s">
        <v>212</v>
      </c>
      <c r="B1140" t="s">
        <v>2323</v>
      </c>
      <c r="C1140">
        <v>20.690783159061201</v>
      </c>
      <c r="D1140">
        <v>-27.342601411920501</v>
      </c>
    </row>
    <row r="1141" spans="1:4">
      <c r="A1141" t="s">
        <v>573</v>
      </c>
      <c r="B1141" t="s">
        <v>2323</v>
      </c>
      <c r="C1141">
        <v>37.450957320288197</v>
      </c>
      <c r="D1141">
        <v>12.7844694502646</v>
      </c>
    </row>
    <row r="1142" spans="1:4">
      <c r="A1142" t="s">
        <v>1879</v>
      </c>
      <c r="B1142" t="s">
        <v>2323</v>
      </c>
      <c r="C1142">
        <v>2.2598395659184898</v>
      </c>
      <c r="D1142">
        <v>-16.951269347952302</v>
      </c>
    </row>
    <row r="1143" spans="1:4">
      <c r="A1143" t="s">
        <v>1860</v>
      </c>
      <c r="B1143" t="s">
        <v>2323</v>
      </c>
      <c r="C1143">
        <v>-33.2736848859684</v>
      </c>
      <c r="D1143">
        <v>-29.424091333538101</v>
      </c>
    </row>
    <row r="1144" spans="1:4">
      <c r="A1144" t="s">
        <v>1291</v>
      </c>
      <c r="B1144" t="s">
        <v>2323</v>
      </c>
      <c r="C1144">
        <v>25.4934862774126</v>
      </c>
      <c r="D1144">
        <v>-21.747190676920201</v>
      </c>
    </row>
    <row r="1145" spans="1:4">
      <c r="A1145" t="s">
        <v>783</v>
      </c>
      <c r="B1145" t="s">
        <v>2323</v>
      </c>
      <c r="C1145">
        <v>-8.5642463184208797</v>
      </c>
      <c r="D1145">
        <v>-12.410894375390701</v>
      </c>
    </row>
    <row r="1146" spans="1:4">
      <c r="A1146" t="s">
        <v>510</v>
      </c>
      <c r="B1146" t="s">
        <v>2323</v>
      </c>
      <c r="C1146">
        <v>15.015786570858999</v>
      </c>
      <c r="D1146">
        <v>16.8277579411962</v>
      </c>
    </row>
    <row r="1147" spans="1:4">
      <c r="A1147" t="s">
        <v>1175</v>
      </c>
      <c r="B1147" t="s">
        <v>2323</v>
      </c>
      <c r="C1147">
        <v>-28.4604632504597</v>
      </c>
      <c r="D1147">
        <v>-4.4233636889778198</v>
      </c>
    </row>
    <row r="1148" spans="1:4">
      <c r="A1148" t="s">
        <v>846</v>
      </c>
      <c r="B1148" t="s">
        <v>2323</v>
      </c>
      <c r="C1148">
        <v>-34.046386755555403</v>
      </c>
      <c r="D1148">
        <v>8.4505138758724705</v>
      </c>
    </row>
    <row r="1149" spans="1:4">
      <c r="A1149" t="s">
        <v>452</v>
      </c>
      <c r="B1149" t="s">
        <v>2323</v>
      </c>
      <c r="C1149">
        <v>27.253597751388199</v>
      </c>
      <c r="D1149">
        <v>-29.2425837464742</v>
      </c>
    </row>
    <row r="1150" spans="1:4">
      <c r="A1150" t="s">
        <v>921</v>
      </c>
      <c r="B1150" t="s">
        <v>2323</v>
      </c>
      <c r="C1150">
        <v>-22.679036235693399</v>
      </c>
      <c r="D1150">
        <v>-14.978739069004099</v>
      </c>
    </row>
    <row r="1151" spans="1:4">
      <c r="A1151" t="s">
        <v>124</v>
      </c>
      <c r="B1151" t="s">
        <v>2323</v>
      </c>
      <c r="C1151">
        <v>27.160001070279399</v>
      </c>
      <c r="D1151">
        <v>0.73626148001647296</v>
      </c>
    </row>
    <row r="1152" spans="1:4">
      <c r="A1152" t="s">
        <v>1401</v>
      </c>
      <c r="B1152" t="s">
        <v>2323</v>
      </c>
      <c r="C1152">
        <v>-22.884392742353501</v>
      </c>
      <c r="D1152">
        <v>6.3133907969851304</v>
      </c>
    </row>
    <row r="1153" spans="1:4">
      <c r="A1153" t="s">
        <v>1593</v>
      </c>
      <c r="B1153" t="s">
        <v>2323</v>
      </c>
      <c r="C1153">
        <v>-9.7115137946614603</v>
      </c>
      <c r="D1153">
        <v>-4.4946846729468097</v>
      </c>
    </row>
    <row r="1154" spans="1:4">
      <c r="A1154" t="s">
        <v>261</v>
      </c>
      <c r="B1154" t="s">
        <v>2323</v>
      </c>
      <c r="C1154">
        <v>-23.380824807745501</v>
      </c>
      <c r="D1154">
        <v>-22.370383337358401</v>
      </c>
    </row>
    <row r="1155" spans="1:4">
      <c r="A1155" t="s">
        <v>1386</v>
      </c>
      <c r="B1155" t="s">
        <v>2323</v>
      </c>
      <c r="C1155">
        <v>-32.9361165201842</v>
      </c>
      <c r="D1155">
        <v>4.1551656989739003</v>
      </c>
    </row>
    <row r="1156" spans="1:4">
      <c r="A1156" t="s">
        <v>455</v>
      </c>
      <c r="B1156" t="s">
        <v>2323</v>
      </c>
      <c r="C1156">
        <v>-9.4379703214842898</v>
      </c>
      <c r="D1156">
        <v>0.38995216926486498</v>
      </c>
    </row>
    <row r="1157" spans="1:4">
      <c r="A1157" t="s">
        <v>1313</v>
      </c>
      <c r="B1157" t="s">
        <v>2323</v>
      </c>
      <c r="C1157">
        <v>-3.17522283332789</v>
      </c>
      <c r="D1157">
        <v>-8.3040916472834994</v>
      </c>
    </row>
    <row r="1158" spans="1:4">
      <c r="A1158" t="s">
        <v>1281</v>
      </c>
      <c r="B1158" t="s">
        <v>2323</v>
      </c>
      <c r="C1158">
        <v>38.542417395866302</v>
      </c>
      <c r="D1158">
        <v>-10.5824144930309</v>
      </c>
    </row>
    <row r="1159" spans="1:4">
      <c r="A1159" t="s">
        <v>781</v>
      </c>
      <c r="B1159" t="s">
        <v>2323</v>
      </c>
      <c r="C1159">
        <v>-15.0182375843822</v>
      </c>
      <c r="D1159">
        <v>29.931478698554098</v>
      </c>
    </row>
    <row r="1160" spans="1:4">
      <c r="A1160" t="s">
        <v>299</v>
      </c>
      <c r="B1160" t="s">
        <v>2323</v>
      </c>
      <c r="C1160">
        <v>2.1024599989536301</v>
      </c>
      <c r="D1160">
        <v>-0.59500588663089504</v>
      </c>
    </row>
    <row r="1161" spans="1:4">
      <c r="A1161" t="s">
        <v>176</v>
      </c>
      <c r="B1161" t="s">
        <v>2323</v>
      </c>
      <c r="C1161">
        <v>-29.753969068099799</v>
      </c>
      <c r="D1161">
        <v>-1.10322612960149</v>
      </c>
    </row>
    <row r="1162" spans="1:4">
      <c r="A1162" t="s">
        <v>1390</v>
      </c>
      <c r="B1162" t="s">
        <v>2323</v>
      </c>
      <c r="C1162">
        <v>-40.433279000122504</v>
      </c>
      <c r="D1162">
        <v>14.1376704315241</v>
      </c>
    </row>
    <row r="1163" spans="1:4">
      <c r="A1163" t="s">
        <v>800</v>
      </c>
      <c r="B1163" t="s">
        <v>2323</v>
      </c>
      <c r="C1163">
        <v>-9.2032836599241197</v>
      </c>
      <c r="D1163">
        <v>1.94389304032932</v>
      </c>
    </row>
    <row r="1164" spans="1:4">
      <c r="A1164" t="s">
        <v>157</v>
      </c>
      <c r="B1164" t="s">
        <v>2323</v>
      </c>
      <c r="C1164">
        <v>-14.299900479240399</v>
      </c>
      <c r="D1164">
        <v>-19.539458452367999</v>
      </c>
    </row>
    <row r="1165" spans="1:4">
      <c r="A1165" t="s">
        <v>644</v>
      </c>
      <c r="B1165" t="s">
        <v>2323</v>
      </c>
      <c r="C1165">
        <v>-26.398325426301799</v>
      </c>
      <c r="D1165">
        <v>-27.820543003209998</v>
      </c>
    </row>
    <row r="1166" spans="1:4">
      <c r="A1166" t="s">
        <v>698</v>
      </c>
      <c r="B1166" t="s">
        <v>2323</v>
      </c>
      <c r="C1166">
        <v>21.490955222484299</v>
      </c>
      <c r="D1166">
        <v>-6.1499802207249399</v>
      </c>
    </row>
    <row r="1167" spans="1:4">
      <c r="A1167" t="s">
        <v>1905</v>
      </c>
      <c r="B1167" t="s">
        <v>2323</v>
      </c>
      <c r="C1167">
        <v>-36.020200530731998</v>
      </c>
      <c r="D1167">
        <v>-9.3574250170452604</v>
      </c>
    </row>
    <row r="1168" spans="1:4">
      <c r="A1168" t="s">
        <v>1286</v>
      </c>
      <c r="B1168" t="s">
        <v>2323</v>
      </c>
      <c r="C1168">
        <v>-40.400209366068097</v>
      </c>
      <c r="D1168">
        <v>3.9615857606803901</v>
      </c>
    </row>
    <row r="1169" spans="1:4">
      <c r="A1169" t="s">
        <v>104</v>
      </c>
      <c r="B1169" t="s">
        <v>2323</v>
      </c>
      <c r="C1169">
        <v>44.359899742901497</v>
      </c>
      <c r="D1169">
        <v>-21.1256684273541</v>
      </c>
    </row>
    <row r="1170" spans="1:4">
      <c r="A1170" t="s">
        <v>346</v>
      </c>
      <c r="B1170" t="s">
        <v>2323</v>
      </c>
      <c r="C1170">
        <v>-22.4542330910506</v>
      </c>
      <c r="D1170">
        <v>8.6469055636953502</v>
      </c>
    </row>
    <row r="1171" spans="1:4">
      <c r="A1171" t="s">
        <v>1350</v>
      </c>
      <c r="B1171" t="s">
        <v>2323</v>
      </c>
      <c r="C1171">
        <v>-3.6344549643267299</v>
      </c>
      <c r="D1171">
        <v>-7.9213049586621596</v>
      </c>
    </row>
    <row r="1172" spans="1:4">
      <c r="A1172" t="s">
        <v>1500</v>
      </c>
      <c r="B1172" t="s">
        <v>2323</v>
      </c>
      <c r="C1172">
        <v>48.279700595417701</v>
      </c>
      <c r="D1172">
        <v>-6.2993935396707798E-3</v>
      </c>
    </row>
    <row r="1173" spans="1:4">
      <c r="A1173" t="s">
        <v>1660</v>
      </c>
      <c r="B1173" t="s">
        <v>2323</v>
      </c>
      <c r="C1173">
        <v>29.6436360097353</v>
      </c>
      <c r="D1173">
        <v>6.2227941184189097</v>
      </c>
    </row>
    <row r="1174" spans="1:4">
      <c r="A1174" t="s">
        <v>995</v>
      </c>
      <c r="B1174" t="s">
        <v>2323</v>
      </c>
      <c r="C1174">
        <v>34.649224065157199</v>
      </c>
      <c r="D1174">
        <v>9.3829280317720407</v>
      </c>
    </row>
    <row r="1175" spans="1:4">
      <c r="A1175" t="s">
        <v>713</v>
      </c>
      <c r="B1175" t="s">
        <v>2323</v>
      </c>
      <c r="C1175">
        <v>18.5631728269707</v>
      </c>
      <c r="D1175">
        <v>-5.23233979050742</v>
      </c>
    </row>
    <row r="1176" spans="1:4">
      <c r="A1176" t="s">
        <v>1218</v>
      </c>
      <c r="B1176" t="s">
        <v>2323</v>
      </c>
      <c r="C1176">
        <v>35.011559536786898</v>
      </c>
      <c r="D1176">
        <v>-28.078324719530801</v>
      </c>
    </row>
    <row r="1177" spans="1:4">
      <c r="A1177" t="s">
        <v>1179</v>
      </c>
      <c r="B1177" t="s">
        <v>2323</v>
      </c>
      <c r="C1177">
        <v>-17.809314914852301</v>
      </c>
      <c r="D1177">
        <v>23.3914819390044</v>
      </c>
    </row>
    <row r="1178" spans="1:4">
      <c r="A1178" t="s">
        <v>1421</v>
      </c>
      <c r="B1178" t="s">
        <v>2323</v>
      </c>
      <c r="C1178">
        <v>38.947655192755299</v>
      </c>
      <c r="D1178">
        <v>1.1941577271237001</v>
      </c>
    </row>
    <row r="1179" spans="1:4">
      <c r="A1179" t="s">
        <v>1348</v>
      </c>
      <c r="B1179" t="s">
        <v>2323</v>
      </c>
      <c r="C1179">
        <v>-21.2508269817327</v>
      </c>
      <c r="D1179">
        <v>-3.36789954097675</v>
      </c>
    </row>
    <row r="1180" spans="1:4">
      <c r="A1180" t="s">
        <v>668</v>
      </c>
      <c r="B1180" t="s">
        <v>2323</v>
      </c>
      <c r="C1180">
        <v>-15.938167064417399</v>
      </c>
      <c r="D1180">
        <v>5.7387205383015196</v>
      </c>
    </row>
    <row r="1181" spans="1:4">
      <c r="A1181" t="s">
        <v>2029</v>
      </c>
      <c r="B1181" t="s">
        <v>2323</v>
      </c>
      <c r="C1181">
        <v>-15.2688919119202</v>
      </c>
      <c r="D1181">
        <v>-8.6279533892858105</v>
      </c>
    </row>
    <row r="1182" spans="1:4">
      <c r="A1182" t="s">
        <v>563</v>
      </c>
      <c r="B1182" t="s">
        <v>2323</v>
      </c>
      <c r="C1182">
        <v>8.8689123429548093</v>
      </c>
      <c r="D1182">
        <v>-9.8529004634424293</v>
      </c>
    </row>
    <row r="1183" spans="1:4">
      <c r="A1183" t="s">
        <v>114</v>
      </c>
      <c r="B1183" t="s">
        <v>2323</v>
      </c>
      <c r="C1183">
        <v>-30.463622087312199</v>
      </c>
      <c r="D1183">
        <v>-18.847058792122699</v>
      </c>
    </row>
    <row r="1184" spans="1:4">
      <c r="A1184" t="s">
        <v>160</v>
      </c>
      <c r="B1184" t="s">
        <v>2323</v>
      </c>
      <c r="C1184">
        <v>37.296682302495803</v>
      </c>
      <c r="D1184">
        <v>14.799527620144399</v>
      </c>
    </row>
    <row r="1185" spans="1:4">
      <c r="A1185" t="s">
        <v>572</v>
      </c>
      <c r="B1185" t="s">
        <v>2323</v>
      </c>
      <c r="C1185">
        <v>-19.4635891055608</v>
      </c>
      <c r="D1185">
        <v>-6.3567303469402798</v>
      </c>
    </row>
    <row r="1186" spans="1:4">
      <c r="A1186" t="s">
        <v>437</v>
      </c>
      <c r="B1186" t="s">
        <v>2323</v>
      </c>
      <c r="C1186">
        <v>19.0443170683067</v>
      </c>
      <c r="D1186">
        <v>29.444075710760799</v>
      </c>
    </row>
    <row r="1187" spans="1:4">
      <c r="A1187" t="s">
        <v>570</v>
      </c>
      <c r="B1187" t="s">
        <v>2323</v>
      </c>
      <c r="C1187">
        <v>-29.000229024209901</v>
      </c>
      <c r="D1187">
        <v>-25.953115795124699</v>
      </c>
    </row>
    <row r="1188" spans="1:4">
      <c r="A1188" t="s">
        <v>1662</v>
      </c>
      <c r="B1188" t="s">
        <v>2323</v>
      </c>
      <c r="C1188">
        <v>41.860331818915597</v>
      </c>
      <c r="D1188">
        <v>8.7803162179231506</v>
      </c>
    </row>
    <row r="1189" spans="1:4">
      <c r="A1189" t="s">
        <v>1330</v>
      </c>
      <c r="B1189" t="s">
        <v>2323</v>
      </c>
      <c r="C1189">
        <v>-7.5720752613810998</v>
      </c>
      <c r="D1189">
        <v>36.0800582886855</v>
      </c>
    </row>
    <row r="1190" spans="1:4">
      <c r="A1190" t="s">
        <v>1467</v>
      </c>
      <c r="B1190" t="s">
        <v>2323</v>
      </c>
      <c r="C1190">
        <v>-15.0490073517523</v>
      </c>
      <c r="D1190">
        <v>-8.9813331179743194</v>
      </c>
    </row>
    <row r="1191" spans="1:4">
      <c r="A1191" t="s">
        <v>1704</v>
      </c>
      <c r="B1191" t="s">
        <v>2323</v>
      </c>
      <c r="C1191">
        <v>-11.651657384255</v>
      </c>
      <c r="D1191">
        <v>1.5774536360837901</v>
      </c>
    </row>
    <row r="1192" spans="1:4">
      <c r="A1192" t="s">
        <v>1740</v>
      </c>
      <c r="B1192" t="s">
        <v>2323</v>
      </c>
      <c r="C1192">
        <v>23.987724477406601</v>
      </c>
      <c r="D1192">
        <v>5.3977348292288498</v>
      </c>
    </row>
    <row r="1193" spans="1:4">
      <c r="A1193" t="s">
        <v>1197</v>
      </c>
      <c r="B1193" t="s">
        <v>2323</v>
      </c>
      <c r="C1193">
        <v>27.569050189966301</v>
      </c>
      <c r="D1193">
        <v>19.155582428627699</v>
      </c>
    </row>
    <row r="1194" spans="1:4">
      <c r="A1194" t="s">
        <v>1063</v>
      </c>
      <c r="B1194" t="s">
        <v>2323</v>
      </c>
      <c r="C1194">
        <v>48.754281952783202</v>
      </c>
      <c r="D1194">
        <v>-19.290663960792202</v>
      </c>
    </row>
    <row r="1195" spans="1:4">
      <c r="A1195" t="s">
        <v>1280</v>
      </c>
      <c r="B1195" t="s">
        <v>2323</v>
      </c>
      <c r="C1195">
        <v>10.771119260996199</v>
      </c>
      <c r="D1195">
        <v>-17.4717157074071</v>
      </c>
    </row>
    <row r="1196" spans="1:4">
      <c r="A1196" t="s">
        <v>808</v>
      </c>
      <c r="B1196" t="s">
        <v>2323</v>
      </c>
      <c r="C1196">
        <v>-7.8718905152265801</v>
      </c>
      <c r="D1196">
        <v>-15.7162603688051</v>
      </c>
    </row>
    <row r="1197" spans="1:4">
      <c r="A1197" t="s">
        <v>916</v>
      </c>
      <c r="B1197" t="s">
        <v>2323</v>
      </c>
      <c r="C1197">
        <v>9.7282077536913398</v>
      </c>
      <c r="D1197">
        <v>-0.42007306651082899</v>
      </c>
    </row>
    <row r="1198" spans="1:4">
      <c r="A1198" t="s">
        <v>449</v>
      </c>
      <c r="B1198" t="s">
        <v>2323</v>
      </c>
      <c r="C1198">
        <v>-9.4018322532203307</v>
      </c>
      <c r="D1198">
        <v>-5.6143943241140599</v>
      </c>
    </row>
    <row r="1199" spans="1:4">
      <c r="A1199" t="s">
        <v>1829</v>
      </c>
      <c r="B1199" t="s">
        <v>2323</v>
      </c>
      <c r="C1199">
        <v>-15.101115620709001</v>
      </c>
      <c r="D1199">
        <v>6.4331807676188104</v>
      </c>
    </row>
    <row r="1200" spans="1:4">
      <c r="A1200" t="s">
        <v>801</v>
      </c>
      <c r="B1200" t="s">
        <v>2323</v>
      </c>
      <c r="C1200">
        <v>-2.5839635086383002</v>
      </c>
      <c r="D1200">
        <v>22.629832610470402</v>
      </c>
    </row>
    <row r="1201" spans="1:4">
      <c r="A1201" t="s">
        <v>697</v>
      </c>
      <c r="B1201" t="s">
        <v>2323</v>
      </c>
      <c r="C1201">
        <v>7.1201974887846102</v>
      </c>
      <c r="D1201">
        <v>0.79518269358673899</v>
      </c>
    </row>
    <row r="1202" spans="1:4">
      <c r="A1202" t="s">
        <v>1544</v>
      </c>
      <c r="B1202" t="s">
        <v>2323</v>
      </c>
      <c r="C1202">
        <v>-15.6109303011993</v>
      </c>
      <c r="D1202">
        <v>1.9218685761513199</v>
      </c>
    </row>
    <row r="1203" spans="1:4">
      <c r="A1203" t="s">
        <v>484</v>
      </c>
      <c r="B1203" t="s">
        <v>2323</v>
      </c>
      <c r="C1203">
        <v>6.0970053679536997</v>
      </c>
      <c r="D1203">
        <v>-4.2110745783763104</v>
      </c>
    </row>
    <row r="1204" spans="1:4">
      <c r="A1204" t="s">
        <v>1770</v>
      </c>
      <c r="B1204" t="s">
        <v>2323</v>
      </c>
      <c r="C1204">
        <v>41.123995511570698</v>
      </c>
      <c r="D1204">
        <v>4.9039768982927701</v>
      </c>
    </row>
    <row r="1205" spans="1:4">
      <c r="A1205" t="s">
        <v>1835</v>
      </c>
      <c r="B1205" t="s">
        <v>2323</v>
      </c>
      <c r="C1205">
        <v>39.8379531759835</v>
      </c>
      <c r="D1205">
        <v>12.4384959157412</v>
      </c>
    </row>
    <row r="1206" spans="1:4">
      <c r="A1206" t="s">
        <v>1315</v>
      </c>
      <c r="B1206" t="s">
        <v>2323</v>
      </c>
      <c r="C1206">
        <v>23.7746154926106</v>
      </c>
      <c r="D1206">
        <v>-20.382186750779301</v>
      </c>
    </row>
    <row r="1207" spans="1:4">
      <c r="A1207" t="s">
        <v>1645</v>
      </c>
      <c r="B1207" t="s">
        <v>2323</v>
      </c>
      <c r="C1207">
        <v>-1.4494155195920699</v>
      </c>
      <c r="D1207">
        <v>4.6828741595566301</v>
      </c>
    </row>
    <row r="1208" spans="1:4">
      <c r="A1208" t="s">
        <v>680</v>
      </c>
      <c r="B1208" t="s">
        <v>2323</v>
      </c>
      <c r="C1208">
        <v>1.46921786010845</v>
      </c>
      <c r="D1208">
        <v>19.8241915558031</v>
      </c>
    </row>
    <row r="1209" spans="1:4">
      <c r="A1209" t="s">
        <v>787</v>
      </c>
      <c r="B1209" t="s">
        <v>2323</v>
      </c>
      <c r="C1209">
        <v>2.5951879946794998</v>
      </c>
      <c r="D1209">
        <v>-13.9185723804937</v>
      </c>
    </row>
    <row r="1210" spans="1:4">
      <c r="A1210" t="s">
        <v>1717</v>
      </c>
      <c r="B1210" t="s">
        <v>2323</v>
      </c>
      <c r="C1210">
        <v>20.327195208313501</v>
      </c>
      <c r="D1210">
        <v>8.1973074237321395</v>
      </c>
    </row>
    <row r="1211" spans="1:4">
      <c r="A1211" t="s">
        <v>2034</v>
      </c>
      <c r="B1211" t="s">
        <v>2323</v>
      </c>
      <c r="C1211">
        <v>15.3084221504149</v>
      </c>
      <c r="D1211">
        <v>39.591810016285102</v>
      </c>
    </row>
    <row r="1212" spans="1:4">
      <c r="A1212" t="s">
        <v>1502</v>
      </c>
      <c r="B1212" t="s">
        <v>2323</v>
      </c>
      <c r="C1212">
        <v>25.100192232081401</v>
      </c>
      <c r="D1212">
        <v>21.619729375178199</v>
      </c>
    </row>
    <row r="1213" spans="1:4">
      <c r="A1213" t="s">
        <v>1385</v>
      </c>
      <c r="B1213" t="s">
        <v>2323</v>
      </c>
      <c r="C1213">
        <v>51.347059681816503</v>
      </c>
      <c r="D1213">
        <v>-22.4814408092981</v>
      </c>
    </row>
    <row r="1214" spans="1:4">
      <c r="A1214" t="s">
        <v>1983</v>
      </c>
      <c r="B1214" t="s">
        <v>2323</v>
      </c>
      <c r="C1214">
        <v>-44.994643728796198</v>
      </c>
      <c r="D1214">
        <v>-5.8082558588737303</v>
      </c>
    </row>
    <row r="1215" spans="1:4">
      <c r="A1215" t="s">
        <v>1592</v>
      </c>
      <c r="B1215" t="s">
        <v>2323</v>
      </c>
      <c r="C1215">
        <v>-21.865788356091599</v>
      </c>
      <c r="D1215">
        <v>8.8452684622397992</v>
      </c>
    </row>
    <row r="1216" spans="1:4">
      <c r="A1216" t="s">
        <v>586</v>
      </c>
      <c r="B1216" t="s">
        <v>2323</v>
      </c>
      <c r="C1216">
        <v>18.653948228929298</v>
      </c>
      <c r="D1216">
        <v>12.898704168422</v>
      </c>
    </row>
    <row r="1217" spans="1:4">
      <c r="A1217" t="s">
        <v>88</v>
      </c>
      <c r="B1217" t="s">
        <v>2323</v>
      </c>
      <c r="C1217">
        <v>8.1821603131306997</v>
      </c>
      <c r="D1217">
        <v>22.6497971772183</v>
      </c>
    </row>
    <row r="1218" spans="1:4">
      <c r="A1218" t="s">
        <v>50</v>
      </c>
      <c r="B1218" t="s">
        <v>2323</v>
      </c>
      <c r="C1218">
        <v>-1.93122619980549</v>
      </c>
      <c r="D1218">
        <v>-13.448443886220399</v>
      </c>
    </row>
    <row r="1219" spans="1:4">
      <c r="A1219" t="s">
        <v>372</v>
      </c>
      <c r="B1219" t="s">
        <v>2323</v>
      </c>
      <c r="C1219">
        <v>1.60597815443559</v>
      </c>
      <c r="D1219">
        <v>-22.351678902883702</v>
      </c>
    </row>
    <row r="1220" spans="1:4">
      <c r="A1220" t="s">
        <v>1561</v>
      </c>
      <c r="B1220" t="s">
        <v>2323</v>
      </c>
      <c r="C1220">
        <v>-4.0178937896873501</v>
      </c>
      <c r="D1220">
        <v>-0.61389622170475699</v>
      </c>
    </row>
    <row r="1221" spans="1:4">
      <c r="A1221" t="s">
        <v>920</v>
      </c>
      <c r="B1221" t="s">
        <v>2323</v>
      </c>
      <c r="C1221">
        <v>37.081281245525297</v>
      </c>
      <c r="D1221">
        <v>7.8902635960019403</v>
      </c>
    </row>
    <row r="1222" spans="1:4">
      <c r="A1222" t="s">
        <v>1326</v>
      </c>
      <c r="B1222" t="s">
        <v>2323</v>
      </c>
      <c r="C1222">
        <v>-31.565966526739501</v>
      </c>
      <c r="D1222">
        <v>0.99812233241611104</v>
      </c>
    </row>
    <row r="1223" spans="1:4">
      <c r="A1223" t="s">
        <v>1929</v>
      </c>
      <c r="B1223" t="s">
        <v>2323</v>
      </c>
      <c r="C1223">
        <v>15.2304274213</v>
      </c>
      <c r="D1223">
        <v>-28.4487075172181</v>
      </c>
    </row>
    <row r="1224" spans="1:4">
      <c r="A1224" t="s">
        <v>603</v>
      </c>
      <c r="B1224" t="s">
        <v>2323</v>
      </c>
      <c r="C1224">
        <v>48.381736944110102</v>
      </c>
      <c r="D1224">
        <v>-15.7356853639674</v>
      </c>
    </row>
    <row r="1225" spans="1:4">
      <c r="A1225" t="s">
        <v>2048</v>
      </c>
      <c r="B1225" t="s">
        <v>2323</v>
      </c>
      <c r="C1225">
        <v>-19.011933561155999</v>
      </c>
      <c r="D1225">
        <v>4.7001730331668004</v>
      </c>
    </row>
    <row r="1226" spans="1:4">
      <c r="A1226" t="s">
        <v>1696</v>
      </c>
      <c r="B1226" t="s">
        <v>2323</v>
      </c>
      <c r="C1226">
        <v>3.6757439635759801</v>
      </c>
      <c r="D1226">
        <v>2.7557761138533898</v>
      </c>
    </row>
    <row r="1227" spans="1:4">
      <c r="A1227" t="s">
        <v>849</v>
      </c>
      <c r="B1227" t="s">
        <v>2323</v>
      </c>
      <c r="C1227">
        <v>-32.052981321663601</v>
      </c>
      <c r="D1227">
        <v>15.841526951883299</v>
      </c>
    </row>
    <row r="1228" spans="1:4">
      <c r="A1228" t="s">
        <v>1646</v>
      </c>
      <c r="B1228" t="s">
        <v>2323</v>
      </c>
      <c r="C1228">
        <v>8.4672452626311294</v>
      </c>
      <c r="D1228">
        <v>-35.067874352344397</v>
      </c>
    </row>
    <row r="1229" spans="1:4">
      <c r="A1229" t="s">
        <v>1290</v>
      </c>
      <c r="B1229" t="s">
        <v>2323</v>
      </c>
      <c r="C1229">
        <v>-9.7948171991338207</v>
      </c>
      <c r="D1229">
        <v>-16.201072679506101</v>
      </c>
    </row>
    <row r="1230" spans="1:4">
      <c r="A1230" t="s">
        <v>736</v>
      </c>
      <c r="B1230" t="s">
        <v>2323</v>
      </c>
      <c r="C1230">
        <v>-21.3005944546107</v>
      </c>
      <c r="D1230">
        <v>24.797469364303701</v>
      </c>
    </row>
    <row r="1231" spans="1:4">
      <c r="A1231" t="s">
        <v>589</v>
      </c>
      <c r="B1231" t="s">
        <v>2323</v>
      </c>
      <c r="C1231">
        <v>-13.511714663594001</v>
      </c>
      <c r="D1231">
        <v>-7.49784698076399</v>
      </c>
    </row>
    <row r="1232" spans="1:4">
      <c r="A1232" t="s">
        <v>1541</v>
      </c>
      <c r="B1232" t="s">
        <v>2323</v>
      </c>
      <c r="C1232">
        <v>9.6048746403542093</v>
      </c>
      <c r="D1232">
        <v>-22.748212363676799</v>
      </c>
    </row>
    <row r="1233" spans="1:4">
      <c r="A1233" t="s">
        <v>1090</v>
      </c>
      <c r="B1233" t="s">
        <v>2323</v>
      </c>
      <c r="C1233">
        <v>3.8714443389098001</v>
      </c>
      <c r="D1233">
        <v>-51.101067322431298</v>
      </c>
    </row>
    <row r="1234" spans="1:4">
      <c r="A1234" t="s">
        <v>823</v>
      </c>
      <c r="B1234" t="s">
        <v>2323</v>
      </c>
      <c r="C1234">
        <v>-29.269788775354801</v>
      </c>
      <c r="D1234">
        <v>12.904413119645</v>
      </c>
    </row>
    <row r="1235" spans="1:4">
      <c r="A1235" t="s">
        <v>960</v>
      </c>
      <c r="B1235" t="s">
        <v>2323</v>
      </c>
      <c r="C1235">
        <v>-20.463366518124801</v>
      </c>
      <c r="D1235">
        <v>23.414232416524801</v>
      </c>
    </row>
    <row r="1236" spans="1:4">
      <c r="A1236" t="s">
        <v>2053</v>
      </c>
      <c r="B1236" t="s">
        <v>2323</v>
      </c>
      <c r="C1236">
        <v>0.77076920329130705</v>
      </c>
      <c r="D1236">
        <v>4.0963490986370497</v>
      </c>
    </row>
    <row r="1237" spans="1:4">
      <c r="A1237" t="s">
        <v>818</v>
      </c>
      <c r="B1237" t="s">
        <v>2323</v>
      </c>
      <c r="C1237">
        <v>4.4275122214966096</v>
      </c>
      <c r="D1237">
        <v>-36.896331679099198</v>
      </c>
    </row>
    <row r="1238" spans="1:4">
      <c r="A1238" t="s">
        <v>1737</v>
      </c>
      <c r="B1238" t="s">
        <v>2323</v>
      </c>
      <c r="C1238">
        <v>48.769768959841898</v>
      </c>
      <c r="D1238">
        <v>-6.0792731741951602</v>
      </c>
    </row>
    <row r="1239" spans="1:4">
      <c r="A1239" t="s">
        <v>1487</v>
      </c>
      <c r="B1239" t="s">
        <v>2323</v>
      </c>
      <c r="C1239">
        <v>-7.8790978662698796</v>
      </c>
      <c r="D1239">
        <v>3.9247999456362002</v>
      </c>
    </row>
    <row r="1240" spans="1:4">
      <c r="A1240" t="s">
        <v>824</v>
      </c>
      <c r="B1240" t="s">
        <v>2323</v>
      </c>
      <c r="C1240">
        <v>35.821668312498701</v>
      </c>
      <c r="D1240">
        <v>-33.668784949362902</v>
      </c>
    </row>
    <row r="1241" spans="1:4">
      <c r="A1241" t="s">
        <v>1391</v>
      </c>
      <c r="B1241" t="s">
        <v>2323</v>
      </c>
      <c r="C1241">
        <v>9.4029819716487193</v>
      </c>
      <c r="D1241">
        <v>-26.501178931934799</v>
      </c>
    </row>
    <row r="1242" spans="1:4">
      <c r="A1242" t="s">
        <v>837</v>
      </c>
      <c r="B1242" t="s">
        <v>2323</v>
      </c>
      <c r="C1242">
        <v>-21.5930837604228</v>
      </c>
      <c r="D1242">
        <v>5.7710520535689902</v>
      </c>
    </row>
    <row r="1243" spans="1:4">
      <c r="A1243" t="s">
        <v>167</v>
      </c>
      <c r="B1243" t="s">
        <v>2323</v>
      </c>
      <c r="C1243">
        <v>14.2312918872128</v>
      </c>
      <c r="D1243">
        <v>2.07564411540642</v>
      </c>
    </row>
    <row r="1244" spans="1:4">
      <c r="A1244" t="s">
        <v>1803</v>
      </c>
      <c r="B1244" t="s">
        <v>2323</v>
      </c>
      <c r="C1244">
        <v>-25.1219713846295</v>
      </c>
      <c r="D1244">
        <v>-24.757547672972901</v>
      </c>
    </row>
    <row r="1245" spans="1:4">
      <c r="A1245" t="s">
        <v>1817</v>
      </c>
      <c r="B1245" t="s">
        <v>2323</v>
      </c>
      <c r="C1245">
        <v>28.787881337161298</v>
      </c>
      <c r="D1245">
        <v>0.17352098827241799</v>
      </c>
    </row>
    <row r="1246" spans="1:4">
      <c r="A1246" t="s">
        <v>1258</v>
      </c>
      <c r="B1246" t="s">
        <v>2323</v>
      </c>
      <c r="C1246">
        <v>-39.2370535065144</v>
      </c>
      <c r="D1246">
        <v>-18.033113459996201</v>
      </c>
    </row>
    <row r="1247" spans="1:4">
      <c r="A1247" t="s">
        <v>899</v>
      </c>
      <c r="B1247" t="s">
        <v>2323</v>
      </c>
      <c r="C1247">
        <v>-18.127347060917</v>
      </c>
      <c r="D1247">
        <v>-22.2821509365785</v>
      </c>
    </row>
    <row r="1248" spans="1:4">
      <c r="A1248" t="s">
        <v>1048</v>
      </c>
      <c r="B1248" t="s">
        <v>2323</v>
      </c>
      <c r="C1248">
        <v>-17.3497782660016</v>
      </c>
      <c r="D1248">
        <v>3.8947303622768801</v>
      </c>
    </row>
    <row r="1249" spans="1:4">
      <c r="A1249" t="s">
        <v>250</v>
      </c>
      <c r="B1249" t="s">
        <v>2323</v>
      </c>
      <c r="C1249">
        <v>42.572480326784202</v>
      </c>
      <c r="D1249">
        <v>6.9623183488641098</v>
      </c>
    </row>
    <row r="1250" spans="1:4">
      <c r="A1250" t="s">
        <v>1730</v>
      </c>
      <c r="B1250" t="s">
        <v>2323</v>
      </c>
      <c r="C1250">
        <v>39.759201964356997</v>
      </c>
      <c r="D1250">
        <v>1.5567429504425899E-2</v>
      </c>
    </row>
    <row r="1251" spans="1:4">
      <c r="A1251" t="s">
        <v>440</v>
      </c>
      <c r="B1251" t="s">
        <v>2323</v>
      </c>
      <c r="C1251">
        <v>-15.4021027914425</v>
      </c>
      <c r="D1251">
        <v>23.065300815841301</v>
      </c>
    </row>
    <row r="1252" spans="1:4">
      <c r="A1252" t="s">
        <v>1253</v>
      </c>
      <c r="B1252" t="s">
        <v>2323</v>
      </c>
      <c r="C1252">
        <v>-33.706187673247399</v>
      </c>
      <c r="D1252">
        <v>15.0847508604067</v>
      </c>
    </row>
    <row r="1253" spans="1:4">
      <c r="A1253" t="s">
        <v>1618</v>
      </c>
      <c r="B1253" t="s">
        <v>2323</v>
      </c>
      <c r="C1253">
        <v>-6.5609037828671299</v>
      </c>
      <c r="D1253">
        <v>4.4132374412515896</v>
      </c>
    </row>
    <row r="1254" spans="1:4">
      <c r="A1254" t="s">
        <v>1379</v>
      </c>
      <c r="B1254" t="s">
        <v>2323</v>
      </c>
      <c r="C1254">
        <v>-10.7462369477386</v>
      </c>
      <c r="D1254">
        <v>10.4800731246561</v>
      </c>
    </row>
    <row r="1255" spans="1:4">
      <c r="A1255" t="s">
        <v>1037</v>
      </c>
      <c r="B1255" t="s">
        <v>2323</v>
      </c>
      <c r="C1255">
        <v>18.274767273273302</v>
      </c>
      <c r="D1255">
        <v>10.898375105184201</v>
      </c>
    </row>
    <row r="1256" spans="1:4">
      <c r="A1256" t="s">
        <v>1935</v>
      </c>
      <c r="B1256" t="s">
        <v>2323</v>
      </c>
      <c r="C1256">
        <v>16.142080764738299</v>
      </c>
      <c r="D1256">
        <v>-15.509622537301</v>
      </c>
    </row>
    <row r="1257" spans="1:4">
      <c r="A1257" t="s">
        <v>208</v>
      </c>
      <c r="B1257" t="s">
        <v>2323</v>
      </c>
      <c r="C1257">
        <v>-9.80626581411458</v>
      </c>
      <c r="D1257">
        <v>-13.0649387782187</v>
      </c>
    </row>
    <row r="1258" spans="1:4">
      <c r="A1258" t="s">
        <v>688</v>
      </c>
      <c r="B1258" t="s">
        <v>2323</v>
      </c>
      <c r="C1258">
        <v>35.2824931575893</v>
      </c>
      <c r="D1258">
        <v>4.36131327127468</v>
      </c>
    </row>
    <row r="1259" spans="1:4">
      <c r="A1259" t="s">
        <v>214</v>
      </c>
      <c r="B1259" t="s">
        <v>2323</v>
      </c>
      <c r="C1259">
        <v>5.7219104002170598</v>
      </c>
      <c r="D1259">
        <v>4.5744009063291298</v>
      </c>
    </row>
    <row r="1260" spans="1:4">
      <c r="A1260" t="s">
        <v>1551</v>
      </c>
      <c r="B1260" t="s">
        <v>2323</v>
      </c>
      <c r="C1260">
        <v>-21.514049051853199</v>
      </c>
      <c r="D1260">
        <v>-11.732832567594301</v>
      </c>
    </row>
    <row r="1261" spans="1:4">
      <c r="A1261" t="s">
        <v>588</v>
      </c>
      <c r="B1261" t="s">
        <v>2323</v>
      </c>
      <c r="C1261">
        <v>26.682468809228698</v>
      </c>
      <c r="D1261">
        <v>8.8088190688516992</v>
      </c>
    </row>
    <row r="1262" spans="1:4">
      <c r="A1262" t="s">
        <v>630</v>
      </c>
      <c r="B1262" t="s">
        <v>2323</v>
      </c>
      <c r="C1262">
        <v>-6.7105937234705602</v>
      </c>
      <c r="D1262">
        <v>8.1928258816283304</v>
      </c>
    </row>
    <row r="1263" spans="1:4">
      <c r="A1263" t="s">
        <v>70</v>
      </c>
      <c r="B1263" t="s">
        <v>2323</v>
      </c>
      <c r="C1263">
        <v>-15.5833083708531</v>
      </c>
      <c r="D1263">
        <v>-18.5844237828179</v>
      </c>
    </row>
    <row r="1264" spans="1:4">
      <c r="A1264" t="s">
        <v>1870</v>
      </c>
      <c r="B1264" t="s">
        <v>2323</v>
      </c>
      <c r="C1264">
        <v>42.150660330889302</v>
      </c>
      <c r="D1264">
        <v>-14.621191586716201</v>
      </c>
    </row>
    <row r="1265" spans="1:4">
      <c r="A1265" t="s">
        <v>520</v>
      </c>
      <c r="B1265" t="s">
        <v>2323</v>
      </c>
      <c r="C1265">
        <v>31.453390376463499</v>
      </c>
      <c r="D1265">
        <v>-12.7481684360305</v>
      </c>
    </row>
    <row r="1266" spans="1:4">
      <c r="A1266" t="s">
        <v>1744</v>
      </c>
      <c r="B1266" t="s">
        <v>2323</v>
      </c>
      <c r="C1266">
        <v>39.648634605290603</v>
      </c>
      <c r="D1266">
        <v>-5.2721529698879999E-2</v>
      </c>
    </row>
    <row r="1267" spans="1:4">
      <c r="A1267" t="s">
        <v>1887</v>
      </c>
      <c r="B1267" t="s">
        <v>2323</v>
      </c>
      <c r="C1267">
        <v>3.6590927925908701</v>
      </c>
      <c r="D1267">
        <v>-19.288429940237201</v>
      </c>
    </row>
    <row r="1268" spans="1:4">
      <c r="A1268" t="s">
        <v>720</v>
      </c>
      <c r="B1268" t="s">
        <v>2323</v>
      </c>
      <c r="C1268">
        <v>-20.590666878764999</v>
      </c>
      <c r="D1268">
        <v>1.05574417923107</v>
      </c>
    </row>
    <row r="1269" spans="1:4">
      <c r="A1269" t="s">
        <v>271</v>
      </c>
      <c r="B1269" t="s">
        <v>2323</v>
      </c>
      <c r="C1269">
        <v>-19.610640613821602</v>
      </c>
      <c r="D1269">
        <v>-12.313926284655199</v>
      </c>
    </row>
    <row r="1270" spans="1:4">
      <c r="A1270" t="s">
        <v>1268</v>
      </c>
      <c r="B1270" t="s">
        <v>2323</v>
      </c>
      <c r="C1270">
        <v>-4.7839497158193804</v>
      </c>
      <c r="D1270">
        <v>-20.672209851078499</v>
      </c>
    </row>
    <row r="1271" spans="1:4">
      <c r="A1271" t="s">
        <v>2039</v>
      </c>
      <c r="B1271" t="s">
        <v>2323</v>
      </c>
      <c r="C1271">
        <v>7.7780156594655097</v>
      </c>
      <c r="D1271">
        <v>4.5779558752065501</v>
      </c>
    </row>
    <row r="1272" spans="1:4">
      <c r="A1272" t="s">
        <v>1289</v>
      </c>
      <c r="B1272" t="s">
        <v>2323</v>
      </c>
      <c r="C1272">
        <v>7.9534811828624798</v>
      </c>
      <c r="D1272">
        <v>3.9054603625369202</v>
      </c>
    </row>
    <row r="1273" spans="1:4">
      <c r="A1273" t="s">
        <v>2100</v>
      </c>
      <c r="B1273" t="s">
        <v>2323</v>
      </c>
      <c r="C1273">
        <v>-17.609846549832799</v>
      </c>
      <c r="D1273">
        <v>-12.061500431286801</v>
      </c>
    </row>
    <row r="1274" spans="1:4">
      <c r="A1274" t="s">
        <v>1096</v>
      </c>
      <c r="B1274" t="s">
        <v>2323</v>
      </c>
      <c r="C1274">
        <v>28.404980052913601</v>
      </c>
      <c r="D1274">
        <v>4.2605189952796296</v>
      </c>
    </row>
    <row r="1275" spans="1:4">
      <c r="A1275" t="s">
        <v>1984</v>
      </c>
      <c r="B1275" t="s">
        <v>2323</v>
      </c>
      <c r="C1275">
        <v>3.15351621590791</v>
      </c>
      <c r="D1275">
        <v>11.609885233627899</v>
      </c>
    </row>
    <row r="1276" spans="1:4">
      <c r="A1276" t="s">
        <v>1540</v>
      </c>
      <c r="B1276" t="s">
        <v>2323</v>
      </c>
      <c r="C1276">
        <v>26.565332154932499</v>
      </c>
      <c r="D1276">
        <v>29.282619302184202</v>
      </c>
    </row>
    <row r="1277" spans="1:4">
      <c r="A1277" t="s">
        <v>744</v>
      </c>
      <c r="B1277" t="s">
        <v>2323</v>
      </c>
      <c r="C1277">
        <v>-0.95210391007057305</v>
      </c>
      <c r="D1277">
        <v>-26.128905870014801</v>
      </c>
    </row>
    <row r="1278" spans="1:4">
      <c r="A1278" t="s">
        <v>51</v>
      </c>
      <c r="B1278" t="s">
        <v>2323</v>
      </c>
      <c r="C1278">
        <v>-6.4625927873833096</v>
      </c>
      <c r="D1278">
        <v>4.5190410881797298</v>
      </c>
    </row>
    <row r="1279" spans="1:4">
      <c r="A1279" t="s">
        <v>415</v>
      </c>
      <c r="B1279" t="s">
        <v>2323</v>
      </c>
      <c r="C1279">
        <v>24.205615059109501</v>
      </c>
      <c r="D1279">
        <v>9.1580901914594008</v>
      </c>
    </row>
    <row r="1280" spans="1:4">
      <c r="A1280" t="s">
        <v>411</v>
      </c>
      <c r="B1280" t="s">
        <v>2323</v>
      </c>
      <c r="C1280">
        <v>-17.7396169315519</v>
      </c>
      <c r="D1280">
        <v>10.1311742849828</v>
      </c>
    </row>
    <row r="1281" spans="1:4">
      <c r="A1281" t="s">
        <v>1369</v>
      </c>
      <c r="B1281" t="s">
        <v>2323</v>
      </c>
      <c r="C1281">
        <v>-9.5675044571346692</v>
      </c>
      <c r="D1281">
        <v>-3.28040929205069</v>
      </c>
    </row>
    <row r="1282" spans="1:4">
      <c r="A1282" t="s">
        <v>2054</v>
      </c>
      <c r="B1282" t="s">
        <v>2323</v>
      </c>
      <c r="C1282">
        <v>28.079402704028499</v>
      </c>
      <c r="D1282">
        <v>-14.300045994075701</v>
      </c>
    </row>
    <row r="1283" spans="1:4">
      <c r="A1283" t="s">
        <v>496</v>
      </c>
      <c r="B1283" t="s">
        <v>2323</v>
      </c>
      <c r="C1283">
        <v>-4.1991044664327299</v>
      </c>
      <c r="D1283">
        <v>-23.1654711620901</v>
      </c>
    </row>
    <row r="1284" spans="1:4">
      <c r="A1284" t="s">
        <v>747</v>
      </c>
      <c r="B1284" t="s">
        <v>2323</v>
      </c>
      <c r="C1284">
        <v>25.648495247526899</v>
      </c>
      <c r="D1284">
        <v>-8.2017816118521303</v>
      </c>
    </row>
    <row r="1285" spans="1:4">
      <c r="A1285" t="s">
        <v>757</v>
      </c>
      <c r="B1285" t="s">
        <v>2323</v>
      </c>
      <c r="C1285">
        <v>3.3958790602986202</v>
      </c>
      <c r="D1285">
        <v>-10.3435290196932</v>
      </c>
    </row>
    <row r="1286" spans="1:4">
      <c r="A1286" t="s">
        <v>133</v>
      </c>
      <c r="B1286" t="s">
        <v>2323</v>
      </c>
      <c r="C1286">
        <v>-11.804437991518901</v>
      </c>
      <c r="D1286">
        <v>20.888050213476401</v>
      </c>
    </row>
    <row r="1287" spans="1:4">
      <c r="A1287" t="s">
        <v>1820</v>
      </c>
      <c r="B1287" t="s">
        <v>2323</v>
      </c>
      <c r="C1287">
        <v>-54.209025737542802</v>
      </c>
      <c r="D1287">
        <v>18.636290393924899</v>
      </c>
    </row>
    <row r="1288" spans="1:4">
      <c r="A1288" t="s">
        <v>552</v>
      </c>
      <c r="B1288" t="s">
        <v>2323</v>
      </c>
      <c r="C1288">
        <v>46.416484816019903</v>
      </c>
      <c r="D1288">
        <v>-7.7581316313886699</v>
      </c>
    </row>
    <row r="1289" spans="1:4">
      <c r="A1289" t="s">
        <v>1795</v>
      </c>
      <c r="B1289" t="s">
        <v>2323</v>
      </c>
      <c r="C1289">
        <v>-6.0111242256424502</v>
      </c>
      <c r="D1289">
        <v>0.95782595761340905</v>
      </c>
    </row>
    <row r="1290" spans="1:4">
      <c r="A1290" t="s">
        <v>1946</v>
      </c>
      <c r="B1290" t="s">
        <v>2323</v>
      </c>
      <c r="C1290">
        <v>-24.843022133139801</v>
      </c>
      <c r="D1290">
        <v>-5.7279141999907299</v>
      </c>
    </row>
    <row r="1291" spans="1:4">
      <c r="A1291" t="s">
        <v>312</v>
      </c>
      <c r="B1291" t="s">
        <v>2323</v>
      </c>
      <c r="C1291">
        <v>41.978043461410003</v>
      </c>
      <c r="D1291">
        <v>3.5858604372574501</v>
      </c>
    </row>
    <row r="1292" spans="1:4">
      <c r="A1292" t="s">
        <v>1377</v>
      </c>
      <c r="B1292" t="s">
        <v>2323</v>
      </c>
      <c r="C1292">
        <v>-29.963763714193</v>
      </c>
      <c r="D1292">
        <v>24.3035252537811</v>
      </c>
    </row>
    <row r="1293" spans="1:4">
      <c r="A1293" t="s">
        <v>1027</v>
      </c>
      <c r="B1293" t="s">
        <v>2323</v>
      </c>
      <c r="C1293">
        <v>42.446120628941003</v>
      </c>
      <c r="D1293">
        <v>-10.902709742580001</v>
      </c>
    </row>
    <row r="1294" spans="1:4">
      <c r="A1294" t="s">
        <v>758</v>
      </c>
      <c r="B1294" t="s">
        <v>2323</v>
      </c>
      <c r="C1294">
        <v>38.131667712642397</v>
      </c>
      <c r="D1294">
        <v>10.309866019108201</v>
      </c>
    </row>
    <row r="1295" spans="1:4">
      <c r="A1295" t="s">
        <v>2092</v>
      </c>
      <c r="B1295" t="s">
        <v>2323</v>
      </c>
      <c r="C1295">
        <v>-44.043024412494901</v>
      </c>
      <c r="D1295">
        <v>12.6768803384057</v>
      </c>
    </row>
    <row r="1296" spans="1:4">
      <c r="A1296" t="s">
        <v>230</v>
      </c>
      <c r="B1296" t="s">
        <v>2323</v>
      </c>
      <c r="C1296">
        <v>16.9425807235266</v>
      </c>
      <c r="D1296">
        <v>-26.021901625353401</v>
      </c>
    </row>
    <row r="1297" spans="1:4">
      <c r="A1297" t="s">
        <v>1526</v>
      </c>
      <c r="B1297" t="s">
        <v>2323</v>
      </c>
      <c r="C1297">
        <v>7.84195565138414</v>
      </c>
      <c r="D1297">
        <v>-0.55999025397922197</v>
      </c>
    </row>
    <row r="1298" spans="1:4">
      <c r="A1298" t="s">
        <v>1535</v>
      </c>
      <c r="B1298" t="s">
        <v>2323</v>
      </c>
      <c r="C1298">
        <v>3.7903103398725499</v>
      </c>
      <c r="D1298">
        <v>1.9067371479572599</v>
      </c>
    </row>
    <row r="1299" spans="1:4">
      <c r="A1299" t="s">
        <v>1352</v>
      </c>
      <c r="B1299" t="s">
        <v>2323</v>
      </c>
      <c r="C1299">
        <v>6.4909777591967401</v>
      </c>
      <c r="D1299">
        <v>-7.40929719439539</v>
      </c>
    </row>
    <row r="1300" spans="1:4">
      <c r="A1300" t="s">
        <v>2019</v>
      </c>
      <c r="B1300" t="s">
        <v>2323</v>
      </c>
      <c r="C1300">
        <v>-8.9633360475645798</v>
      </c>
      <c r="D1300">
        <v>-3.0758041008363701</v>
      </c>
    </row>
    <row r="1301" spans="1:4">
      <c r="A1301" t="s">
        <v>401</v>
      </c>
      <c r="B1301" t="s">
        <v>2323</v>
      </c>
      <c r="C1301">
        <v>-5.4931679725869298</v>
      </c>
      <c r="D1301">
        <v>-20.8963699114348</v>
      </c>
    </row>
    <row r="1302" spans="1:4">
      <c r="A1302" t="s">
        <v>1086</v>
      </c>
      <c r="B1302" t="s">
        <v>2323</v>
      </c>
      <c r="C1302">
        <v>21.0790645399351</v>
      </c>
      <c r="D1302">
        <v>3.2170542570651701</v>
      </c>
    </row>
    <row r="1303" spans="1:4">
      <c r="A1303" t="s">
        <v>931</v>
      </c>
      <c r="B1303" t="s">
        <v>2323</v>
      </c>
      <c r="C1303">
        <v>11.1231456490395</v>
      </c>
      <c r="D1303">
        <v>-21.635223841944999</v>
      </c>
    </row>
    <row r="1304" spans="1:4">
      <c r="A1304" t="s">
        <v>277</v>
      </c>
      <c r="B1304" t="s">
        <v>2323</v>
      </c>
      <c r="C1304">
        <v>15.489003805907499</v>
      </c>
      <c r="D1304">
        <v>-0.96620926490487102</v>
      </c>
    </row>
    <row r="1305" spans="1:4">
      <c r="A1305" t="s">
        <v>1483</v>
      </c>
      <c r="B1305" t="s">
        <v>2323</v>
      </c>
      <c r="C1305">
        <v>3.5394211871357899</v>
      </c>
      <c r="D1305">
        <v>10.2493439894983</v>
      </c>
    </row>
    <row r="1306" spans="1:4">
      <c r="A1306" t="s">
        <v>237</v>
      </c>
      <c r="B1306" t="s">
        <v>2323</v>
      </c>
      <c r="C1306">
        <v>4.5130125125192997</v>
      </c>
      <c r="D1306">
        <v>-18.183330805817999</v>
      </c>
    </row>
    <row r="1307" spans="1:4">
      <c r="A1307" t="s">
        <v>2085</v>
      </c>
      <c r="B1307" t="s">
        <v>2323</v>
      </c>
      <c r="C1307">
        <v>36.456628799725799</v>
      </c>
      <c r="D1307">
        <v>-3.2591806216616099</v>
      </c>
    </row>
    <row r="1308" spans="1:4">
      <c r="A1308" t="s">
        <v>949</v>
      </c>
      <c r="B1308" t="s">
        <v>2323</v>
      </c>
      <c r="C1308">
        <v>-31.864990596296501</v>
      </c>
      <c r="D1308">
        <v>-2.4734750132854799</v>
      </c>
    </row>
    <row r="1309" spans="1:4">
      <c r="A1309" t="s">
        <v>179</v>
      </c>
      <c r="B1309" t="s">
        <v>2323</v>
      </c>
      <c r="C1309">
        <v>-3.24277473522559</v>
      </c>
      <c r="D1309">
        <v>-1.1948168121501801</v>
      </c>
    </row>
    <row r="1310" spans="1:4">
      <c r="A1310" t="s">
        <v>1957</v>
      </c>
      <c r="B1310" t="s">
        <v>2323</v>
      </c>
      <c r="C1310">
        <v>21.0013860101318</v>
      </c>
      <c r="D1310">
        <v>5.8430584575346698</v>
      </c>
    </row>
    <row r="1311" spans="1:4">
      <c r="A1311" t="s">
        <v>1003</v>
      </c>
      <c r="B1311" t="s">
        <v>2323</v>
      </c>
      <c r="C1311">
        <v>-17.857709518581299</v>
      </c>
      <c r="D1311">
        <v>-0.98305537682141098</v>
      </c>
    </row>
    <row r="1312" spans="1:4">
      <c r="A1312" t="s">
        <v>1839</v>
      </c>
      <c r="B1312" t="s">
        <v>2323</v>
      </c>
      <c r="C1312">
        <v>39.924762588761297</v>
      </c>
      <c r="D1312">
        <v>-12.578980545916499</v>
      </c>
    </row>
    <row r="1313" spans="1:4">
      <c r="A1313" t="s">
        <v>370</v>
      </c>
      <c r="B1313" t="s">
        <v>2323</v>
      </c>
      <c r="C1313">
        <v>-19.710579798460898</v>
      </c>
      <c r="D1313">
        <v>-22.890764248421402</v>
      </c>
    </row>
    <row r="1314" spans="1:4">
      <c r="A1314" t="s">
        <v>768</v>
      </c>
      <c r="B1314" t="s">
        <v>2323</v>
      </c>
      <c r="C1314">
        <v>-26.693587680097199</v>
      </c>
      <c r="D1314">
        <v>6.0724854936587898</v>
      </c>
    </row>
    <row r="1315" spans="1:4">
      <c r="A1315" t="s">
        <v>1339</v>
      </c>
      <c r="B1315" t="s">
        <v>2323</v>
      </c>
      <c r="C1315">
        <v>16.7232321043974</v>
      </c>
      <c r="D1315">
        <v>14.5853536854388</v>
      </c>
    </row>
    <row r="1316" spans="1:4">
      <c r="A1316" t="s">
        <v>970</v>
      </c>
      <c r="B1316" t="s">
        <v>2323</v>
      </c>
      <c r="C1316">
        <v>8.0987394973116107</v>
      </c>
      <c r="D1316">
        <v>-6.4571550371131599</v>
      </c>
    </row>
    <row r="1317" spans="1:4">
      <c r="A1317" t="s">
        <v>1267</v>
      </c>
      <c r="B1317" t="s">
        <v>2323</v>
      </c>
      <c r="C1317">
        <v>6.7189131697900599</v>
      </c>
      <c r="D1317">
        <v>-36.509944766707299</v>
      </c>
    </row>
    <row r="1318" spans="1:4">
      <c r="A1318" t="s">
        <v>1364</v>
      </c>
      <c r="B1318" t="s">
        <v>2323</v>
      </c>
      <c r="C1318">
        <v>18.140528377161601</v>
      </c>
      <c r="D1318">
        <v>-25.845796600209798</v>
      </c>
    </row>
    <row r="1319" spans="1:4">
      <c r="A1319" t="s">
        <v>2055</v>
      </c>
      <c r="B1319" t="s">
        <v>2323</v>
      </c>
      <c r="C1319">
        <v>9.5417695571284007</v>
      </c>
      <c r="D1319">
        <v>-28.306694909926499</v>
      </c>
    </row>
    <row r="1320" spans="1:4">
      <c r="A1320" t="s">
        <v>1129</v>
      </c>
      <c r="B1320" t="s">
        <v>2323</v>
      </c>
      <c r="C1320">
        <v>21.3745059129546</v>
      </c>
      <c r="D1320">
        <v>15.972292882431599</v>
      </c>
    </row>
    <row r="1321" spans="1:4">
      <c r="A1321" t="s">
        <v>973</v>
      </c>
      <c r="B1321" t="s">
        <v>2323</v>
      </c>
      <c r="C1321">
        <v>-20.555811141839801</v>
      </c>
      <c r="D1321">
        <v>14.5112790730568</v>
      </c>
    </row>
    <row r="1322" spans="1:4">
      <c r="A1322" t="s">
        <v>1586</v>
      </c>
      <c r="B1322" t="s">
        <v>2323</v>
      </c>
      <c r="C1322">
        <v>-10.4435755508245</v>
      </c>
      <c r="D1322">
        <v>34.884162621053598</v>
      </c>
    </row>
    <row r="1323" spans="1:4">
      <c r="A1323" t="s">
        <v>1044</v>
      </c>
      <c r="B1323" t="s">
        <v>2323</v>
      </c>
      <c r="C1323">
        <v>3.5996826635878598</v>
      </c>
      <c r="D1323">
        <v>-29.5218836542454</v>
      </c>
    </row>
    <row r="1324" spans="1:4">
      <c r="A1324" t="s">
        <v>585</v>
      </c>
      <c r="B1324" t="s">
        <v>2323</v>
      </c>
      <c r="C1324">
        <v>-2.2793597474921801</v>
      </c>
      <c r="D1324">
        <v>19.023283424076102</v>
      </c>
    </row>
    <row r="1325" spans="1:4">
      <c r="A1325" t="s">
        <v>714</v>
      </c>
      <c r="B1325" t="s">
        <v>2323</v>
      </c>
      <c r="C1325">
        <v>-13.522634036267601</v>
      </c>
      <c r="D1325">
        <v>-7.2629609651875402</v>
      </c>
    </row>
    <row r="1326" spans="1:4">
      <c r="A1326" t="s">
        <v>1723</v>
      </c>
      <c r="B1326" t="s">
        <v>2323</v>
      </c>
      <c r="C1326">
        <v>6.0931052591944201</v>
      </c>
      <c r="D1326">
        <v>-0.145456440039545</v>
      </c>
    </row>
    <row r="1327" spans="1:4">
      <c r="A1327" t="s">
        <v>991</v>
      </c>
      <c r="B1327" t="s">
        <v>2323</v>
      </c>
      <c r="C1327">
        <v>-19.0805410300832</v>
      </c>
      <c r="D1327">
        <v>8.8754953538252703</v>
      </c>
    </row>
    <row r="1328" spans="1:4">
      <c r="A1328" t="s">
        <v>1868</v>
      </c>
      <c r="B1328" t="s">
        <v>2323</v>
      </c>
      <c r="C1328">
        <v>-42.155092168098697</v>
      </c>
      <c r="D1328">
        <v>-13.0034999348601</v>
      </c>
    </row>
    <row r="1329" spans="1:4">
      <c r="A1329" t="s">
        <v>126</v>
      </c>
      <c r="B1329" t="s">
        <v>2323</v>
      </c>
      <c r="C1329">
        <v>-19.625301092014698</v>
      </c>
      <c r="D1329">
        <v>29.0559014118082</v>
      </c>
    </row>
    <row r="1330" spans="1:4">
      <c r="A1330" t="s">
        <v>1778</v>
      </c>
      <c r="B1330" t="s">
        <v>2323</v>
      </c>
      <c r="C1330">
        <v>40.431907972188199</v>
      </c>
      <c r="D1330">
        <v>13.8341107345107</v>
      </c>
    </row>
    <row r="1331" spans="1:4">
      <c r="A1331" t="s">
        <v>229</v>
      </c>
      <c r="B1331" t="s">
        <v>2323</v>
      </c>
      <c r="C1331">
        <v>51.552922574020002</v>
      </c>
      <c r="D1331">
        <v>2.2595994628374001</v>
      </c>
    </row>
    <row r="1332" spans="1:4">
      <c r="A1332" t="s">
        <v>268</v>
      </c>
      <c r="B1332" t="s">
        <v>2323</v>
      </c>
      <c r="C1332">
        <v>-29.238799606004701</v>
      </c>
      <c r="D1332">
        <v>-8.2529839076873408</v>
      </c>
    </row>
    <row r="1333" spans="1:4">
      <c r="A1333" t="s">
        <v>2007</v>
      </c>
      <c r="B1333" t="s">
        <v>2323</v>
      </c>
      <c r="C1333">
        <v>0.20716707677927401</v>
      </c>
      <c r="D1333">
        <v>4.2667948214218301</v>
      </c>
    </row>
    <row r="1334" spans="1:4">
      <c r="A1334" t="s">
        <v>1085</v>
      </c>
      <c r="B1334" t="s">
        <v>2323</v>
      </c>
      <c r="C1334">
        <v>24.351790484652799</v>
      </c>
      <c r="D1334">
        <v>-9.8084838534774104</v>
      </c>
    </row>
    <row r="1335" spans="1:4">
      <c r="A1335" t="s">
        <v>181</v>
      </c>
      <c r="B1335" t="s">
        <v>2323</v>
      </c>
      <c r="C1335">
        <v>3.1637785418720199</v>
      </c>
      <c r="D1335">
        <v>2.15058928044748</v>
      </c>
    </row>
    <row r="1336" spans="1:4">
      <c r="A1336" t="s">
        <v>187</v>
      </c>
      <c r="B1336" t="s">
        <v>2323</v>
      </c>
      <c r="C1336">
        <v>38.348064982739999</v>
      </c>
      <c r="D1336">
        <v>13.038795479446099</v>
      </c>
    </row>
    <row r="1337" spans="1:4">
      <c r="A1337" t="s">
        <v>1476</v>
      </c>
      <c r="B1337" t="s">
        <v>2323</v>
      </c>
      <c r="C1337">
        <v>-18.2232128592611</v>
      </c>
      <c r="D1337">
        <v>1.19971974253328</v>
      </c>
    </row>
    <row r="1338" spans="1:4">
      <c r="A1338" t="s">
        <v>1780</v>
      </c>
      <c r="B1338" t="s">
        <v>2323</v>
      </c>
      <c r="C1338">
        <v>-10.423338764471</v>
      </c>
      <c r="D1338">
        <v>34.149253948839501</v>
      </c>
    </row>
    <row r="1339" spans="1:4">
      <c r="A1339" t="s">
        <v>1953</v>
      </c>
      <c r="B1339" t="s">
        <v>2323</v>
      </c>
      <c r="C1339">
        <v>22.604990646308799</v>
      </c>
      <c r="D1339">
        <v>21.3111364861224</v>
      </c>
    </row>
    <row r="1340" spans="1:4">
      <c r="A1340" t="s">
        <v>888</v>
      </c>
      <c r="B1340" t="s">
        <v>2323</v>
      </c>
      <c r="C1340">
        <v>28.752123655765502</v>
      </c>
      <c r="D1340">
        <v>-20.553791384785601</v>
      </c>
    </row>
    <row r="1341" spans="1:4">
      <c r="A1341" t="s">
        <v>810</v>
      </c>
      <c r="B1341" t="s">
        <v>2323</v>
      </c>
      <c r="C1341">
        <v>-21.5698956639446</v>
      </c>
      <c r="D1341">
        <v>8.7918530934045798</v>
      </c>
    </row>
    <row r="1342" spans="1:4">
      <c r="A1342" t="s">
        <v>1156</v>
      </c>
      <c r="B1342" t="s">
        <v>2323</v>
      </c>
      <c r="C1342">
        <v>-26.530598358613702</v>
      </c>
      <c r="D1342">
        <v>-21.977072472221</v>
      </c>
    </row>
    <row r="1343" spans="1:4">
      <c r="A1343" t="s">
        <v>1417</v>
      </c>
      <c r="B1343" t="s">
        <v>2323</v>
      </c>
      <c r="C1343">
        <v>-11.436633014003</v>
      </c>
      <c r="D1343">
        <v>-8.9960548776931208</v>
      </c>
    </row>
    <row r="1344" spans="1:4">
      <c r="A1344" t="s">
        <v>964</v>
      </c>
      <c r="B1344" t="s">
        <v>2323</v>
      </c>
      <c r="C1344">
        <v>-15.821169434588899</v>
      </c>
      <c r="D1344">
        <v>-11.4405833724784</v>
      </c>
    </row>
    <row r="1345" spans="1:4">
      <c r="A1345" t="s">
        <v>1231</v>
      </c>
      <c r="B1345" t="s">
        <v>2323</v>
      </c>
      <c r="C1345">
        <v>22.975985950451701</v>
      </c>
      <c r="D1345">
        <v>-28.796841474578301</v>
      </c>
    </row>
    <row r="1346" spans="1:4">
      <c r="A1346" t="s">
        <v>1392</v>
      </c>
      <c r="B1346" t="s">
        <v>2323</v>
      </c>
      <c r="C1346">
        <v>44.402884690530399</v>
      </c>
      <c r="D1346">
        <v>13.765305122974301</v>
      </c>
    </row>
    <row r="1347" spans="1:4">
      <c r="A1347" t="s">
        <v>1292</v>
      </c>
      <c r="B1347" t="s">
        <v>2323</v>
      </c>
      <c r="C1347">
        <v>39.2674706741265</v>
      </c>
      <c r="D1347">
        <v>7.2993419413642897</v>
      </c>
    </row>
    <row r="1348" spans="1:4">
      <c r="A1348" t="s">
        <v>988</v>
      </c>
      <c r="B1348" t="s">
        <v>2323</v>
      </c>
      <c r="C1348">
        <v>12.684981956782</v>
      </c>
      <c r="D1348">
        <v>16.253857278624199</v>
      </c>
    </row>
    <row r="1349" spans="1:4">
      <c r="A1349" t="s">
        <v>337</v>
      </c>
      <c r="B1349" t="s">
        <v>2323</v>
      </c>
      <c r="C1349">
        <v>12.762181453958799</v>
      </c>
      <c r="D1349">
        <v>9.8763550821598294</v>
      </c>
    </row>
    <row r="1350" spans="1:4">
      <c r="A1350" t="s">
        <v>1846</v>
      </c>
      <c r="B1350" t="s">
        <v>2323</v>
      </c>
      <c r="C1350">
        <v>-22.062765856238201</v>
      </c>
      <c r="D1350">
        <v>14.570507042492199</v>
      </c>
    </row>
    <row r="1351" spans="1:4">
      <c r="A1351" t="s">
        <v>1708</v>
      </c>
      <c r="B1351" t="s">
        <v>2323</v>
      </c>
      <c r="C1351">
        <v>-13.155152759656101</v>
      </c>
      <c r="D1351">
        <v>27.363816918002801</v>
      </c>
    </row>
    <row r="1352" spans="1:4">
      <c r="A1352" t="s">
        <v>1069</v>
      </c>
      <c r="B1352" t="s">
        <v>2323</v>
      </c>
      <c r="C1352">
        <v>-3.5719211732088301</v>
      </c>
      <c r="D1352">
        <v>-25.579702733240001</v>
      </c>
    </row>
    <row r="1353" spans="1:4">
      <c r="A1353" t="s">
        <v>1412</v>
      </c>
      <c r="B1353" t="s">
        <v>2323</v>
      </c>
      <c r="C1353">
        <v>-16.192244833164398</v>
      </c>
      <c r="D1353">
        <v>20.541234628902501</v>
      </c>
    </row>
    <row r="1354" spans="1:4">
      <c r="A1354" t="s">
        <v>917</v>
      </c>
      <c r="B1354" t="s">
        <v>2323</v>
      </c>
      <c r="C1354">
        <v>-3.9541718047630399</v>
      </c>
      <c r="D1354">
        <v>-14.9296195557537</v>
      </c>
    </row>
    <row r="1355" spans="1:4">
      <c r="A1355" t="s">
        <v>1076</v>
      </c>
      <c r="B1355" t="s">
        <v>2323</v>
      </c>
      <c r="C1355">
        <v>-18.9581827558643</v>
      </c>
      <c r="D1355">
        <v>-19.869071953920798</v>
      </c>
    </row>
    <row r="1356" spans="1:4">
      <c r="A1356" t="s">
        <v>1124</v>
      </c>
      <c r="B1356" t="s">
        <v>2323</v>
      </c>
      <c r="C1356">
        <v>47.461696375038102</v>
      </c>
      <c r="D1356">
        <v>-2.3145867855823701</v>
      </c>
    </row>
    <row r="1357" spans="1:4">
      <c r="A1357" t="s">
        <v>1799</v>
      </c>
      <c r="B1357" t="s">
        <v>2323</v>
      </c>
      <c r="C1357">
        <v>8.5760259985457594</v>
      </c>
      <c r="D1357">
        <v>-3.5610238830568299</v>
      </c>
    </row>
    <row r="1358" spans="1:4">
      <c r="A1358" t="s">
        <v>1679</v>
      </c>
      <c r="B1358" t="s">
        <v>2323</v>
      </c>
      <c r="C1358">
        <v>-17.821313204002799</v>
      </c>
      <c r="D1358">
        <v>-5.3529520331039899</v>
      </c>
    </row>
    <row r="1359" spans="1:4">
      <c r="A1359" t="s">
        <v>620</v>
      </c>
      <c r="B1359" t="s">
        <v>2323</v>
      </c>
      <c r="C1359">
        <v>-4.5850342536855804</v>
      </c>
      <c r="D1359">
        <v>3.87816954620157</v>
      </c>
    </row>
    <row r="1360" spans="1:4">
      <c r="A1360" t="s">
        <v>282</v>
      </c>
      <c r="B1360" t="s">
        <v>2323</v>
      </c>
      <c r="C1360">
        <v>11.071055036734499</v>
      </c>
      <c r="D1360">
        <v>1.6533459493314999</v>
      </c>
    </row>
    <row r="1361" spans="1:4">
      <c r="A1361" t="s">
        <v>1951</v>
      </c>
      <c r="B1361" t="s">
        <v>2323</v>
      </c>
      <c r="C1361">
        <v>-23.392069871987299</v>
      </c>
      <c r="D1361">
        <v>-16.231667112605798</v>
      </c>
    </row>
    <row r="1362" spans="1:4">
      <c r="A1362" t="s">
        <v>593</v>
      </c>
      <c r="B1362" t="s">
        <v>2323</v>
      </c>
      <c r="C1362">
        <v>-15.270435915241499</v>
      </c>
      <c r="D1362">
        <v>-1.0921275924470499</v>
      </c>
    </row>
    <row r="1363" spans="1:4">
      <c r="A1363" t="s">
        <v>1982</v>
      </c>
      <c r="B1363" t="s">
        <v>2323</v>
      </c>
      <c r="C1363">
        <v>-7.5212656633249004</v>
      </c>
      <c r="D1363">
        <v>-1.2763151078611601</v>
      </c>
    </row>
    <row r="1364" spans="1:4">
      <c r="A1364" t="s">
        <v>1010</v>
      </c>
      <c r="B1364" t="s">
        <v>2323</v>
      </c>
      <c r="C1364">
        <v>-25.754612079543101</v>
      </c>
      <c r="D1364">
        <v>-10.2456757438768</v>
      </c>
    </row>
    <row r="1365" spans="1:4">
      <c r="A1365" t="s">
        <v>778</v>
      </c>
      <c r="B1365" t="s">
        <v>2323</v>
      </c>
      <c r="C1365">
        <v>24.8592641758516</v>
      </c>
      <c r="D1365">
        <v>6.4428412461859601</v>
      </c>
    </row>
    <row r="1366" spans="1:4">
      <c r="A1366" t="s">
        <v>1639</v>
      </c>
      <c r="B1366" t="s">
        <v>2323</v>
      </c>
      <c r="C1366">
        <v>-17.097766577780401</v>
      </c>
      <c r="D1366">
        <v>-10.950910837672501</v>
      </c>
    </row>
    <row r="1367" spans="1:4">
      <c r="A1367" t="s">
        <v>791</v>
      </c>
      <c r="B1367" t="s">
        <v>2323</v>
      </c>
      <c r="C1367">
        <v>-16.074856800893699</v>
      </c>
      <c r="D1367">
        <v>22.1492457614169</v>
      </c>
    </row>
    <row r="1368" spans="1:4">
      <c r="A1368" t="s">
        <v>1033</v>
      </c>
      <c r="B1368" t="s">
        <v>2323</v>
      </c>
      <c r="C1368">
        <v>16.4753896980855</v>
      </c>
      <c r="D1368">
        <v>5.4309636328654003</v>
      </c>
    </row>
    <row r="1369" spans="1:4">
      <c r="A1369" t="s">
        <v>222</v>
      </c>
      <c r="B1369" t="s">
        <v>2323</v>
      </c>
      <c r="C1369">
        <v>-10.9973144648733</v>
      </c>
      <c r="D1369">
        <v>-0.82906188291346605</v>
      </c>
    </row>
    <row r="1370" spans="1:4">
      <c r="A1370" t="s">
        <v>451</v>
      </c>
      <c r="B1370" t="s">
        <v>2323</v>
      </c>
      <c r="C1370">
        <v>23.182693008870601</v>
      </c>
      <c r="D1370">
        <v>-42.828207128478198</v>
      </c>
    </row>
    <row r="1371" spans="1:4">
      <c r="A1371" t="s">
        <v>541</v>
      </c>
      <c r="B1371" t="s">
        <v>2323</v>
      </c>
      <c r="C1371">
        <v>8.4045262197028308</v>
      </c>
      <c r="D1371">
        <v>-1.9451548016608899</v>
      </c>
    </row>
    <row r="1372" spans="1:4">
      <c r="A1372" t="s">
        <v>967</v>
      </c>
      <c r="B1372" t="s">
        <v>2323</v>
      </c>
      <c r="C1372">
        <v>40.285023786884203</v>
      </c>
      <c r="D1372">
        <v>11.807882170392199</v>
      </c>
    </row>
    <row r="1373" spans="1:4">
      <c r="A1373" t="s">
        <v>1272</v>
      </c>
      <c r="B1373" t="s">
        <v>2323</v>
      </c>
      <c r="C1373">
        <v>-13.1737281888889</v>
      </c>
      <c r="D1373">
        <v>14.081536558485899</v>
      </c>
    </row>
    <row r="1374" spans="1:4">
      <c r="A1374" t="s">
        <v>839</v>
      </c>
      <c r="B1374" t="s">
        <v>2323</v>
      </c>
      <c r="C1374">
        <v>39.614680103262998</v>
      </c>
      <c r="D1374">
        <v>-9.5477997117263698</v>
      </c>
    </row>
    <row r="1375" spans="1:4">
      <c r="A1375" t="s">
        <v>1319</v>
      </c>
      <c r="B1375" t="s">
        <v>2323</v>
      </c>
      <c r="C1375">
        <v>-6.8444354066032602</v>
      </c>
      <c r="D1375">
        <v>-34.9928243627851</v>
      </c>
    </row>
    <row r="1376" spans="1:4">
      <c r="A1376" t="s">
        <v>1307</v>
      </c>
      <c r="B1376" t="s">
        <v>2323</v>
      </c>
      <c r="C1376">
        <v>-30.454334900005101</v>
      </c>
      <c r="D1376">
        <v>11.8703346738666</v>
      </c>
    </row>
    <row r="1377" spans="1:4">
      <c r="A1377" t="s">
        <v>1665</v>
      </c>
      <c r="B1377" t="s">
        <v>2323</v>
      </c>
      <c r="C1377">
        <v>-0.34493186065648102</v>
      </c>
      <c r="D1377">
        <v>-26.8508221970487</v>
      </c>
    </row>
    <row r="1378" spans="1:4">
      <c r="A1378" t="s">
        <v>136</v>
      </c>
      <c r="B1378" t="s">
        <v>2323</v>
      </c>
      <c r="C1378">
        <v>-9.6096553041613699</v>
      </c>
      <c r="D1378">
        <v>-3.83641734874581</v>
      </c>
    </row>
    <row r="1379" spans="1:4">
      <c r="A1379" t="s">
        <v>1181</v>
      </c>
      <c r="B1379" t="s">
        <v>2323</v>
      </c>
      <c r="C1379">
        <v>-23.542547203236101</v>
      </c>
      <c r="D1379">
        <v>15.4975337479232</v>
      </c>
    </row>
    <row r="1380" spans="1:4">
      <c r="A1380" t="s">
        <v>595</v>
      </c>
      <c r="B1380" t="s">
        <v>2323</v>
      </c>
      <c r="C1380">
        <v>6.6447238603131904</v>
      </c>
      <c r="D1380">
        <v>38.1326478453758</v>
      </c>
    </row>
    <row r="1381" spans="1:4">
      <c r="A1381" t="s">
        <v>487</v>
      </c>
      <c r="B1381" t="s">
        <v>2323</v>
      </c>
      <c r="C1381">
        <v>-6.2184462094182003</v>
      </c>
      <c r="D1381">
        <v>6.4322512746945</v>
      </c>
    </row>
    <row r="1382" spans="1:4">
      <c r="A1382" t="s">
        <v>707</v>
      </c>
      <c r="B1382" t="s">
        <v>2323</v>
      </c>
      <c r="C1382">
        <v>-20.394598043498799</v>
      </c>
      <c r="D1382">
        <v>3.8587518518130199</v>
      </c>
    </row>
    <row r="1383" spans="1:4">
      <c r="A1383" t="s">
        <v>1045</v>
      </c>
      <c r="B1383" t="s">
        <v>2323</v>
      </c>
      <c r="C1383">
        <v>0.21347953423756999</v>
      </c>
      <c r="D1383">
        <v>-7.6466462348741802</v>
      </c>
    </row>
    <row r="1384" spans="1:4">
      <c r="A1384" t="s">
        <v>561</v>
      </c>
      <c r="B1384" t="s">
        <v>2323</v>
      </c>
      <c r="C1384">
        <v>-28.870075795028299</v>
      </c>
      <c r="D1384">
        <v>4.3948084906098597</v>
      </c>
    </row>
    <row r="1385" spans="1:4">
      <c r="A1385" t="s">
        <v>770</v>
      </c>
      <c r="B1385" t="s">
        <v>2323</v>
      </c>
      <c r="C1385">
        <v>20.286896829562998</v>
      </c>
      <c r="D1385">
        <v>22.040291594363602</v>
      </c>
    </row>
    <row r="1386" spans="1:4">
      <c r="A1386" t="s">
        <v>1422</v>
      </c>
      <c r="B1386" t="s">
        <v>2323</v>
      </c>
      <c r="C1386">
        <v>12.102269997494799</v>
      </c>
      <c r="D1386">
        <v>22.834350006803401</v>
      </c>
    </row>
    <row r="1387" spans="1:4">
      <c r="A1387" t="s">
        <v>40</v>
      </c>
      <c r="B1387" t="s">
        <v>2323</v>
      </c>
      <c r="C1387">
        <v>32.750639054228699</v>
      </c>
      <c r="D1387">
        <v>32.2071348665093</v>
      </c>
    </row>
    <row r="1388" spans="1:4">
      <c r="A1388" t="s">
        <v>1192</v>
      </c>
      <c r="B1388" t="s">
        <v>2323</v>
      </c>
      <c r="C1388">
        <v>-29.3835783661611</v>
      </c>
      <c r="D1388">
        <v>14.5992931294253</v>
      </c>
    </row>
    <row r="1389" spans="1:4">
      <c r="A1389" t="s">
        <v>1514</v>
      </c>
      <c r="B1389" t="s">
        <v>2323</v>
      </c>
      <c r="C1389">
        <v>39.904924648996698</v>
      </c>
      <c r="D1389">
        <v>1.92674199557894</v>
      </c>
    </row>
    <row r="1390" spans="1:4">
      <c r="A1390" t="s">
        <v>447</v>
      </c>
      <c r="B1390" t="s">
        <v>2323</v>
      </c>
      <c r="C1390">
        <v>-18.993501161996999</v>
      </c>
      <c r="D1390">
        <v>8.4052550755219695</v>
      </c>
    </row>
    <row r="1391" spans="1:4">
      <c r="A1391" t="s">
        <v>704</v>
      </c>
      <c r="B1391" t="s">
        <v>2323</v>
      </c>
      <c r="C1391">
        <v>-19.797567431390402</v>
      </c>
      <c r="D1391">
        <v>0.96295564947123602</v>
      </c>
    </row>
    <row r="1392" spans="1:4">
      <c r="A1392" t="s">
        <v>1785</v>
      </c>
      <c r="B1392" t="s">
        <v>2323</v>
      </c>
      <c r="C1392">
        <v>-10.1346162245235</v>
      </c>
      <c r="D1392">
        <v>14.881657452732499</v>
      </c>
    </row>
    <row r="1393" spans="1:4">
      <c r="A1393" t="s">
        <v>564</v>
      </c>
      <c r="B1393" t="s">
        <v>2323</v>
      </c>
      <c r="C1393">
        <v>-37.246293580839797</v>
      </c>
      <c r="D1393">
        <v>16.7737494865851</v>
      </c>
    </row>
    <row r="1394" spans="1:4">
      <c r="A1394" t="s">
        <v>436</v>
      </c>
      <c r="B1394" t="s">
        <v>2323</v>
      </c>
      <c r="C1394">
        <v>28.666892962090401</v>
      </c>
      <c r="D1394">
        <v>6.2209083524373598</v>
      </c>
    </row>
    <row r="1395" spans="1:4">
      <c r="A1395" t="s">
        <v>1225</v>
      </c>
      <c r="B1395" t="s">
        <v>2323</v>
      </c>
      <c r="C1395">
        <v>12.4259710979895</v>
      </c>
      <c r="D1395">
        <v>9.8898678913511002</v>
      </c>
    </row>
    <row r="1396" spans="1:4">
      <c r="A1396" t="s">
        <v>1194</v>
      </c>
      <c r="B1396" t="s">
        <v>2323</v>
      </c>
      <c r="C1396">
        <v>-7.4089841700060903</v>
      </c>
      <c r="D1396">
        <v>-4.5600873179445403</v>
      </c>
    </row>
    <row r="1397" spans="1:4">
      <c r="A1397" t="s">
        <v>675</v>
      </c>
      <c r="B1397" t="s">
        <v>2323</v>
      </c>
      <c r="C1397">
        <v>-26.955691639912299</v>
      </c>
      <c r="D1397">
        <v>18.500704844802399</v>
      </c>
    </row>
    <row r="1398" spans="1:4">
      <c r="A1398" t="s">
        <v>155</v>
      </c>
      <c r="B1398" t="s">
        <v>2323</v>
      </c>
      <c r="C1398">
        <v>2.85450196908416</v>
      </c>
      <c r="D1398">
        <v>-30.910800755146699</v>
      </c>
    </row>
    <row r="1399" spans="1:4">
      <c r="A1399" t="s">
        <v>1153</v>
      </c>
      <c r="B1399" t="s">
        <v>2323</v>
      </c>
      <c r="C1399">
        <v>-16.2679801461287</v>
      </c>
      <c r="D1399">
        <v>16.5145587408383</v>
      </c>
    </row>
    <row r="1400" spans="1:4">
      <c r="A1400" t="s">
        <v>1065</v>
      </c>
      <c r="B1400" t="s">
        <v>2323</v>
      </c>
      <c r="C1400">
        <v>3.4787940282749799</v>
      </c>
      <c r="D1400">
        <v>22.586406991001098</v>
      </c>
    </row>
    <row r="1401" spans="1:4">
      <c r="A1401" t="s">
        <v>1668</v>
      </c>
      <c r="B1401" t="s">
        <v>2323</v>
      </c>
      <c r="C1401">
        <v>0.73274376254229401</v>
      </c>
      <c r="D1401">
        <v>-0.54828612520361197</v>
      </c>
    </row>
    <row r="1402" spans="1:4">
      <c r="A1402" t="s">
        <v>1294</v>
      </c>
      <c r="B1402" t="s">
        <v>2323</v>
      </c>
      <c r="C1402">
        <v>-15.9501995573978</v>
      </c>
      <c r="D1402">
        <v>6.71923776977932</v>
      </c>
    </row>
    <row r="1403" spans="1:4">
      <c r="A1403" t="s">
        <v>2098</v>
      </c>
      <c r="B1403" t="s">
        <v>2323</v>
      </c>
      <c r="C1403">
        <v>-2.3227245146288999</v>
      </c>
      <c r="D1403">
        <v>3.6149321531713499</v>
      </c>
    </row>
    <row r="1404" spans="1:4">
      <c r="A1404" t="s">
        <v>1769</v>
      </c>
      <c r="B1404" t="s">
        <v>2323</v>
      </c>
      <c r="C1404">
        <v>-36.588814367746501</v>
      </c>
      <c r="D1404">
        <v>-21.869050668746802</v>
      </c>
    </row>
    <row r="1405" spans="1:4">
      <c r="A1405" t="s">
        <v>1531</v>
      </c>
      <c r="B1405" t="s">
        <v>2323</v>
      </c>
      <c r="C1405">
        <v>16.733601692179899</v>
      </c>
      <c r="D1405">
        <v>-13.2032741144999</v>
      </c>
    </row>
    <row r="1406" spans="1:4">
      <c r="A1406" t="s">
        <v>386</v>
      </c>
      <c r="B1406" t="s">
        <v>2323</v>
      </c>
      <c r="C1406">
        <v>20.71376553699</v>
      </c>
      <c r="D1406">
        <v>2.8444776161768099</v>
      </c>
    </row>
    <row r="1407" spans="1:4">
      <c r="A1407" t="s">
        <v>1902</v>
      </c>
      <c r="B1407" t="s">
        <v>2323</v>
      </c>
      <c r="C1407">
        <v>0.95564272014992402</v>
      </c>
      <c r="D1407">
        <v>-2.1802743716739799</v>
      </c>
    </row>
    <row r="1408" spans="1:4">
      <c r="A1408" t="s">
        <v>168</v>
      </c>
      <c r="B1408" t="s">
        <v>2323</v>
      </c>
      <c r="C1408">
        <v>39.600506690653901</v>
      </c>
      <c r="D1408">
        <v>-4.2325329274373003</v>
      </c>
    </row>
    <row r="1409" spans="1:4">
      <c r="A1409" t="s">
        <v>1207</v>
      </c>
      <c r="B1409" t="s">
        <v>2323</v>
      </c>
      <c r="C1409">
        <v>24.161019176766398</v>
      </c>
      <c r="D1409">
        <v>21.8727306443574</v>
      </c>
    </row>
    <row r="1410" spans="1:4">
      <c r="A1410" t="s">
        <v>483</v>
      </c>
      <c r="B1410" t="s">
        <v>2323</v>
      </c>
      <c r="C1410">
        <v>13.497579953448</v>
      </c>
      <c r="D1410">
        <v>9.6170365221352405</v>
      </c>
    </row>
    <row r="1411" spans="1:4">
      <c r="A1411" t="s">
        <v>1609</v>
      </c>
      <c r="B1411" t="s">
        <v>2323</v>
      </c>
      <c r="C1411">
        <v>38.288921540062503</v>
      </c>
      <c r="D1411">
        <v>15.558431226477399</v>
      </c>
    </row>
    <row r="1412" spans="1:4">
      <c r="A1412" t="s">
        <v>103</v>
      </c>
      <c r="B1412" t="s">
        <v>2323</v>
      </c>
      <c r="C1412">
        <v>-16.9379599543499</v>
      </c>
      <c r="D1412">
        <v>11.5820505633059</v>
      </c>
    </row>
    <row r="1413" spans="1:4">
      <c r="A1413" t="s">
        <v>821</v>
      </c>
      <c r="B1413" t="s">
        <v>2323</v>
      </c>
      <c r="C1413">
        <v>-36.265664009581002</v>
      </c>
      <c r="D1413">
        <v>31.048405859641299</v>
      </c>
    </row>
    <row r="1414" spans="1:4">
      <c r="A1414" t="s">
        <v>196</v>
      </c>
      <c r="B1414" t="s">
        <v>2323</v>
      </c>
      <c r="C1414">
        <v>31.506217144379299</v>
      </c>
      <c r="D1414">
        <v>2.7513536831163599</v>
      </c>
    </row>
    <row r="1415" spans="1:4">
      <c r="A1415" t="s">
        <v>1116</v>
      </c>
      <c r="B1415" t="s">
        <v>2323</v>
      </c>
      <c r="C1415">
        <v>14.4677597481046</v>
      </c>
      <c r="D1415">
        <v>15.831200614541901</v>
      </c>
    </row>
    <row r="1416" spans="1:4">
      <c r="A1416" t="s">
        <v>1948</v>
      </c>
      <c r="B1416" t="s">
        <v>2323</v>
      </c>
      <c r="C1416">
        <v>11.0217304132743</v>
      </c>
      <c r="D1416">
        <v>30.597833440899201</v>
      </c>
    </row>
    <row r="1417" spans="1:4">
      <c r="A1417" t="s">
        <v>491</v>
      </c>
      <c r="B1417" t="s">
        <v>2323</v>
      </c>
      <c r="C1417">
        <v>-18.5896462482856</v>
      </c>
      <c r="D1417">
        <v>32.727121658920701</v>
      </c>
    </row>
    <row r="1418" spans="1:4">
      <c r="A1418" t="s">
        <v>1627</v>
      </c>
      <c r="B1418" t="s">
        <v>2323</v>
      </c>
      <c r="C1418">
        <v>11.065732253083301</v>
      </c>
      <c r="D1418">
        <v>-31.004686272670501</v>
      </c>
    </row>
    <row r="1419" spans="1:4">
      <c r="A1419" t="s">
        <v>777</v>
      </c>
      <c r="B1419" t="s">
        <v>2323</v>
      </c>
      <c r="C1419">
        <v>4.2259169878213099</v>
      </c>
      <c r="D1419">
        <v>-14.662905296891401</v>
      </c>
    </row>
    <row r="1420" spans="1:4">
      <c r="A1420" t="s">
        <v>717</v>
      </c>
      <c r="B1420" t="s">
        <v>2323</v>
      </c>
      <c r="C1420">
        <v>3.7834114288879501</v>
      </c>
      <c r="D1420">
        <v>8.8027734176773205</v>
      </c>
    </row>
    <row r="1421" spans="1:4">
      <c r="A1421" t="s">
        <v>2062</v>
      </c>
      <c r="B1421" t="s">
        <v>2323</v>
      </c>
      <c r="C1421">
        <v>29.474145854831399</v>
      </c>
      <c r="D1421">
        <v>3.49132051310534</v>
      </c>
    </row>
    <row r="1422" spans="1:4">
      <c r="A1422" t="s">
        <v>1517</v>
      </c>
      <c r="B1422" t="s">
        <v>2323</v>
      </c>
      <c r="C1422">
        <v>11.783039661341199</v>
      </c>
      <c r="D1422">
        <v>3.0739588345640798</v>
      </c>
    </row>
    <row r="1423" spans="1:4">
      <c r="A1423" t="s">
        <v>262</v>
      </c>
      <c r="B1423" t="s">
        <v>2323</v>
      </c>
      <c r="C1423">
        <v>32.300578436029198</v>
      </c>
      <c r="D1423">
        <v>26.283403450884901</v>
      </c>
    </row>
    <row r="1424" spans="1:4">
      <c r="A1424" t="s">
        <v>579</v>
      </c>
      <c r="B1424" t="s">
        <v>2323</v>
      </c>
      <c r="C1424">
        <v>-41.356138713903697</v>
      </c>
      <c r="D1424">
        <v>1.8811698742330201</v>
      </c>
    </row>
    <row r="1425" spans="1:4">
      <c r="A1425" t="s">
        <v>87</v>
      </c>
      <c r="B1425" t="s">
        <v>2323</v>
      </c>
      <c r="C1425">
        <v>-17.4346034585685</v>
      </c>
      <c r="D1425">
        <v>-5.9641631685003</v>
      </c>
    </row>
    <row r="1426" spans="1:4">
      <c r="A1426" t="s">
        <v>1538</v>
      </c>
      <c r="B1426" t="s">
        <v>2323</v>
      </c>
      <c r="C1426">
        <v>36.811708552599399</v>
      </c>
      <c r="D1426">
        <v>-7.31727722998302</v>
      </c>
    </row>
    <row r="1427" spans="1:4">
      <c r="A1427" t="s">
        <v>213</v>
      </c>
      <c r="B1427" t="s">
        <v>2323</v>
      </c>
      <c r="C1427">
        <v>-0.60138679674437201</v>
      </c>
      <c r="D1427">
        <v>0.877569728405862</v>
      </c>
    </row>
    <row r="1428" spans="1:4">
      <c r="A1428" t="s">
        <v>1666</v>
      </c>
      <c r="B1428" t="s">
        <v>2323</v>
      </c>
      <c r="C1428">
        <v>8.1144854940670896</v>
      </c>
      <c r="D1428">
        <v>-3.69049520573917</v>
      </c>
    </row>
    <row r="1429" spans="1:4">
      <c r="A1429" t="s">
        <v>2070</v>
      </c>
      <c r="B1429" t="s">
        <v>2323</v>
      </c>
      <c r="C1429">
        <v>-32.402569086051997</v>
      </c>
      <c r="D1429">
        <v>6.2199586913820104</v>
      </c>
    </row>
    <row r="1430" spans="1:4">
      <c r="A1430" t="s">
        <v>1865</v>
      </c>
      <c r="B1430" t="s">
        <v>2323</v>
      </c>
      <c r="C1430">
        <v>-23.581381017033401</v>
      </c>
      <c r="D1430">
        <v>-2.29486968446041</v>
      </c>
    </row>
    <row r="1431" spans="1:4">
      <c r="A1431" t="s">
        <v>624</v>
      </c>
      <c r="B1431" t="s">
        <v>2323</v>
      </c>
      <c r="C1431">
        <v>-10.3040076690615</v>
      </c>
      <c r="D1431">
        <v>47.973593010696099</v>
      </c>
    </row>
    <row r="1432" spans="1:4">
      <c r="A1432" t="s">
        <v>80</v>
      </c>
      <c r="B1432" t="s">
        <v>2323</v>
      </c>
      <c r="C1432">
        <v>16.043444799561701</v>
      </c>
      <c r="D1432">
        <v>7.9911904579364501</v>
      </c>
    </row>
    <row r="1433" spans="1:4">
      <c r="A1433" t="s">
        <v>1578</v>
      </c>
      <c r="B1433" t="s">
        <v>2323</v>
      </c>
      <c r="C1433">
        <v>-13.9148479294473</v>
      </c>
      <c r="D1433">
        <v>-11.4039865389593</v>
      </c>
    </row>
    <row r="1434" spans="1:4">
      <c r="A1434" t="s">
        <v>918</v>
      </c>
      <c r="B1434" t="s">
        <v>2323</v>
      </c>
      <c r="C1434">
        <v>-17.847056870111299</v>
      </c>
      <c r="D1434">
        <v>36.801844864734697</v>
      </c>
    </row>
    <row r="1435" spans="1:4">
      <c r="A1435" t="s">
        <v>1589</v>
      </c>
      <c r="B1435" t="s">
        <v>2323</v>
      </c>
      <c r="C1435">
        <v>1.0271112278530801</v>
      </c>
      <c r="D1435">
        <v>-6.7799922374570203</v>
      </c>
    </row>
    <row r="1436" spans="1:4">
      <c r="A1436" t="s">
        <v>1388</v>
      </c>
      <c r="B1436" t="s">
        <v>2323</v>
      </c>
      <c r="C1436">
        <v>-39.634249694765401</v>
      </c>
      <c r="D1436">
        <v>18.780408752477499</v>
      </c>
    </row>
    <row r="1437" spans="1:4">
      <c r="A1437" t="s">
        <v>1999</v>
      </c>
      <c r="B1437" t="s">
        <v>2323</v>
      </c>
      <c r="C1437">
        <v>-3.2907123821436102</v>
      </c>
      <c r="D1437">
        <v>-3.4440727294753701</v>
      </c>
    </row>
    <row r="1438" spans="1:4">
      <c r="A1438" t="s">
        <v>1271</v>
      </c>
      <c r="B1438" t="s">
        <v>2323</v>
      </c>
      <c r="C1438">
        <v>-32.357056310525998</v>
      </c>
      <c r="D1438">
        <v>-35.580181834866302</v>
      </c>
    </row>
    <row r="1439" spans="1:4">
      <c r="A1439" t="s">
        <v>2103</v>
      </c>
      <c r="B1439" t="s">
        <v>2323</v>
      </c>
      <c r="C1439">
        <v>-27.1237263855203</v>
      </c>
      <c r="D1439">
        <v>-3.3265774696314598</v>
      </c>
    </row>
    <row r="1440" spans="1:4">
      <c r="A1440" t="s">
        <v>1667</v>
      </c>
      <c r="B1440" t="s">
        <v>2323</v>
      </c>
      <c r="C1440">
        <v>-6.9088795344473599</v>
      </c>
      <c r="D1440">
        <v>-5.2850746787612897</v>
      </c>
    </row>
    <row r="1441" spans="1:4">
      <c r="A1441" t="s">
        <v>1287</v>
      </c>
      <c r="B1441" t="s">
        <v>2323</v>
      </c>
      <c r="C1441">
        <v>39.871902996761698</v>
      </c>
      <c r="D1441">
        <v>18.388476513211799</v>
      </c>
    </row>
    <row r="1442" spans="1:4">
      <c r="A1442" t="s">
        <v>1798</v>
      </c>
      <c r="B1442" t="s">
        <v>2323</v>
      </c>
      <c r="C1442">
        <v>-22.945315450688799</v>
      </c>
      <c r="D1442">
        <v>20.282330880236401</v>
      </c>
    </row>
    <row r="1443" spans="1:4">
      <c r="A1443" t="s">
        <v>1410</v>
      </c>
      <c r="B1443" t="s">
        <v>2323</v>
      </c>
      <c r="C1443">
        <v>10.8926020535589</v>
      </c>
      <c r="D1443">
        <v>9.7016614988553407</v>
      </c>
    </row>
    <row r="1444" spans="1:4">
      <c r="A1444" t="s">
        <v>406</v>
      </c>
      <c r="B1444" t="s">
        <v>2323</v>
      </c>
      <c r="C1444">
        <v>3.2695979023793802</v>
      </c>
      <c r="D1444">
        <v>17.810790774928499</v>
      </c>
    </row>
    <row r="1445" spans="1:4">
      <c r="A1445" t="s">
        <v>1847</v>
      </c>
      <c r="B1445" t="s">
        <v>2323</v>
      </c>
      <c r="C1445">
        <v>-44.209641421424301</v>
      </c>
      <c r="D1445">
        <v>1.1287250344566</v>
      </c>
    </row>
    <row r="1446" spans="1:4">
      <c r="A1446" t="s">
        <v>1357</v>
      </c>
      <c r="B1446" t="s">
        <v>2323</v>
      </c>
      <c r="C1446">
        <v>-10.973875017178401</v>
      </c>
      <c r="D1446">
        <v>-31.3937194589084</v>
      </c>
    </row>
    <row r="1447" spans="1:4">
      <c r="A1447" t="s">
        <v>658</v>
      </c>
      <c r="B1447" t="s">
        <v>2323</v>
      </c>
      <c r="C1447">
        <v>0.33070582167676998</v>
      </c>
      <c r="D1447">
        <v>36.379570052384103</v>
      </c>
    </row>
    <row r="1448" spans="1:4">
      <c r="A1448" t="s">
        <v>1018</v>
      </c>
      <c r="B1448" t="s">
        <v>2323</v>
      </c>
      <c r="C1448">
        <v>-37.469005177352599</v>
      </c>
      <c r="D1448">
        <v>-2.21094032806463</v>
      </c>
    </row>
    <row r="1449" spans="1:4">
      <c r="A1449" t="s">
        <v>26</v>
      </c>
      <c r="B1449" t="s">
        <v>2323</v>
      </c>
      <c r="C1449">
        <v>3.2932258175445699</v>
      </c>
      <c r="D1449">
        <v>-15.475089184402</v>
      </c>
    </row>
    <row r="1450" spans="1:4">
      <c r="A1450" t="s">
        <v>474</v>
      </c>
      <c r="B1450" t="s">
        <v>2323</v>
      </c>
      <c r="C1450">
        <v>-27.7057869560665</v>
      </c>
      <c r="D1450">
        <v>-21.0787377287539</v>
      </c>
    </row>
    <row r="1451" spans="1:4">
      <c r="A1451" t="s">
        <v>1011</v>
      </c>
      <c r="B1451" t="s">
        <v>2323</v>
      </c>
      <c r="C1451">
        <v>13.810208423995499</v>
      </c>
      <c r="D1451">
        <v>-15.1295722557993</v>
      </c>
    </row>
    <row r="1452" spans="1:4">
      <c r="A1452" t="s">
        <v>511</v>
      </c>
      <c r="B1452" t="s">
        <v>2323</v>
      </c>
      <c r="C1452">
        <v>-21.245133789001599</v>
      </c>
      <c r="D1452">
        <v>-7.2720499347770602</v>
      </c>
    </row>
    <row r="1453" spans="1:4">
      <c r="A1453" t="s">
        <v>1058</v>
      </c>
      <c r="B1453" t="s">
        <v>2323</v>
      </c>
      <c r="C1453">
        <v>42.599881375137898</v>
      </c>
      <c r="D1453">
        <v>-1.0710593397649499</v>
      </c>
    </row>
    <row r="1454" spans="1:4">
      <c r="A1454" t="s">
        <v>1370</v>
      </c>
      <c r="B1454" t="s">
        <v>2323</v>
      </c>
      <c r="C1454">
        <v>2.7353199667357102</v>
      </c>
      <c r="D1454">
        <v>-10.836445750574899</v>
      </c>
    </row>
    <row r="1455" spans="1:4">
      <c r="A1455" t="s">
        <v>699</v>
      </c>
      <c r="B1455" t="s">
        <v>2323</v>
      </c>
      <c r="C1455">
        <v>30.372674521084502</v>
      </c>
      <c r="D1455">
        <v>31.016559776504501</v>
      </c>
    </row>
    <row r="1456" spans="1:4">
      <c r="A1456" t="s">
        <v>618</v>
      </c>
      <c r="B1456" t="s">
        <v>2323</v>
      </c>
      <c r="C1456">
        <v>14.3037851615967</v>
      </c>
      <c r="D1456">
        <v>0.58721071395092395</v>
      </c>
    </row>
    <row r="1457" spans="1:4">
      <c r="A1457" t="s">
        <v>45</v>
      </c>
      <c r="B1457" t="s">
        <v>2323</v>
      </c>
      <c r="C1457">
        <v>20.5033446866031</v>
      </c>
      <c r="D1457">
        <v>13.9854229112618</v>
      </c>
    </row>
    <row r="1458" spans="1:4">
      <c r="A1458" t="s">
        <v>1189</v>
      </c>
      <c r="B1458" t="s">
        <v>2323</v>
      </c>
      <c r="C1458">
        <v>-29.552429506484501</v>
      </c>
      <c r="D1458">
        <v>-6.6633951193940497</v>
      </c>
    </row>
    <row r="1459" spans="1:4">
      <c r="A1459" t="s">
        <v>405</v>
      </c>
      <c r="B1459" t="s">
        <v>2323</v>
      </c>
      <c r="C1459">
        <v>34.539911340409603</v>
      </c>
      <c r="D1459">
        <v>16.934696912532701</v>
      </c>
    </row>
    <row r="1460" spans="1:4">
      <c r="A1460" t="s">
        <v>1039</v>
      </c>
      <c r="B1460" t="s">
        <v>2323</v>
      </c>
      <c r="C1460">
        <v>18.224005432011801</v>
      </c>
      <c r="D1460">
        <v>-30.4765282995251</v>
      </c>
    </row>
    <row r="1461" spans="1:4">
      <c r="A1461" t="s">
        <v>426</v>
      </c>
      <c r="B1461" t="s">
        <v>2323</v>
      </c>
      <c r="C1461">
        <v>-14.6754009148463</v>
      </c>
      <c r="D1461">
        <v>-31.4753665859342</v>
      </c>
    </row>
    <row r="1462" spans="1:4">
      <c r="A1462" t="s">
        <v>1239</v>
      </c>
      <c r="B1462" t="s">
        <v>2323</v>
      </c>
      <c r="C1462">
        <v>40.125169892100601</v>
      </c>
      <c r="D1462">
        <v>12.9208465030783</v>
      </c>
    </row>
    <row r="1463" spans="1:4">
      <c r="A1463" t="s">
        <v>1850</v>
      </c>
      <c r="B1463" t="s">
        <v>2323</v>
      </c>
      <c r="C1463">
        <v>27.9223088736933</v>
      </c>
      <c r="D1463">
        <v>-25.203668986951701</v>
      </c>
    </row>
    <row r="1464" spans="1:4">
      <c r="A1464" t="s">
        <v>905</v>
      </c>
      <c r="B1464" t="s">
        <v>2323</v>
      </c>
      <c r="C1464">
        <v>3.7509194134380501</v>
      </c>
      <c r="D1464">
        <v>-4.8535514080504303</v>
      </c>
    </row>
    <row r="1465" spans="1:4">
      <c r="A1465" t="s">
        <v>1711</v>
      </c>
      <c r="B1465" t="s">
        <v>2323</v>
      </c>
      <c r="C1465">
        <v>9.3006050467832804</v>
      </c>
      <c r="D1465">
        <v>-29.157230680024199</v>
      </c>
    </row>
    <row r="1466" spans="1:4">
      <c r="A1466" t="s">
        <v>605</v>
      </c>
      <c r="B1466" t="s">
        <v>2323</v>
      </c>
      <c r="C1466">
        <v>-33.672838134358997</v>
      </c>
      <c r="D1466">
        <v>27.5712145621792</v>
      </c>
    </row>
    <row r="1467" spans="1:4">
      <c r="A1467" t="s">
        <v>1838</v>
      </c>
      <c r="B1467" t="s">
        <v>2323</v>
      </c>
      <c r="C1467">
        <v>-38.400025927553102</v>
      </c>
      <c r="D1467">
        <v>7.9922242717870997</v>
      </c>
    </row>
    <row r="1468" spans="1:4">
      <c r="A1468" t="s">
        <v>1831</v>
      </c>
      <c r="B1468" t="s">
        <v>2323</v>
      </c>
      <c r="C1468">
        <v>-21.323062169420901</v>
      </c>
      <c r="D1468">
        <v>17.126944274449901</v>
      </c>
    </row>
    <row r="1469" spans="1:4">
      <c r="A1469" t="s">
        <v>1013</v>
      </c>
      <c r="B1469" t="s">
        <v>2323</v>
      </c>
      <c r="C1469">
        <v>-36.1168075006347</v>
      </c>
      <c r="D1469">
        <v>-4.1259425665418501</v>
      </c>
    </row>
    <row r="1470" spans="1:4">
      <c r="A1470" t="s">
        <v>882</v>
      </c>
      <c r="B1470" t="s">
        <v>2323</v>
      </c>
      <c r="C1470">
        <v>0.111488606037634</v>
      </c>
      <c r="D1470">
        <v>11.6186732422532</v>
      </c>
    </row>
    <row r="1471" spans="1:4">
      <c r="A1471" t="s">
        <v>362</v>
      </c>
      <c r="B1471" t="s">
        <v>2323</v>
      </c>
      <c r="C1471">
        <v>23.775290795957499</v>
      </c>
      <c r="D1471">
        <v>-12.3594142126788</v>
      </c>
    </row>
    <row r="1472" spans="1:4">
      <c r="A1472" t="s">
        <v>326</v>
      </c>
      <c r="B1472" t="s">
        <v>2323</v>
      </c>
      <c r="C1472">
        <v>-6.8693971722691503</v>
      </c>
      <c r="D1472">
        <v>-12.8977980046306</v>
      </c>
    </row>
    <row r="1473" spans="1:4">
      <c r="A1473" t="s">
        <v>2011</v>
      </c>
      <c r="B1473" t="s">
        <v>2323</v>
      </c>
      <c r="C1473">
        <v>35.9621655827072</v>
      </c>
      <c r="D1473">
        <v>22.040122658137399</v>
      </c>
    </row>
    <row r="1474" spans="1:4">
      <c r="A1474" t="s">
        <v>1340</v>
      </c>
      <c r="B1474" t="s">
        <v>2323</v>
      </c>
      <c r="C1474">
        <v>37.933789115278799</v>
      </c>
      <c r="D1474">
        <v>0.94343394511401102</v>
      </c>
    </row>
    <row r="1475" spans="1:4">
      <c r="A1475" t="s">
        <v>944</v>
      </c>
      <c r="B1475" t="s">
        <v>2323</v>
      </c>
      <c r="C1475">
        <v>0.260342696301267</v>
      </c>
      <c r="D1475">
        <v>39.1425933069862</v>
      </c>
    </row>
    <row r="1476" spans="1:4">
      <c r="A1476" t="s">
        <v>705</v>
      </c>
      <c r="B1476" t="s">
        <v>2323</v>
      </c>
      <c r="C1476">
        <v>22.429997262792</v>
      </c>
      <c r="D1476">
        <v>15.923849781817299</v>
      </c>
    </row>
    <row r="1477" spans="1:4">
      <c r="A1477" t="s">
        <v>1687</v>
      </c>
      <c r="B1477" t="s">
        <v>2323</v>
      </c>
      <c r="C1477">
        <v>38.961489695555002</v>
      </c>
      <c r="D1477">
        <v>-3.7116139711136702</v>
      </c>
    </row>
    <row r="1478" spans="1:4">
      <c r="A1478" t="s">
        <v>1641</v>
      </c>
      <c r="B1478" t="s">
        <v>2323</v>
      </c>
      <c r="C1478">
        <v>44.247012532800397</v>
      </c>
      <c r="D1478">
        <v>4.9372966641386302</v>
      </c>
    </row>
    <row r="1479" spans="1:4">
      <c r="A1479" t="s">
        <v>523</v>
      </c>
      <c r="B1479" t="s">
        <v>2323</v>
      </c>
      <c r="C1479">
        <v>29.804756520056301</v>
      </c>
      <c r="D1479">
        <v>20.518927931176499</v>
      </c>
    </row>
    <row r="1480" spans="1:4">
      <c r="A1480" t="s">
        <v>1739</v>
      </c>
      <c r="B1480" t="s">
        <v>2323</v>
      </c>
      <c r="C1480">
        <v>15.7805510412965</v>
      </c>
      <c r="D1480">
        <v>0.82822526199639901</v>
      </c>
    </row>
    <row r="1481" spans="1:4">
      <c r="A1481" t="s">
        <v>305</v>
      </c>
      <c r="B1481" t="s">
        <v>2323</v>
      </c>
      <c r="C1481">
        <v>35.055252621670803</v>
      </c>
      <c r="D1481">
        <v>-24.203561821634299</v>
      </c>
    </row>
    <row r="1482" spans="1:4">
      <c r="A1482" t="s">
        <v>766</v>
      </c>
      <c r="B1482" t="s">
        <v>2323</v>
      </c>
      <c r="C1482">
        <v>20.110278818705901</v>
      </c>
      <c r="D1482">
        <v>-7.0017493661444297</v>
      </c>
    </row>
    <row r="1483" spans="1:4">
      <c r="A1483" t="s">
        <v>1693</v>
      </c>
      <c r="B1483" t="s">
        <v>2323</v>
      </c>
      <c r="C1483">
        <v>18.626796193995201</v>
      </c>
      <c r="D1483">
        <v>-4.1097252604580197</v>
      </c>
    </row>
    <row r="1484" spans="1:4">
      <c r="A1484" t="s">
        <v>834</v>
      </c>
      <c r="B1484" t="s">
        <v>2323</v>
      </c>
      <c r="C1484">
        <v>-7.7174815437100603</v>
      </c>
      <c r="D1484">
        <v>-12.1198522049199</v>
      </c>
    </row>
    <row r="1485" spans="1:4">
      <c r="A1485" t="s">
        <v>1845</v>
      </c>
      <c r="B1485" t="s">
        <v>2323</v>
      </c>
      <c r="C1485">
        <v>16.340495714650199</v>
      </c>
      <c r="D1485">
        <v>8.0841871326725201</v>
      </c>
    </row>
    <row r="1486" spans="1:4">
      <c r="A1486" t="s">
        <v>402</v>
      </c>
      <c r="B1486" t="s">
        <v>2323</v>
      </c>
      <c r="C1486">
        <v>-19.777497645481599</v>
      </c>
      <c r="D1486">
        <v>-12.466953056507601</v>
      </c>
    </row>
    <row r="1487" spans="1:4">
      <c r="A1487" t="s">
        <v>324</v>
      </c>
      <c r="B1487" t="s">
        <v>2323</v>
      </c>
      <c r="C1487">
        <v>-12.3812738654625</v>
      </c>
      <c r="D1487">
        <v>-17.9645994936009</v>
      </c>
    </row>
    <row r="1488" spans="1:4">
      <c r="A1488" t="s">
        <v>1757</v>
      </c>
      <c r="B1488" t="s">
        <v>2323</v>
      </c>
      <c r="C1488">
        <v>-35.096099014702901</v>
      </c>
      <c r="D1488">
        <v>-12.534963429811601</v>
      </c>
    </row>
    <row r="1489" spans="1:4">
      <c r="A1489" t="s">
        <v>1805</v>
      </c>
      <c r="B1489" t="s">
        <v>2323</v>
      </c>
      <c r="C1489">
        <v>-3.6296482890977502</v>
      </c>
      <c r="D1489">
        <v>-27.148724829275601</v>
      </c>
    </row>
    <row r="1490" spans="1:4">
      <c r="A1490" t="s">
        <v>1990</v>
      </c>
      <c r="B1490" t="s">
        <v>2323</v>
      </c>
      <c r="C1490">
        <v>-15.665498621060101</v>
      </c>
      <c r="D1490">
        <v>-7.6838743111282897</v>
      </c>
    </row>
    <row r="1491" spans="1:4">
      <c r="A1491" t="s">
        <v>1854</v>
      </c>
      <c r="B1491" t="s">
        <v>2323</v>
      </c>
      <c r="C1491">
        <v>-18.061855679152</v>
      </c>
      <c r="D1491">
        <v>2.0095608999228198</v>
      </c>
    </row>
    <row r="1492" spans="1:4">
      <c r="A1492" t="s">
        <v>1166</v>
      </c>
      <c r="B1492" t="s">
        <v>2323</v>
      </c>
      <c r="C1492">
        <v>17.011766606535801</v>
      </c>
      <c r="D1492">
        <v>-14.864330137341</v>
      </c>
    </row>
    <row r="1493" spans="1:4">
      <c r="A1493" t="s">
        <v>1393</v>
      </c>
      <c r="B1493" t="s">
        <v>2323</v>
      </c>
      <c r="C1493">
        <v>22.844576662051299</v>
      </c>
      <c r="D1493">
        <v>-0.98901316800075001</v>
      </c>
    </row>
    <row r="1494" spans="1:4">
      <c r="A1494" t="s">
        <v>1688</v>
      </c>
      <c r="B1494" t="s">
        <v>2323</v>
      </c>
      <c r="C1494">
        <v>9.6455704701490497</v>
      </c>
      <c r="D1494">
        <v>17.864291391839199</v>
      </c>
    </row>
    <row r="1495" spans="1:4">
      <c r="A1495" t="s">
        <v>1054</v>
      </c>
      <c r="B1495" t="s">
        <v>2323</v>
      </c>
      <c r="C1495">
        <v>14.5351784349127</v>
      </c>
      <c r="D1495">
        <v>-10.9472622586492</v>
      </c>
    </row>
    <row r="1496" spans="1:4">
      <c r="A1496" t="s">
        <v>74</v>
      </c>
      <c r="B1496" t="s">
        <v>2323</v>
      </c>
      <c r="C1496">
        <v>-0.92485487179056403</v>
      </c>
      <c r="D1496">
        <v>-32.888319206595703</v>
      </c>
    </row>
    <row r="1497" spans="1:4">
      <c r="A1497" t="s">
        <v>1473</v>
      </c>
      <c r="B1497" t="s">
        <v>2323</v>
      </c>
      <c r="C1497">
        <v>3.7425146180356202E-2</v>
      </c>
      <c r="D1497">
        <v>13.7399339866912</v>
      </c>
    </row>
    <row r="1498" spans="1:4">
      <c r="A1498" t="s">
        <v>853</v>
      </c>
      <c r="B1498" t="s">
        <v>2323</v>
      </c>
      <c r="C1498">
        <v>-19.942890982759501</v>
      </c>
      <c r="D1498">
        <v>-7.0031966119414797</v>
      </c>
    </row>
    <row r="1499" spans="1:4">
      <c r="A1499" t="s">
        <v>950</v>
      </c>
      <c r="B1499" t="s">
        <v>2323</v>
      </c>
      <c r="C1499">
        <v>39.033797694072398</v>
      </c>
      <c r="D1499">
        <v>20.333295377557999</v>
      </c>
    </row>
    <row r="1500" spans="1:4">
      <c r="A1500" t="s">
        <v>34</v>
      </c>
      <c r="B1500" t="s">
        <v>2323</v>
      </c>
      <c r="C1500">
        <v>22.793969460468801</v>
      </c>
      <c r="D1500">
        <v>36.699547517665501</v>
      </c>
    </row>
    <row r="1501" spans="1:4">
      <c r="A1501" t="s">
        <v>1899</v>
      </c>
      <c r="B1501" t="s">
        <v>2323</v>
      </c>
      <c r="C1501">
        <v>15.9176892296273</v>
      </c>
      <c r="D1501">
        <v>-45.065470684300003</v>
      </c>
    </row>
    <row r="1502" spans="1:4">
      <c r="A1502" t="s">
        <v>1880</v>
      </c>
      <c r="B1502" t="s">
        <v>2323</v>
      </c>
      <c r="C1502">
        <v>23.676353467319998</v>
      </c>
      <c r="D1502">
        <v>-22.397483067981799</v>
      </c>
    </row>
    <row r="1503" spans="1:4">
      <c r="A1503" t="s">
        <v>1186</v>
      </c>
      <c r="B1503" t="s">
        <v>2323</v>
      </c>
      <c r="C1503">
        <v>41.670131316182001</v>
      </c>
      <c r="D1503">
        <v>-38.840193620384198</v>
      </c>
    </row>
    <row r="1504" spans="1:4">
      <c r="A1504" t="s">
        <v>1579</v>
      </c>
      <c r="B1504" t="s">
        <v>2323</v>
      </c>
      <c r="C1504">
        <v>-17.355299794058698</v>
      </c>
      <c r="D1504">
        <v>-16.318832286200799</v>
      </c>
    </row>
    <row r="1505" spans="1:4">
      <c r="A1505" t="s">
        <v>1434</v>
      </c>
      <c r="B1505" t="s">
        <v>2323</v>
      </c>
      <c r="C1505">
        <v>-37.765927317315501</v>
      </c>
      <c r="D1505">
        <v>21.3962368867391</v>
      </c>
    </row>
    <row r="1506" spans="1:4">
      <c r="A1506" t="s">
        <v>903</v>
      </c>
      <c r="B1506" t="s">
        <v>2323</v>
      </c>
      <c r="C1506">
        <v>14.180478643411501</v>
      </c>
      <c r="D1506">
        <v>14.254953127801301</v>
      </c>
    </row>
    <row r="1507" spans="1:4">
      <c r="A1507" t="s">
        <v>128</v>
      </c>
      <c r="B1507" t="s">
        <v>2323</v>
      </c>
      <c r="C1507">
        <v>19.003241852119199</v>
      </c>
      <c r="D1507">
        <v>-5.0655616553616598</v>
      </c>
    </row>
    <row r="1508" spans="1:4">
      <c r="A1508" t="s">
        <v>1916</v>
      </c>
      <c r="B1508" t="s">
        <v>2323</v>
      </c>
      <c r="C1508">
        <v>-6.3776079306935101</v>
      </c>
      <c r="D1508">
        <v>-3.5307605769299202</v>
      </c>
    </row>
    <row r="1509" spans="1:4">
      <c r="A1509" t="s">
        <v>2082</v>
      </c>
      <c r="B1509" t="s">
        <v>2323</v>
      </c>
      <c r="C1509">
        <v>-15.765255133466701</v>
      </c>
      <c r="D1509">
        <v>9.3280460299096895</v>
      </c>
    </row>
    <row r="1510" spans="1:4">
      <c r="A1510" t="s">
        <v>935</v>
      </c>
      <c r="B1510" t="s">
        <v>2323</v>
      </c>
      <c r="C1510">
        <v>36.914843193771901</v>
      </c>
      <c r="D1510">
        <v>-4.3805044798231396</v>
      </c>
    </row>
    <row r="1511" spans="1:4">
      <c r="A1511" t="s">
        <v>1497</v>
      </c>
      <c r="B1511" t="s">
        <v>2323</v>
      </c>
      <c r="C1511">
        <v>33.818367629698102</v>
      </c>
      <c r="D1511">
        <v>-17.789389603794898</v>
      </c>
    </row>
    <row r="1512" spans="1:4">
      <c r="A1512" t="s">
        <v>369</v>
      </c>
      <c r="B1512" t="s">
        <v>2323</v>
      </c>
      <c r="C1512">
        <v>-18.234680442843501</v>
      </c>
      <c r="D1512">
        <v>36.988125429565599</v>
      </c>
    </row>
    <row r="1513" spans="1:4">
      <c r="A1513" t="s">
        <v>1638</v>
      </c>
      <c r="B1513" t="s">
        <v>2323</v>
      </c>
      <c r="C1513">
        <v>18.799036696286201</v>
      </c>
      <c r="D1513">
        <v>14.1048828093735</v>
      </c>
    </row>
    <row r="1514" spans="1:4">
      <c r="A1514" t="s">
        <v>775</v>
      </c>
      <c r="B1514" t="s">
        <v>2323</v>
      </c>
      <c r="C1514">
        <v>-6.17909385330832</v>
      </c>
      <c r="D1514">
        <v>10.5548453939435</v>
      </c>
    </row>
    <row r="1515" spans="1:4">
      <c r="A1515" t="s">
        <v>1159</v>
      </c>
      <c r="B1515" t="s">
        <v>2323</v>
      </c>
      <c r="C1515">
        <v>23.450059421693499</v>
      </c>
      <c r="D1515">
        <v>-29.044048404686301</v>
      </c>
    </row>
    <row r="1516" spans="1:4">
      <c r="A1516" t="s">
        <v>434</v>
      </c>
      <c r="B1516" t="s">
        <v>2323</v>
      </c>
      <c r="C1516">
        <v>13.1672661825893</v>
      </c>
      <c r="D1516">
        <v>-3.6360244571084199</v>
      </c>
    </row>
    <row r="1517" spans="1:4">
      <c r="A1517" t="s">
        <v>238</v>
      </c>
      <c r="B1517" t="s">
        <v>2323</v>
      </c>
      <c r="C1517">
        <v>-1.8131239100552801</v>
      </c>
      <c r="D1517">
        <v>3.9450671795891399</v>
      </c>
    </row>
    <row r="1518" spans="1:4">
      <c r="A1518" t="s">
        <v>900</v>
      </c>
      <c r="B1518" t="s">
        <v>2323</v>
      </c>
      <c r="C1518">
        <v>6.5104736056238899</v>
      </c>
      <c r="D1518">
        <v>-10.592545811082401</v>
      </c>
    </row>
    <row r="1519" spans="1:4">
      <c r="A1519" t="s">
        <v>602</v>
      </c>
      <c r="B1519" t="s">
        <v>2323</v>
      </c>
      <c r="C1519">
        <v>-5.0893646391881502</v>
      </c>
      <c r="D1519">
        <v>16.651293687894601</v>
      </c>
    </row>
    <row r="1520" spans="1:4">
      <c r="A1520" t="s">
        <v>1904</v>
      </c>
      <c r="B1520" t="s">
        <v>2323</v>
      </c>
      <c r="C1520">
        <v>-31.307782761741599</v>
      </c>
      <c r="D1520">
        <v>-5.8846958428118503</v>
      </c>
    </row>
    <row r="1521" spans="1:4">
      <c r="A1521" t="s">
        <v>1985</v>
      </c>
      <c r="B1521" t="s">
        <v>2323</v>
      </c>
      <c r="C1521">
        <v>2.85013753366484</v>
      </c>
      <c r="D1521">
        <v>7.9963740640930796</v>
      </c>
    </row>
    <row r="1522" spans="1:4">
      <c r="A1522" t="s">
        <v>118</v>
      </c>
      <c r="B1522" t="s">
        <v>2323</v>
      </c>
      <c r="C1522">
        <v>19.5989633887887</v>
      </c>
      <c r="D1522">
        <v>-26.080825940511399</v>
      </c>
    </row>
    <row r="1523" spans="1:4">
      <c r="A1523" t="s">
        <v>422</v>
      </c>
      <c r="B1523" t="s">
        <v>2323</v>
      </c>
      <c r="C1523">
        <v>15.416308956301799</v>
      </c>
      <c r="D1523">
        <v>6.03725756770808</v>
      </c>
    </row>
    <row r="1524" spans="1:4">
      <c r="A1524" t="s">
        <v>1321</v>
      </c>
      <c r="B1524" t="s">
        <v>2323</v>
      </c>
      <c r="C1524">
        <v>-9.3274729934517904</v>
      </c>
      <c r="D1524">
        <v>-10.519421249382701</v>
      </c>
    </row>
    <row r="1525" spans="1:4">
      <c r="A1525" t="s">
        <v>258</v>
      </c>
      <c r="B1525" t="s">
        <v>2323</v>
      </c>
      <c r="C1525">
        <v>5.3485895274291702</v>
      </c>
      <c r="D1525">
        <v>-24.583507345535299</v>
      </c>
    </row>
    <row r="1526" spans="1:4">
      <c r="A1526" t="s">
        <v>1174</v>
      </c>
      <c r="B1526" t="s">
        <v>2323</v>
      </c>
      <c r="C1526">
        <v>7.8421680566935397</v>
      </c>
      <c r="D1526">
        <v>10.6692084046713</v>
      </c>
    </row>
    <row r="1527" spans="1:4">
      <c r="A1527" t="s">
        <v>1106</v>
      </c>
      <c r="B1527" t="s">
        <v>2323</v>
      </c>
      <c r="C1527">
        <v>13.295848861390899</v>
      </c>
      <c r="D1527">
        <v>-8.1798683857088594</v>
      </c>
    </row>
    <row r="1528" spans="1:4">
      <c r="A1528" t="s">
        <v>1549</v>
      </c>
      <c r="B1528" t="s">
        <v>2323</v>
      </c>
      <c r="C1528">
        <v>5.8724734797910303</v>
      </c>
      <c r="D1528">
        <v>-13.265276168540799</v>
      </c>
    </row>
    <row r="1529" spans="1:4">
      <c r="A1529" t="s">
        <v>575</v>
      </c>
      <c r="B1529" t="s">
        <v>2323</v>
      </c>
      <c r="C1529">
        <v>-4.38313377595167</v>
      </c>
      <c r="D1529">
        <v>2.0074276053708799</v>
      </c>
    </row>
    <row r="1530" spans="1:4">
      <c r="A1530" t="s">
        <v>1288</v>
      </c>
      <c r="B1530" t="s">
        <v>2323</v>
      </c>
      <c r="C1530">
        <v>3.8804202607682798</v>
      </c>
      <c r="D1530">
        <v>6.2462637739163398</v>
      </c>
    </row>
    <row r="1531" spans="1:4">
      <c r="A1531" t="s">
        <v>58</v>
      </c>
      <c r="B1531" t="s">
        <v>2323</v>
      </c>
      <c r="C1531">
        <v>-12.6271698136518</v>
      </c>
      <c r="D1531">
        <v>12.0069332101399</v>
      </c>
    </row>
    <row r="1532" spans="1:4">
      <c r="A1532" t="s">
        <v>2014</v>
      </c>
      <c r="B1532" t="s">
        <v>2323</v>
      </c>
      <c r="C1532">
        <v>1.87294674632338</v>
      </c>
      <c r="D1532">
        <v>28.043892122242699</v>
      </c>
    </row>
    <row r="1533" spans="1:4">
      <c r="A1533" t="s">
        <v>1600</v>
      </c>
      <c r="B1533" t="s">
        <v>2323</v>
      </c>
      <c r="C1533">
        <v>31.1553952993415</v>
      </c>
      <c r="D1533">
        <v>-12.962453529531199</v>
      </c>
    </row>
    <row r="1534" spans="1:4">
      <c r="A1534" t="s">
        <v>1325</v>
      </c>
      <c r="B1534" t="s">
        <v>2323</v>
      </c>
      <c r="C1534">
        <v>-3.5657036428351301</v>
      </c>
      <c r="D1534">
        <v>-9.3349191947076093</v>
      </c>
    </row>
    <row r="1535" spans="1:4">
      <c r="A1535" t="s">
        <v>674</v>
      </c>
      <c r="B1535" t="s">
        <v>2323</v>
      </c>
      <c r="C1535">
        <v>9.1841423665775697</v>
      </c>
      <c r="D1535">
        <v>-18.5753414481708</v>
      </c>
    </row>
    <row r="1536" spans="1:4">
      <c r="A1536" t="s">
        <v>1107</v>
      </c>
      <c r="B1536" t="s">
        <v>2322</v>
      </c>
      <c r="C1536">
        <v>44.0841482571008</v>
      </c>
      <c r="D1536">
        <v>-3.08807560947348</v>
      </c>
    </row>
    <row r="1537" spans="1:4">
      <c r="A1537" t="s">
        <v>727</v>
      </c>
      <c r="B1537" t="s">
        <v>2322</v>
      </c>
      <c r="C1537">
        <v>5.2333212704376697</v>
      </c>
      <c r="D1537">
        <v>-42.589551294679303</v>
      </c>
    </row>
    <row r="1538" spans="1:4">
      <c r="A1538" t="s">
        <v>97</v>
      </c>
      <c r="B1538" t="s">
        <v>2322</v>
      </c>
      <c r="C1538">
        <v>39.700271728034501</v>
      </c>
      <c r="D1538">
        <v>-4.8419886079336303</v>
      </c>
    </row>
    <row r="1539" spans="1:4">
      <c r="A1539" t="s">
        <v>349</v>
      </c>
      <c r="B1539" t="s">
        <v>2322</v>
      </c>
      <c r="C1539">
        <v>10.0926307158228</v>
      </c>
      <c r="D1539">
        <v>6.8642857232581198</v>
      </c>
    </row>
    <row r="1540" spans="1:4">
      <c r="A1540" t="s">
        <v>686</v>
      </c>
      <c r="B1540" t="s">
        <v>2322</v>
      </c>
      <c r="C1540">
        <v>12.3550052175269</v>
      </c>
      <c r="D1540">
        <v>-13.390345116328501</v>
      </c>
    </row>
    <row r="1541" spans="1:4">
      <c r="A1541" t="s">
        <v>1703</v>
      </c>
      <c r="B1541" t="s">
        <v>2322</v>
      </c>
      <c r="C1541">
        <v>23.171846250935701</v>
      </c>
      <c r="D1541">
        <v>-8.8226275420354998</v>
      </c>
    </row>
    <row r="1542" spans="1:4">
      <c r="A1542" t="s">
        <v>81</v>
      </c>
      <c r="B1542" t="s">
        <v>2322</v>
      </c>
      <c r="C1542">
        <v>-12.367164543997699</v>
      </c>
      <c r="D1542">
        <v>-33.956814167018202</v>
      </c>
    </row>
    <row r="1543" spans="1:4">
      <c r="A1543" t="s">
        <v>847</v>
      </c>
      <c r="B1543" t="s">
        <v>2322</v>
      </c>
      <c r="C1543">
        <v>-15.7406529246938</v>
      </c>
      <c r="D1543">
        <v>-28.319486092073198</v>
      </c>
    </row>
    <row r="1544" spans="1:4">
      <c r="A1544" t="s">
        <v>276</v>
      </c>
      <c r="B1544" t="s">
        <v>2322</v>
      </c>
      <c r="C1544">
        <v>-22.154107468177099</v>
      </c>
      <c r="D1544">
        <v>11.2292480625</v>
      </c>
    </row>
    <row r="1545" spans="1:4">
      <c r="A1545" t="s">
        <v>290</v>
      </c>
      <c r="B1545" t="s">
        <v>2322</v>
      </c>
      <c r="C1545">
        <v>27.0824143116619</v>
      </c>
      <c r="D1545">
        <v>15.2318263877353</v>
      </c>
    </row>
    <row r="1546" spans="1:4">
      <c r="A1546" t="s">
        <v>1928</v>
      </c>
      <c r="B1546" t="s">
        <v>2322</v>
      </c>
      <c r="C1546">
        <v>11.971107778443301</v>
      </c>
      <c r="D1546">
        <v>0.74769102449240998</v>
      </c>
    </row>
    <row r="1547" spans="1:4">
      <c r="A1547" t="s">
        <v>845</v>
      </c>
      <c r="B1547" t="s">
        <v>2322</v>
      </c>
      <c r="C1547">
        <v>9.5295065178901996</v>
      </c>
      <c r="D1547">
        <v>9.9406136437477901</v>
      </c>
    </row>
    <row r="1548" spans="1:4">
      <c r="A1548" t="s">
        <v>1366</v>
      </c>
      <c r="B1548" t="s">
        <v>2322</v>
      </c>
      <c r="C1548">
        <v>43.227856024270999</v>
      </c>
      <c r="D1548">
        <v>-33.082356272200997</v>
      </c>
    </row>
    <row r="1549" spans="1:4">
      <c r="A1549" t="s">
        <v>551</v>
      </c>
      <c r="B1549" t="s">
        <v>2322</v>
      </c>
      <c r="C1549">
        <v>38.499603363975702</v>
      </c>
      <c r="D1549">
        <v>21.421781266964601</v>
      </c>
    </row>
    <row r="1550" spans="1:4">
      <c r="A1550" t="s">
        <v>76</v>
      </c>
      <c r="B1550" t="s">
        <v>2322</v>
      </c>
      <c r="C1550">
        <v>50.548344318662302</v>
      </c>
      <c r="D1550">
        <v>11.903838000926299</v>
      </c>
    </row>
    <row r="1551" spans="1:4">
      <c r="A1551" t="s">
        <v>1040</v>
      </c>
      <c r="B1551" t="s">
        <v>2322</v>
      </c>
      <c r="C1551">
        <v>21.026042024252799</v>
      </c>
      <c r="D1551">
        <v>22.833994779169998</v>
      </c>
    </row>
    <row r="1552" spans="1:4">
      <c r="A1552" t="s">
        <v>380</v>
      </c>
      <c r="B1552" t="s">
        <v>2322</v>
      </c>
      <c r="C1552">
        <v>-13.0560088310834</v>
      </c>
      <c r="D1552">
        <v>-21.034197245331999</v>
      </c>
    </row>
    <row r="1553" spans="1:4">
      <c r="A1553" t="s">
        <v>805</v>
      </c>
      <c r="B1553" t="s">
        <v>2322</v>
      </c>
      <c r="C1553">
        <v>21.2554268046954</v>
      </c>
      <c r="D1553">
        <v>8.1396148356126208</v>
      </c>
    </row>
    <row r="1554" spans="1:4">
      <c r="A1554" t="s">
        <v>59</v>
      </c>
      <c r="B1554" t="s">
        <v>2322</v>
      </c>
      <c r="C1554">
        <v>23.598584147064599</v>
      </c>
      <c r="D1554">
        <v>9.2565788956613595</v>
      </c>
    </row>
    <row r="1555" spans="1:4">
      <c r="A1555" t="s">
        <v>1117</v>
      </c>
      <c r="B1555" t="s">
        <v>2322</v>
      </c>
      <c r="C1555">
        <v>24.7634189393447</v>
      </c>
      <c r="D1555">
        <v>-23.479051511047501</v>
      </c>
    </row>
    <row r="1556" spans="1:4">
      <c r="A1556" t="s">
        <v>1454</v>
      </c>
      <c r="B1556" t="s">
        <v>2322</v>
      </c>
      <c r="C1556">
        <v>31.4806878200596</v>
      </c>
      <c r="D1556">
        <v>0.53582170266260498</v>
      </c>
    </row>
    <row r="1557" spans="1:4">
      <c r="A1557" t="s">
        <v>210</v>
      </c>
      <c r="B1557" t="s">
        <v>2322</v>
      </c>
      <c r="C1557">
        <v>27.694250029917502</v>
      </c>
      <c r="D1557">
        <v>-1.7878565927346599</v>
      </c>
    </row>
    <row r="1558" spans="1:4">
      <c r="A1558" t="s">
        <v>643</v>
      </c>
      <c r="B1558" t="s">
        <v>2322</v>
      </c>
      <c r="C1558">
        <v>-4.65885636207343</v>
      </c>
      <c r="D1558">
        <v>-20.088055533290898</v>
      </c>
    </row>
    <row r="1559" spans="1:4">
      <c r="A1559" t="s">
        <v>1208</v>
      </c>
      <c r="B1559" t="s">
        <v>2322</v>
      </c>
      <c r="C1559">
        <v>19.5075191007403</v>
      </c>
      <c r="D1559">
        <v>-4.9316516615314399</v>
      </c>
    </row>
    <row r="1560" spans="1:4">
      <c r="A1560" t="s">
        <v>1520</v>
      </c>
      <c r="B1560" t="s">
        <v>2322</v>
      </c>
      <c r="C1560">
        <v>-16.6289599830735</v>
      </c>
      <c r="D1560">
        <v>-2.2611705802482298</v>
      </c>
    </row>
    <row r="1561" spans="1:4">
      <c r="A1561" t="s">
        <v>1972</v>
      </c>
      <c r="B1561" t="s">
        <v>2322</v>
      </c>
      <c r="C1561">
        <v>42.677663504480002</v>
      </c>
      <c r="D1561">
        <v>5.1013710862636303</v>
      </c>
    </row>
    <row r="1562" spans="1:4">
      <c r="A1562" t="s">
        <v>364</v>
      </c>
      <c r="B1562" t="s">
        <v>2322</v>
      </c>
      <c r="C1562">
        <v>6.9251268324347803</v>
      </c>
      <c r="D1562">
        <v>8.2936275003387596</v>
      </c>
    </row>
    <row r="1563" spans="1:4">
      <c r="A1563" t="s">
        <v>1797</v>
      </c>
      <c r="B1563" t="s">
        <v>2322</v>
      </c>
      <c r="C1563">
        <v>15.0879645893408</v>
      </c>
      <c r="D1563">
        <v>5.0733296898555098</v>
      </c>
    </row>
    <row r="1564" spans="1:4">
      <c r="A1564" t="s">
        <v>556</v>
      </c>
      <c r="B1564" t="s">
        <v>2322</v>
      </c>
      <c r="C1564">
        <v>18.625139197992599</v>
      </c>
      <c r="D1564">
        <v>2.3470485833063202</v>
      </c>
    </row>
    <row r="1565" spans="1:4">
      <c r="A1565" t="s">
        <v>619</v>
      </c>
      <c r="B1565" t="s">
        <v>2322</v>
      </c>
      <c r="C1565">
        <v>49.176883587055698</v>
      </c>
      <c r="D1565">
        <v>2.4794517899853501</v>
      </c>
    </row>
    <row r="1566" spans="1:4">
      <c r="A1566" t="s">
        <v>776</v>
      </c>
      <c r="B1566" t="s">
        <v>2322</v>
      </c>
      <c r="C1566">
        <v>17.295404905070601</v>
      </c>
      <c r="D1566">
        <v>3.9664671365088702</v>
      </c>
    </row>
    <row r="1567" spans="1:4">
      <c r="A1567" t="s">
        <v>450</v>
      </c>
      <c r="B1567" t="s">
        <v>2322</v>
      </c>
      <c r="C1567">
        <v>15.525901666053599</v>
      </c>
      <c r="D1567">
        <v>-0.41367585919540301</v>
      </c>
    </row>
    <row r="1568" spans="1:4">
      <c r="A1568" t="s">
        <v>857</v>
      </c>
      <c r="B1568" t="s">
        <v>2322</v>
      </c>
      <c r="C1568">
        <v>10.94687095285</v>
      </c>
      <c r="D1568">
        <v>-7.39068399397331</v>
      </c>
    </row>
    <row r="1569" spans="1:4">
      <c r="A1569" t="s">
        <v>368</v>
      </c>
      <c r="B1569" t="s">
        <v>2322</v>
      </c>
      <c r="C1569">
        <v>-25.780021107407599</v>
      </c>
      <c r="D1569">
        <v>-10.224896635697799</v>
      </c>
    </row>
    <row r="1570" spans="1:4">
      <c r="A1570" t="s">
        <v>1251</v>
      </c>
      <c r="B1570" t="s">
        <v>2322</v>
      </c>
      <c r="C1570">
        <v>53.777218097456803</v>
      </c>
      <c r="D1570">
        <v>-10.0780213085225</v>
      </c>
    </row>
    <row r="1571" spans="1:4">
      <c r="A1571" t="s">
        <v>91</v>
      </c>
      <c r="B1571" t="s">
        <v>2322</v>
      </c>
      <c r="C1571">
        <v>23.417420325042901</v>
      </c>
      <c r="D1571">
        <v>-8.1620538979713402</v>
      </c>
    </row>
    <row r="1572" spans="1:4">
      <c r="A1572" t="s">
        <v>729</v>
      </c>
      <c r="B1572" t="s">
        <v>2322</v>
      </c>
      <c r="C1572">
        <v>-20.223346439277499</v>
      </c>
      <c r="D1572">
        <v>2.0414724917251701</v>
      </c>
    </row>
    <row r="1573" spans="1:4">
      <c r="A1573" t="s">
        <v>1436</v>
      </c>
      <c r="B1573" t="s">
        <v>2322</v>
      </c>
      <c r="C1573">
        <v>-23.382603376777499</v>
      </c>
      <c r="D1573">
        <v>27.884412151008199</v>
      </c>
    </row>
    <row r="1574" spans="1:4">
      <c r="A1574" t="s">
        <v>1050</v>
      </c>
      <c r="B1574" t="s">
        <v>2322</v>
      </c>
      <c r="C1574">
        <v>38.472430590201903</v>
      </c>
      <c r="D1574">
        <v>11.4760142083034</v>
      </c>
    </row>
    <row r="1575" spans="1:4">
      <c r="A1575" t="s">
        <v>924</v>
      </c>
      <c r="B1575" t="s">
        <v>2322</v>
      </c>
      <c r="C1575">
        <v>-11.0666195833958</v>
      </c>
      <c r="D1575">
        <v>9.3846598305071804</v>
      </c>
    </row>
    <row r="1576" spans="1:4">
      <c r="A1576" t="s">
        <v>1158</v>
      </c>
      <c r="B1576" t="s">
        <v>2322</v>
      </c>
      <c r="C1576">
        <v>-5.0873931850977803</v>
      </c>
      <c r="D1576">
        <v>-0.57365919534697096</v>
      </c>
    </row>
    <row r="1577" spans="1:4">
      <c r="A1577" t="s">
        <v>1626</v>
      </c>
      <c r="B1577" t="s">
        <v>2322</v>
      </c>
      <c r="C1577">
        <v>-39.964410393947396</v>
      </c>
      <c r="D1577">
        <v>23.278461866038</v>
      </c>
    </row>
    <row r="1578" spans="1:4">
      <c r="A1578" t="s">
        <v>284</v>
      </c>
      <c r="B1578" t="s">
        <v>2322</v>
      </c>
      <c r="C1578">
        <v>31.828423958772198</v>
      </c>
      <c r="D1578">
        <v>23.356848924837699</v>
      </c>
    </row>
    <row r="1579" spans="1:4">
      <c r="A1579" t="s">
        <v>241</v>
      </c>
      <c r="B1579" t="s">
        <v>2322</v>
      </c>
      <c r="C1579">
        <v>-9.2171607805109694</v>
      </c>
      <c r="D1579">
        <v>7.4985563445938102</v>
      </c>
    </row>
    <row r="1580" spans="1:4">
      <c r="A1580" t="s">
        <v>1100</v>
      </c>
      <c r="B1580" t="s">
        <v>2322</v>
      </c>
      <c r="C1580">
        <v>14.707844475769001</v>
      </c>
      <c r="D1580">
        <v>17.353388634266999</v>
      </c>
    </row>
    <row r="1581" spans="1:4">
      <c r="A1581" t="s">
        <v>1433</v>
      </c>
      <c r="B1581" t="s">
        <v>2322</v>
      </c>
      <c r="C1581">
        <v>-25.2032877534816</v>
      </c>
      <c r="D1581">
        <v>17.748446370334801</v>
      </c>
    </row>
    <row r="1582" spans="1:4">
      <c r="A1582" t="s">
        <v>544</v>
      </c>
      <c r="B1582" t="s">
        <v>2322</v>
      </c>
      <c r="C1582">
        <v>9.7733746036078202</v>
      </c>
      <c r="D1582">
        <v>-14.6473131906618</v>
      </c>
    </row>
    <row r="1583" spans="1:4">
      <c r="A1583" t="s">
        <v>25</v>
      </c>
      <c r="B1583" t="s">
        <v>2322</v>
      </c>
      <c r="C1583">
        <v>-6.2298748849039001</v>
      </c>
      <c r="D1583">
        <v>21.678546555686701</v>
      </c>
    </row>
    <row r="1584" spans="1:4">
      <c r="A1584" t="s">
        <v>1783</v>
      </c>
      <c r="B1584" t="s">
        <v>2322</v>
      </c>
      <c r="C1584">
        <v>49.2747864500448</v>
      </c>
      <c r="D1584">
        <v>1.5044276461705099</v>
      </c>
    </row>
    <row r="1585" spans="1:4">
      <c r="A1585" t="s">
        <v>1164</v>
      </c>
      <c r="B1585" t="s">
        <v>2322</v>
      </c>
      <c r="C1585">
        <v>1.0020823053580099</v>
      </c>
      <c r="D1585">
        <v>3.65091626614764</v>
      </c>
    </row>
    <row r="1586" spans="1:4">
      <c r="A1586" t="s">
        <v>985</v>
      </c>
      <c r="B1586" t="s">
        <v>2322</v>
      </c>
      <c r="C1586">
        <v>-31.0696237641423</v>
      </c>
      <c r="D1586">
        <v>2.8292473325498699</v>
      </c>
    </row>
    <row r="1587" spans="1:4">
      <c r="A1587" t="s">
        <v>423</v>
      </c>
      <c r="B1587" t="s">
        <v>2322</v>
      </c>
      <c r="C1587">
        <v>-4.4353036950708304</v>
      </c>
      <c r="D1587">
        <v>28.708989749478501</v>
      </c>
    </row>
    <row r="1588" spans="1:4">
      <c r="A1588" t="s">
        <v>1920</v>
      </c>
      <c r="B1588" t="s">
        <v>2322</v>
      </c>
      <c r="C1588">
        <v>-14.6157852650922</v>
      </c>
      <c r="D1588">
        <v>-1.6006827036331199</v>
      </c>
    </row>
    <row r="1589" spans="1:4">
      <c r="A1589" t="s">
        <v>1191</v>
      </c>
      <c r="B1589" t="s">
        <v>2322</v>
      </c>
      <c r="C1589">
        <v>37.256193855570103</v>
      </c>
      <c r="D1589">
        <v>-12.9611149567437</v>
      </c>
    </row>
    <row r="1590" spans="1:4">
      <c r="A1590" t="s">
        <v>410</v>
      </c>
      <c r="B1590" t="s">
        <v>2322</v>
      </c>
      <c r="C1590">
        <v>22.574337836434701</v>
      </c>
      <c r="D1590">
        <v>-16.618689336773201</v>
      </c>
    </row>
    <row r="1591" spans="1:4">
      <c r="A1591" t="s">
        <v>870</v>
      </c>
      <c r="B1591" t="s">
        <v>2322</v>
      </c>
      <c r="C1591">
        <v>-8.6620443457129301</v>
      </c>
      <c r="D1591">
        <v>23.871835188109898</v>
      </c>
    </row>
    <row r="1592" spans="1:4">
      <c r="A1592" t="s">
        <v>1747</v>
      </c>
      <c r="B1592" t="s">
        <v>2322</v>
      </c>
      <c r="C1592">
        <v>-10.682890521639401</v>
      </c>
      <c r="D1592">
        <v>9.0084842531129006</v>
      </c>
    </row>
    <row r="1593" spans="1:4">
      <c r="A1593" t="s">
        <v>1993</v>
      </c>
      <c r="B1593" t="s">
        <v>2322</v>
      </c>
      <c r="C1593">
        <v>-21.651768248165698</v>
      </c>
      <c r="D1593">
        <v>5.9458581411201203</v>
      </c>
    </row>
    <row r="1594" spans="1:4">
      <c r="A1594" t="s">
        <v>987</v>
      </c>
      <c r="B1594" t="s">
        <v>2322</v>
      </c>
      <c r="C1594">
        <v>9.6392229068888096</v>
      </c>
      <c r="D1594">
        <v>9.3037661202775492</v>
      </c>
    </row>
    <row r="1595" spans="1:4">
      <c r="A1595" t="s">
        <v>836</v>
      </c>
      <c r="B1595" t="s">
        <v>2322</v>
      </c>
      <c r="C1595">
        <v>-28.703982349059899</v>
      </c>
      <c r="D1595">
        <v>6.7447929485543003</v>
      </c>
    </row>
    <row r="1596" spans="1:4">
      <c r="A1596" t="s">
        <v>1635</v>
      </c>
      <c r="B1596" t="s">
        <v>2322</v>
      </c>
      <c r="C1596">
        <v>35.369173471675801</v>
      </c>
      <c r="D1596">
        <v>-2.1875734717498898</v>
      </c>
    </row>
    <row r="1597" spans="1:4">
      <c r="A1597" t="s">
        <v>1078</v>
      </c>
      <c r="B1597" t="s">
        <v>2322</v>
      </c>
      <c r="C1597">
        <v>6.9714582734537203</v>
      </c>
      <c r="D1597">
        <v>26.985607228892501</v>
      </c>
    </row>
    <row r="1598" spans="1:4">
      <c r="A1598" t="s">
        <v>1341</v>
      </c>
      <c r="B1598" t="s">
        <v>2322</v>
      </c>
      <c r="C1598">
        <v>-18.969950552698698</v>
      </c>
      <c r="D1598">
        <v>10.7232252291293</v>
      </c>
    </row>
    <row r="1599" spans="1:4">
      <c r="A1599" t="s">
        <v>2040</v>
      </c>
      <c r="B1599" t="s">
        <v>2322</v>
      </c>
      <c r="C1599">
        <v>23.427752811928301</v>
      </c>
      <c r="D1599">
        <v>16.353781087127999</v>
      </c>
    </row>
    <row r="1600" spans="1:4">
      <c r="A1600" t="s">
        <v>692</v>
      </c>
      <c r="B1600" t="s">
        <v>2322</v>
      </c>
      <c r="C1600">
        <v>-1.15972175430225</v>
      </c>
      <c r="D1600">
        <v>22.709879757109299</v>
      </c>
    </row>
    <row r="1601" spans="1:4">
      <c r="A1601" t="s">
        <v>107</v>
      </c>
      <c r="B1601" t="s">
        <v>2322</v>
      </c>
      <c r="C1601">
        <v>-2.0845301164085299</v>
      </c>
      <c r="D1601">
        <v>-23.255569239448999</v>
      </c>
    </row>
    <row r="1602" spans="1:4">
      <c r="A1602" t="s">
        <v>1406</v>
      </c>
      <c r="B1602" t="s">
        <v>2322</v>
      </c>
      <c r="C1602">
        <v>-1.0660935938642799</v>
      </c>
      <c r="D1602">
        <v>-0.98839417058107903</v>
      </c>
    </row>
    <row r="1603" spans="1:4">
      <c r="A1603" t="s">
        <v>1597</v>
      </c>
      <c r="B1603" t="s">
        <v>2322</v>
      </c>
      <c r="C1603">
        <v>-31.902390635653401</v>
      </c>
      <c r="D1603">
        <v>-2.03432981751796</v>
      </c>
    </row>
    <row r="1604" spans="1:4">
      <c r="A1604" t="s">
        <v>1833</v>
      </c>
      <c r="B1604" t="s">
        <v>2322</v>
      </c>
      <c r="C1604">
        <v>-9.2624391510134699E-2</v>
      </c>
      <c r="D1604">
        <v>-21.002318049455699</v>
      </c>
    </row>
    <row r="1605" spans="1:4">
      <c r="A1605" t="s">
        <v>1323</v>
      </c>
      <c r="B1605" t="s">
        <v>2322</v>
      </c>
      <c r="C1605">
        <v>-12.6671434276788</v>
      </c>
      <c r="D1605">
        <v>15.2918441424195</v>
      </c>
    </row>
    <row r="1606" spans="1:4">
      <c r="A1606" t="s">
        <v>1893</v>
      </c>
      <c r="B1606" t="s">
        <v>2322</v>
      </c>
      <c r="C1606">
        <v>-29.789556769659601</v>
      </c>
      <c r="D1606">
        <v>11.253787621047501</v>
      </c>
    </row>
    <row r="1607" spans="1:4">
      <c r="A1607" t="s">
        <v>961</v>
      </c>
      <c r="B1607" t="s">
        <v>2322</v>
      </c>
      <c r="C1607">
        <v>37.856005952828099</v>
      </c>
      <c r="D1607">
        <v>-5.4800165828393101</v>
      </c>
    </row>
    <row r="1608" spans="1:4">
      <c r="A1608" t="s">
        <v>1260</v>
      </c>
      <c r="B1608" t="s">
        <v>2322</v>
      </c>
      <c r="C1608">
        <v>-13.343058312138901</v>
      </c>
      <c r="D1608">
        <v>-10.6315475965808</v>
      </c>
    </row>
    <row r="1609" spans="1:4">
      <c r="A1609" t="s">
        <v>359</v>
      </c>
      <c r="B1609" t="s">
        <v>2322</v>
      </c>
      <c r="C1609">
        <v>-46.301095938093702</v>
      </c>
      <c r="D1609">
        <v>-11.883024825275999</v>
      </c>
    </row>
    <row r="1610" spans="1:4">
      <c r="A1610" t="s">
        <v>2090</v>
      </c>
      <c r="B1610" t="s">
        <v>2322</v>
      </c>
      <c r="C1610">
        <v>17.705176350880901</v>
      </c>
      <c r="D1610">
        <v>19.354162272670099</v>
      </c>
    </row>
    <row r="1611" spans="1:4">
      <c r="A1611" t="s">
        <v>1931</v>
      </c>
      <c r="B1611" t="s">
        <v>2322</v>
      </c>
      <c r="C1611">
        <v>0.643800392966423</v>
      </c>
      <c r="D1611">
        <v>-28.2784770410506</v>
      </c>
    </row>
    <row r="1612" spans="1:4">
      <c r="A1612" t="s">
        <v>112</v>
      </c>
      <c r="B1612" t="s">
        <v>2322</v>
      </c>
      <c r="C1612">
        <v>-31.543136467080299</v>
      </c>
      <c r="D1612">
        <v>15.4963868840684</v>
      </c>
    </row>
    <row r="1613" spans="1:4">
      <c r="A1613" t="s">
        <v>224</v>
      </c>
      <c r="B1613" t="s">
        <v>2322</v>
      </c>
      <c r="C1613">
        <v>5.8207214128740903</v>
      </c>
      <c r="D1613">
        <v>17.2837000614897</v>
      </c>
    </row>
    <row r="1614" spans="1:4">
      <c r="A1614" t="s">
        <v>485</v>
      </c>
      <c r="B1614" t="s">
        <v>2322</v>
      </c>
      <c r="C1614">
        <v>-20.4339537035193</v>
      </c>
      <c r="D1614">
        <v>-9.1122378826581905</v>
      </c>
    </row>
    <row r="1615" spans="1:4">
      <c r="A1615" t="s">
        <v>799</v>
      </c>
      <c r="B1615" t="s">
        <v>2322</v>
      </c>
      <c r="C1615">
        <v>-23.665013664340499</v>
      </c>
      <c r="D1615">
        <v>-0.66106959778290897</v>
      </c>
    </row>
    <row r="1616" spans="1:4">
      <c r="A1616" t="s">
        <v>1841</v>
      </c>
      <c r="B1616" t="s">
        <v>2322</v>
      </c>
      <c r="C1616">
        <v>9.5723451078405208</v>
      </c>
      <c r="D1616">
        <v>-28.542240289337801</v>
      </c>
    </row>
    <row r="1617" spans="1:4">
      <c r="A1617" t="s">
        <v>1142</v>
      </c>
      <c r="B1617" t="s">
        <v>2322</v>
      </c>
      <c r="C1617">
        <v>31.005800806957399</v>
      </c>
      <c r="D1617">
        <v>-0.58771442728960399</v>
      </c>
    </row>
    <row r="1618" spans="1:4">
      <c r="A1618" t="s">
        <v>1248</v>
      </c>
      <c r="B1618" t="s">
        <v>2322</v>
      </c>
      <c r="C1618">
        <v>3.12562447364038</v>
      </c>
      <c r="D1618">
        <v>-2.7470266235967302</v>
      </c>
    </row>
    <row r="1619" spans="1:4">
      <c r="A1619" t="s">
        <v>420</v>
      </c>
      <c r="B1619" t="s">
        <v>2322</v>
      </c>
      <c r="C1619">
        <v>27.960601946339999</v>
      </c>
      <c r="D1619">
        <v>-33.014909373068903</v>
      </c>
    </row>
    <row r="1620" spans="1:4">
      <c r="A1620" t="s">
        <v>2042</v>
      </c>
      <c r="B1620" t="s">
        <v>2322</v>
      </c>
      <c r="C1620">
        <v>2.8300716461061399</v>
      </c>
      <c r="D1620">
        <v>-11.191229611551901</v>
      </c>
    </row>
    <row r="1621" spans="1:4">
      <c r="A1621" t="s">
        <v>1098</v>
      </c>
      <c r="B1621" t="s">
        <v>2322</v>
      </c>
      <c r="C1621">
        <v>-0.92470371281394304</v>
      </c>
      <c r="D1621">
        <v>-42.174095598529497</v>
      </c>
    </row>
    <row r="1622" spans="1:4">
      <c r="A1622" t="s">
        <v>1642</v>
      </c>
      <c r="B1622" t="s">
        <v>2322</v>
      </c>
      <c r="C1622">
        <v>44.839689919850798</v>
      </c>
      <c r="D1622">
        <v>-2.8890175981440298</v>
      </c>
    </row>
    <row r="1623" spans="1:4">
      <c r="A1623" t="s">
        <v>143</v>
      </c>
      <c r="B1623" t="s">
        <v>2322</v>
      </c>
      <c r="C1623">
        <v>0.37741947753681199</v>
      </c>
      <c r="D1623">
        <v>4.4509837020141196</v>
      </c>
    </row>
    <row r="1624" spans="1:4">
      <c r="A1624" t="s">
        <v>342</v>
      </c>
      <c r="B1624" t="s">
        <v>2322</v>
      </c>
      <c r="C1624">
        <v>-24.553592156630401</v>
      </c>
      <c r="D1624">
        <v>-14.590115624717701</v>
      </c>
    </row>
    <row r="1625" spans="1:4">
      <c r="A1625" t="s">
        <v>1094</v>
      </c>
      <c r="B1625" t="s">
        <v>2322</v>
      </c>
      <c r="C1625">
        <v>-5.73115385103661</v>
      </c>
      <c r="D1625">
        <v>-21.959926086277701</v>
      </c>
    </row>
    <row r="1626" spans="1:4">
      <c r="A1626" t="s">
        <v>425</v>
      </c>
      <c r="B1626" t="s">
        <v>2322</v>
      </c>
      <c r="C1626">
        <v>1.23678065172189</v>
      </c>
      <c r="D1626">
        <v>5.9679678360475998</v>
      </c>
    </row>
    <row r="1627" spans="1:4">
      <c r="A1627" t="s">
        <v>856</v>
      </c>
      <c r="B1627" t="s">
        <v>2322</v>
      </c>
      <c r="C1627">
        <v>-17.397408056605698</v>
      </c>
      <c r="D1627">
        <v>-5.4046068142063799</v>
      </c>
    </row>
    <row r="1628" spans="1:4">
      <c r="A1628" t="s">
        <v>1760</v>
      </c>
      <c r="B1628" t="s">
        <v>2322</v>
      </c>
      <c r="C1628">
        <v>-12.644585654714</v>
      </c>
      <c r="D1628">
        <v>-28.499166105023399</v>
      </c>
    </row>
    <row r="1629" spans="1:4">
      <c r="A1629" t="s">
        <v>711</v>
      </c>
      <c r="B1629" t="s">
        <v>2322</v>
      </c>
      <c r="C1629">
        <v>-3.7463192650583599</v>
      </c>
      <c r="D1629">
        <v>17.180796778573999</v>
      </c>
    </row>
    <row r="1630" spans="1:4">
      <c r="A1630" t="s">
        <v>131</v>
      </c>
      <c r="B1630" t="s">
        <v>2322</v>
      </c>
      <c r="C1630">
        <v>-0.67992887375581501</v>
      </c>
      <c r="D1630">
        <v>-1.63213302968205</v>
      </c>
    </row>
    <row r="1631" spans="1:4">
      <c r="A1631" t="s">
        <v>683</v>
      </c>
      <c r="B1631" t="s">
        <v>2322</v>
      </c>
      <c r="C1631">
        <v>8.1466363587036508</v>
      </c>
      <c r="D1631">
        <v>0.58795586932641797</v>
      </c>
    </row>
    <row r="1632" spans="1:4">
      <c r="A1632" t="s">
        <v>1742</v>
      </c>
      <c r="B1632" t="s">
        <v>2322</v>
      </c>
      <c r="C1632">
        <v>-7.0236775060577799</v>
      </c>
      <c r="D1632">
        <v>-35.8135531340032</v>
      </c>
    </row>
    <row r="1633" spans="1:4">
      <c r="A1633" t="s">
        <v>1735</v>
      </c>
      <c r="B1633" t="s">
        <v>2322</v>
      </c>
      <c r="C1633">
        <v>27.418399340469801</v>
      </c>
      <c r="D1633">
        <v>6.8768639329495196</v>
      </c>
    </row>
    <row r="1634" spans="1:4">
      <c r="A1634" t="s">
        <v>382</v>
      </c>
      <c r="B1634" t="s">
        <v>2322</v>
      </c>
      <c r="C1634">
        <v>38.743176120365298</v>
      </c>
      <c r="D1634">
        <v>15.011481823941899</v>
      </c>
    </row>
    <row r="1635" spans="1:4">
      <c r="A1635" t="s">
        <v>1103</v>
      </c>
      <c r="B1635" t="s">
        <v>2322</v>
      </c>
      <c r="C1635">
        <v>-0.13409567031567199</v>
      </c>
      <c r="D1635">
        <v>13.685457321511</v>
      </c>
    </row>
    <row r="1636" spans="1:4">
      <c r="A1636" t="s">
        <v>957</v>
      </c>
      <c r="B1636" t="s">
        <v>2322</v>
      </c>
      <c r="C1636">
        <v>19.3388345589462</v>
      </c>
      <c r="D1636">
        <v>-1.92041474465242</v>
      </c>
    </row>
    <row r="1637" spans="1:4">
      <c r="A1637" t="s">
        <v>894</v>
      </c>
      <c r="B1637" t="s">
        <v>2322</v>
      </c>
      <c r="C1637">
        <v>7.3411502377436202</v>
      </c>
      <c r="D1637">
        <v>9.6646552799460004</v>
      </c>
    </row>
    <row r="1638" spans="1:4">
      <c r="A1638" t="s">
        <v>1725</v>
      </c>
      <c r="B1638" t="s">
        <v>2322</v>
      </c>
      <c r="C1638">
        <v>23.893284731406901</v>
      </c>
      <c r="D1638">
        <v>-6.6546087106022203</v>
      </c>
    </row>
    <row r="1639" spans="1:4">
      <c r="A1639" t="s">
        <v>1257</v>
      </c>
      <c r="B1639" t="s">
        <v>2322</v>
      </c>
      <c r="C1639">
        <v>47.251466395664899</v>
      </c>
      <c r="D1639">
        <v>-9.8776033147943991</v>
      </c>
    </row>
    <row r="1640" spans="1:4">
      <c r="A1640" t="s">
        <v>387</v>
      </c>
      <c r="B1640" t="s">
        <v>2322</v>
      </c>
      <c r="C1640">
        <v>-14.410267504039499</v>
      </c>
      <c r="D1640">
        <v>-28.6232668327917</v>
      </c>
    </row>
    <row r="1641" spans="1:4">
      <c r="A1641" t="s">
        <v>723</v>
      </c>
      <c r="B1641" t="s">
        <v>2322</v>
      </c>
      <c r="C1641">
        <v>-21.910972335293099</v>
      </c>
      <c r="D1641">
        <v>12.612385652464701</v>
      </c>
    </row>
    <row r="1642" spans="1:4">
      <c r="A1642" t="s">
        <v>771</v>
      </c>
      <c r="B1642" t="s">
        <v>2322</v>
      </c>
      <c r="C1642">
        <v>13.3853309755473</v>
      </c>
      <c r="D1642">
        <v>-6.1439143518193502</v>
      </c>
    </row>
    <row r="1643" spans="1:4">
      <c r="A1643" t="s">
        <v>400</v>
      </c>
      <c r="B1643" t="s">
        <v>2322</v>
      </c>
      <c r="C1643">
        <v>6.3044870763717702</v>
      </c>
      <c r="D1643">
        <v>-6.5709788021864197</v>
      </c>
    </row>
    <row r="1644" spans="1:4">
      <c r="A1644" t="s">
        <v>1587</v>
      </c>
      <c r="B1644" t="s">
        <v>2322</v>
      </c>
      <c r="C1644">
        <v>20.106294626622802</v>
      </c>
      <c r="D1644">
        <v>-20.516506204352702</v>
      </c>
    </row>
    <row r="1645" spans="1:4">
      <c r="A1645" t="s">
        <v>502</v>
      </c>
      <c r="B1645" t="s">
        <v>2322</v>
      </c>
      <c r="C1645">
        <v>-5.2576273890200902</v>
      </c>
      <c r="D1645">
        <v>-20.745915554992301</v>
      </c>
    </row>
    <row r="1646" spans="1:4">
      <c r="A1646" t="s">
        <v>1223</v>
      </c>
      <c r="B1646" t="s">
        <v>2322</v>
      </c>
      <c r="C1646">
        <v>21.329162010702099</v>
      </c>
      <c r="D1646">
        <v>-49.695833590994297</v>
      </c>
    </row>
    <row r="1647" spans="1:4">
      <c r="A1647" t="s">
        <v>874</v>
      </c>
      <c r="B1647" t="s">
        <v>2322</v>
      </c>
      <c r="C1647">
        <v>8.6289795034836594</v>
      </c>
      <c r="D1647">
        <v>40.183305187875902</v>
      </c>
    </row>
    <row r="1648" spans="1:4">
      <c r="A1648" t="s">
        <v>981</v>
      </c>
      <c r="B1648" t="s">
        <v>2322</v>
      </c>
      <c r="C1648">
        <v>-0.34157801046320602</v>
      </c>
      <c r="D1648">
        <v>-8.2600963385551101</v>
      </c>
    </row>
    <row r="1649" spans="1:4">
      <c r="A1649" t="s">
        <v>473</v>
      </c>
      <c r="B1649" t="s">
        <v>2322</v>
      </c>
      <c r="C1649">
        <v>27.5840877671111</v>
      </c>
      <c r="D1649">
        <v>11.590369305922801</v>
      </c>
    </row>
    <row r="1650" spans="1:4">
      <c r="A1650" t="s">
        <v>952</v>
      </c>
      <c r="B1650" t="s">
        <v>2322</v>
      </c>
      <c r="C1650">
        <v>29.8932695311122</v>
      </c>
      <c r="D1650">
        <v>3.8014053477582501</v>
      </c>
    </row>
    <row r="1651" spans="1:4">
      <c r="A1651" t="s">
        <v>220</v>
      </c>
      <c r="B1651" t="s">
        <v>2322</v>
      </c>
      <c r="C1651">
        <v>-10.127286199987701</v>
      </c>
      <c r="D1651">
        <v>20.354516897407802</v>
      </c>
    </row>
    <row r="1652" spans="1:4">
      <c r="A1652" t="s">
        <v>99</v>
      </c>
      <c r="B1652" t="s">
        <v>2322</v>
      </c>
      <c r="C1652">
        <v>14.1905348483794</v>
      </c>
      <c r="D1652">
        <v>-18.8733162406931</v>
      </c>
    </row>
    <row r="1653" spans="1:4">
      <c r="A1653" t="s">
        <v>1504</v>
      </c>
      <c r="B1653" t="s">
        <v>2322</v>
      </c>
      <c r="C1653">
        <v>-3.8803897735030399</v>
      </c>
      <c r="D1653">
        <v>-22.1007664195646</v>
      </c>
    </row>
    <row r="1654" spans="1:4">
      <c r="A1654" t="s">
        <v>347</v>
      </c>
      <c r="B1654" t="s">
        <v>2322</v>
      </c>
      <c r="C1654">
        <v>-3.4680227723636499</v>
      </c>
      <c r="D1654">
        <v>-0.91319869997561098</v>
      </c>
    </row>
    <row r="1655" spans="1:4">
      <c r="A1655" t="s">
        <v>1784</v>
      </c>
      <c r="B1655" t="s">
        <v>2322</v>
      </c>
      <c r="C1655">
        <v>4.6202758892487097</v>
      </c>
      <c r="D1655">
        <v>14.755221802611601</v>
      </c>
    </row>
    <row r="1656" spans="1:4">
      <c r="A1656" t="s">
        <v>774</v>
      </c>
      <c r="B1656" t="s">
        <v>2322</v>
      </c>
      <c r="C1656">
        <v>13.6533674038992</v>
      </c>
      <c r="D1656">
        <v>0.81357320314471704</v>
      </c>
    </row>
    <row r="1657" spans="1:4">
      <c r="A1657" t="s">
        <v>1163</v>
      </c>
      <c r="B1657" t="s">
        <v>2322</v>
      </c>
      <c r="C1657">
        <v>-11.4515221954304</v>
      </c>
      <c r="D1657">
        <v>2.7832713838324801</v>
      </c>
    </row>
    <row r="1658" spans="1:4">
      <c r="A1658" t="s">
        <v>1200</v>
      </c>
      <c r="B1658" t="s">
        <v>2322</v>
      </c>
      <c r="C1658">
        <v>-0.51531246851926205</v>
      </c>
      <c r="D1658">
        <v>11.718526309907199</v>
      </c>
    </row>
    <row r="1659" spans="1:4">
      <c r="A1659" t="s">
        <v>1566</v>
      </c>
      <c r="B1659" t="s">
        <v>2322</v>
      </c>
      <c r="C1659">
        <v>16.980954184838801</v>
      </c>
      <c r="D1659">
        <v>-3.5949827379317898</v>
      </c>
    </row>
    <row r="1660" spans="1:4">
      <c r="A1660" t="s">
        <v>545</v>
      </c>
      <c r="B1660" t="s">
        <v>2322</v>
      </c>
      <c r="C1660">
        <v>9.3388169804754497</v>
      </c>
      <c r="D1660">
        <v>15.8975550608625</v>
      </c>
    </row>
    <row r="1661" spans="1:4">
      <c r="A1661" t="s">
        <v>1424</v>
      </c>
      <c r="B1661" t="s">
        <v>2322</v>
      </c>
      <c r="C1661">
        <v>16.9845726005959</v>
      </c>
      <c r="D1661">
        <v>-5.8320633036152802</v>
      </c>
    </row>
    <row r="1662" spans="1:4">
      <c r="A1662" t="s">
        <v>1111</v>
      </c>
      <c r="B1662" t="s">
        <v>2322</v>
      </c>
      <c r="C1662">
        <v>1.4810670333813201</v>
      </c>
      <c r="D1662">
        <v>-9.0333293597926794</v>
      </c>
    </row>
    <row r="1663" spans="1:4">
      <c r="A1663" t="s">
        <v>1527</v>
      </c>
      <c r="B1663" t="s">
        <v>2322</v>
      </c>
      <c r="C1663">
        <v>-7.5741480969554704</v>
      </c>
      <c r="D1663">
        <v>-11.0017834619397</v>
      </c>
    </row>
    <row r="1664" spans="1:4">
      <c r="A1664" t="s">
        <v>1448</v>
      </c>
      <c r="B1664" t="s">
        <v>2322</v>
      </c>
      <c r="C1664">
        <v>-2.3686008517221699</v>
      </c>
      <c r="D1664">
        <v>0.76369042973836898</v>
      </c>
    </row>
    <row r="1665" spans="1:4">
      <c r="A1665" t="s">
        <v>869</v>
      </c>
      <c r="B1665" t="s">
        <v>2322</v>
      </c>
      <c r="C1665">
        <v>30.957067229633601</v>
      </c>
      <c r="D1665">
        <v>-3.9027208818238899</v>
      </c>
    </row>
    <row r="1666" spans="1:4">
      <c r="A1666" t="s">
        <v>430</v>
      </c>
      <c r="B1666" t="s">
        <v>2322</v>
      </c>
      <c r="C1666">
        <v>-40.749118720800901</v>
      </c>
      <c r="D1666">
        <v>-18.766923229517101</v>
      </c>
    </row>
    <row r="1667" spans="1:4">
      <c r="A1667" t="s">
        <v>679</v>
      </c>
      <c r="B1667" t="s">
        <v>2322</v>
      </c>
      <c r="C1667">
        <v>-18.164037516536201</v>
      </c>
      <c r="D1667">
        <v>-0.59891165249123601</v>
      </c>
    </row>
    <row r="1668" spans="1:4">
      <c r="A1668" t="s">
        <v>1950</v>
      </c>
      <c r="B1668" t="s">
        <v>2322</v>
      </c>
      <c r="C1668">
        <v>-15.0896990090675</v>
      </c>
      <c r="D1668">
        <v>-38.629176611121402</v>
      </c>
    </row>
    <row r="1669" spans="1:4">
      <c r="A1669" t="s">
        <v>1816</v>
      </c>
      <c r="B1669" t="s">
        <v>2322</v>
      </c>
      <c r="C1669">
        <v>-21.325847337492899</v>
      </c>
      <c r="D1669">
        <v>14.203843693540099</v>
      </c>
    </row>
    <row r="1670" spans="1:4">
      <c r="A1670" t="s">
        <v>69</v>
      </c>
      <c r="B1670" t="s">
        <v>2322</v>
      </c>
      <c r="C1670">
        <v>46.762614315001997</v>
      </c>
      <c r="D1670">
        <v>2.2997217470142401</v>
      </c>
    </row>
    <row r="1671" spans="1:4">
      <c r="A1671" t="s">
        <v>390</v>
      </c>
      <c r="B1671" t="s">
        <v>2322</v>
      </c>
      <c r="C1671">
        <v>8.1933390711083192</v>
      </c>
      <c r="D1671">
        <v>6.4318043409280801</v>
      </c>
    </row>
    <row r="1672" spans="1:4">
      <c r="A1672" t="s">
        <v>352</v>
      </c>
      <c r="B1672" t="s">
        <v>2322</v>
      </c>
      <c r="C1672">
        <v>10.744893412543901</v>
      </c>
      <c r="D1672">
        <v>-5.1448121340450097</v>
      </c>
    </row>
    <row r="1673" spans="1:4">
      <c r="A1673" t="s">
        <v>1901</v>
      </c>
      <c r="B1673" t="s">
        <v>2322</v>
      </c>
      <c r="C1673">
        <v>17.020333406182498</v>
      </c>
      <c r="D1673">
        <v>12.166230219723101</v>
      </c>
    </row>
    <row r="1674" spans="1:4">
      <c r="A1674" t="s">
        <v>1202</v>
      </c>
      <c r="B1674" t="s">
        <v>2322</v>
      </c>
      <c r="C1674">
        <v>21.9010526571331</v>
      </c>
      <c r="D1674">
        <v>3.1285291936806301</v>
      </c>
    </row>
    <row r="1675" spans="1:4">
      <c r="A1675" t="s">
        <v>194</v>
      </c>
      <c r="B1675" t="s">
        <v>2322</v>
      </c>
      <c r="C1675">
        <v>-27.624234020812999</v>
      </c>
      <c r="D1675">
        <v>-19.525729586216201</v>
      </c>
    </row>
    <row r="1676" spans="1:4">
      <c r="A1676" t="s">
        <v>341</v>
      </c>
      <c r="B1676" t="s">
        <v>2322</v>
      </c>
      <c r="C1676">
        <v>-5.5075951997428501</v>
      </c>
      <c r="D1676">
        <v>9.9667377532632599</v>
      </c>
    </row>
    <row r="1677" spans="1:4">
      <c r="A1677" t="s">
        <v>1637</v>
      </c>
      <c r="B1677" t="s">
        <v>2322</v>
      </c>
      <c r="C1677">
        <v>-17.698503715884399</v>
      </c>
      <c r="D1677">
        <v>-17.816300292880101</v>
      </c>
    </row>
    <row r="1678" spans="1:4">
      <c r="A1678" t="s">
        <v>1444</v>
      </c>
      <c r="B1678" t="s">
        <v>2322</v>
      </c>
      <c r="C1678">
        <v>2.31166660211314</v>
      </c>
      <c r="D1678">
        <v>-6.9983740690483395E-2</v>
      </c>
    </row>
    <row r="1679" spans="1:4">
      <c r="A1679" t="s">
        <v>1450</v>
      </c>
      <c r="B1679" t="s">
        <v>2322</v>
      </c>
      <c r="C1679">
        <v>-5.7724697562611498</v>
      </c>
      <c r="D1679">
        <v>-22.201543278326099</v>
      </c>
    </row>
    <row r="1680" spans="1:4">
      <c r="A1680" t="s">
        <v>1413</v>
      </c>
      <c r="B1680" t="s">
        <v>2322</v>
      </c>
      <c r="C1680">
        <v>-3.3143817814205399</v>
      </c>
      <c r="D1680">
        <v>3.6997076563144602</v>
      </c>
    </row>
    <row r="1681" spans="1:4">
      <c r="A1681" t="s">
        <v>951</v>
      </c>
      <c r="B1681" t="s">
        <v>2322</v>
      </c>
      <c r="C1681">
        <v>-6.1731066985243199</v>
      </c>
      <c r="D1681">
        <v>-6.3237878833568102</v>
      </c>
    </row>
    <row r="1682" spans="1:4">
      <c r="A1682" t="s">
        <v>1122</v>
      </c>
      <c r="B1682" t="s">
        <v>2322</v>
      </c>
      <c r="C1682">
        <v>20.759035882636699</v>
      </c>
      <c r="D1682">
        <v>-8.4657318874965792</v>
      </c>
    </row>
    <row r="1683" spans="1:4">
      <c r="A1683" t="s">
        <v>1594</v>
      </c>
      <c r="B1683" t="s">
        <v>2322</v>
      </c>
      <c r="C1683">
        <v>-11.667648332301599</v>
      </c>
      <c r="D1683">
        <v>-13.0777888120742</v>
      </c>
    </row>
    <row r="1684" spans="1:4">
      <c r="A1684" t="s">
        <v>363</v>
      </c>
      <c r="B1684" t="s">
        <v>2322</v>
      </c>
      <c r="C1684">
        <v>2.4233162902635201</v>
      </c>
      <c r="D1684">
        <v>19.3928974061971</v>
      </c>
    </row>
    <row r="1685" spans="1:4">
      <c r="A1685" t="s">
        <v>2078</v>
      </c>
      <c r="B1685" t="s">
        <v>2322</v>
      </c>
      <c r="C1685">
        <v>-4.7041041136600397</v>
      </c>
      <c r="D1685">
        <v>-6.1425150054411803</v>
      </c>
    </row>
    <row r="1686" spans="1:4">
      <c r="A1686" t="s">
        <v>1427</v>
      </c>
      <c r="B1686" t="s">
        <v>2322</v>
      </c>
      <c r="C1686">
        <v>24.993413900066201</v>
      </c>
      <c r="D1686">
        <v>-0.35264621191717599</v>
      </c>
    </row>
    <row r="1687" spans="1:4">
      <c r="A1687" t="s">
        <v>206</v>
      </c>
      <c r="B1687" t="s">
        <v>2322</v>
      </c>
      <c r="C1687">
        <v>-5.4681821502570296</v>
      </c>
      <c r="D1687">
        <v>18.566110412641901</v>
      </c>
    </row>
    <row r="1688" spans="1:4">
      <c r="A1688" t="s">
        <v>1806</v>
      </c>
      <c r="B1688" t="s">
        <v>2322</v>
      </c>
      <c r="C1688">
        <v>9.4853903773130597</v>
      </c>
      <c r="D1688">
        <v>-19.368125631988899</v>
      </c>
    </row>
    <row r="1689" spans="1:4">
      <c r="A1689" t="s">
        <v>662</v>
      </c>
      <c r="B1689" t="s">
        <v>2322</v>
      </c>
      <c r="C1689">
        <v>-19.110466121531299</v>
      </c>
      <c r="D1689">
        <v>-26.393614704403198</v>
      </c>
    </row>
    <row r="1690" spans="1:4">
      <c r="A1690" t="s">
        <v>377</v>
      </c>
      <c r="B1690" t="s">
        <v>2322</v>
      </c>
      <c r="C1690">
        <v>0.83785382971580402</v>
      </c>
      <c r="D1690">
        <v>6.1958264092044599</v>
      </c>
    </row>
    <row r="1691" spans="1:4">
      <c r="A1691" t="s">
        <v>1796</v>
      </c>
      <c r="B1691" t="s">
        <v>2322</v>
      </c>
      <c r="C1691">
        <v>26.0059855676792</v>
      </c>
      <c r="D1691">
        <v>7.3728544386412302</v>
      </c>
    </row>
    <row r="1692" spans="1:4">
      <c r="A1692" t="s">
        <v>1832</v>
      </c>
      <c r="B1692" t="s">
        <v>2322</v>
      </c>
      <c r="C1692">
        <v>-6.2646878333821103</v>
      </c>
      <c r="D1692">
        <v>-18.6524472299966</v>
      </c>
    </row>
    <row r="1693" spans="1:4">
      <c r="A1693" t="s">
        <v>1509</v>
      </c>
      <c r="B1693" t="s">
        <v>2322</v>
      </c>
      <c r="C1693">
        <v>7.73965425878992</v>
      </c>
      <c r="D1693">
        <v>-7.9939038793338204</v>
      </c>
    </row>
    <row r="1694" spans="1:4">
      <c r="A1694" t="s">
        <v>611</v>
      </c>
      <c r="B1694" t="s">
        <v>2322</v>
      </c>
      <c r="C1694">
        <v>-8.0372349444289004E-2</v>
      </c>
      <c r="D1694">
        <v>-20.283968775700501</v>
      </c>
    </row>
    <row r="1695" spans="1:4">
      <c r="A1695" t="s">
        <v>731</v>
      </c>
      <c r="B1695" t="s">
        <v>2322</v>
      </c>
      <c r="C1695">
        <v>-16.665878807716801</v>
      </c>
      <c r="D1695">
        <v>9.6770281976260701</v>
      </c>
    </row>
    <row r="1696" spans="1:4">
      <c r="A1696" t="s">
        <v>948</v>
      </c>
      <c r="B1696" t="s">
        <v>2322</v>
      </c>
      <c r="C1696">
        <v>-20.287320307440702</v>
      </c>
      <c r="D1696">
        <v>18.227362696469001</v>
      </c>
    </row>
    <row r="1697" spans="1:4">
      <c r="A1697" t="s">
        <v>35</v>
      </c>
      <c r="B1697" t="s">
        <v>2322</v>
      </c>
      <c r="C1697">
        <v>33.991707315982502</v>
      </c>
      <c r="D1697">
        <v>-4.9250343702339601</v>
      </c>
    </row>
    <row r="1698" spans="1:4">
      <c r="A1698" t="s">
        <v>1429</v>
      </c>
      <c r="B1698" t="s">
        <v>2322</v>
      </c>
      <c r="C1698">
        <v>36.317713664307497</v>
      </c>
      <c r="D1698">
        <v>9.6782965818765305</v>
      </c>
    </row>
    <row r="1699" spans="1:4">
      <c r="A1699" t="s">
        <v>1394</v>
      </c>
      <c r="B1699" t="s">
        <v>2322</v>
      </c>
      <c r="C1699">
        <v>-2.2460000294427398</v>
      </c>
      <c r="D1699">
        <v>11.611110565423401</v>
      </c>
    </row>
    <row r="1700" spans="1:4">
      <c r="A1700" t="s">
        <v>1274</v>
      </c>
      <c r="B1700" t="s">
        <v>2322</v>
      </c>
      <c r="C1700">
        <v>-2.6684672917528398</v>
      </c>
      <c r="D1700">
        <v>-4.8520986275899602</v>
      </c>
    </row>
    <row r="1701" spans="1:4">
      <c r="A1701" t="s">
        <v>1411</v>
      </c>
      <c r="B1701" t="s">
        <v>2322</v>
      </c>
      <c r="C1701">
        <v>19.126772117352498</v>
      </c>
      <c r="D1701">
        <v>9.2137709387166797</v>
      </c>
    </row>
    <row r="1702" spans="1:4">
      <c r="A1702" t="s">
        <v>1061</v>
      </c>
      <c r="B1702" t="s">
        <v>2322</v>
      </c>
      <c r="C1702">
        <v>-31.122977761240598</v>
      </c>
      <c r="D1702">
        <v>-31.2501608148667</v>
      </c>
    </row>
    <row r="1703" spans="1:4">
      <c r="A1703" t="s">
        <v>1560</v>
      </c>
      <c r="B1703" t="s">
        <v>2322</v>
      </c>
      <c r="C1703">
        <v>-19.714405933207001</v>
      </c>
      <c r="D1703">
        <v>4.9339318703356998</v>
      </c>
    </row>
    <row r="1704" spans="1:4">
      <c r="A1704" t="s">
        <v>283</v>
      </c>
      <c r="B1704" t="s">
        <v>2322</v>
      </c>
      <c r="C1704">
        <v>33.378095528804003</v>
      </c>
      <c r="D1704">
        <v>6.4182221488906102</v>
      </c>
    </row>
    <row r="1705" spans="1:4">
      <c r="A1705" t="s">
        <v>2083</v>
      </c>
      <c r="B1705" t="s">
        <v>2322</v>
      </c>
      <c r="C1705">
        <v>-10.8089555114527</v>
      </c>
      <c r="D1705">
        <v>-8.9299037657849496</v>
      </c>
    </row>
    <row r="1706" spans="1:4">
      <c r="A1706" t="s">
        <v>1614</v>
      </c>
      <c r="B1706" t="s">
        <v>2322</v>
      </c>
      <c r="C1706">
        <v>-31.230996685082701</v>
      </c>
      <c r="D1706">
        <v>15.2673651608826</v>
      </c>
    </row>
    <row r="1707" spans="1:4">
      <c r="A1707" t="s">
        <v>1407</v>
      </c>
      <c r="B1707" t="s">
        <v>2322</v>
      </c>
      <c r="C1707">
        <v>11.6304527590134</v>
      </c>
      <c r="D1707">
        <v>-15.481118432674901</v>
      </c>
    </row>
    <row r="1708" spans="1:4">
      <c r="A1708" t="s">
        <v>582</v>
      </c>
      <c r="B1708" t="s">
        <v>2322</v>
      </c>
      <c r="C1708">
        <v>-33.888610273096504</v>
      </c>
      <c r="D1708">
        <v>-12.1581182979525</v>
      </c>
    </row>
    <row r="1709" spans="1:4">
      <c r="A1709" t="s">
        <v>1089</v>
      </c>
      <c r="B1709" t="s">
        <v>2322</v>
      </c>
      <c r="C1709">
        <v>13.6424207517634</v>
      </c>
      <c r="D1709">
        <v>20.447086719390001</v>
      </c>
    </row>
    <row r="1710" spans="1:4">
      <c r="A1710" t="s">
        <v>739</v>
      </c>
      <c r="B1710" t="s">
        <v>2322</v>
      </c>
      <c r="C1710">
        <v>-25.299440049866</v>
      </c>
      <c r="D1710">
        <v>20.4769727227294</v>
      </c>
    </row>
    <row r="1711" spans="1:4">
      <c r="A1711" t="s">
        <v>1777</v>
      </c>
      <c r="B1711" t="s">
        <v>2322</v>
      </c>
      <c r="C1711">
        <v>49.722600592192897</v>
      </c>
      <c r="D1711">
        <v>-4.24643091028363</v>
      </c>
    </row>
    <row r="1712" spans="1:4">
      <c r="A1712" t="s">
        <v>195</v>
      </c>
      <c r="B1712" t="s">
        <v>2322</v>
      </c>
      <c r="C1712">
        <v>19.907393598786101</v>
      </c>
      <c r="D1712">
        <v>-4.9710462400996898</v>
      </c>
    </row>
    <row r="1713" spans="1:4">
      <c r="A1713" t="s">
        <v>1898</v>
      </c>
      <c r="B1713" t="s">
        <v>2322</v>
      </c>
      <c r="C1713">
        <v>17.9093944048957</v>
      </c>
      <c r="D1713">
        <v>30.852893746538498</v>
      </c>
    </row>
    <row r="1714" spans="1:4">
      <c r="A1714" t="s">
        <v>1556</v>
      </c>
      <c r="B1714" t="s">
        <v>2322</v>
      </c>
      <c r="C1714">
        <v>11.1116562865665</v>
      </c>
      <c r="D1714">
        <v>2.8103841716001599</v>
      </c>
    </row>
    <row r="1715" spans="1:4">
      <c r="A1715" t="s">
        <v>516</v>
      </c>
      <c r="B1715" t="s">
        <v>2322</v>
      </c>
      <c r="C1715">
        <v>37.688892011528402</v>
      </c>
      <c r="D1715">
        <v>4.9508960231734802</v>
      </c>
    </row>
    <row r="1716" spans="1:4">
      <c r="A1716" t="s">
        <v>2018</v>
      </c>
      <c r="B1716" t="s">
        <v>2322</v>
      </c>
      <c r="C1716">
        <v>-18.005633564230099</v>
      </c>
      <c r="D1716">
        <v>-26.118417628304201</v>
      </c>
    </row>
    <row r="1717" spans="1:4">
      <c r="A1717" t="s">
        <v>1472</v>
      </c>
      <c r="B1717" t="s">
        <v>2322</v>
      </c>
      <c r="C1717">
        <v>-28.985123694256998</v>
      </c>
      <c r="D1717">
        <v>23.701376044794401</v>
      </c>
    </row>
    <row r="1718" spans="1:4">
      <c r="A1718" t="s">
        <v>1938</v>
      </c>
      <c r="B1718" t="s">
        <v>2322</v>
      </c>
      <c r="C1718">
        <v>43.374009697304601</v>
      </c>
      <c r="D1718">
        <v>-8.2877111726633395</v>
      </c>
    </row>
    <row r="1719" spans="1:4">
      <c r="A1719" t="s">
        <v>1047</v>
      </c>
      <c r="B1719" t="s">
        <v>2322</v>
      </c>
      <c r="C1719">
        <v>11.676657231842899</v>
      </c>
      <c r="D1719">
        <v>17.444888194820901</v>
      </c>
    </row>
    <row r="1720" spans="1:4">
      <c r="A1720" t="s">
        <v>640</v>
      </c>
      <c r="B1720" t="s">
        <v>2322</v>
      </c>
      <c r="C1720">
        <v>1.01639620908834E-2</v>
      </c>
      <c r="D1720">
        <v>12.3405135818369</v>
      </c>
    </row>
    <row r="1721" spans="1:4">
      <c r="A1721" t="s">
        <v>170</v>
      </c>
      <c r="B1721" t="s">
        <v>2322</v>
      </c>
      <c r="C1721">
        <v>-20.713705198136299</v>
      </c>
      <c r="D1721">
        <v>3.9981063199084801</v>
      </c>
    </row>
    <row r="1722" spans="1:4">
      <c r="A1722" t="s">
        <v>1102</v>
      </c>
      <c r="B1722" t="s">
        <v>2322</v>
      </c>
      <c r="C1722">
        <v>-9.5902201783000702</v>
      </c>
      <c r="D1722">
        <v>-21.915514859928901</v>
      </c>
    </row>
    <row r="1723" spans="1:4">
      <c r="A1723" t="s">
        <v>1632</v>
      </c>
      <c r="B1723" t="s">
        <v>2322</v>
      </c>
      <c r="C1723">
        <v>-12.612455884985399</v>
      </c>
      <c r="D1723">
        <v>-5.5691792164115803</v>
      </c>
    </row>
    <row r="1724" spans="1:4">
      <c r="A1724" t="s">
        <v>351</v>
      </c>
      <c r="B1724" t="s">
        <v>2322</v>
      </c>
      <c r="C1724">
        <v>10.973344843084</v>
      </c>
      <c r="D1724">
        <v>-7.3612914320476399</v>
      </c>
    </row>
    <row r="1725" spans="1:4">
      <c r="A1725" t="s">
        <v>1518</v>
      </c>
      <c r="B1725" t="s">
        <v>2322</v>
      </c>
      <c r="C1725">
        <v>19.398831247589701</v>
      </c>
      <c r="D1725">
        <v>6.0183427913093501</v>
      </c>
    </row>
    <row r="1726" spans="1:4">
      <c r="A1726" t="s">
        <v>2004</v>
      </c>
      <c r="B1726" t="s">
        <v>2322</v>
      </c>
      <c r="C1726">
        <v>-36.883457460076102</v>
      </c>
      <c r="D1726">
        <v>2.2747293501606798</v>
      </c>
    </row>
    <row r="1727" spans="1:4">
      <c r="A1727" t="s">
        <v>708</v>
      </c>
      <c r="B1727" t="s">
        <v>2322</v>
      </c>
      <c r="C1727">
        <v>50.881901778837097</v>
      </c>
      <c r="D1727">
        <v>-8.4989502942882602</v>
      </c>
    </row>
    <row r="1728" spans="1:4">
      <c r="A1728" t="s">
        <v>1729</v>
      </c>
      <c r="B1728" t="s">
        <v>2322</v>
      </c>
      <c r="C1728">
        <v>39.543008678052701</v>
      </c>
      <c r="D1728">
        <v>13.411410136931901</v>
      </c>
    </row>
    <row r="1729" spans="1:4">
      <c r="A1729" t="s">
        <v>687</v>
      </c>
      <c r="B1729" t="s">
        <v>2322</v>
      </c>
      <c r="C1729">
        <v>-19.723794179404301</v>
      </c>
      <c r="D1729">
        <v>-2.8129023583556498</v>
      </c>
    </row>
    <row r="1730" spans="1:4">
      <c r="A1730" t="s">
        <v>392</v>
      </c>
      <c r="B1730" t="s">
        <v>2322</v>
      </c>
      <c r="C1730">
        <v>-16.1357967668432</v>
      </c>
      <c r="D1730">
        <v>13.5550140918882</v>
      </c>
    </row>
    <row r="1731" spans="1:4">
      <c r="A1731" t="s">
        <v>1249</v>
      </c>
      <c r="B1731" t="s">
        <v>2322</v>
      </c>
      <c r="C1731">
        <v>23.1591676853993</v>
      </c>
      <c r="D1731">
        <v>-13.2109150841329</v>
      </c>
    </row>
    <row r="1732" spans="1:4">
      <c r="A1732" t="s">
        <v>722</v>
      </c>
      <c r="B1732" t="s">
        <v>2322</v>
      </c>
      <c r="C1732">
        <v>13.951352845632099</v>
      </c>
      <c r="D1732">
        <v>7.5394547059122199E-2</v>
      </c>
    </row>
    <row r="1733" spans="1:4">
      <c r="A1733" t="s">
        <v>1121</v>
      </c>
      <c r="B1733" t="s">
        <v>2322</v>
      </c>
      <c r="C1733">
        <v>5.3573400467446604</v>
      </c>
      <c r="D1733">
        <v>-6.9684993643920796</v>
      </c>
    </row>
    <row r="1734" spans="1:4">
      <c r="A1734" t="s">
        <v>319</v>
      </c>
      <c r="B1734" t="s">
        <v>2322</v>
      </c>
      <c r="C1734">
        <v>8.4974076837524208</v>
      </c>
      <c r="D1734">
        <v>-27.4425786049921</v>
      </c>
    </row>
    <row r="1735" spans="1:4">
      <c r="A1735" t="s">
        <v>310</v>
      </c>
      <c r="B1735" t="s">
        <v>2322</v>
      </c>
      <c r="C1735">
        <v>15.902951391738499</v>
      </c>
      <c r="D1735">
        <v>-17.768096538062899</v>
      </c>
    </row>
    <row r="1736" spans="1:4">
      <c r="A1736" t="s">
        <v>1787</v>
      </c>
      <c r="B1736" t="s">
        <v>2322</v>
      </c>
      <c r="C1736">
        <v>44.632855261498399</v>
      </c>
      <c r="D1736">
        <v>-5.5060970955631099</v>
      </c>
    </row>
    <row r="1737" spans="1:4">
      <c r="A1737" t="s">
        <v>1125</v>
      </c>
      <c r="B1737" t="s">
        <v>2322</v>
      </c>
      <c r="C1737">
        <v>10.8469442652219</v>
      </c>
      <c r="D1737">
        <v>11.8746111294441</v>
      </c>
    </row>
    <row r="1738" spans="1:4">
      <c r="A1738" t="s">
        <v>1347</v>
      </c>
      <c r="B1738" t="s">
        <v>2322</v>
      </c>
      <c r="C1738">
        <v>21.7590753776411</v>
      </c>
      <c r="D1738">
        <v>-6.3280091572021702</v>
      </c>
    </row>
    <row r="1739" spans="1:4">
      <c r="A1739" t="s">
        <v>863</v>
      </c>
      <c r="B1739" t="s">
        <v>2322</v>
      </c>
      <c r="C1739">
        <v>-14.436769536938501</v>
      </c>
      <c r="D1739">
        <v>-12.494909558041</v>
      </c>
    </row>
    <row r="1740" spans="1:4">
      <c r="A1740" t="s">
        <v>844</v>
      </c>
      <c r="B1740" t="s">
        <v>2322</v>
      </c>
      <c r="C1740">
        <v>-18.443539206278999</v>
      </c>
      <c r="D1740">
        <v>4.3801226044175001</v>
      </c>
    </row>
    <row r="1741" spans="1:4">
      <c r="A1741" t="s">
        <v>1554</v>
      </c>
      <c r="B1741" t="s">
        <v>2322</v>
      </c>
      <c r="C1741">
        <v>-7.1416892453177798</v>
      </c>
      <c r="D1741">
        <v>-9.8970827468194607</v>
      </c>
    </row>
    <row r="1742" spans="1:4">
      <c r="A1742" t="s">
        <v>1475</v>
      </c>
      <c r="B1742" t="s">
        <v>2322</v>
      </c>
      <c r="C1742">
        <v>2.5331942394695899</v>
      </c>
      <c r="D1742">
        <v>-34.578194104396701</v>
      </c>
    </row>
    <row r="1743" spans="1:4">
      <c r="A1743" t="s">
        <v>1465</v>
      </c>
      <c r="B1743" t="s">
        <v>2322</v>
      </c>
      <c r="C1743">
        <v>16.707429036345399</v>
      </c>
      <c r="D1743">
        <v>9.8537862476067293</v>
      </c>
    </row>
    <row r="1744" spans="1:4">
      <c r="A1744" t="s">
        <v>1542</v>
      </c>
      <c r="B1744" t="s">
        <v>2322</v>
      </c>
      <c r="C1744">
        <v>-14.577694334046599</v>
      </c>
      <c r="D1744">
        <v>-10.120057770015899</v>
      </c>
    </row>
    <row r="1745" spans="1:4">
      <c r="A1745" t="s">
        <v>1007</v>
      </c>
      <c r="B1745" t="s">
        <v>2322</v>
      </c>
      <c r="C1745">
        <v>8.2274232225864594</v>
      </c>
      <c r="D1745">
        <v>12.8885915647065</v>
      </c>
    </row>
    <row r="1746" spans="1:4">
      <c r="A1746" t="s">
        <v>1060</v>
      </c>
      <c r="B1746" t="s">
        <v>2322</v>
      </c>
      <c r="C1746">
        <v>13.7092331646893</v>
      </c>
      <c r="D1746">
        <v>-38.793959249899899</v>
      </c>
    </row>
    <row r="1747" spans="1:4">
      <c r="A1747" t="s">
        <v>925</v>
      </c>
      <c r="B1747" t="s">
        <v>2322</v>
      </c>
      <c r="C1747">
        <v>-17.9121876569906</v>
      </c>
      <c r="D1747">
        <v>-24.373775957650999</v>
      </c>
    </row>
    <row r="1748" spans="1:4">
      <c r="A1748" t="s">
        <v>838</v>
      </c>
      <c r="B1748" t="s">
        <v>2322</v>
      </c>
      <c r="C1748">
        <v>-10.4470249789396</v>
      </c>
      <c r="D1748">
        <v>17.043447825424199</v>
      </c>
    </row>
    <row r="1749" spans="1:4">
      <c r="A1749" t="s">
        <v>1956</v>
      </c>
      <c r="B1749" t="s">
        <v>2322</v>
      </c>
      <c r="C1749">
        <v>-11.861979523714</v>
      </c>
      <c r="D1749">
        <v>-2.7828845194665299</v>
      </c>
    </row>
    <row r="1750" spans="1:4">
      <c r="A1750" t="s">
        <v>514</v>
      </c>
      <c r="B1750" t="s">
        <v>2322</v>
      </c>
      <c r="C1750">
        <v>-4.4609360715142996</v>
      </c>
      <c r="D1750">
        <v>-9.8231773709116901</v>
      </c>
    </row>
    <row r="1751" spans="1:4">
      <c r="A1751" t="s">
        <v>1372</v>
      </c>
      <c r="B1751" t="s">
        <v>2322</v>
      </c>
      <c r="C1751">
        <v>25.706613884153999</v>
      </c>
      <c r="D1751">
        <v>-1.9734262638820399</v>
      </c>
    </row>
    <row r="1752" spans="1:4">
      <c r="A1752" t="s">
        <v>982</v>
      </c>
      <c r="B1752" t="s">
        <v>2322</v>
      </c>
      <c r="C1752">
        <v>23.188492190301002</v>
      </c>
      <c r="D1752">
        <v>5.4545905929358902</v>
      </c>
    </row>
    <row r="1753" spans="1:4">
      <c r="A1753" t="s">
        <v>1445</v>
      </c>
      <c r="B1753" t="s">
        <v>2322</v>
      </c>
      <c r="C1753">
        <v>-32.785270576435302</v>
      </c>
      <c r="D1753">
        <v>-20.284565604242701</v>
      </c>
    </row>
    <row r="1754" spans="1:4">
      <c r="A1754" t="s">
        <v>1707</v>
      </c>
      <c r="B1754" t="s">
        <v>2322</v>
      </c>
      <c r="C1754">
        <v>14.834067775241</v>
      </c>
      <c r="D1754">
        <v>-1.35489139776292</v>
      </c>
    </row>
    <row r="1755" spans="1:4">
      <c r="A1755" t="s">
        <v>1584</v>
      </c>
      <c r="B1755" t="s">
        <v>2322</v>
      </c>
      <c r="C1755">
        <v>36.358679568078401</v>
      </c>
      <c r="D1755">
        <v>-37.939699118864901</v>
      </c>
    </row>
    <row r="1756" spans="1:4">
      <c r="A1756" t="s">
        <v>1628</v>
      </c>
      <c r="B1756" t="s">
        <v>2322</v>
      </c>
      <c r="C1756">
        <v>11.0530236467755</v>
      </c>
      <c r="D1756">
        <v>18.1666584886853</v>
      </c>
    </row>
    <row r="1757" spans="1:4">
      <c r="A1757" t="s">
        <v>47</v>
      </c>
      <c r="B1757" t="s">
        <v>2322</v>
      </c>
      <c r="C1757">
        <v>-6.2642322220275997</v>
      </c>
      <c r="D1757">
        <v>-13.8262809902669</v>
      </c>
    </row>
    <row r="1758" spans="1:4">
      <c r="A1758" t="s">
        <v>1270</v>
      </c>
      <c r="B1758" t="s">
        <v>2322</v>
      </c>
      <c r="C1758">
        <v>33.512834155768701</v>
      </c>
      <c r="D1758">
        <v>10.000333728271199</v>
      </c>
    </row>
    <row r="1759" spans="1:4">
      <c r="A1759" t="s">
        <v>1080</v>
      </c>
      <c r="B1759" t="s">
        <v>2322</v>
      </c>
      <c r="C1759">
        <v>19.0759457659681</v>
      </c>
      <c r="D1759">
        <v>-18.279310229139</v>
      </c>
    </row>
    <row r="1760" spans="1:4">
      <c r="A1760" t="s">
        <v>780</v>
      </c>
      <c r="B1760" t="s">
        <v>2322</v>
      </c>
      <c r="C1760">
        <v>-21.799807845952401</v>
      </c>
      <c r="D1760">
        <v>15.129422998874601</v>
      </c>
    </row>
    <row r="1761" spans="1:4">
      <c r="A1761" t="s">
        <v>119</v>
      </c>
      <c r="B1761" t="s">
        <v>2322</v>
      </c>
      <c r="C1761">
        <v>32.996590226946999</v>
      </c>
      <c r="D1761">
        <v>-8.3059618230207306</v>
      </c>
    </row>
    <row r="1762" spans="1:4">
      <c r="A1762" t="s">
        <v>558</v>
      </c>
      <c r="B1762" t="s">
        <v>2322</v>
      </c>
      <c r="C1762">
        <v>32.673798658779603</v>
      </c>
      <c r="D1762">
        <v>-15.920243738534399</v>
      </c>
    </row>
    <row r="1763" spans="1:4">
      <c r="A1763" t="s">
        <v>1447</v>
      </c>
      <c r="B1763" t="s">
        <v>2322</v>
      </c>
      <c r="C1763">
        <v>-8.4765986335062102</v>
      </c>
      <c r="D1763">
        <v>-15.135088107881399</v>
      </c>
    </row>
    <row r="1764" spans="1:4">
      <c r="A1764" t="s">
        <v>945</v>
      </c>
      <c r="B1764" t="s">
        <v>2322</v>
      </c>
      <c r="C1764">
        <v>-25.673104471603601</v>
      </c>
      <c r="D1764">
        <v>-19.243746719979601</v>
      </c>
    </row>
    <row r="1765" spans="1:4">
      <c r="A1765" t="s">
        <v>265</v>
      </c>
      <c r="B1765" t="s">
        <v>2322</v>
      </c>
      <c r="C1765">
        <v>-6.62342806848633</v>
      </c>
      <c r="D1765">
        <v>-10.881929795362</v>
      </c>
    </row>
    <row r="1766" spans="1:4">
      <c r="A1766" t="s">
        <v>2037</v>
      </c>
      <c r="B1766" t="s">
        <v>2322</v>
      </c>
      <c r="C1766">
        <v>-9.7627926321394707</v>
      </c>
      <c r="D1766">
        <v>-7.9285081506144204</v>
      </c>
    </row>
    <row r="1767" spans="1:4">
      <c r="A1767" t="s">
        <v>82</v>
      </c>
      <c r="B1767" t="s">
        <v>2322</v>
      </c>
      <c r="C1767">
        <v>10.9877556767453</v>
      </c>
      <c r="D1767">
        <v>-12.525163671307499</v>
      </c>
    </row>
    <row r="1768" spans="1:4">
      <c r="A1768" t="s">
        <v>1553</v>
      </c>
      <c r="B1768" t="s">
        <v>2322</v>
      </c>
      <c r="C1768">
        <v>-2.0109339245262698</v>
      </c>
      <c r="D1768">
        <v>8.0596684071239899</v>
      </c>
    </row>
    <row r="1769" spans="1:4">
      <c r="A1769" t="s">
        <v>881</v>
      </c>
      <c r="B1769" t="s">
        <v>2322</v>
      </c>
      <c r="C1769">
        <v>-22.8593625093756</v>
      </c>
      <c r="D1769">
        <v>8.6335017693874097</v>
      </c>
    </row>
    <row r="1770" spans="1:4">
      <c r="A1770" t="s">
        <v>1876</v>
      </c>
      <c r="B1770" t="s">
        <v>2322</v>
      </c>
      <c r="C1770">
        <v>-39.342884749968398</v>
      </c>
      <c r="D1770">
        <v>21.851162338171299</v>
      </c>
    </row>
    <row r="1771" spans="1:4">
      <c r="A1771" t="s">
        <v>381</v>
      </c>
      <c r="B1771" t="s">
        <v>2322</v>
      </c>
      <c r="C1771">
        <v>11.4473818419821</v>
      </c>
      <c r="D1771">
        <v>-12.331821010582701</v>
      </c>
    </row>
    <row r="1772" spans="1:4">
      <c r="A1772" t="s">
        <v>330</v>
      </c>
      <c r="B1772" t="s">
        <v>2322</v>
      </c>
      <c r="C1772">
        <v>26.036644502178099</v>
      </c>
      <c r="D1772">
        <v>-2.8535335770699</v>
      </c>
    </row>
    <row r="1773" spans="1:4">
      <c r="A1773" t="s">
        <v>255</v>
      </c>
      <c r="B1773" t="s">
        <v>2322</v>
      </c>
      <c r="C1773">
        <v>-7.3114903559470701</v>
      </c>
      <c r="D1773">
        <v>-15.057740131485</v>
      </c>
    </row>
    <row r="1774" spans="1:4">
      <c r="A1774" t="s">
        <v>1810</v>
      </c>
      <c r="B1774" t="s">
        <v>2322</v>
      </c>
      <c r="C1774">
        <v>-8.5238276640688593</v>
      </c>
      <c r="D1774">
        <v>-3.5580074228408298</v>
      </c>
    </row>
    <row r="1775" spans="1:4">
      <c r="A1775" t="s">
        <v>1915</v>
      </c>
      <c r="B1775" t="s">
        <v>2322</v>
      </c>
      <c r="C1775">
        <v>3.5279654876370001</v>
      </c>
      <c r="D1775">
        <v>11.4872513316722</v>
      </c>
    </row>
    <row r="1776" spans="1:4">
      <c r="A1776" t="s">
        <v>239</v>
      </c>
      <c r="B1776" t="s">
        <v>2322</v>
      </c>
      <c r="C1776">
        <v>19.024323821849499</v>
      </c>
      <c r="D1776">
        <v>30.7553362561612</v>
      </c>
    </row>
    <row r="1777" spans="1:4">
      <c r="A1777" t="s">
        <v>868</v>
      </c>
      <c r="B1777" t="s">
        <v>2322</v>
      </c>
      <c r="C1777">
        <v>-3.2334030016903301</v>
      </c>
      <c r="D1777">
        <v>4.9493455486312499</v>
      </c>
    </row>
    <row r="1778" spans="1:4">
      <c r="A1778" t="s">
        <v>278</v>
      </c>
      <c r="B1778" t="s">
        <v>2322</v>
      </c>
      <c r="C1778">
        <v>-36.281566497470898</v>
      </c>
      <c r="D1778">
        <v>-6.5369941296009699</v>
      </c>
    </row>
    <row r="1779" spans="1:4">
      <c r="A1779" t="s">
        <v>819</v>
      </c>
      <c r="B1779" t="s">
        <v>2322</v>
      </c>
      <c r="C1779">
        <v>4.3390670256820503</v>
      </c>
      <c r="D1779">
        <v>12.6566352827511</v>
      </c>
    </row>
    <row r="1780" spans="1:4">
      <c r="A1780" t="s">
        <v>193</v>
      </c>
      <c r="B1780" t="s">
        <v>2322</v>
      </c>
      <c r="C1780">
        <v>1.6429681750843701</v>
      </c>
      <c r="D1780">
        <v>8.9194400592139207</v>
      </c>
    </row>
    <row r="1781" spans="1:4">
      <c r="A1781" t="s">
        <v>1752</v>
      </c>
      <c r="B1781" t="s">
        <v>2322</v>
      </c>
      <c r="C1781">
        <v>31.637850530260899</v>
      </c>
      <c r="D1781">
        <v>28.418643171383099</v>
      </c>
    </row>
    <row r="1782" spans="1:4">
      <c r="A1782" t="s">
        <v>367</v>
      </c>
      <c r="B1782" t="s">
        <v>2322</v>
      </c>
      <c r="C1782">
        <v>-38.583436743959197</v>
      </c>
      <c r="D1782">
        <v>23.248867492875799</v>
      </c>
    </row>
    <row r="1783" spans="1:4">
      <c r="A1783" t="s">
        <v>718</v>
      </c>
      <c r="B1783" t="s">
        <v>2322</v>
      </c>
      <c r="C1783">
        <v>-5.5952561434744901</v>
      </c>
      <c r="D1783">
        <v>-3.8920070004253202</v>
      </c>
    </row>
    <row r="1784" spans="1:4">
      <c r="A1784" t="s">
        <v>1378</v>
      </c>
      <c r="B1784" t="s">
        <v>2322</v>
      </c>
      <c r="C1784">
        <v>29.777083336710898</v>
      </c>
      <c r="D1784">
        <v>17.130027634816699</v>
      </c>
    </row>
    <row r="1785" spans="1:4">
      <c r="A1785" t="s">
        <v>897</v>
      </c>
      <c r="B1785" t="s">
        <v>2322</v>
      </c>
      <c r="C1785">
        <v>3.0598732513251301</v>
      </c>
      <c r="D1785">
        <v>-18.8652648111938</v>
      </c>
    </row>
    <row r="1786" spans="1:4">
      <c r="A1786" t="s">
        <v>1559</v>
      </c>
      <c r="B1786" t="s">
        <v>2322</v>
      </c>
      <c r="C1786">
        <v>-10.220415382593901</v>
      </c>
      <c r="D1786">
        <v>-19.805369860211002</v>
      </c>
    </row>
    <row r="1787" spans="1:4">
      <c r="A1787" t="s">
        <v>788</v>
      </c>
      <c r="B1787" t="s">
        <v>2322</v>
      </c>
      <c r="C1787">
        <v>10.1585056486231</v>
      </c>
      <c r="D1787">
        <v>-24.831687620547999</v>
      </c>
    </row>
    <row r="1788" spans="1:4">
      <c r="A1788" t="s">
        <v>1591</v>
      </c>
      <c r="B1788" t="s">
        <v>2322</v>
      </c>
      <c r="C1788">
        <v>-5.9462392435388702</v>
      </c>
      <c r="D1788">
        <v>-24.606481364915702</v>
      </c>
    </row>
    <row r="1789" spans="1:4">
      <c r="A1789" t="s">
        <v>245</v>
      </c>
      <c r="B1789" t="s">
        <v>2322</v>
      </c>
      <c r="C1789">
        <v>42.940732756537798</v>
      </c>
      <c r="D1789">
        <v>7.48363397872604</v>
      </c>
    </row>
    <row r="1790" spans="1:4">
      <c r="A1790" t="s">
        <v>974</v>
      </c>
      <c r="B1790" t="s">
        <v>2322</v>
      </c>
      <c r="C1790">
        <v>10.8247191127272</v>
      </c>
      <c r="D1790">
        <v>-12.0318550284218</v>
      </c>
    </row>
    <row r="1791" spans="1:4">
      <c r="A1791" t="s">
        <v>414</v>
      </c>
      <c r="B1791" t="s">
        <v>2322</v>
      </c>
      <c r="C1791">
        <v>-23.818539694375598</v>
      </c>
      <c r="D1791">
        <v>2.4870990823050101</v>
      </c>
    </row>
    <row r="1792" spans="1:4">
      <c r="A1792" t="s">
        <v>647</v>
      </c>
      <c r="B1792" t="s">
        <v>2322</v>
      </c>
      <c r="C1792">
        <v>-39.235451059565001</v>
      </c>
      <c r="D1792">
        <v>6.0774917559230301</v>
      </c>
    </row>
    <row r="1793" spans="1:4">
      <c r="A1793" t="s">
        <v>532</v>
      </c>
      <c r="B1793" t="s">
        <v>2322</v>
      </c>
      <c r="C1793">
        <v>-21.143811013002001</v>
      </c>
      <c r="D1793">
        <v>-15.861488634316499</v>
      </c>
    </row>
    <row r="1794" spans="1:4">
      <c r="A1794" t="s">
        <v>1199</v>
      </c>
      <c r="B1794" t="s">
        <v>2322</v>
      </c>
      <c r="C1794">
        <v>-33.0343120244872</v>
      </c>
      <c r="D1794">
        <v>-10.141594538791599</v>
      </c>
    </row>
    <row r="1795" spans="1:4">
      <c r="A1795" t="s">
        <v>416</v>
      </c>
      <c r="B1795" t="s">
        <v>2322</v>
      </c>
      <c r="C1795">
        <v>48.183108517746398</v>
      </c>
      <c r="D1795">
        <v>-44.4891514411988</v>
      </c>
    </row>
    <row r="1796" spans="1:4">
      <c r="A1796" t="s">
        <v>850</v>
      </c>
      <c r="B1796" t="s">
        <v>2322</v>
      </c>
      <c r="C1796">
        <v>10.2035229395266</v>
      </c>
      <c r="D1796">
        <v>-7.3922484174150203</v>
      </c>
    </row>
    <row r="1797" spans="1:4">
      <c r="A1797" t="s">
        <v>1032</v>
      </c>
      <c r="B1797" t="s">
        <v>2322</v>
      </c>
      <c r="C1797">
        <v>24.070821899175801</v>
      </c>
      <c r="D1797">
        <v>14.5258749019628</v>
      </c>
    </row>
    <row r="1798" spans="1:4">
      <c r="A1798" t="s">
        <v>1917</v>
      </c>
      <c r="B1798" t="s">
        <v>2322</v>
      </c>
      <c r="C1798">
        <v>41.335258326474701</v>
      </c>
      <c r="D1798">
        <v>-5.23268182882296</v>
      </c>
    </row>
    <row r="1799" spans="1:4">
      <c r="A1799" t="s">
        <v>566</v>
      </c>
      <c r="B1799" t="s">
        <v>2322</v>
      </c>
      <c r="C1799">
        <v>6.6319035177004997</v>
      </c>
      <c r="D1799">
        <v>30.962303700546201</v>
      </c>
    </row>
    <row r="1800" spans="1:4">
      <c r="A1800" t="s">
        <v>1546</v>
      </c>
      <c r="B1800" t="s">
        <v>2322</v>
      </c>
      <c r="C1800">
        <v>33.507738280734401</v>
      </c>
      <c r="D1800">
        <v>8.8082754218566794</v>
      </c>
    </row>
    <row r="1801" spans="1:4">
      <c r="A1801" t="s">
        <v>1001</v>
      </c>
      <c r="B1801" t="s">
        <v>2322</v>
      </c>
      <c r="C1801">
        <v>-8.64965287150725</v>
      </c>
      <c r="D1801">
        <v>-15.984646165488201</v>
      </c>
    </row>
    <row r="1802" spans="1:4">
      <c r="A1802" t="s">
        <v>207</v>
      </c>
      <c r="B1802" t="s">
        <v>2322</v>
      </c>
      <c r="C1802">
        <v>-13.156468739322101</v>
      </c>
      <c r="D1802">
        <v>4.1363566380761103</v>
      </c>
    </row>
    <row r="1803" spans="1:4">
      <c r="A1803" t="s">
        <v>830</v>
      </c>
      <c r="B1803" t="s">
        <v>2322</v>
      </c>
      <c r="C1803">
        <v>26.903589979096001</v>
      </c>
      <c r="D1803">
        <v>-3.0122297629664798</v>
      </c>
    </row>
    <row r="1804" spans="1:4">
      <c r="A1804" t="s">
        <v>1980</v>
      </c>
      <c r="B1804" t="s">
        <v>2322</v>
      </c>
      <c r="C1804">
        <v>24.770342297335301</v>
      </c>
      <c r="D1804">
        <v>1.4950598219090501</v>
      </c>
    </row>
    <row r="1805" spans="1:4">
      <c r="A1805" t="s">
        <v>1012</v>
      </c>
      <c r="B1805" t="s">
        <v>2322</v>
      </c>
      <c r="C1805">
        <v>4.6534200129684802</v>
      </c>
      <c r="D1805">
        <v>-9.6041135409540495</v>
      </c>
    </row>
    <row r="1806" spans="1:4">
      <c r="A1806" t="s">
        <v>1343</v>
      </c>
      <c r="B1806" t="s">
        <v>2322</v>
      </c>
      <c r="C1806">
        <v>-32.483834022218602</v>
      </c>
      <c r="D1806">
        <v>13.0254431966837</v>
      </c>
    </row>
    <row r="1807" spans="1:4">
      <c r="A1807" t="s">
        <v>1923</v>
      </c>
      <c r="B1807" t="s">
        <v>2322</v>
      </c>
      <c r="C1807">
        <v>26.5591402338999</v>
      </c>
      <c r="D1807">
        <v>28.668249422443498</v>
      </c>
    </row>
    <row r="1808" spans="1:4">
      <c r="A1808" t="s">
        <v>790</v>
      </c>
      <c r="B1808" t="s">
        <v>2322</v>
      </c>
      <c r="C1808">
        <v>8.9866155873643496</v>
      </c>
      <c r="D1808">
        <v>-13.3472807215909</v>
      </c>
    </row>
    <row r="1809" spans="1:4">
      <c r="A1809" t="s">
        <v>259</v>
      </c>
      <c r="B1809" t="s">
        <v>2322</v>
      </c>
      <c r="C1809">
        <v>-29.6004291917111</v>
      </c>
      <c r="D1809">
        <v>-13.2496282030523</v>
      </c>
    </row>
    <row r="1810" spans="1:4">
      <c r="A1810" t="s">
        <v>1988</v>
      </c>
      <c r="B1810" t="s">
        <v>2322</v>
      </c>
      <c r="C1810">
        <v>12.372447578221699</v>
      </c>
      <c r="D1810">
        <v>0.63964038469426199</v>
      </c>
    </row>
    <row r="1811" spans="1:4">
      <c r="A1811" t="s">
        <v>1056</v>
      </c>
      <c r="B1811" t="s">
        <v>2322</v>
      </c>
      <c r="C1811">
        <v>24.393210160209801</v>
      </c>
      <c r="D1811">
        <v>-12.612638653769499</v>
      </c>
    </row>
    <row r="1812" spans="1:4">
      <c r="A1812" t="s">
        <v>1250</v>
      </c>
      <c r="B1812" t="s">
        <v>2322</v>
      </c>
      <c r="C1812">
        <v>-3.2387806071676999</v>
      </c>
      <c r="D1812">
        <v>-6.4483543579887304</v>
      </c>
    </row>
    <row r="1813" spans="1:4">
      <c r="A1813" t="s">
        <v>1922</v>
      </c>
      <c r="B1813" t="s">
        <v>2322</v>
      </c>
      <c r="C1813">
        <v>1.06630732575828</v>
      </c>
      <c r="D1813">
        <v>-40.912127306193199</v>
      </c>
    </row>
    <row r="1814" spans="1:4">
      <c r="A1814" t="s">
        <v>813</v>
      </c>
      <c r="B1814" t="s">
        <v>2322</v>
      </c>
      <c r="C1814">
        <v>29.366904025253</v>
      </c>
      <c r="D1814">
        <v>18.252822459331998</v>
      </c>
    </row>
    <row r="1815" spans="1:4">
      <c r="A1815" t="s">
        <v>2033</v>
      </c>
      <c r="B1815" t="s">
        <v>2322</v>
      </c>
      <c r="C1815">
        <v>-6.2574157545246898</v>
      </c>
      <c r="D1815">
        <v>9.3489348669200094</v>
      </c>
    </row>
    <row r="1816" spans="1:4">
      <c r="A1816" t="s">
        <v>1329</v>
      </c>
      <c r="B1816" t="s">
        <v>2322</v>
      </c>
      <c r="C1816">
        <v>6.0369683853619103</v>
      </c>
      <c r="D1816">
        <v>-7.2899859306924997</v>
      </c>
    </row>
    <row r="1817" spans="1:4">
      <c r="A1817" t="s">
        <v>1226</v>
      </c>
      <c r="B1817" t="s">
        <v>2322</v>
      </c>
      <c r="C1817">
        <v>10.8933314470257</v>
      </c>
      <c r="D1817">
        <v>-9.3634295748672596</v>
      </c>
    </row>
    <row r="1818" spans="1:4">
      <c r="A1818" t="s">
        <v>478</v>
      </c>
      <c r="B1818" t="s">
        <v>2322</v>
      </c>
      <c r="C1818">
        <v>1.88656314804865</v>
      </c>
      <c r="D1818">
        <v>-0.29284645032662898</v>
      </c>
    </row>
    <row r="1819" spans="1:4">
      <c r="A1819" t="s">
        <v>2012</v>
      </c>
      <c r="B1819" t="s">
        <v>2322</v>
      </c>
      <c r="C1819">
        <v>10.5305156124635</v>
      </c>
      <c r="D1819">
        <v>-0.49922407674858998</v>
      </c>
    </row>
    <row r="1820" spans="1:4">
      <c r="A1820" t="s">
        <v>2045</v>
      </c>
      <c r="B1820" t="s">
        <v>2322</v>
      </c>
      <c r="C1820">
        <v>-13.4105653156012</v>
      </c>
      <c r="D1820">
        <v>-25.166552781275101</v>
      </c>
    </row>
    <row r="1821" spans="1:4">
      <c r="A1821" t="s">
        <v>1733</v>
      </c>
      <c r="B1821" t="s">
        <v>2322</v>
      </c>
      <c r="C1821">
        <v>-37.657151344820001</v>
      </c>
      <c r="D1821">
        <v>-22.315302149587801</v>
      </c>
    </row>
    <row r="1822" spans="1:4">
      <c r="A1822" t="s">
        <v>1753</v>
      </c>
      <c r="B1822" t="s">
        <v>2322</v>
      </c>
      <c r="C1822">
        <v>-22.1096375208128</v>
      </c>
      <c r="D1822">
        <v>-0.923906531758937</v>
      </c>
    </row>
    <row r="1823" spans="1:4">
      <c r="A1823" t="s">
        <v>2069</v>
      </c>
      <c r="B1823" t="s">
        <v>2322</v>
      </c>
      <c r="C1823">
        <v>2.9563512350310002</v>
      </c>
      <c r="D1823">
        <v>32.591711213092303</v>
      </c>
    </row>
    <row r="1824" spans="1:4">
      <c r="A1824" t="s">
        <v>525</v>
      </c>
      <c r="B1824" t="s">
        <v>2322</v>
      </c>
      <c r="C1824">
        <v>-20.8979942327998</v>
      </c>
      <c r="D1824">
        <v>-8.7160639789361696</v>
      </c>
    </row>
    <row r="1825" spans="1:4">
      <c r="A1825" t="s">
        <v>1456</v>
      </c>
      <c r="B1825" t="s">
        <v>2322</v>
      </c>
      <c r="C1825">
        <v>36.603058855509403</v>
      </c>
      <c r="D1825">
        <v>12.776930059808301</v>
      </c>
    </row>
    <row r="1826" spans="1:4">
      <c r="A1826" t="s">
        <v>656</v>
      </c>
      <c r="B1826" t="s">
        <v>2322</v>
      </c>
      <c r="C1826">
        <v>11.9470865521478</v>
      </c>
      <c r="D1826">
        <v>20.008790229992002</v>
      </c>
    </row>
    <row r="1827" spans="1:4">
      <c r="A1827" t="s">
        <v>1395</v>
      </c>
      <c r="B1827" t="s">
        <v>2322</v>
      </c>
      <c r="C1827">
        <v>43.898407439177099</v>
      </c>
      <c r="D1827">
        <v>4.2197861267792396</v>
      </c>
    </row>
    <row r="1828" spans="1:4">
      <c r="A1828" t="s">
        <v>1254</v>
      </c>
      <c r="B1828" t="s">
        <v>2322</v>
      </c>
      <c r="C1828">
        <v>-17.24170720527</v>
      </c>
      <c r="D1828">
        <v>-12.268942958278799</v>
      </c>
    </row>
    <row r="1829" spans="1:4">
      <c r="A1829" t="s">
        <v>1506</v>
      </c>
      <c r="B1829" t="s">
        <v>2322</v>
      </c>
      <c r="C1829">
        <v>34.343152608032703</v>
      </c>
      <c r="D1829">
        <v>8.4515951941294993</v>
      </c>
    </row>
    <row r="1830" spans="1:4">
      <c r="A1830" t="s">
        <v>318</v>
      </c>
      <c r="B1830" t="s">
        <v>2322</v>
      </c>
      <c r="C1830">
        <v>-19.753720483815599</v>
      </c>
      <c r="D1830">
        <v>-18.139429660828899</v>
      </c>
    </row>
    <row r="1831" spans="1:4">
      <c r="A1831" t="s">
        <v>221</v>
      </c>
      <c r="B1831" t="s">
        <v>2322</v>
      </c>
      <c r="C1831">
        <v>-8.2535706025088604</v>
      </c>
      <c r="D1831">
        <v>4.1317849860484301</v>
      </c>
    </row>
    <row r="1832" spans="1:4">
      <c r="A1832" t="s">
        <v>2002</v>
      </c>
      <c r="B1832" t="s">
        <v>2322</v>
      </c>
      <c r="C1832">
        <v>-19.1697227424571</v>
      </c>
      <c r="D1832">
        <v>-15.0355938126784</v>
      </c>
    </row>
    <row r="1833" spans="1:4">
      <c r="A1833" t="s">
        <v>1513</v>
      </c>
      <c r="B1833" t="s">
        <v>2322</v>
      </c>
      <c r="C1833">
        <v>-12.6211941102673</v>
      </c>
      <c r="D1833">
        <v>-39.729431678116903</v>
      </c>
    </row>
    <row r="1834" spans="1:4">
      <c r="A1834" t="s">
        <v>121</v>
      </c>
      <c r="B1834" t="s">
        <v>2322</v>
      </c>
      <c r="C1834">
        <v>24.776347733461499</v>
      </c>
      <c r="D1834">
        <v>6.6854933466509499</v>
      </c>
    </row>
    <row r="1835" spans="1:4">
      <c r="A1835" t="s">
        <v>527</v>
      </c>
      <c r="B1835" t="s">
        <v>2322</v>
      </c>
      <c r="C1835">
        <v>45.097770580812302</v>
      </c>
      <c r="D1835">
        <v>10.0081076528246</v>
      </c>
    </row>
    <row r="1836" spans="1:4">
      <c r="A1836" t="s">
        <v>177</v>
      </c>
      <c r="B1836" t="s">
        <v>2322</v>
      </c>
      <c r="C1836">
        <v>-18.8277335809539</v>
      </c>
      <c r="D1836">
        <v>-5.6131058045206803</v>
      </c>
    </row>
    <row r="1837" spans="1:4">
      <c r="A1837" t="s">
        <v>632</v>
      </c>
      <c r="B1837" t="s">
        <v>2322</v>
      </c>
      <c r="C1837">
        <v>-10.3934148357539</v>
      </c>
      <c r="D1837">
        <v>-17.8888230399922</v>
      </c>
    </row>
    <row r="1838" spans="1:4">
      <c r="A1838" t="s">
        <v>361</v>
      </c>
      <c r="B1838" t="s">
        <v>2322</v>
      </c>
      <c r="C1838">
        <v>3.5827202262943798</v>
      </c>
      <c r="D1838">
        <v>-5.98175865710924</v>
      </c>
    </row>
    <row r="1839" spans="1:4">
      <c r="A1839" t="s">
        <v>1661</v>
      </c>
      <c r="B1839" t="s">
        <v>2322</v>
      </c>
      <c r="C1839">
        <v>22.730518863188401</v>
      </c>
      <c r="D1839">
        <v>-28.758375451365399</v>
      </c>
    </row>
    <row r="1840" spans="1:4">
      <c r="A1840" t="s">
        <v>1716</v>
      </c>
      <c r="B1840" t="s">
        <v>2322</v>
      </c>
      <c r="C1840">
        <v>27.448570075164501</v>
      </c>
      <c r="D1840">
        <v>13.1115664409307</v>
      </c>
    </row>
    <row r="1841" spans="1:4">
      <c r="A1841" t="s">
        <v>1601</v>
      </c>
      <c r="B1841" t="s">
        <v>2322</v>
      </c>
      <c r="C1841">
        <v>-10.974161091651901</v>
      </c>
      <c r="D1841">
        <v>0.95003169670697796</v>
      </c>
    </row>
    <row r="1842" spans="1:4">
      <c r="A1842" t="s">
        <v>1706</v>
      </c>
      <c r="B1842" t="s">
        <v>2322</v>
      </c>
      <c r="C1842">
        <v>17.6778238264823</v>
      </c>
      <c r="D1842">
        <v>-14.5329300866147</v>
      </c>
    </row>
    <row r="1843" spans="1:4">
      <c r="A1843" t="s">
        <v>1595</v>
      </c>
      <c r="B1843" t="s">
        <v>2322</v>
      </c>
      <c r="C1843">
        <v>-37.864271822959701</v>
      </c>
      <c r="D1843">
        <v>18.301983006705701</v>
      </c>
    </row>
    <row r="1844" spans="1:4">
      <c r="A1844" t="s">
        <v>89</v>
      </c>
      <c r="B1844" t="s">
        <v>2322</v>
      </c>
      <c r="C1844">
        <v>7.7646754433326803</v>
      </c>
      <c r="D1844">
        <v>-34.505335948280702</v>
      </c>
    </row>
    <row r="1845" spans="1:4">
      <c r="A1845" t="s">
        <v>2074</v>
      </c>
      <c r="B1845" t="s">
        <v>2322</v>
      </c>
      <c r="C1845">
        <v>-12.984037730264101</v>
      </c>
      <c r="D1845">
        <v>-18.911893320597599</v>
      </c>
    </row>
    <row r="1846" spans="1:4">
      <c r="A1846" t="s">
        <v>175</v>
      </c>
      <c r="B1846" t="s">
        <v>2322</v>
      </c>
      <c r="C1846">
        <v>-22.880675711588498</v>
      </c>
      <c r="D1846">
        <v>20.468197330572501</v>
      </c>
    </row>
    <row r="1847" spans="1:4">
      <c r="A1847" t="s">
        <v>1926</v>
      </c>
      <c r="B1847" t="s">
        <v>2322</v>
      </c>
      <c r="C1847">
        <v>-24.400348913800698</v>
      </c>
      <c r="D1847">
        <v>-9.8426000304191295</v>
      </c>
    </row>
    <row r="1848" spans="1:4">
      <c r="A1848" t="s">
        <v>467</v>
      </c>
      <c r="B1848" t="s">
        <v>2322</v>
      </c>
      <c r="C1848">
        <v>-36.489528735130897</v>
      </c>
      <c r="D1848">
        <v>-3.3701241401671198</v>
      </c>
    </row>
    <row r="1849" spans="1:4">
      <c r="A1849" t="s">
        <v>728</v>
      </c>
      <c r="B1849" t="s">
        <v>2322</v>
      </c>
      <c r="C1849">
        <v>-12.401225922936799</v>
      </c>
      <c r="D1849">
        <v>1.9628358598364499</v>
      </c>
    </row>
    <row r="1850" spans="1:4">
      <c r="A1850" t="s">
        <v>298</v>
      </c>
      <c r="B1850" t="s">
        <v>2322</v>
      </c>
      <c r="C1850">
        <v>11.759998624735401</v>
      </c>
      <c r="D1850">
        <v>-27.625248922037599</v>
      </c>
    </row>
    <row r="1851" spans="1:4">
      <c r="A1851" t="s">
        <v>417</v>
      </c>
      <c r="B1851" t="s">
        <v>2322</v>
      </c>
      <c r="C1851">
        <v>4.4847550744005904</v>
      </c>
      <c r="D1851">
        <v>-17.5350960292193</v>
      </c>
    </row>
    <row r="1852" spans="1:4">
      <c r="A1852" t="s">
        <v>1534</v>
      </c>
      <c r="B1852" t="s">
        <v>2322</v>
      </c>
      <c r="C1852">
        <v>28.3659208952981</v>
      </c>
      <c r="D1852">
        <v>-1.38381002695969</v>
      </c>
    </row>
    <row r="1853" spans="1:4">
      <c r="A1853" t="s">
        <v>1861</v>
      </c>
      <c r="B1853" t="s">
        <v>2322</v>
      </c>
      <c r="C1853">
        <v>-14.11744756633</v>
      </c>
      <c r="D1853">
        <v>-29.2866250693612</v>
      </c>
    </row>
    <row r="1854" spans="1:4">
      <c r="A1854" t="s">
        <v>1611</v>
      </c>
      <c r="B1854" t="s">
        <v>2322</v>
      </c>
      <c r="C1854">
        <v>31.475895534227799</v>
      </c>
      <c r="D1854">
        <v>2.6732950335174999</v>
      </c>
    </row>
    <row r="1855" spans="1:4">
      <c r="A1855" t="s">
        <v>1101</v>
      </c>
      <c r="B1855" t="s">
        <v>2322</v>
      </c>
      <c r="C1855">
        <v>-20.466597176506301</v>
      </c>
      <c r="D1855">
        <v>-6.4717110947579499</v>
      </c>
    </row>
    <row r="1856" spans="1:4">
      <c r="A1856" t="s">
        <v>1170</v>
      </c>
      <c r="B1856" t="s">
        <v>2322</v>
      </c>
      <c r="C1856">
        <v>-11.9369880875178</v>
      </c>
      <c r="D1856">
        <v>-14.6998284102617</v>
      </c>
    </row>
    <row r="1857" spans="1:4">
      <c r="A1857" t="s">
        <v>634</v>
      </c>
      <c r="B1857" t="s">
        <v>2322</v>
      </c>
      <c r="C1857">
        <v>4.0941270010389799</v>
      </c>
      <c r="D1857">
        <v>17.0777247138756</v>
      </c>
    </row>
    <row r="1858" spans="1:4">
      <c r="A1858" t="s">
        <v>927</v>
      </c>
      <c r="B1858" t="s">
        <v>2322</v>
      </c>
      <c r="C1858">
        <v>-15.9106716006334</v>
      </c>
      <c r="D1858">
        <v>19.8226637683969</v>
      </c>
    </row>
    <row r="1859" spans="1:4">
      <c r="A1859" t="s">
        <v>233</v>
      </c>
      <c r="B1859" t="s">
        <v>2322</v>
      </c>
      <c r="C1859">
        <v>-12.661638290619701</v>
      </c>
      <c r="D1859">
        <v>-3.0794708847518502</v>
      </c>
    </row>
    <row r="1860" spans="1:4">
      <c r="A1860" t="s">
        <v>1992</v>
      </c>
      <c r="B1860" t="s">
        <v>2322</v>
      </c>
      <c r="C1860">
        <v>-25.008895320780699</v>
      </c>
      <c r="D1860">
        <v>-24.411565818862901</v>
      </c>
    </row>
    <row r="1861" spans="1:4">
      <c r="A1861" t="s">
        <v>93</v>
      </c>
      <c r="B1861" t="s">
        <v>2322</v>
      </c>
      <c r="C1861">
        <v>15.6183036855205</v>
      </c>
      <c r="D1861">
        <v>16.748480063831501</v>
      </c>
    </row>
    <row r="1862" spans="1:4">
      <c r="A1862" t="s">
        <v>890</v>
      </c>
      <c r="B1862" t="s">
        <v>2322</v>
      </c>
      <c r="C1862">
        <v>9.9225396263249905</v>
      </c>
      <c r="D1862">
        <v>13.5542339033593</v>
      </c>
    </row>
    <row r="1863" spans="1:4">
      <c r="A1863" t="s">
        <v>542</v>
      </c>
      <c r="B1863" t="s">
        <v>2322</v>
      </c>
      <c r="C1863">
        <v>-5.53924224042823</v>
      </c>
      <c r="D1863">
        <v>28.1694398292546</v>
      </c>
    </row>
    <row r="1864" spans="1:4">
      <c r="A1864" t="s">
        <v>1118</v>
      </c>
      <c r="B1864" t="s">
        <v>2322</v>
      </c>
      <c r="C1864">
        <v>-1.1475778279390001</v>
      </c>
      <c r="D1864">
        <v>4.4040508125481699</v>
      </c>
    </row>
    <row r="1865" spans="1:4">
      <c r="A1865" t="s">
        <v>2058</v>
      </c>
      <c r="B1865" t="s">
        <v>2322</v>
      </c>
      <c r="C1865">
        <v>3.8230581111203699</v>
      </c>
      <c r="D1865">
        <v>21.938714412142701</v>
      </c>
    </row>
    <row r="1866" spans="1:4">
      <c r="A1866" t="s">
        <v>659</v>
      </c>
      <c r="B1866" t="s">
        <v>2322</v>
      </c>
      <c r="C1866">
        <v>-20.232919517048401</v>
      </c>
      <c r="D1866">
        <v>-11.261361780082099</v>
      </c>
    </row>
    <row r="1867" spans="1:4">
      <c r="A1867" t="s">
        <v>806</v>
      </c>
      <c r="B1867" t="s">
        <v>2322</v>
      </c>
      <c r="C1867">
        <v>-24.476556292350701</v>
      </c>
      <c r="D1867">
        <v>-15.9581045695983</v>
      </c>
    </row>
    <row r="1868" spans="1:4">
      <c r="A1868" t="s">
        <v>1896</v>
      </c>
      <c r="B1868" t="s">
        <v>2322</v>
      </c>
      <c r="C1868">
        <v>7.0839291444951398</v>
      </c>
      <c r="D1868">
        <v>-3.74385685875203</v>
      </c>
    </row>
    <row r="1869" spans="1:4">
      <c r="A1869" t="s">
        <v>1659</v>
      </c>
      <c r="B1869" t="s">
        <v>2322</v>
      </c>
      <c r="C1869">
        <v>48.584335022704401</v>
      </c>
      <c r="D1869">
        <v>-0.43839684504210902</v>
      </c>
    </row>
    <row r="1870" spans="1:4">
      <c r="A1870" t="s">
        <v>1043</v>
      </c>
      <c r="B1870" t="s">
        <v>2322</v>
      </c>
      <c r="C1870">
        <v>-4.4929233543812002</v>
      </c>
      <c r="D1870">
        <v>1.8270645581488201</v>
      </c>
    </row>
    <row r="1871" spans="1:4">
      <c r="A1871" t="s">
        <v>1130</v>
      </c>
      <c r="B1871" t="s">
        <v>2322</v>
      </c>
      <c r="C1871">
        <v>-23.559898514758999</v>
      </c>
      <c r="D1871">
        <v>8.7619908432330504</v>
      </c>
    </row>
    <row r="1872" spans="1:4">
      <c r="A1872" t="s">
        <v>2096</v>
      </c>
      <c r="B1872" t="s">
        <v>2322</v>
      </c>
      <c r="C1872">
        <v>-5.92467497635882</v>
      </c>
      <c r="D1872">
        <v>31.065372040458801</v>
      </c>
    </row>
    <row r="1873" spans="1:4">
      <c r="A1873" t="s">
        <v>54</v>
      </c>
      <c r="B1873" t="s">
        <v>2322</v>
      </c>
      <c r="C1873">
        <v>-34.225931447655299</v>
      </c>
      <c r="D1873">
        <v>-1.1544106831181</v>
      </c>
    </row>
    <row r="1874" spans="1:4">
      <c r="A1874" t="s">
        <v>666</v>
      </c>
      <c r="B1874" t="s">
        <v>2322</v>
      </c>
      <c r="C1874">
        <v>25.172387931088402</v>
      </c>
      <c r="D1874">
        <v>18.7682894998104</v>
      </c>
    </row>
    <row r="1875" spans="1:4">
      <c r="A1875" t="s">
        <v>584</v>
      </c>
      <c r="B1875" t="s">
        <v>2322</v>
      </c>
      <c r="C1875">
        <v>5.6277288860580601</v>
      </c>
      <c r="D1875">
        <v>-11.9649676987906</v>
      </c>
    </row>
    <row r="1876" spans="1:4">
      <c r="A1876" t="s">
        <v>146</v>
      </c>
      <c r="B1876" t="s">
        <v>2322</v>
      </c>
      <c r="C1876">
        <v>-15.1869252038539</v>
      </c>
      <c r="D1876">
        <v>-10.304233140463801</v>
      </c>
    </row>
    <row r="1877" spans="1:4">
      <c r="A1877" t="s">
        <v>843</v>
      </c>
      <c r="B1877" t="s">
        <v>2322</v>
      </c>
      <c r="C1877">
        <v>-19.3936988962401</v>
      </c>
      <c r="D1877">
        <v>-9.0341302842245401</v>
      </c>
    </row>
    <row r="1878" spans="1:4">
      <c r="A1878" t="s">
        <v>522</v>
      </c>
      <c r="B1878" t="s">
        <v>2322</v>
      </c>
      <c r="C1878">
        <v>21.961058929396501</v>
      </c>
      <c r="D1878">
        <v>-6.8960345773462199</v>
      </c>
    </row>
    <row r="1879" spans="1:4">
      <c r="A1879" t="s">
        <v>565</v>
      </c>
      <c r="B1879" t="s">
        <v>2322</v>
      </c>
      <c r="C1879">
        <v>16.010938327321298</v>
      </c>
      <c r="D1879">
        <v>-24.885717262206001</v>
      </c>
    </row>
    <row r="1880" spans="1:4">
      <c r="A1880" t="s">
        <v>30</v>
      </c>
      <c r="B1880" t="s">
        <v>2322</v>
      </c>
      <c r="C1880">
        <v>-25.9026242001211</v>
      </c>
      <c r="D1880">
        <v>27.244781277261801</v>
      </c>
    </row>
    <row r="1881" spans="1:4">
      <c r="A1881" t="s">
        <v>1245</v>
      </c>
      <c r="B1881" t="s">
        <v>2322</v>
      </c>
      <c r="C1881">
        <v>-13.165884652352499</v>
      </c>
      <c r="D1881">
        <v>-21.317608862789299</v>
      </c>
    </row>
    <row r="1882" spans="1:4">
      <c r="A1882" t="s">
        <v>442</v>
      </c>
      <c r="B1882" t="s">
        <v>2322</v>
      </c>
      <c r="C1882">
        <v>7.8807494945154302</v>
      </c>
      <c r="D1882">
        <v>-3.3951431009025401</v>
      </c>
    </row>
    <row r="1883" spans="1:4">
      <c r="A1883" t="s">
        <v>148</v>
      </c>
      <c r="B1883" t="s">
        <v>2322</v>
      </c>
      <c r="C1883">
        <v>-5.6039286125574197</v>
      </c>
      <c r="D1883">
        <v>13.375601596824801</v>
      </c>
    </row>
    <row r="1884" spans="1:4">
      <c r="A1884" t="s">
        <v>1486</v>
      </c>
      <c r="B1884" t="s">
        <v>2322</v>
      </c>
      <c r="C1884">
        <v>15.1121705402056</v>
      </c>
      <c r="D1884">
        <v>-3.4879721106914801</v>
      </c>
    </row>
    <row r="1885" spans="1:4">
      <c r="A1885" t="s">
        <v>695</v>
      </c>
      <c r="B1885" t="s">
        <v>2322</v>
      </c>
      <c r="C1885">
        <v>5.8223519559414001</v>
      </c>
      <c r="D1885">
        <v>-3.92744629386348</v>
      </c>
    </row>
    <row r="1886" spans="1:4">
      <c r="A1886" t="s">
        <v>226</v>
      </c>
      <c r="B1886" t="s">
        <v>2321</v>
      </c>
      <c r="C1886">
        <v>-23.264233887653401</v>
      </c>
      <c r="D1886">
        <v>23.8695572023077</v>
      </c>
    </row>
    <row r="1887" spans="1:4">
      <c r="A1887" t="s">
        <v>1361</v>
      </c>
      <c r="B1887" t="s">
        <v>2321</v>
      </c>
      <c r="C1887">
        <v>2.7272399410845201</v>
      </c>
      <c r="D1887">
        <v>-17.718577110836701</v>
      </c>
    </row>
    <row r="1888" spans="1:4">
      <c r="A1888" t="s">
        <v>1490</v>
      </c>
      <c r="B1888" t="s">
        <v>2321</v>
      </c>
      <c r="C1888">
        <v>-2.3051849934323299</v>
      </c>
      <c r="D1888">
        <v>-20.6593363477309</v>
      </c>
    </row>
    <row r="1889" spans="1:4">
      <c r="A1889" t="s">
        <v>609</v>
      </c>
      <c r="B1889" t="s">
        <v>2321</v>
      </c>
      <c r="C1889">
        <v>40.222230535449</v>
      </c>
      <c r="D1889">
        <v>13.6910946915193</v>
      </c>
    </row>
    <row r="1890" spans="1:4">
      <c r="A1890" t="s">
        <v>543</v>
      </c>
      <c r="B1890" t="s">
        <v>2321</v>
      </c>
      <c r="C1890">
        <v>32.266938445111997</v>
      </c>
      <c r="D1890">
        <v>15.6651562880262</v>
      </c>
    </row>
    <row r="1891" spans="1:4">
      <c r="A1891" t="s">
        <v>435</v>
      </c>
      <c r="B1891" t="s">
        <v>2321</v>
      </c>
      <c r="C1891">
        <v>-49.947663382723398</v>
      </c>
      <c r="D1891">
        <v>-0.74974898690132097</v>
      </c>
    </row>
    <row r="1892" spans="1:4">
      <c r="A1892" t="s">
        <v>1380</v>
      </c>
      <c r="B1892" t="s">
        <v>2321</v>
      </c>
      <c r="C1892">
        <v>14.264027764505601</v>
      </c>
      <c r="D1892">
        <v>-15.286020520744801</v>
      </c>
    </row>
    <row r="1893" spans="1:4">
      <c r="A1893" t="s">
        <v>1567</v>
      </c>
      <c r="B1893" t="s">
        <v>2321</v>
      </c>
      <c r="C1893">
        <v>10.161447983561301</v>
      </c>
      <c r="D1893">
        <v>24.7517687626857</v>
      </c>
    </row>
    <row r="1894" spans="1:4">
      <c r="A1894" t="s">
        <v>205</v>
      </c>
      <c r="B1894" t="s">
        <v>2321</v>
      </c>
      <c r="C1894">
        <v>39.518961523753298</v>
      </c>
      <c r="D1894">
        <v>1.7809290199038601</v>
      </c>
    </row>
    <row r="1895" spans="1:4">
      <c r="A1895" t="s">
        <v>1414</v>
      </c>
      <c r="B1895" t="s">
        <v>2321</v>
      </c>
      <c r="C1895">
        <v>-8.9551492104886599</v>
      </c>
      <c r="D1895">
        <v>22.413536280991</v>
      </c>
    </row>
    <row r="1896" spans="1:4">
      <c r="A1896" t="s">
        <v>49</v>
      </c>
      <c r="B1896" t="s">
        <v>2321</v>
      </c>
      <c r="C1896">
        <v>35.091803780733699</v>
      </c>
      <c r="D1896">
        <v>10.6457881434893</v>
      </c>
    </row>
    <row r="1897" spans="1:4">
      <c r="A1897" t="s">
        <v>1195</v>
      </c>
      <c r="B1897" t="s">
        <v>2321</v>
      </c>
      <c r="C1897">
        <v>19.654771836083601</v>
      </c>
      <c r="D1897">
        <v>-36.0134152859778</v>
      </c>
    </row>
    <row r="1898" spans="1:4">
      <c r="A1898" t="s">
        <v>651</v>
      </c>
      <c r="B1898" t="s">
        <v>2321</v>
      </c>
      <c r="C1898">
        <v>-6.1074211199314297</v>
      </c>
      <c r="D1898">
        <v>20.8379935016941</v>
      </c>
    </row>
    <row r="1899" spans="1:4">
      <c r="A1899" t="s">
        <v>759</v>
      </c>
      <c r="B1899" t="s">
        <v>2321</v>
      </c>
      <c r="C1899">
        <v>29.595721665381301</v>
      </c>
      <c r="D1899">
        <v>-3.2265942948770898</v>
      </c>
    </row>
    <row r="1900" spans="1:4">
      <c r="A1900" t="s">
        <v>257</v>
      </c>
      <c r="B1900" t="s">
        <v>2321</v>
      </c>
      <c r="C1900">
        <v>8.5458836598875294</v>
      </c>
      <c r="D1900">
        <v>-24.721711327783702</v>
      </c>
    </row>
    <row r="1901" spans="1:4">
      <c r="A1901" t="s">
        <v>309</v>
      </c>
      <c r="B1901" t="s">
        <v>2321</v>
      </c>
      <c r="C1901">
        <v>32.348581761232502</v>
      </c>
      <c r="D1901">
        <v>-10.6711777130757</v>
      </c>
    </row>
    <row r="1902" spans="1:4">
      <c r="A1902" t="s">
        <v>941</v>
      </c>
      <c r="B1902" t="s">
        <v>2321</v>
      </c>
      <c r="C1902">
        <v>-0.31347414592314898</v>
      </c>
      <c r="D1902">
        <v>7.2755297737540898</v>
      </c>
    </row>
    <row r="1903" spans="1:4">
      <c r="A1903" t="s">
        <v>1353</v>
      </c>
      <c r="B1903" t="s">
        <v>2321</v>
      </c>
      <c r="C1903">
        <v>6.1050646387018296E-3</v>
      </c>
      <c r="D1903">
        <v>-5.0342364583800201</v>
      </c>
    </row>
    <row r="1904" spans="1:4">
      <c r="A1904" t="s">
        <v>2051</v>
      </c>
      <c r="B1904" t="s">
        <v>2321</v>
      </c>
      <c r="C1904">
        <v>49.104437666051801</v>
      </c>
      <c r="D1904">
        <v>-13.056463208910399</v>
      </c>
    </row>
    <row r="1905" spans="1:4">
      <c r="A1905" t="s">
        <v>1209</v>
      </c>
      <c r="B1905" t="s">
        <v>2321</v>
      </c>
      <c r="C1905">
        <v>0.92552771159478398</v>
      </c>
      <c r="D1905">
        <v>-19.5313950250424</v>
      </c>
    </row>
    <row r="1906" spans="1:4">
      <c r="A1906" t="s">
        <v>764</v>
      </c>
      <c r="B1906" t="s">
        <v>2321</v>
      </c>
      <c r="C1906">
        <v>-15.414031115657</v>
      </c>
      <c r="D1906">
        <v>-19.148826412039401</v>
      </c>
    </row>
    <row r="1907" spans="1:4">
      <c r="A1907" t="s">
        <v>986</v>
      </c>
      <c r="B1907" t="s">
        <v>2321</v>
      </c>
      <c r="C1907">
        <v>-15.1786428133932</v>
      </c>
      <c r="D1907">
        <v>8.5380009374323205</v>
      </c>
    </row>
    <row r="1908" spans="1:4">
      <c r="A1908" t="s">
        <v>923</v>
      </c>
      <c r="B1908" t="s">
        <v>2321</v>
      </c>
      <c r="C1908">
        <v>7.4266185049949103</v>
      </c>
      <c r="D1908">
        <v>-2.2581143962434398</v>
      </c>
    </row>
    <row r="1909" spans="1:4">
      <c r="A1909" t="s">
        <v>183</v>
      </c>
      <c r="B1909" t="s">
        <v>2321</v>
      </c>
      <c r="C1909">
        <v>37.753832675578302</v>
      </c>
      <c r="D1909">
        <v>10.6217423288119</v>
      </c>
    </row>
    <row r="1910" spans="1:4">
      <c r="A1910" t="s">
        <v>334</v>
      </c>
      <c r="B1910" t="s">
        <v>2321</v>
      </c>
      <c r="C1910">
        <v>13.437406814253499</v>
      </c>
      <c r="D1910">
        <v>12.16670678326</v>
      </c>
    </row>
    <row r="1911" spans="1:4">
      <c r="A1911" t="s">
        <v>2080</v>
      </c>
      <c r="B1911" t="s">
        <v>2321</v>
      </c>
      <c r="C1911">
        <v>19.968920377313701</v>
      </c>
      <c r="D1911">
        <v>9.1436150979015292</v>
      </c>
    </row>
    <row r="1912" spans="1:4">
      <c r="A1912" t="s">
        <v>633</v>
      </c>
      <c r="B1912" t="s">
        <v>2321</v>
      </c>
      <c r="C1912">
        <v>-22.5375746144922</v>
      </c>
      <c r="D1912">
        <v>5.3728486240815796</v>
      </c>
    </row>
    <row r="1913" spans="1:4">
      <c r="A1913" t="s">
        <v>1925</v>
      </c>
      <c r="B1913" t="s">
        <v>2321</v>
      </c>
      <c r="C1913">
        <v>27.324946710449399</v>
      </c>
      <c r="D1913">
        <v>-8.4557810051799809</v>
      </c>
    </row>
    <row r="1914" spans="1:4">
      <c r="A1914" t="s">
        <v>1443</v>
      </c>
      <c r="B1914" t="s">
        <v>2321</v>
      </c>
      <c r="C1914">
        <v>-13.080586692774499</v>
      </c>
      <c r="D1914">
        <v>9.3940641886236502</v>
      </c>
    </row>
    <row r="1915" spans="1:4">
      <c r="A1915" t="s">
        <v>1649</v>
      </c>
      <c r="B1915" t="s">
        <v>2321</v>
      </c>
      <c r="C1915">
        <v>-4.4054068707231897</v>
      </c>
      <c r="D1915">
        <v>7.0203652384327802</v>
      </c>
    </row>
    <row r="1916" spans="1:4">
      <c r="A1916" t="s">
        <v>1403</v>
      </c>
      <c r="B1916" t="s">
        <v>2321</v>
      </c>
      <c r="C1916">
        <v>37.850909908635302</v>
      </c>
      <c r="D1916">
        <v>25.399154681604099</v>
      </c>
    </row>
    <row r="1917" spans="1:4">
      <c r="A1917" t="s">
        <v>1872</v>
      </c>
      <c r="B1917" t="s">
        <v>2321</v>
      </c>
      <c r="C1917">
        <v>31.571032664155901</v>
      </c>
      <c r="D1917">
        <v>-3.2500632258477702</v>
      </c>
    </row>
    <row r="1918" spans="1:4">
      <c r="A1918" t="s">
        <v>537</v>
      </c>
      <c r="B1918" t="s">
        <v>2321</v>
      </c>
      <c r="C1918">
        <v>-9.1433241361227306</v>
      </c>
      <c r="D1918">
        <v>17.533191498861399</v>
      </c>
    </row>
    <row r="1919" spans="1:4">
      <c r="A1919" t="s">
        <v>67</v>
      </c>
      <c r="B1919" t="s">
        <v>2321</v>
      </c>
      <c r="C1919">
        <v>11.425436905093701</v>
      </c>
      <c r="D1919">
        <v>-38.951289283107897</v>
      </c>
    </row>
    <row r="1920" spans="1:4">
      <c r="A1920" t="s">
        <v>288</v>
      </c>
      <c r="B1920" t="s">
        <v>2321</v>
      </c>
      <c r="C1920">
        <v>32.177013062245699</v>
      </c>
      <c r="D1920">
        <v>13.6919535060117</v>
      </c>
    </row>
    <row r="1921" spans="1:4">
      <c r="A1921" t="s">
        <v>90</v>
      </c>
      <c r="B1921" t="s">
        <v>2321</v>
      </c>
      <c r="C1921">
        <v>-10.8827361041674</v>
      </c>
      <c r="D1921">
        <v>-12.1110791869782</v>
      </c>
    </row>
    <row r="1922" spans="1:4">
      <c r="A1922" t="s">
        <v>1137</v>
      </c>
      <c r="B1922" t="s">
        <v>2321</v>
      </c>
      <c r="C1922">
        <v>37.465157117283098</v>
      </c>
      <c r="D1922">
        <v>-5.4216236150038597</v>
      </c>
    </row>
    <row r="1923" spans="1:4">
      <c r="A1923" t="s">
        <v>1167</v>
      </c>
      <c r="B1923" t="s">
        <v>2321</v>
      </c>
      <c r="C1923">
        <v>-19.979879483451001</v>
      </c>
      <c r="D1923">
        <v>-10.368338865458901</v>
      </c>
    </row>
    <row r="1924" spans="1:4">
      <c r="A1924" t="s">
        <v>1910</v>
      </c>
      <c r="B1924" t="s">
        <v>2321</v>
      </c>
      <c r="C1924">
        <v>-1.0682776491194601</v>
      </c>
      <c r="D1924">
        <v>-8.8116966989936696</v>
      </c>
    </row>
    <row r="1925" spans="1:4">
      <c r="A1925" t="s">
        <v>933</v>
      </c>
      <c r="B1925" t="s">
        <v>2321</v>
      </c>
      <c r="C1925">
        <v>14.901650008219899</v>
      </c>
      <c r="D1925">
        <v>-9.0490659926070407</v>
      </c>
    </row>
    <row r="1926" spans="1:4">
      <c r="A1926" t="s">
        <v>1959</v>
      </c>
      <c r="B1926" t="s">
        <v>2321</v>
      </c>
      <c r="C1926">
        <v>38.627899702710899</v>
      </c>
      <c r="D1926">
        <v>14.5005237141763</v>
      </c>
    </row>
    <row r="1927" spans="1:4">
      <c r="A1927" t="s">
        <v>1067</v>
      </c>
      <c r="B1927" t="s">
        <v>2321</v>
      </c>
      <c r="C1927">
        <v>37.473492209936801</v>
      </c>
      <c r="D1927">
        <v>-1.0798870844351101</v>
      </c>
    </row>
    <row r="1928" spans="1:4">
      <c r="A1928" t="s">
        <v>690</v>
      </c>
      <c r="B1928" t="s">
        <v>2321</v>
      </c>
      <c r="C1928">
        <v>22.6117170821414</v>
      </c>
      <c r="D1928">
        <v>12.430897235187601</v>
      </c>
    </row>
    <row r="1929" spans="1:4">
      <c r="A1929" t="s">
        <v>966</v>
      </c>
      <c r="B1929" t="s">
        <v>2321</v>
      </c>
      <c r="C1929">
        <v>22.866560511757701</v>
      </c>
      <c r="D1929">
        <v>-29.6325971753744</v>
      </c>
    </row>
    <row r="1930" spans="1:4">
      <c r="A1930" t="s">
        <v>1974</v>
      </c>
      <c r="B1930" t="s">
        <v>2321</v>
      </c>
      <c r="C1930">
        <v>19.240415411839798</v>
      </c>
      <c r="D1930">
        <v>-24.7412804030348</v>
      </c>
    </row>
    <row r="1931" spans="1:4">
      <c r="A1931" t="s">
        <v>108</v>
      </c>
      <c r="B1931" t="s">
        <v>2321</v>
      </c>
      <c r="C1931">
        <v>4.3918673667935497</v>
      </c>
      <c r="D1931">
        <v>-3.74029404313664</v>
      </c>
    </row>
    <row r="1932" spans="1:4">
      <c r="A1932" t="s">
        <v>314</v>
      </c>
      <c r="B1932" t="s">
        <v>2321</v>
      </c>
      <c r="C1932">
        <v>-29.905261828642299</v>
      </c>
      <c r="D1932">
        <v>-6.8724834968322996</v>
      </c>
    </row>
    <row r="1933" spans="1:4">
      <c r="A1933" t="s">
        <v>1474</v>
      </c>
      <c r="B1933" t="s">
        <v>2321</v>
      </c>
      <c r="C1933">
        <v>-29.374825185787198</v>
      </c>
      <c r="D1933">
        <v>-20.631680064388</v>
      </c>
    </row>
    <row r="1934" spans="1:4">
      <c r="A1934" t="s">
        <v>913</v>
      </c>
      <c r="B1934" t="s">
        <v>2321</v>
      </c>
      <c r="C1934">
        <v>24.3952310250713</v>
      </c>
      <c r="D1934">
        <v>-18.031763223266601</v>
      </c>
    </row>
    <row r="1935" spans="1:4">
      <c r="A1935" t="s">
        <v>1949</v>
      </c>
      <c r="B1935" t="s">
        <v>2321</v>
      </c>
      <c r="C1935">
        <v>-3.6148838997903798</v>
      </c>
      <c r="D1935">
        <v>13.615214401051601</v>
      </c>
    </row>
    <row r="1936" spans="1:4">
      <c r="A1936" t="s">
        <v>1676</v>
      </c>
      <c r="B1936" t="s">
        <v>2321</v>
      </c>
      <c r="C1936">
        <v>4.9432443894161704</v>
      </c>
      <c r="D1936">
        <v>10.6170031733387</v>
      </c>
    </row>
    <row r="1937" spans="1:4">
      <c r="A1937" t="s">
        <v>1002</v>
      </c>
      <c r="B1937" t="s">
        <v>2321</v>
      </c>
      <c r="C1937">
        <v>1.14278542028899</v>
      </c>
      <c r="D1937">
        <v>-20.006861335683102</v>
      </c>
    </row>
    <row r="1938" spans="1:4">
      <c r="A1938" t="s">
        <v>1230</v>
      </c>
      <c r="B1938" t="s">
        <v>2321</v>
      </c>
      <c r="C1938">
        <v>10.2417953606588</v>
      </c>
      <c r="D1938">
        <v>0.81529565238933399</v>
      </c>
    </row>
    <row r="1939" spans="1:4">
      <c r="A1939" t="s">
        <v>1773</v>
      </c>
      <c r="B1939" t="s">
        <v>2321</v>
      </c>
      <c r="C1939">
        <v>-27.3702350238881</v>
      </c>
      <c r="D1939">
        <v>0.55518712506492396</v>
      </c>
    </row>
    <row r="1940" spans="1:4">
      <c r="A1940" t="s">
        <v>1741</v>
      </c>
      <c r="B1940" t="s">
        <v>2321</v>
      </c>
      <c r="C1940">
        <v>42.615689453239497</v>
      </c>
      <c r="D1940">
        <v>5.1153248851138704</v>
      </c>
    </row>
    <row r="1941" spans="1:4">
      <c r="A1941" t="s">
        <v>999</v>
      </c>
      <c r="B1941" t="s">
        <v>2321</v>
      </c>
      <c r="C1941">
        <v>4.9810977133248997</v>
      </c>
      <c r="D1941">
        <v>-2.2500929172712598</v>
      </c>
    </row>
    <row r="1942" spans="1:4">
      <c r="A1942" t="s">
        <v>1550</v>
      </c>
      <c r="B1942" t="s">
        <v>2321</v>
      </c>
      <c r="C1942">
        <v>-8.6666720387310701</v>
      </c>
      <c r="D1942">
        <v>-2.8674760607462</v>
      </c>
    </row>
    <row r="1943" spans="1:4">
      <c r="A1943" t="s">
        <v>1384</v>
      </c>
      <c r="B1943" t="s">
        <v>2321</v>
      </c>
      <c r="C1943">
        <v>-6.66282464531219</v>
      </c>
      <c r="D1943">
        <v>-3.7214840364966402</v>
      </c>
    </row>
    <row r="1944" spans="1:4">
      <c r="A1944" t="s">
        <v>1843</v>
      </c>
      <c r="B1944" t="s">
        <v>2321</v>
      </c>
      <c r="C1944">
        <v>15.504340674733299</v>
      </c>
      <c r="D1944">
        <v>0.65689701564633196</v>
      </c>
    </row>
    <row r="1945" spans="1:4">
      <c r="A1945" t="s">
        <v>756</v>
      </c>
      <c r="B1945" t="s">
        <v>2321</v>
      </c>
      <c r="C1945">
        <v>-39.942968595948798</v>
      </c>
      <c r="D1945">
        <v>10.709202855394601</v>
      </c>
    </row>
    <row r="1946" spans="1:4">
      <c r="A1946" t="s">
        <v>1712</v>
      </c>
      <c r="B1946" t="s">
        <v>2321</v>
      </c>
      <c r="C1946">
        <v>24.8743200283321</v>
      </c>
      <c r="D1946">
        <v>-4.5065404419719197</v>
      </c>
    </row>
    <row r="1947" spans="1:4">
      <c r="A1947" t="s">
        <v>339</v>
      </c>
      <c r="B1947" t="s">
        <v>2321</v>
      </c>
      <c r="C1947">
        <v>18.651245774294399</v>
      </c>
      <c r="D1947">
        <v>12.9552220212341</v>
      </c>
    </row>
    <row r="1948" spans="1:4">
      <c r="A1948" t="s">
        <v>725</v>
      </c>
      <c r="B1948" t="s">
        <v>2321</v>
      </c>
      <c r="C1948">
        <v>48.635700977945298</v>
      </c>
      <c r="D1948">
        <v>-0.13372660201706699</v>
      </c>
    </row>
    <row r="1949" spans="1:4">
      <c r="A1949" t="s">
        <v>1495</v>
      </c>
      <c r="B1949" t="s">
        <v>2321</v>
      </c>
      <c r="C1949">
        <v>22.308411992079499</v>
      </c>
      <c r="D1949">
        <v>-10.496492805527501</v>
      </c>
    </row>
    <row r="1950" spans="1:4">
      <c r="A1950" t="s">
        <v>1046</v>
      </c>
      <c r="B1950" t="s">
        <v>2321</v>
      </c>
      <c r="C1950">
        <v>26.007161443495399</v>
      </c>
      <c r="D1950">
        <v>-2.2866519176395501</v>
      </c>
    </row>
    <row r="1951" spans="1:4">
      <c r="A1951" t="s">
        <v>1543</v>
      </c>
      <c r="B1951" t="s">
        <v>2321</v>
      </c>
      <c r="C1951">
        <v>-16.736965037863801</v>
      </c>
      <c r="D1951">
        <v>4.7898626962376101</v>
      </c>
    </row>
    <row r="1952" spans="1:4">
      <c r="A1952" t="s">
        <v>1480</v>
      </c>
      <c r="B1952" t="s">
        <v>2321</v>
      </c>
      <c r="C1952">
        <v>-12.620855973272599</v>
      </c>
      <c r="D1952">
        <v>13.4766390726637</v>
      </c>
    </row>
    <row r="1953" spans="1:4">
      <c r="A1953" t="s">
        <v>111</v>
      </c>
      <c r="B1953" t="s">
        <v>2321</v>
      </c>
      <c r="C1953">
        <v>-20.236949229662098</v>
      </c>
      <c r="D1953">
        <v>17.942968471676</v>
      </c>
    </row>
    <row r="1954" spans="1:4">
      <c r="A1954" t="s">
        <v>1416</v>
      </c>
      <c r="B1954" t="s">
        <v>2321</v>
      </c>
      <c r="C1954">
        <v>27.798256693088199</v>
      </c>
      <c r="D1954">
        <v>-30.132657307049602</v>
      </c>
    </row>
    <row r="1955" spans="1:4">
      <c r="A1955" t="s">
        <v>115</v>
      </c>
      <c r="B1955" t="s">
        <v>2321</v>
      </c>
      <c r="C1955">
        <v>17.906311155714501</v>
      </c>
      <c r="D1955">
        <v>2.9564090882476202</v>
      </c>
    </row>
    <row r="1956" spans="1:4">
      <c r="A1956" t="s">
        <v>1906</v>
      </c>
      <c r="B1956" t="s">
        <v>2321</v>
      </c>
      <c r="C1956">
        <v>34.1931533234197</v>
      </c>
      <c r="D1956">
        <v>-30.995993911222001</v>
      </c>
    </row>
    <row r="1957" spans="1:4">
      <c r="A1957" t="s">
        <v>1193</v>
      </c>
      <c r="B1957" t="s">
        <v>2321</v>
      </c>
      <c r="C1957">
        <v>6.9838393812039996</v>
      </c>
      <c r="D1957">
        <v>-3.5331106971773298</v>
      </c>
    </row>
    <row r="1958" spans="1:4">
      <c r="A1958" t="s">
        <v>1743</v>
      </c>
      <c r="B1958" t="s">
        <v>2321</v>
      </c>
      <c r="C1958">
        <v>22.518109143749701</v>
      </c>
      <c r="D1958">
        <v>-5.7806123698863701</v>
      </c>
    </row>
    <row r="1959" spans="1:4">
      <c r="A1959" t="s">
        <v>1883</v>
      </c>
      <c r="B1959" t="s">
        <v>2321</v>
      </c>
      <c r="C1959">
        <v>28.036075467536399</v>
      </c>
      <c r="D1959">
        <v>18.908861616719498</v>
      </c>
    </row>
    <row r="1960" spans="1:4">
      <c r="A1960" t="s">
        <v>391</v>
      </c>
      <c r="B1960" t="s">
        <v>2321</v>
      </c>
      <c r="C1960">
        <v>-4.12641090380259</v>
      </c>
      <c r="D1960">
        <v>23.061557617445199</v>
      </c>
    </row>
    <row r="1961" spans="1:4">
      <c r="A1961" t="s">
        <v>507</v>
      </c>
      <c r="B1961" t="s">
        <v>2321</v>
      </c>
      <c r="C1961">
        <v>42.930335223072703</v>
      </c>
      <c r="D1961">
        <v>-26.982633976914599</v>
      </c>
    </row>
    <row r="1962" spans="1:4">
      <c r="A1962" t="s">
        <v>1235</v>
      </c>
      <c r="B1962" t="s">
        <v>2321</v>
      </c>
      <c r="C1962">
        <v>-11.8051818234749</v>
      </c>
      <c r="D1962">
        <v>13.2955829637572</v>
      </c>
    </row>
    <row r="1963" spans="1:4">
      <c r="A1963" t="s">
        <v>1440</v>
      </c>
      <c r="B1963" t="s">
        <v>2321</v>
      </c>
      <c r="C1963">
        <v>45.415231372387403</v>
      </c>
      <c r="D1963">
        <v>-6.4067267684239502</v>
      </c>
    </row>
    <row r="1964" spans="1:4">
      <c r="A1964" t="s">
        <v>209</v>
      </c>
      <c r="B1964" t="s">
        <v>2321</v>
      </c>
      <c r="C1964">
        <v>14.194487569426499</v>
      </c>
      <c r="D1964">
        <v>-30.097534490474299</v>
      </c>
    </row>
    <row r="1965" spans="1:4">
      <c r="A1965" t="s">
        <v>37</v>
      </c>
      <c r="B1965" t="s">
        <v>2321</v>
      </c>
      <c r="C1965">
        <v>-2.0189418563581798</v>
      </c>
      <c r="D1965">
        <v>-5.7986553615586596</v>
      </c>
    </row>
    <row r="1966" spans="1:4">
      <c r="A1966" t="s">
        <v>1420</v>
      </c>
      <c r="B1966" t="s">
        <v>2321</v>
      </c>
      <c r="C1966">
        <v>14.190979153054901</v>
      </c>
      <c r="D1966">
        <v>-26.1342665917985</v>
      </c>
    </row>
    <row r="1967" spans="1:4">
      <c r="A1967" t="s">
        <v>244</v>
      </c>
      <c r="B1967" t="s">
        <v>2321</v>
      </c>
      <c r="C1967">
        <v>-28.7988339513258</v>
      </c>
      <c r="D1967">
        <v>-27.080412683738999</v>
      </c>
    </row>
    <row r="1968" spans="1:4">
      <c r="A1968" t="s">
        <v>1869</v>
      </c>
      <c r="B1968" t="s">
        <v>2321</v>
      </c>
      <c r="C1968">
        <v>49.737112189666902</v>
      </c>
      <c r="D1968">
        <v>-18.610783435102601</v>
      </c>
    </row>
    <row r="1969" spans="1:4">
      <c r="A1969" t="s">
        <v>1214</v>
      </c>
      <c r="B1969" t="s">
        <v>2321</v>
      </c>
      <c r="C1969">
        <v>11.283304017355301</v>
      </c>
      <c r="D1969">
        <v>11.171095795634001</v>
      </c>
    </row>
    <row r="1970" spans="1:4">
      <c r="A1970" t="s">
        <v>1794</v>
      </c>
      <c r="B1970" t="s">
        <v>2321</v>
      </c>
      <c r="C1970">
        <v>-5.2406619475955196</v>
      </c>
      <c r="D1970">
        <v>18.024752627493701</v>
      </c>
    </row>
    <row r="1971" spans="1:4">
      <c r="A1971" t="s">
        <v>274</v>
      </c>
      <c r="B1971" t="s">
        <v>2321</v>
      </c>
      <c r="C1971">
        <v>-15.3665376691189</v>
      </c>
      <c r="D1971">
        <v>-5.6965006557065303</v>
      </c>
    </row>
    <row r="1972" spans="1:4">
      <c r="A1972" t="s">
        <v>1598</v>
      </c>
      <c r="B1972" t="s">
        <v>2321</v>
      </c>
      <c r="C1972">
        <v>-20.6486577871839</v>
      </c>
      <c r="D1972">
        <v>-6.7861850499168499</v>
      </c>
    </row>
    <row r="1973" spans="1:4">
      <c r="A1973" t="s">
        <v>1072</v>
      </c>
      <c r="B1973" t="s">
        <v>2321</v>
      </c>
      <c r="C1973">
        <v>5.8644010547521903</v>
      </c>
      <c r="D1973">
        <v>-1.48878538875716</v>
      </c>
    </row>
    <row r="1974" spans="1:4">
      <c r="A1974" t="s">
        <v>993</v>
      </c>
      <c r="B1974" t="s">
        <v>2321</v>
      </c>
      <c r="C1974">
        <v>6.8251846954917204</v>
      </c>
      <c r="D1974">
        <v>-33.554245232258701</v>
      </c>
    </row>
    <row r="1975" spans="1:4">
      <c r="A1975" t="s">
        <v>886</v>
      </c>
      <c r="B1975" t="s">
        <v>2321</v>
      </c>
      <c r="C1975">
        <v>48.284216124909399</v>
      </c>
      <c r="D1975">
        <v>11.302021143458701</v>
      </c>
    </row>
    <row r="1976" spans="1:4">
      <c r="A1976" t="s">
        <v>1792</v>
      </c>
      <c r="B1976" t="s">
        <v>2321</v>
      </c>
      <c r="C1976">
        <v>5.5359845288866696</v>
      </c>
      <c r="D1976">
        <v>-3.7235534517098201</v>
      </c>
    </row>
    <row r="1977" spans="1:4">
      <c r="A1977" t="s">
        <v>1877</v>
      </c>
      <c r="B1977" t="s">
        <v>2321</v>
      </c>
      <c r="C1977">
        <v>40.487464461169402</v>
      </c>
      <c r="D1977">
        <v>10.454380857771699</v>
      </c>
    </row>
    <row r="1978" spans="1:4">
      <c r="A1978" t="s">
        <v>116</v>
      </c>
      <c r="B1978" t="s">
        <v>2321</v>
      </c>
      <c r="C1978">
        <v>43.432744848077299</v>
      </c>
      <c r="D1978">
        <v>-20.844540849076999</v>
      </c>
    </row>
    <row r="1979" spans="1:4">
      <c r="A1979" t="s">
        <v>457</v>
      </c>
      <c r="B1979" t="s">
        <v>2321</v>
      </c>
      <c r="C1979">
        <v>-7.5422070502238698</v>
      </c>
      <c r="D1979">
        <v>5.8502154304602101</v>
      </c>
    </row>
    <row r="1980" spans="1:4">
      <c r="A1980" t="s">
        <v>110</v>
      </c>
      <c r="B1980" t="s">
        <v>2321</v>
      </c>
      <c r="C1980">
        <v>27.4458520025652</v>
      </c>
      <c r="D1980">
        <v>3.3858409924116999</v>
      </c>
    </row>
    <row r="1981" spans="1:4">
      <c r="A1981" t="s">
        <v>1238</v>
      </c>
      <c r="B1981" t="s">
        <v>2321</v>
      </c>
      <c r="C1981">
        <v>28.435652110209801</v>
      </c>
      <c r="D1981">
        <v>-6.9974950665431903</v>
      </c>
    </row>
    <row r="1982" spans="1:4">
      <c r="A1982" t="s">
        <v>1758</v>
      </c>
      <c r="B1982" t="s">
        <v>2321</v>
      </c>
      <c r="C1982">
        <v>-14.448557143496201</v>
      </c>
      <c r="D1982">
        <v>3.9597954790845402</v>
      </c>
    </row>
    <row r="1983" spans="1:4">
      <c r="A1983" t="s">
        <v>772</v>
      </c>
      <c r="B1983" t="s">
        <v>2321</v>
      </c>
      <c r="C1983">
        <v>23.849324557938498</v>
      </c>
      <c r="D1983">
        <v>-0.66112270447465105</v>
      </c>
    </row>
    <row r="1984" spans="1:4">
      <c r="A1984" t="s">
        <v>1648</v>
      </c>
      <c r="B1984" t="s">
        <v>2321</v>
      </c>
      <c r="C1984">
        <v>22.203669449052502</v>
      </c>
      <c r="D1984">
        <v>21.866600903246699</v>
      </c>
    </row>
    <row r="1985" spans="1:4">
      <c r="A1985" t="s">
        <v>1998</v>
      </c>
      <c r="B1985" t="s">
        <v>2321</v>
      </c>
      <c r="C1985">
        <v>53.8742756798746</v>
      </c>
      <c r="D1985">
        <v>4.7947237198219197</v>
      </c>
    </row>
    <row r="1986" spans="1:4">
      <c r="A1986" t="s">
        <v>926</v>
      </c>
      <c r="B1986" t="s">
        <v>2321</v>
      </c>
      <c r="C1986">
        <v>35.8372249300931</v>
      </c>
      <c r="D1986">
        <v>-2.2406119629044601</v>
      </c>
    </row>
    <row r="1987" spans="1:4">
      <c r="A1987" t="s">
        <v>1077</v>
      </c>
      <c r="B1987" t="s">
        <v>2321</v>
      </c>
      <c r="C1987">
        <v>32.699152574324003</v>
      </c>
      <c r="D1987">
        <v>-47.410872270123399</v>
      </c>
    </row>
    <row r="1988" spans="1:4">
      <c r="A1988" t="s">
        <v>1858</v>
      </c>
      <c r="B1988" t="s">
        <v>2321</v>
      </c>
      <c r="C1988">
        <v>4.6969359956207999</v>
      </c>
      <c r="D1988">
        <v>-10.4828910842309</v>
      </c>
    </row>
    <row r="1989" spans="1:4">
      <c r="A1989" t="s">
        <v>140</v>
      </c>
      <c r="B1989" t="s">
        <v>2321</v>
      </c>
      <c r="C1989">
        <v>12.4238606436315</v>
      </c>
      <c r="D1989">
        <v>4.9118191515419998</v>
      </c>
    </row>
    <row r="1990" spans="1:4">
      <c r="A1990" t="s">
        <v>68</v>
      </c>
      <c r="B1990" t="s">
        <v>2321</v>
      </c>
      <c r="C1990">
        <v>-7.3675318321084298</v>
      </c>
      <c r="D1990">
        <v>-21.895532914189701</v>
      </c>
    </row>
    <row r="1991" spans="1:4">
      <c r="A1991" t="s">
        <v>1562</v>
      </c>
      <c r="B1991" t="s">
        <v>2321</v>
      </c>
      <c r="C1991">
        <v>16.736308656495702</v>
      </c>
      <c r="D1991">
        <v>-30.513840204956999</v>
      </c>
    </row>
    <row r="1992" spans="1:4">
      <c r="A1992" t="s">
        <v>328</v>
      </c>
      <c r="B1992" t="s">
        <v>2321</v>
      </c>
      <c r="C1992">
        <v>-7.7226213313632099</v>
      </c>
      <c r="D1992">
        <v>-10.072648406926</v>
      </c>
    </row>
    <row r="1993" spans="1:4">
      <c r="A1993" t="s">
        <v>1275</v>
      </c>
      <c r="B1993" t="s">
        <v>2321</v>
      </c>
      <c r="C1993">
        <v>9.8712125879553696</v>
      </c>
      <c r="D1993">
        <v>-29.197772778533398</v>
      </c>
    </row>
    <row r="1994" spans="1:4">
      <c r="A1994" t="s">
        <v>549</v>
      </c>
      <c r="B1994" t="s">
        <v>2321</v>
      </c>
      <c r="C1994">
        <v>49.429372295135401</v>
      </c>
      <c r="D1994">
        <v>11.3459108848625</v>
      </c>
    </row>
    <row r="1995" spans="1:4">
      <c r="A1995" t="s">
        <v>1204</v>
      </c>
      <c r="B1995" t="s">
        <v>2321</v>
      </c>
      <c r="C1995">
        <v>-42.7029604736355</v>
      </c>
      <c r="D1995">
        <v>3.8074252889325502</v>
      </c>
    </row>
    <row r="1996" spans="1:4">
      <c r="A1996" t="s">
        <v>512</v>
      </c>
      <c r="B1996" t="s">
        <v>2321</v>
      </c>
      <c r="C1996">
        <v>20.934911719531801</v>
      </c>
      <c r="D1996">
        <v>-0.77149129266175798</v>
      </c>
    </row>
    <row r="1997" spans="1:4">
      <c r="A1997" t="s">
        <v>587</v>
      </c>
      <c r="B1997" t="s">
        <v>2321</v>
      </c>
      <c r="C1997">
        <v>-4.8488857687353004</v>
      </c>
      <c r="D1997">
        <v>-13.1862178148005</v>
      </c>
    </row>
    <row r="1998" spans="1:4">
      <c r="A1998" t="s">
        <v>1312</v>
      </c>
      <c r="B1998" t="s">
        <v>2321</v>
      </c>
      <c r="C1998">
        <v>43.675473744971903</v>
      </c>
      <c r="D1998">
        <v>6.5616645975511299</v>
      </c>
    </row>
    <row r="1999" spans="1:4">
      <c r="A1999" t="s">
        <v>441</v>
      </c>
      <c r="B1999" t="s">
        <v>2321</v>
      </c>
      <c r="C1999">
        <v>-23.328162017047202</v>
      </c>
      <c r="D1999">
        <v>9.1040508459878104</v>
      </c>
    </row>
    <row r="2000" spans="1:4">
      <c r="A2000" t="s">
        <v>1006</v>
      </c>
      <c r="B2000" t="s">
        <v>2321</v>
      </c>
      <c r="C2000">
        <v>50.918264449158997</v>
      </c>
      <c r="D2000">
        <v>-16.7548244746088</v>
      </c>
    </row>
    <row r="2001" spans="1:4">
      <c r="A2001" t="s">
        <v>1581</v>
      </c>
      <c r="B2001" t="s">
        <v>2321</v>
      </c>
      <c r="C2001">
        <v>20.420727478468301</v>
      </c>
      <c r="D2001">
        <v>15.0393683161111</v>
      </c>
    </row>
    <row r="2002" spans="1:4">
      <c r="A2002" t="s">
        <v>1242</v>
      </c>
      <c r="B2002" t="s">
        <v>2321</v>
      </c>
      <c r="C2002">
        <v>19.7783360667989</v>
      </c>
      <c r="D2002">
        <v>0.52561172499988795</v>
      </c>
    </row>
    <row r="2003" spans="1:4">
      <c r="A2003" t="s">
        <v>189</v>
      </c>
      <c r="B2003" t="s">
        <v>2321</v>
      </c>
      <c r="C2003">
        <v>24.7085242418798</v>
      </c>
      <c r="D2003">
        <v>-4.2895239840902102</v>
      </c>
    </row>
    <row r="2004" spans="1:4">
      <c r="A2004" t="s">
        <v>1041</v>
      </c>
      <c r="B2004" t="s">
        <v>2321</v>
      </c>
      <c r="C2004">
        <v>36.131507624693</v>
      </c>
      <c r="D2004">
        <v>7.2461222070071596</v>
      </c>
    </row>
    <row r="2005" spans="1:4">
      <c r="A2005" t="s">
        <v>292</v>
      </c>
      <c r="B2005" t="s">
        <v>2321</v>
      </c>
      <c r="C2005">
        <v>-14.807545179570001</v>
      </c>
      <c r="D2005">
        <v>-4.7381323455225797</v>
      </c>
    </row>
    <row r="2006" spans="1:4">
      <c r="A2006" t="s">
        <v>495</v>
      </c>
      <c r="B2006" t="s">
        <v>2321</v>
      </c>
      <c r="C2006">
        <v>23.567043942701002</v>
      </c>
      <c r="D2006">
        <v>0.19337978698869901</v>
      </c>
    </row>
    <row r="2007" spans="1:4">
      <c r="A2007" t="s">
        <v>1484</v>
      </c>
      <c r="B2007" t="s">
        <v>2321</v>
      </c>
      <c r="C2007">
        <v>8.8437169922035608</v>
      </c>
      <c r="D2007">
        <v>-15.1957806860832</v>
      </c>
    </row>
    <row r="2008" spans="1:4">
      <c r="A2008" t="s">
        <v>127</v>
      </c>
      <c r="B2008" t="s">
        <v>2321</v>
      </c>
      <c r="C2008">
        <v>-25.570712618481799</v>
      </c>
      <c r="D2008">
        <v>-1.5029204813236401</v>
      </c>
    </row>
    <row r="2009" spans="1:4">
      <c r="A2009" t="s">
        <v>1814</v>
      </c>
      <c r="B2009" t="s">
        <v>2321</v>
      </c>
      <c r="C2009">
        <v>14.3670898114101</v>
      </c>
      <c r="D2009">
        <v>0.67582503870419697</v>
      </c>
    </row>
    <row r="2010" spans="1:4">
      <c r="A2010" t="s">
        <v>1722</v>
      </c>
      <c r="B2010" t="s">
        <v>2321</v>
      </c>
      <c r="C2010">
        <v>-11.2916511541767</v>
      </c>
      <c r="D2010">
        <v>-31.5313478440574</v>
      </c>
    </row>
    <row r="2011" spans="1:4">
      <c r="A2011" t="s">
        <v>32</v>
      </c>
      <c r="B2011" t="s">
        <v>2321</v>
      </c>
      <c r="C2011">
        <v>6.96185310909053</v>
      </c>
      <c r="D2011">
        <v>-1.6866895879316</v>
      </c>
    </row>
    <row r="2012" spans="1:4">
      <c r="A2012" t="s">
        <v>2094</v>
      </c>
      <c r="B2012" t="s">
        <v>2321</v>
      </c>
      <c r="C2012">
        <v>-10.5425234379582</v>
      </c>
      <c r="D2012">
        <v>-29.581228803148399</v>
      </c>
    </row>
    <row r="2013" spans="1:4">
      <c r="A2013" t="s">
        <v>1545</v>
      </c>
      <c r="B2013" t="s">
        <v>2321</v>
      </c>
      <c r="C2013">
        <v>-12.738990641705101</v>
      </c>
      <c r="D2013">
        <v>-17.101599308475901</v>
      </c>
    </row>
    <row r="2014" spans="1:4">
      <c r="A2014" t="s">
        <v>596</v>
      </c>
      <c r="B2014" t="s">
        <v>2321</v>
      </c>
      <c r="C2014">
        <v>42.995553613049701</v>
      </c>
      <c r="D2014">
        <v>2.8682820782688698</v>
      </c>
    </row>
    <row r="2015" spans="1:4">
      <c r="A2015" t="s">
        <v>919</v>
      </c>
      <c r="B2015" t="s">
        <v>2321</v>
      </c>
      <c r="C2015">
        <v>-29.834149136480701</v>
      </c>
      <c r="D2015">
        <v>-3.1333226568744101</v>
      </c>
    </row>
    <row r="2016" spans="1:4">
      <c r="A2016" t="s">
        <v>1724</v>
      </c>
      <c r="B2016" t="s">
        <v>2321</v>
      </c>
      <c r="C2016">
        <v>35.269690202852402</v>
      </c>
      <c r="D2016">
        <v>6.3657009970571998</v>
      </c>
    </row>
    <row r="2017" spans="1:4">
      <c r="A2017" t="s">
        <v>313</v>
      </c>
      <c r="B2017" t="s">
        <v>2321</v>
      </c>
      <c r="C2017">
        <v>-42.388872736900701</v>
      </c>
      <c r="D2017">
        <v>-2.1459254846923002</v>
      </c>
    </row>
    <row r="2018" spans="1:4">
      <c r="A2018" t="s">
        <v>1965</v>
      </c>
      <c r="B2018" t="s">
        <v>2321</v>
      </c>
      <c r="C2018">
        <v>44.044073005135203</v>
      </c>
      <c r="D2018">
        <v>-4.9677350102600402</v>
      </c>
    </row>
    <row r="2019" spans="1:4">
      <c r="A2019" t="s">
        <v>113</v>
      </c>
      <c r="B2019" t="s">
        <v>2321</v>
      </c>
      <c r="C2019">
        <v>-28.410140894159699</v>
      </c>
      <c r="D2019">
        <v>-2.7719773812644699</v>
      </c>
    </row>
    <row r="2020" spans="1:4">
      <c r="A2020" t="s">
        <v>1398</v>
      </c>
      <c r="B2020" t="s">
        <v>2321</v>
      </c>
      <c r="C2020">
        <v>1.9545767287133899</v>
      </c>
      <c r="D2020">
        <v>-5.4502994937617302E-2</v>
      </c>
    </row>
    <row r="2021" spans="1:4">
      <c r="A2021" t="s">
        <v>2064</v>
      </c>
      <c r="B2021" t="s">
        <v>2321</v>
      </c>
      <c r="C2021">
        <v>-19.130263802861801</v>
      </c>
      <c r="D2021">
        <v>-13.207829716452601</v>
      </c>
    </row>
    <row r="2022" spans="1:4">
      <c r="A2022" t="s">
        <v>27</v>
      </c>
      <c r="B2022" t="s">
        <v>2321</v>
      </c>
      <c r="C2022">
        <v>-14.841383546868499</v>
      </c>
      <c r="D2022">
        <v>16.6558926656019</v>
      </c>
    </row>
    <row r="2023" spans="1:4">
      <c r="A2023" t="s">
        <v>1547</v>
      </c>
      <c r="B2023" t="s">
        <v>2321</v>
      </c>
      <c r="C2023">
        <v>-15.4687441418651</v>
      </c>
      <c r="D2023">
        <v>0.95023874889698901</v>
      </c>
    </row>
    <row r="2024" spans="1:4">
      <c r="A2024" t="s">
        <v>641</v>
      </c>
      <c r="B2024" t="s">
        <v>2321</v>
      </c>
      <c r="C2024">
        <v>-15.3986163186899</v>
      </c>
      <c r="D2024">
        <v>13.480022077804501</v>
      </c>
    </row>
    <row r="2025" spans="1:4">
      <c r="A2025" t="s">
        <v>1457</v>
      </c>
      <c r="B2025" t="s">
        <v>2321</v>
      </c>
      <c r="C2025">
        <v>-9.3161959320505598</v>
      </c>
      <c r="D2025">
        <v>-13.3288171532714</v>
      </c>
    </row>
    <row r="2026" spans="1:4">
      <c r="A2026" t="s">
        <v>1871</v>
      </c>
      <c r="B2026" t="s">
        <v>2321</v>
      </c>
      <c r="C2026">
        <v>-9.6348546788493596</v>
      </c>
      <c r="D2026">
        <v>-11.155960606994901</v>
      </c>
    </row>
    <row r="2027" spans="1:4">
      <c r="A2027" t="s">
        <v>1677</v>
      </c>
      <c r="B2027" t="s">
        <v>2321</v>
      </c>
      <c r="C2027">
        <v>42.241582309401799</v>
      </c>
      <c r="D2027">
        <v>-9.5969522005694792</v>
      </c>
    </row>
    <row r="2028" spans="1:4">
      <c r="A2028" t="s">
        <v>1375</v>
      </c>
      <c r="B2028" t="s">
        <v>2321</v>
      </c>
      <c r="C2028">
        <v>1.3344458325011701</v>
      </c>
      <c r="D2028">
        <v>4.0367342180845096</v>
      </c>
    </row>
    <row r="2029" spans="1:4">
      <c r="A2029" t="s">
        <v>1503</v>
      </c>
      <c r="B2029" t="s">
        <v>2321</v>
      </c>
      <c r="C2029">
        <v>44.499844451348103</v>
      </c>
      <c r="D2029">
        <v>4.5758693917433302</v>
      </c>
    </row>
    <row r="2030" spans="1:4">
      <c r="A2030" t="s">
        <v>1062</v>
      </c>
      <c r="B2030" t="s">
        <v>2321</v>
      </c>
      <c r="C2030">
        <v>29.768669505248699</v>
      </c>
      <c r="D2030">
        <v>-7.9304187192422297</v>
      </c>
    </row>
    <row r="2031" spans="1:4">
      <c r="A2031" t="s">
        <v>814</v>
      </c>
      <c r="B2031" t="s">
        <v>2321</v>
      </c>
      <c r="C2031">
        <v>17.3196733406247</v>
      </c>
      <c r="D2031">
        <v>1.0190320868640099</v>
      </c>
    </row>
    <row r="2032" spans="1:4">
      <c r="A2032" t="s">
        <v>1501</v>
      </c>
      <c r="B2032" t="s">
        <v>2321</v>
      </c>
      <c r="C2032">
        <v>14.9704408761979</v>
      </c>
      <c r="D2032">
        <v>-5.6069265069296597</v>
      </c>
    </row>
    <row r="2033" spans="1:4">
      <c r="A2033" t="s">
        <v>1911</v>
      </c>
      <c r="B2033" t="s">
        <v>2321</v>
      </c>
      <c r="C2033">
        <v>0.52129228227896796</v>
      </c>
      <c r="D2033">
        <v>-9.4594538875185599</v>
      </c>
    </row>
    <row r="2034" spans="1:4">
      <c r="A2034" t="s">
        <v>591</v>
      </c>
      <c r="B2034" t="s">
        <v>2321</v>
      </c>
      <c r="C2034">
        <v>-8.9865905447089194</v>
      </c>
      <c r="D2034">
        <v>36.828805857133403</v>
      </c>
    </row>
    <row r="2035" spans="1:4">
      <c r="A2035" t="s">
        <v>1014</v>
      </c>
      <c r="B2035" t="s">
        <v>2321</v>
      </c>
      <c r="C2035">
        <v>-24.642693010418199</v>
      </c>
      <c r="D2035">
        <v>5.7331998475299999</v>
      </c>
    </row>
    <row r="2036" spans="1:4">
      <c r="A2036" t="s">
        <v>2021</v>
      </c>
      <c r="B2036" t="s">
        <v>2321</v>
      </c>
      <c r="C2036">
        <v>-1.2882828917271201</v>
      </c>
      <c r="D2036">
        <v>-2.5696740037587298</v>
      </c>
    </row>
    <row r="2037" spans="1:4">
      <c r="A2037" t="s">
        <v>1616</v>
      </c>
      <c r="B2037" t="s">
        <v>2321</v>
      </c>
      <c r="C2037">
        <v>16.686812301338101</v>
      </c>
      <c r="D2037">
        <v>29.060062126575801</v>
      </c>
    </row>
    <row r="2038" spans="1:4">
      <c r="A2038" t="s">
        <v>1970</v>
      </c>
      <c r="B2038" t="s">
        <v>2321</v>
      </c>
      <c r="C2038">
        <v>-5.8875801681807403</v>
      </c>
      <c r="D2038">
        <v>-13.266251385693399</v>
      </c>
    </row>
    <row r="2039" spans="1:4">
      <c r="A2039" t="s">
        <v>1217</v>
      </c>
      <c r="B2039" t="s">
        <v>2321</v>
      </c>
      <c r="C2039">
        <v>16.981598008069199</v>
      </c>
      <c r="D2039">
        <v>19.707426768055701</v>
      </c>
    </row>
    <row r="2040" spans="1:4">
      <c r="A2040" t="s">
        <v>1620</v>
      </c>
      <c r="B2040" t="s">
        <v>2321</v>
      </c>
      <c r="C2040">
        <v>-18.787562527961502</v>
      </c>
      <c r="D2040">
        <v>3.7893552321107702</v>
      </c>
    </row>
    <row r="2041" spans="1:4">
      <c r="A2041" t="s">
        <v>470</v>
      </c>
      <c r="B2041" t="s">
        <v>2321</v>
      </c>
      <c r="C2041">
        <v>2.1413429878400101</v>
      </c>
      <c r="D2041">
        <v>-24.833420032383199</v>
      </c>
    </row>
    <row r="2042" spans="1:4">
      <c r="A2042" t="s">
        <v>46</v>
      </c>
      <c r="B2042" t="s">
        <v>2321</v>
      </c>
      <c r="C2042">
        <v>19.427153845670698</v>
      </c>
      <c r="D2042">
        <v>-28.010777388523799</v>
      </c>
    </row>
    <row r="2043" spans="1:4">
      <c r="A2043" t="s">
        <v>1152</v>
      </c>
      <c r="B2043" t="s">
        <v>2321</v>
      </c>
      <c r="C2043">
        <v>-9.2850123470648498</v>
      </c>
      <c r="D2043">
        <v>-6.5552994221311698</v>
      </c>
    </row>
    <row r="2044" spans="1:4">
      <c r="A2044" t="s">
        <v>1761</v>
      </c>
      <c r="B2044" t="s">
        <v>2321</v>
      </c>
      <c r="C2044">
        <v>6.06950467803774</v>
      </c>
      <c r="D2044">
        <v>32.127701059530402</v>
      </c>
    </row>
    <row r="2045" spans="1:4">
      <c r="A2045" t="s">
        <v>597</v>
      </c>
      <c r="B2045" t="s">
        <v>2321</v>
      </c>
      <c r="C2045">
        <v>-14.551829876363</v>
      </c>
      <c r="D2045">
        <v>-19.792250864311999</v>
      </c>
    </row>
    <row r="2046" spans="1:4">
      <c r="A2046" t="s">
        <v>1963</v>
      </c>
      <c r="B2046" t="s">
        <v>2321</v>
      </c>
      <c r="C2046">
        <v>-38.881560016747201</v>
      </c>
      <c r="D2046">
        <v>-18.569788938051101</v>
      </c>
    </row>
    <row r="2047" spans="1:4">
      <c r="A2047" t="s">
        <v>1079</v>
      </c>
      <c r="B2047" t="s">
        <v>2321</v>
      </c>
      <c r="C2047">
        <v>-21.047206377240599</v>
      </c>
      <c r="D2047">
        <v>18.623221785160901</v>
      </c>
    </row>
    <row r="2048" spans="1:4">
      <c r="A2048" t="s">
        <v>642</v>
      </c>
      <c r="B2048" t="s">
        <v>2321</v>
      </c>
      <c r="C2048">
        <v>5.1663790886808902</v>
      </c>
      <c r="D2048">
        <v>-1.0057320812878401</v>
      </c>
    </row>
    <row r="2049" spans="1:4">
      <c r="A2049" t="s">
        <v>456</v>
      </c>
      <c r="B2049" t="s">
        <v>2321</v>
      </c>
      <c r="C2049">
        <v>2.5923842524230301</v>
      </c>
      <c r="D2049">
        <v>42.737365685204097</v>
      </c>
    </row>
    <row r="2050" spans="1:4">
      <c r="A2050" t="s">
        <v>1826</v>
      </c>
      <c r="B2050" t="s">
        <v>2321</v>
      </c>
      <c r="C2050">
        <v>8.9628998879109805</v>
      </c>
      <c r="D2050">
        <v>14.949793945214999</v>
      </c>
    </row>
    <row r="2051" spans="1:4">
      <c r="A2051" t="s">
        <v>1507</v>
      </c>
      <c r="B2051" t="s">
        <v>2321</v>
      </c>
      <c r="C2051">
        <v>-36.776359740138503</v>
      </c>
      <c r="D2051">
        <v>-2.6070996672403002</v>
      </c>
    </row>
    <row r="2052" spans="1:4">
      <c r="A2052" t="s">
        <v>1848</v>
      </c>
      <c r="B2052" t="s">
        <v>2321</v>
      </c>
      <c r="C2052">
        <v>6.5509562304950801</v>
      </c>
      <c r="D2052">
        <v>14.9297675594637</v>
      </c>
    </row>
    <row r="2053" spans="1:4">
      <c r="A2053" t="s">
        <v>509</v>
      </c>
      <c r="B2053" t="s">
        <v>2321</v>
      </c>
      <c r="C2053">
        <v>-14.2174471273952</v>
      </c>
      <c r="D2053">
        <v>-18.1734741394053</v>
      </c>
    </row>
    <row r="2054" spans="1:4">
      <c r="A2054" t="s">
        <v>954</v>
      </c>
      <c r="B2054" t="s">
        <v>2321</v>
      </c>
      <c r="C2054">
        <v>-15.7724360614373</v>
      </c>
      <c r="D2054">
        <v>-17.070171371373402</v>
      </c>
    </row>
    <row r="2055" spans="1:4">
      <c r="A2055" t="s">
        <v>902</v>
      </c>
      <c r="B2055" t="s">
        <v>2321</v>
      </c>
      <c r="C2055">
        <v>-13.1935881929851</v>
      </c>
      <c r="D2055">
        <v>3.1837000859353402</v>
      </c>
    </row>
    <row r="2056" spans="1:4">
      <c r="A2056" t="s">
        <v>374</v>
      </c>
      <c r="B2056" t="s">
        <v>2321</v>
      </c>
      <c r="C2056">
        <v>-16.512265426917299</v>
      </c>
      <c r="D2056">
        <v>-3.3766062545211</v>
      </c>
    </row>
    <row r="2057" spans="1:4">
      <c r="A2057" t="s">
        <v>1493</v>
      </c>
      <c r="B2057" t="s">
        <v>2321</v>
      </c>
      <c r="C2057">
        <v>-3.9982794920706399</v>
      </c>
      <c r="D2057">
        <v>-13.784516661179</v>
      </c>
    </row>
    <row r="2058" spans="1:4">
      <c r="A2058" t="s">
        <v>574</v>
      </c>
      <c r="B2058" t="s">
        <v>2321</v>
      </c>
      <c r="C2058">
        <v>8.1398234266426606</v>
      </c>
      <c r="D2058">
        <v>26.580474449452201</v>
      </c>
    </row>
    <row r="2059" spans="1:4">
      <c r="A2059" t="s">
        <v>1596</v>
      </c>
      <c r="B2059" t="s">
        <v>2321</v>
      </c>
      <c r="C2059">
        <v>-21.609094906358902</v>
      </c>
      <c r="D2059">
        <v>-3.8374663920988001</v>
      </c>
    </row>
    <row r="2060" spans="1:4">
      <c r="A2060" t="s">
        <v>421</v>
      </c>
      <c r="B2060" t="s">
        <v>2321</v>
      </c>
      <c r="C2060">
        <v>25.0365438756359</v>
      </c>
      <c r="D2060">
        <v>13.7795864285723</v>
      </c>
    </row>
    <row r="2061" spans="1:4">
      <c r="A2061" t="s">
        <v>2032</v>
      </c>
      <c r="B2061" t="s">
        <v>2321</v>
      </c>
      <c r="C2061">
        <v>-11.945365091195301</v>
      </c>
      <c r="D2061">
        <v>-7.9946644876197297</v>
      </c>
    </row>
    <row r="2062" spans="1:4">
      <c r="A2062" t="s">
        <v>648</v>
      </c>
      <c r="B2062" t="s">
        <v>2321</v>
      </c>
      <c r="C2062">
        <v>-14.642564851892599</v>
      </c>
      <c r="D2062">
        <v>-23.9507132645486</v>
      </c>
    </row>
    <row r="2063" spans="1:4">
      <c r="A2063" t="s">
        <v>1302</v>
      </c>
      <c r="B2063" t="s">
        <v>2321</v>
      </c>
      <c r="C2063">
        <v>9.7910930479098095</v>
      </c>
      <c r="D2063">
        <v>-19.4802986007745</v>
      </c>
    </row>
    <row r="2064" spans="1:4">
      <c r="A2064" t="s">
        <v>2028</v>
      </c>
      <c r="B2064" t="s">
        <v>2321</v>
      </c>
      <c r="C2064">
        <v>8.7957857172263694</v>
      </c>
      <c r="D2064">
        <v>-25.186190670118702</v>
      </c>
    </row>
    <row r="2065" spans="1:4">
      <c r="A2065" t="s">
        <v>429</v>
      </c>
      <c r="B2065" t="s">
        <v>2321</v>
      </c>
      <c r="C2065">
        <v>25.9259395062324</v>
      </c>
      <c r="D2065">
        <v>29.374020146099902</v>
      </c>
    </row>
    <row r="2066" spans="1:4">
      <c r="A2066" t="s">
        <v>1015</v>
      </c>
      <c r="B2066" t="s">
        <v>2321</v>
      </c>
      <c r="C2066">
        <v>24.208153725824101</v>
      </c>
      <c r="D2066">
        <v>1.36182243947198</v>
      </c>
    </row>
    <row r="2067" spans="1:4">
      <c r="A2067" t="s">
        <v>1338</v>
      </c>
      <c r="B2067" t="s">
        <v>2321</v>
      </c>
      <c r="C2067">
        <v>25.244461807241699</v>
      </c>
      <c r="D2067">
        <v>5.1175310631188298</v>
      </c>
    </row>
    <row r="2068" spans="1:4">
      <c r="A2068" t="s">
        <v>1941</v>
      </c>
      <c r="B2068" t="s">
        <v>2321</v>
      </c>
      <c r="C2068">
        <v>-9.1339242823863191</v>
      </c>
      <c r="D2068">
        <v>0.330886267135864</v>
      </c>
    </row>
    <row r="2069" spans="1:4">
      <c r="A2069" t="s">
        <v>1081</v>
      </c>
      <c r="B2069" t="s">
        <v>2321</v>
      </c>
      <c r="C2069">
        <v>12.724151834816899</v>
      </c>
      <c r="D2069">
        <v>14.0542787794832</v>
      </c>
    </row>
    <row r="2070" spans="1:4">
      <c r="A2070" t="s">
        <v>1059</v>
      </c>
      <c r="B2070" t="s">
        <v>2321</v>
      </c>
      <c r="C2070">
        <v>-32.722892275925901</v>
      </c>
      <c r="D2070">
        <v>-6.8878287618232497</v>
      </c>
    </row>
    <row r="2071" spans="1:4">
      <c r="A2071" t="s">
        <v>2079</v>
      </c>
      <c r="B2071" t="s">
        <v>2321</v>
      </c>
      <c r="C2071">
        <v>37.767052178617902</v>
      </c>
      <c r="D2071">
        <v>-39.769862851245698</v>
      </c>
    </row>
    <row r="2072" spans="1:4">
      <c r="A2072" t="s">
        <v>1756</v>
      </c>
      <c r="B2072" t="s">
        <v>2321</v>
      </c>
      <c r="C2072">
        <v>-5.4308240529027696</v>
      </c>
      <c r="D2072">
        <v>12.0618879140806</v>
      </c>
    </row>
    <row r="2073" spans="1:4">
      <c r="A2073" t="s">
        <v>1512</v>
      </c>
      <c r="B2073" t="s">
        <v>2321</v>
      </c>
      <c r="C2073">
        <v>-4.7436931487776999</v>
      </c>
      <c r="D2073">
        <v>3.21037996297895</v>
      </c>
    </row>
    <row r="2074" spans="1:4">
      <c r="A2074" t="s">
        <v>1132</v>
      </c>
      <c r="B2074" t="s">
        <v>2321</v>
      </c>
      <c r="C2074">
        <v>-7.19814924745888</v>
      </c>
      <c r="D2074">
        <v>-24.271184223841701</v>
      </c>
    </row>
    <row r="2075" spans="1:4">
      <c r="A2075" t="s">
        <v>879</v>
      </c>
      <c r="B2075" t="s">
        <v>2321</v>
      </c>
      <c r="C2075">
        <v>27.729907334092498</v>
      </c>
      <c r="D2075">
        <v>-16.4069938039923</v>
      </c>
    </row>
    <row r="2076" spans="1:4">
      <c r="A2076" t="s">
        <v>828</v>
      </c>
      <c r="B2076" t="s">
        <v>2321</v>
      </c>
      <c r="C2076">
        <v>5.3278241389629004</v>
      </c>
      <c r="D2076">
        <v>-10.143521017544099</v>
      </c>
    </row>
    <row r="2077" spans="1:4">
      <c r="A2077" t="s">
        <v>1621</v>
      </c>
      <c r="B2077" t="s">
        <v>2321</v>
      </c>
      <c r="C2077">
        <v>15.4984895252739</v>
      </c>
      <c r="D2077">
        <v>26.702831517693401</v>
      </c>
    </row>
    <row r="2078" spans="1:4">
      <c r="A2078" t="s">
        <v>533</v>
      </c>
      <c r="B2078" t="s">
        <v>2321</v>
      </c>
      <c r="C2078">
        <v>-19.465223018030901</v>
      </c>
      <c r="D2078">
        <v>-12.869638104105301</v>
      </c>
    </row>
    <row r="2079" spans="1:4">
      <c r="A2079" t="s">
        <v>963</v>
      </c>
      <c r="B2079" t="s">
        <v>2321</v>
      </c>
      <c r="C2079">
        <v>13.7132998172012</v>
      </c>
      <c r="D2079">
        <v>7.4178761398799198</v>
      </c>
    </row>
    <row r="2080" spans="1:4">
      <c r="A2080" t="s">
        <v>1924</v>
      </c>
      <c r="B2080" t="s">
        <v>2321</v>
      </c>
      <c r="C2080">
        <v>-9.3257259676817306</v>
      </c>
      <c r="D2080">
        <v>-10.7447828658715</v>
      </c>
    </row>
    <row r="2081" spans="1:4">
      <c r="A2081" t="s">
        <v>893</v>
      </c>
      <c r="B2081" t="s">
        <v>2321</v>
      </c>
      <c r="C2081">
        <v>40.2570287440181</v>
      </c>
      <c r="D2081">
        <v>17.752282583836401</v>
      </c>
    </row>
    <row r="2082" spans="1:4">
      <c r="A2082" t="s">
        <v>1092</v>
      </c>
      <c r="B2082" t="s">
        <v>2321</v>
      </c>
      <c r="C2082">
        <v>-10.285265401747401</v>
      </c>
      <c r="D2082">
        <v>14.203987472267</v>
      </c>
    </row>
    <row r="2083" spans="1:4">
      <c r="A2083" t="s">
        <v>1005</v>
      </c>
      <c r="B2083" t="s">
        <v>2321</v>
      </c>
      <c r="C2083">
        <v>19.2975313651575</v>
      </c>
      <c r="D2083">
        <v>-22.496709711172901</v>
      </c>
    </row>
    <row r="2084" spans="1:4">
      <c r="A2084" t="s">
        <v>1042</v>
      </c>
      <c r="B2084" t="s">
        <v>2321</v>
      </c>
      <c r="C2084">
        <v>-1.1085028034659901</v>
      </c>
      <c r="D2084">
        <v>29.845718196590902</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B059B0-5EC8-D240-A7BB-306A8EB633ED}">
  <dimension ref="A1:F13"/>
  <sheetViews>
    <sheetView workbookViewId="0">
      <selection activeCell="H14" sqref="H14"/>
    </sheetView>
  </sheetViews>
  <sheetFormatPr baseColWidth="10" defaultRowHeight="16"/>
  <cols>
    <col min="1" max="1" width="14.33203125" customWidth="1"/>
    <col min="2" max="2" width="20.33203125" customWidth="1"/>
    <col min="4" max="4" width="16.6640625" customWidth="1"/>
    <col min="5" max="5" width="16.33203125" customWidth="1"/>
  </cols>
  <sheetData>
    <row r="1" spans="1:6">
      <c r="A1" s="66" t="s">
        <v>2358</v>
      </c>
    </row>
    <row r="5" spans="1:6">
      <c r="A5" s="65" t="s">
        <v>2137</v>
      </c>
      <c r="B5" s="65" t="s">
        <v>2357</v>
      </c>
      <c r="C5" s="65" t="s">
        <v>5</v>
      </c>
      <c r="D5" s="65" t="s">
        <v>2356</v>
      </c>
      <c r="E5" s="65" t="s">
        <v>2355</v>
      </c>
      <c r="F5" s="65" t="s">
        <v>2354</v>
      </c>
    </row>
    <row r="6" spans="1:6">
      <c r="A6" t="s">
        <v>2158</v>
      </c>
      <c r="B6" t="s">
        <v>2341</v>
      </c>
      <c r="C6">
        <v>1096</v>
      </c>
      <c r="D6" t="s">
        <v>2353</v>
      </c>
      <c r="E6" t="s">
        <v>2352</v>
      </c>
      <c r="F6" t="s">
        <v>2351</v>
      </c>
    </row>
    <row r="7" spans="1:6">
      <c r="A7" t="s">
        <v>2158</v>
      </c>
      <c r="B7" t="s">
        <v>2337</v>
      </c>
      <c r="C7">
        <v>436</v>
      </c>
      <c r="D7" t="s">
        <v>2350</v>
      </c>
      <c r="E7" t="s">
        <v>2349</v>
      </c>
      <c r="F7" t="s">
        <v>2348</v>
      </c>
    </row>
    <row r="8" spans="1:6">
      <c r="A8" t="s">
        <v>2158</v>
      </c>
      <c r="B8" t="s">
        <v>2333</v>
      </c>
      <c r="C8">
        <v>350</v>
      </c>
      <c r="D8" t="s">
        <v>2347</v>
      </c>
      <c r="E8" t="s">
        <v>2346</v>
      </c>
      <c r="F8" t="s">
        <v>2345</v>
      </c>
    </row>
    <row r="9" spans="1:6">
      <c r="A9" t="s">
        <v>2158</v>
      </c>
      <c r="B9" t="s">
        <v>2329</v>
      </c>
      <c r="C9">
        <v>199</v>
      </c>
      <c r="D9" t="s">
        <v>2344</v>
      </c>
      <c r="E9" t="s">
        <v>2343</v>
      </c>
      <c r="F9" t="s">
        <v>2342</v>
      </c>
    </row>
    <row r="10" spans="1:6">
      <c r="A10" t="s">
        <v>2154</v>
      </c>
      <c r="B10" t="s">
        <v>2341</v>
      </c>
      <c r="C10">
        <v>1096</v>
      </c>
      <c r="D10" t="s">
        <v>2340</v>
      </c>
      <c r="E10" t="s">
        <v>2339</v>
      </c>
      <c r="F10" t="s">
        <v>2338</v>
      </c>
    </row>
    <row r="11" spans="1:6">
      <c r="A11" t="s">
        <v>2154</v>
      </c>
      <c r="B11" t="s">
        <v>2337</v>
      </c>
      <c r="C11">
        <v>436</v>
      </c>
      <c r="D11" t="s">
        <v>2336</v>
      </c>
      <c r="E11" t="s">
        <v>2335</v>
      </c>
      <c r="F11" t="s">
        <v>2334</v>
      </c>
    </row>
    <row r="12" spans="1:6">
      <c r="A12" t="s">
        <v>2154</v>
      </c>
      <c r="B12" t="s">
        <v>2333</v>
      </c>
      <c r="C12">
        <v>350</v>
      </c>
      <c r="D12" t="s">
        <v>2332</v>
      </c>
      <c r="E12" t="s">
        <v>2331</v>
      </c>
      <c r="F12" t="s">
        <v>2330</v>
      </c>
    </row>
    <row r="13" spans="1:6">
      <c r="A13" t="s">
        <v>2154</v>
      </c>
      <c r="B13" t="s">
        <v>2329</v>
      </c>
      <c r="C13">
        <v>199</v>
      </c>
      <c r="D13" t="s">
        <v>2328</v>
      </c>
      <c r="E13" t="s">
        <v>2327</v>
      </c>
      <c r="F13" t="s">
        <v>2326</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5258E-1010-1C49-9CC5-315C164B6311}">
  <dimension ref="A1:G483"/>
  <sheetViews>
    <sheetView workbookViewId="0">
      <selection activeCell="I5" sqref="I5"/>
    </sheetView>
  </sheetViews>
  <sheetFormatPr baseColWidth="10" defaultRowHeight="16"/>
  <cols>
    <col min="1" max="1" width="15.33203125" customWidth="1"/>
    <col min="2" max="2" width="37.33203125" customWidth="1"/>
  </cols>
  <sheetData>
    <row r="1" spans="1:7">
      <c r="A1" t="s">
        <v>2429</v>
      </c>
    </row>
    <row r="3" spans="1:7">
      <c r="A3" t="s">
        <v>4</v>
      </c>
      <c r="B3" t="s">
        <v>2428</v>
      </c>
      <c r="C3" t="s">
        <v>2427</v>
      </c>
      <c r="D3" t="s">
        <v>2426</v>
      </c>
      <c r="E3" t="s">
        <v>2425</v>
      </c>
      <c r="F3" t="s">
        <v>2424</v>
      </c>
      <c r="G3" t="s">
        <v>2423</v>
      </c>
    </row>
    <row r="4" spans="1:7">
      <c r="A4" t="s">
        <v>2118</v>
      </c>
      <c r="B4" t="s">
        <v>2419</v>
      </c>
      <c r="C4">
        <v>-7.2889963707932506E-2</v>
      </c>
      <c r="D4">
        <v>-0.116043145778113</v>
      </c>
      <c r="E4">
        <v>-2.97367816377513E-2</v>
      </c>
      <c r="F4" s="64">
        <v>9.4071122877492804E-4</v>
      </c>
      <c r="G4">
        <v>5.6442673726495703E-2</v>
      </c>
    </row>
    <row r="5" spans="1:7">
      <c r="A5" t="s">
        <v>2118</v>
      </c>
      <c r="B5" t="s">
        <v>2418</v>
      </c>
      <c r="C5">
        <v>-3.9254721681365297E-2</v>
      </c>
      <c r="D5">
        <v>-8.26954482603523E-2</v>
      </c>
      <c r="E5">
        <v>4.1860048976216403E-3</v>
      </c>
      <c r="F5">
        <v>7.6518707291335197E-2</v>
      </c>
      <c r="G5">
        <v>0.24163802302526899</v>
      </c>
    </row>
    <row r="6" spans="1:7">
      <c r="A6" t="s">
        <v>2118</v>
      </c>
      <c r="B6" t="s">
        <v>2417</v>
      </c>
      <c r="C6">
        <v>-4.8355648883082802E-2</v>
      </c>
      <c r="D6">
        <v>-9.19341732215707E-2</v>
      </c>
      <c r="E6">
        <v>-4.7771245445948404E-3</v>
      </c>
      <c r="F6">
        <v>2.9661593777173399E-2</v>
      </c>
      <c r="G6">
        <v>0.20362101329488699</v>
      </c>
    </row>
    <row r="7" spans="1:7">
      <c r="A7" t="s">
        <v>2118</v>
      </c>
      <c r="B7" t="s">
        <v>2416</v>
      </c>
      <c r="C7">
        <v>-1.1725864386431899E-2</v>
      </c>
      <c r="D7">
        <v>-5.5326214500787903E-2</v>
      </c>
      <c r="E7">
        <v>3.1874485727924E-2</v>
      </c>
      <c r="F7">
        <v>0.59795543227931902</v>
      </c>
      <c r="G7">
        <v>0.71754651873518205</v>
      </c>
    </row>
    <row r="8" spans="1:7">
      <c r="A8" t="s">
        <v>2118</v>
      </c>
      <c r="B8" t="s">
        <v>2415</v>
      </c>
      <c r="C8">
        <v>-1.9830359743574399E-2</v>
      </c>
      <c r="D8">
        <v>-6.3181364499609496E-2</v>
      </c>
      <c r="E8">
        <v>2.3520645012460501E-2</v>
      </c>
      <c r="F8">
        <v>0.36977493431617298</v>
      </c>
      <c r="G8">
        <v>0.63601675455044704</v>
      </c>
    </row>
    <row r="9" spans="1:7">
      <c r="A9" t="s">
        <v>2118</v>
      </c>
      <c r="B9" t="s">
        <v>2414</v>
      </c>
      <c r="C9">
        <v>-6.5776580754551197E-3</v>
      </c>
      <c r="D9">
        <v>-4.9903746132553002E-2</v>
      </c>
      <c r="E9">
        <v>3.6748429981642801E-2</v>
      </c>
      <c r="F9">
        <v>0.765936658265709</v>
      </c>
      <c r="G9">
        <v>0.83556726356259103</v>
      </c>
    </row>
    <row r="10" spans="1:7">
      <c r="A10" t="s">
        <v>2118</v>
      </c>
      <c r="B10" t="s">
        <v>2413</v>
      </c>
      <c r="C10">
        <v>-3.1321281067122203E-2</v>
      </c>
      <c r="D10">
        <v>-7.4375765578560807E-2</v>
      </c>
      <c r="E10">
        <v>1.17332034443163E-2</v>
      </c>
      <c r="F10">
        <v>0.153824585167121</v>
      </c>
      <c r="G10">
        <v>0.33944042441838901</v>
      </c>
    </row>
    <row r="11" spans="1:7">
      <c r="A11" t="s">
        <v>2118</v>
      </c>
      <c r="B11" t="s">
        <v>2412</v>
      </c>
      <c r="C11">
        <v>-4.4571912693964197E-2</v>
      </c>
      <c r="D11">
        <v>-8.7614824216696502E-2</v>
      </c>
      <c r="E11">
        <v>-1.5290011712319801E-3</v>
      </c>
      <c r="F11">
        <v>4.2405556624535497E-2</v>
      </c>
      <c r="G11">
        <v>0.22221660625585599</v>
      </c>
    </row>
    <row r="12" spans="1:7">
      <c r="A12" t="s">
        <v>2118</v>
      </c>
      <c r="B12" t="s">
        <v>2411</v>
      </c>
      <c r="C12">
        <v>1.6842050751658399E-2</v>
      </c>
      <c r="D12">
        <v>-2.6520258992151699E-2</v>
      </c>
      <c r="E12">
        <v>6.0204360495468699E-2</v>
      </c>
      <c r="F12">
        <v>0.446322019679742</v>
      </c>
      <c r="G12">
        <v>0.66857916039350895</v>
      </c>
    </row>
    <row r="13" spans="1:7">
      <c r="A13" t="s">
        <v>2118</v>
      </c>
      <c r="B13" t="s">
        <v>2410</v>
      </c>
      <c r="C13">
        <v>-6.9536470662275498E-3</v>
      </c>
      <c r="D13">
        <v>-5.0327370076900198E-2</v>
      </c>
      <c r="E13">
        <v>3.6420075944445102E-2</v>
      </c>
      <c r="F13">
        <v>0.75324405536136096</v>
      </c>
      <c r="G13">
        <v>0.83556726356259103</v>
      </c>
    </row>
    <row r="14" spans="1:7">
      <c r="A14" t="s">
        <v>2118</v>
      </c>
      <c r="B14" t="s">
        <v>2409</v>
      </c>
      <c r="C14">
        <v>-3.58098500290348E-2</v>
      </c>
      <c r="D14">
        <v>-7.8819352195484998E-2</v>
      </c>
      <c r="E14">
        <v>7.1996521374154496E-3</v>
      </c>
      <c r="F14">
        <v>0.102656620738846</v>
      </c>
      <c r="G14">
        <v>0.26873128684903402</v>
      </c>
    </row>
    <row r="15" spans="1:7">
      <c r="A15" t="s">
        <v>2118</v>
      </c>
      <c r="B15" t="s">
        <v>2408</v>
      </c>
      <c r="C15">
        <v>-4.6575916387510803E-2</v>
      </c>
      <c r="D15">
        <v>-8.9615728042606896E-2</v>
      </c>
      <c r="E15">
        <v>-3.5361047324148501E-3</v>
      </c>
      <c r="F15">
        <v>3.3936835549147899E-2</v>
      </c>
      <c r="G15">
        <v>0.20362101329488699</v>
      </c>
    </row>
    <row r="16" spans="1:7">
      <c r="A16" t="s">
        <v>2118</v>
      </c>
      <c r="B16" t="s">
        <v>2407</v>
      </c>
      <c r="C16">
        <v>-3.3697865651947698E-2</v>
      </c>
      <c r="D16">
        <v>-7.7049227529184194E-2</v>
      </c>
      <c r="E16">
        <v>9.6534962252887904E-3</v>
      </c>
      <c r="F16">
        <v>0.12755791049985199</v>
      </c>
      <c r="G16">
        <v>0.31889477624962997</v>
      </c>
    </row>
    <row r="17" spans="1:7">
      <c r="A17" t="s">
        <v>2118</v>
      </c>
      <c r="B17" t="s">
        <v>2406</v>
      </c>
      <c r="C17">
        <v>-3.7892002220864501E-2</v>
      </c>
      <c r="D17">
        <v>-8.1057793338220399E-2</v>
      </c>
      <c r="E17">
        <v>5.2737888964913696E-3</v>
      </c>
      <c r="F17">
        <v>8.5306865146419802E-2</v>
      </c>
      <c r="G17">
        <v>0.243733900418342</v>
      </c>
    </row>
    <row r="18" spans="1:7">
      <c r="A18" t="s">
        <v>2118</v>
      </c>
      <c r="B18" t="s">
        <v>2405</v>
      </c>
      <c r="C18">
        <v>-4.77673339106304E-2</v>
      </c>
      <c r="D18">
        <v>-9.0992466504525596E-2</v>
      </c>
      <c r="E18">
        <v>-4.5422013167352501E-3</v>
      </c>
      <c r="F18">
        <v>3.03344422399047E-2</v>
      </c>
      <c r="G18">
        <v>0.20362101329488699</v>
      </c>
    </row>
    <row r="19" spans="1:7">
      <c r="A19" t="s">
        <v>2118</v>
      </c>
      <c r="B19" t="s">
        <v>2404</v>
      </c>
      <c r="C19">
        <v>-4.7655759463302701E-2</v>
      </c>
      <c r="D19">
        <v>-9.0974306903528895E-2</v>
      </c>
      <c r="E19">
        <v>-4.3372120230766604E-3</v>
      </c>
      <c r="F19">
        <v>3.1084528258626499E-2</v>
      </c>
      <c r="G19">
        <v>0.20362101329488699</v>
      </c>
    </row>
    <row r="20" spans="1:7">
      <c r="A20" t="s">
        <v>2118</v>
      </c>
      <c r="B20" t="s">
        <v>2403</v>
      </c>
      <c r="C20">
        <v>-9.3902851298887507E-3</v>
      </c>
      <c r="D20">
        <v>-5.2636900749135497E-2</v>
      </c>
      <c r="E20">
        <v>3.3856330489358002E-2</v>
      </c>
      <c r="F20">
        <v>0.670278991941341</v>
      </c>
      <c r="G20">
        <v>0.78856351993098905</v>
      </c>
    </row>
    <row r="21" spans="1:7">
      <c r="A21" t="s">
        <v>2118</v>
      </c>
      <c r="B21" t="s">
        <v>2402</v>
      </c>
      <c r="C21">
        <v>-2.1755948799184601E-2</v>
      </c>
      <c r="D21">
        <v>-6.4724561499209896E-2</v>
      </c>
      <c r="E21">
        <v>2.1212663900840499E-2</v>
      </c>
      <c r="F21">
        <v>0.32084592264511402</v>
      </c>
      <c r="G21">
        <v>0.60158610495958997</v>
      </c>
    </row>
    <row r="22" spans="1:7">
      <c r="A22" t="s">
        <v>2118</v>
      </c>
      <c r="B22" t="s">
        <v>2401</v>
      </c>
      <c r="C22">
        <v>-1.5998663608852999E-2</v>
      </c>
      <c r="D22">
        <v>-5.9223635768399299E-2</v>
      </c>
      <c r="E22">
        <v>2.7226308550693301E-2</v>
      </c>
      <c r="F22">
        <v>0.468005412275456</v>
      </c>
      <c r="G22">
        <v>0.66857916039350895</v>
      </c>
    </row>
    <row r="23" spans="1:7">
      <c r="A23" t="s">
        <v>2118</v>
      </c>
      <c r="B23" t="s">
        <v>2400</v>
      </c>
      <c r="C23" s="64">
        <v>-1.8383225963527302E-5</v>
      </c>
      <c r="D23">
        <v>-4.3621210859439902E-2</v>
      </c>
      <c r="E23">
        <v>4.3584444407512801E-2</v>
      </c>
      <c r="F23">
        <v>0.99934037029869904</v>
      </c>
      <c r="G23">
        <v>0.99934037029869904</v>
      </c>
    </row>
    <row r="24" spans="1:7">
      <c r="A24" t="s">
        <v>2118</v>
      </c>
      <c r="B24" t="s">
        <v>2399</v>
      </c>
      <c r="C24">
        <v>-6.1836405894409599E-2</v>
      </c>
      <c r="D24">
        <v>-0.104903243702305</v>
      </c>
      <c r="E24">
        <v>-1.8769568086513699E-2</v>
      </c>
      <c r="F24">
        <v>4.9118925085745897E-3</v>
      </c>
      <c r="G24">
        <v>7.3678387628618794E-2</v>
      </c>
    </row>
    <row r="25" spans="1:7">
      <c r="A25" t="s">
        <v>2118</v>
      </c>
      <c r="B25" t="s">
        <v>2398</v>
      </c>
      <c r="C25" s="64">
        <v>5.39990665701927E-5</v>
      </c>
      <c r="D25">
        <v>-4.32890226635134E-2</v>
      </c>
      <c r="E25">
        <v>4.3397020796653703E-2</v>
      </c>
      <c r="F25">
        <v>0.99805078468341901</v>
      </c>
      <c r="G25">
        <v>0.99934037029869904</v>
      </c>
    </row>
    <row r="26" spans="1:7">
      <c r="A26" t="s">
        <v>2118</v>
      </c>
      <c r="B26" t="s">
        <v>2397</v>
      </c>
      <c r="C26" s="64">
        <v>-3.6613690417173001E-5</v>
      </c>
      <c r="D26">
        <v>-4.3351447842732198E-2</v>
      </c>
      <c r="E26">
        <v>4.3278220461897901E-2</v>
      </c>
      <c r="F26">
        <v>0.99867748736225803</v>
      </c>
      <c r="G26">
        <v>0.99934037029869904</v>
      </c>
    </row>
    <row r="27" spans="1:7">
      <c r="A27" t="s">
        <v>2118</v>
      </c>
      <c r="B27" t="s">
        <v>2396</v>
      </c>
      <c r="C27">
        <v>-1.8172757699648399E-2</v>
      </c>
      <c r="D27">
        <v>-6.1431292333796302E-2</v>
      </c>
      <c r="E27">
        <v>2.5085776934499399E-2</v>
      </c>
      <c r="F27">
        <v>0.41011340434627103</v>
      </c>
      <c r="G27">
        <v>0.64754748054674505</v>
      </c>
    </row>
    <row r="28" spans="1:7">
      <c r="A28" t="s">
        <v>2118</v>
      </c>
      <c r="B28" t="s">
        <v>2395</v>
      </c>
      <c r="C28">
        <v>-1.86203030830926E-2</v>
      </c>
      <c r="D28">
        <v>-6.1760019274032303E-2</v>
      </c>
      <c r="E28">
        <v>2.45194131078471E-2</v>
      </c>
      <c r="F28">
        <v>0.39738538766055198</v>
      </c>
      <c r="G28">
        <v>0.64440873674684096</v>
      </c>
    </row>
    <row r="29" spans="1:7">
      <c r="A29" t="s">
        <v>2118</v>
      </c>
      <c r="B29" t="s">
        <v>2394</v>
      </c>
      <c r="C29">
        <v>-5.0701882968464097E-2</v>
      </c>
      <c r="D29">
        <v>-9.3785079914168595E-2</v>
      </c>
      <c r="E29">
        <v>-7.6186860227596799E-3</v>
      </c>
      <c r="F29">
        <v>2.1102884995648399E-2</v>
      </c>
      <c r="G29">
        <v>0.20362101329488699</v>
      </c>
    </row>
    <row r="30" spans="1:7">
      <c r="A30" t="s">
        <v>2118</v>
      </c>
      <c r="B30" t="s">
        <v>2393</v>
      </c>
      <c r="C30">
        <v>-1.41142945638134E-2</v>
      </c>
      <c r="D30">
        <v>-5.71352248478047E-2</v>
      </c>
      <c r="E30">
        <v>2.89066357201779E-2</v>
      </c>
      <c r="F30">
        <v>0.520032470565431</v>
      </c>
      <c r="G30">
        <v>0.69337662742057504</v>
      </c>
    </row>
    <row r="31" spans="1:7">
      <c r="A31" t="s">
        <v>2118</v>
      </c>
      <c r="B31" t="s">
        <v>2392</v>
      </c>
      <c r="C31">
        <v>8.9240069213678396E-3</v>
      </c>
      <c r="D31">
        <v>-3.4230059322498299E-2</v>
      </c>
      <c r="E31">
        <v>5.2078073165234003E-2</v>
      </c>
      <c r="F31">
        <v>0.68511574068209702</v>
      </c>
      <c r="G31">
        <v>0.79051816232549699</v>
      </c>
    </row>
    <row r="32" spans="1:7">
      <c r="A32" t="s">
        <v>2118</v>
      </c>
      <c r="B32" t="s">
        <v>2391</v>
      </c>
      <c r="C32">
        <v>-4.3931668354825502E-2</v>
      </c>
      <c r="D32">
        <v>-8.6920835196096904E-2</v>
      </c>
      <c r="E32" s="64">
        <v>-9.4250151355416598E-4</v>
      </c>
      <c r="F32">
        <v>4.5188809662791297E-2</v>
      </c>
      <c r="G32">
        <v>0.22221660625585599</v>
      </c>
    </row>
    <row r="33" spans="1:7">
      <c r="A33" t="s">
        <v>2118</v>
      </c>
      <c r="B33" t="s">
        <v>2390</v>
      </c>
      <c r="C33">
        <v>-5.7957946786780297E-2</v>
      </c>
      <c r="D33">
        <v>-0.101734822765756</v>
      </c>
      <c r="E33">
        <v>-1.41810708078046E-2</v>
      </c>
      <c r="F33">
        <v>9.4879327675901504E-3</v>
      </c>
      <c r="G33">
        <v>0.11385519321108099</v>
      </c>
    </row>
    <row r="34" spans="1:7">
      <c r="A34" t="s">
        <v>2118</v>
      </c>
      <c r="B34" t="s">
        <v>2389</v>
      </c>
      <c r="C34">
        <v>4.33359625674773E-2</v>
      </c>
      <c r="D34" s="64">
        <v>-3.4782701662279601E-4</v>
      </c>
      <c r="E34">
        <v>8.7019752151577395E-2</v>
      </c>
      <c r="F34">
        <v>5.1850541459699799E-2</v>
      </c>
      <c r="G34">
        <v>0.22221660625585599</v>
      </c>
    </row>
    <row r="35" spans="1:7">
      <c r="A35" t="s">
        <v>2118</v>
      </c>
      <c r="B35" t="s">
        <v>2388</v>
      </c>
      <c r="C35">
        <v>1.9829806993551202E-2</v>
      </c>
      <c r="D35">
        <v>-2.36320234682308E-2</v>
      </c>
      <c r="E35">
        <v>6.3291637455333297E-2</v>
      </c>
      <c r="F35">
        <v>0.37100977348775999</v>
      </c>
      <c r="G35">
        <v>0.63601675455044704</v>
      </c>
    </row>
    <row r="36" spans="1:7">
      <c r="A36" t="s">
        <v>2118</v>
      </c>
      <c r="B36" t="s">
        <v>2387</v>
      </c>
      <c r="C36">
        <v>2.6173598440206999E-2</v>
      </c>
      <c r="D36">
        <v>-1.70604621766383E-2</v>
      </c>
      <c r="E36">
        <v>6.9407659057052401E-2</v>
      </c>
      <c r="F36">
        <v>0.235265755439379</v>
      </c>
      <c r="G36">
        <v>0.455353075043959</v>
      </c>
    </row>
    <row r="37" spans="1:7">
      <c r="A37" t="s">
        <v>2118</v>
      </c>
      <c r="B37" t="s">
        <v>2386</v>
      </c>
      <c r="C37">
        <v>3.8599037428258202E-2</v>
      </c>
      <c r="D37">
        <v>-4.7108987672519701E-3</v>
      </c>
      <c r="E37">
        <v>8.1908973623768394E-2</v>
      </c>
      <c r="F37">
        <v>8.0646920886338597E-2</v>
      </c>
      <c r="G37">
        <v>0.24194076265901501</v>
      </c>
    </row>
    <row r="38" spans="1:7">
      <c r="A38" t="s">
        <v>2118</v>
      </c>
      <c r="B38" t="s">
        <v>2385</v>
      </c>
      <c r="C38">
        <v>4.0962231581380799E-2</v>
      </c>
      <c r="D38">
        <v>-2.4184615964700602E-3</v>
      </c>
      <c r="E38">
        <v>8.4342924759231594E-2</v>
      </c>
      <c r="F38">
        <v>6.4199601196751194E-2</v>
      </c>
      <c r="G38">
        <v>0.23409805262861999</v>
      </c>
    </row>
    <row r="39" spans="1:7">
      <c r="A39" t="s">
        <v>2118</v>
      </c>
      <c r="B39" t="s">
        <v>2384</v>
      </c>
      <c r="C39">
        <v>4.15511659129469E-2</v>
      </c>
      <c r="D39">
        <v>-1.76101436916569E-3</v>
      </c>
      <c r="E39">
        <v>8.4863346195059502E-2</v>
      </c>
      <c r="F39">
        <v>6.0061049749772E-2</v>
      </c>
      <c r="G39">
        <v>0.23409805262861999</v>
      </c>
    </row>
    <row r="40" spans="1:7">
      <c r="A40" t="s">
        <v>2118</v>
      </c>
      <c r="B40" t="s">
        <v>2383</v>
      </c>
      <c r="C40">
        <v>3.2483498869331003E-2</v>
      </c>
      <c r="D40">
        <v>-1.09587471609585E-2</v>
      </c>
      <c r="E40">
        <v>7.5925744899620604E-2</v>
      </c>
      <c r="F40">
        <v>0.142689666667357</v>
      </c>
      <c r="G40">
        <v>0.32928384615543899</v>
      </c>
    </row>
    <row r="41" spans="1:7">
      <c r="A41" t="s">
        <v>2118</v>
      </c>
      <c r="B41" t="s">
        <v>2382</v>
      </c>
      <c r="C41">
        <v>3.6217940667793998E-2</v>
      </c>
      <c r="D41">
        <v>-7.3268935621305297E-3</v>
      </c>
      <c r="E41">
        <v>7.9762774897718602E-2</v>
      </c>
      <c r="F41">
        <v>0.10301365995879599</v>
      </c>
      <c r="G41">
        <v>0.26873128684903402</v>
      </c>
    </row>
    <row r="42" spans="1:7">
      <c r="A42" t="s">
        <v>2118</v>
      </c>
      <c r="B42" t="s">
        <v>2381</v>
      </c>
      <c r="C42">
        <v>6.3790612690784204E-2</v>
      </c>
      <c r="D42">
        <v>2.0172763118129801E-2</v>
      </c>
      <c r="E42">
        <v>0.107408462263438</v>
      </c>
      <c r="F42">
        <v>4.1715799934905597E-3</v>
      </c>
      <c r="G42">
        <v>7.3678387628618794E-2</v>
      </c>
    </row>
    <row r="43" spans="1:7">
      <c r="A43" t="s">
        <v>2118</v>
      </c>
      <c r="B43" t="s">
        <v>2380</v>
      </c>
      <c r="C43">
        <v>6.3937724058652307E-2</v>
      </c>
      <c r="D43">
        <v>2.0648012905545299E-2</v>
      </c>
      <c r="E43">
        <v>0.107227435211759</v>
      </c>
      <c r="F43">
        <v>3.8133592731628401E-3</v>
      </c>
      <c r="G43">
        <v>7.3678387628618794E-2</v>
      </c>
    </row>
    <row r="44" spans="1:7">
      <c r="A44" t="s">
        <v>2118</v>
      </c>
      <c r="B44" t="s">
        <v>2379</v>
      </c>
      <c r="C44">
        <v>-1.22094346750282E-2</v>
      </c>
      <c r="D44">
        <v>-5.5646080472565501E-2</v>
      </c>
      <c r="E44">
        <v>3.1227211122509001E-2</v>
      </c>
      <c r="F44">
        <v>0.58152531051898404</v>
      </c>
      <c r="G44">
        <v>0.71207180879875598</v>
      </c>
    </row>
    <row r="45" spans="1:7">
      <c r="A45" t="s">
        <v>2118</v>
      </c>
      <c r="B45" t="s">
        <v>2378</v>
      </c>
      <c r="C45">
        <v>4.3043616944270197E-2</v>
      </c>
      <c r="D45" s="64">
        <v>-3.20035541193372E-4</v>
      </c>
      <c r="E45">
        <v>8.6407269429733896E-2</v>
      </c>
      <c r="F45">
        <v>5.1713337077045299E-2</v>
      </c>
      <c r="G45">
        <v>0.22221660625585599</v>
      </c>
    </row>
    <row r="46" spans="1:7">
      <c r="A46" t="s">
        <v>2118</v>
      </c>
      <c r="B46" t="s">
        <v>2377</v>
      </c>
      <c r="C46">
        <v>1.4440992229970201E-2</v>
      </c>
      <c r="D46">
        <v>-2.9005264458613698E-2</v>
      </c>
      <c r="E46">
        <v>5.78872489185542E-2</v>
      </c>
      <c r="F46">
        <v>0.51456819167742796</v>
      </c>
      <c r="G46">
        <v>0.69337662742057504</v>
      </c>
    </row>
    <row r="47" spans="1:7">
      <c r="A47" t="s">
        <v>2118</v>
      </c>
      <c r="B47" t="s">
        <v>2376</v>
      </c>
      <c r="C47">
        <v>1.7396101651036298E-2</v>
      </c>
      <c r="D47">
        <v>-2.5667997156049401E-2</v>
      </c>
      <c r="E47">
        <v>6.0460200458121997E-2</v>
      </c>
      <c r="F47">
        <v>0.428327678252786</v>
      </c>
      <c r="G47">
        <v>0.65896565885044101</v>
      </c>
    </row>
    <row r="48" spans="1:7">
      <c r="A48" t="s">
        <v>2118</v>
      </c>
      <c r="B48" t="s">
        <v>2375</v>
      </c>
      <c r="C48">
        <v>-3.08584130257977E-3</v>
      </c>
      <c r="D48">
        <v>-4.6214313150784801E-2</v>
      </c>
      <c r="E48">
        <v>4.00426305456252E-2</v>
      </c>
      <c r="F48">
        <v>0.88842196509379001</v>
      </c>
      <c r="G48">
        <v>0.95188067688620304</v>
      </c>
    </row>
    <row r="49" spans="1:7">
      <c r="A49" t="s">
        <v>2118</v>
      </c>
      <c r="B49" t="s">
        <v>2374</v>
      </c>
      <c r="C49">
        <v>1.3547430176927401E-2</v>
      </c>
      <c r="D49">
        <v>-2.9919622191007599E-2</v>
      </c>
      <c r="E49">
        <v>5.7014482544862501E-2</v>
      </c>
      <c r="F49">
        <v>0.54111695197028298</v>
      </c>
      <c r="G49">
        <v>0.69443005524220902</v>
      </c>
    </row>
    <row r="50" spans="1:7">
      <c r="A50" t="s">
        <v>2118</v>
      </c>
      <c r="B50" t="s">
        <v>2373</v>
      </c>
      <c r="C50">
        <v>-1.5379662884703301E-2</v>
      </c>
      <c r="D50">
        <v>-5.8855850357477202E-2</v>
      </c>
      <c r="E50">
        <v>2.80965245880705E-2</v>
      </c>
      <c r="F50">
        <v>0.48791934505562101</v>
      </c>
      <c r="G50">
        <v>0.68081769077528598</v>
      </c>
    </row>
    <row r="51" spans="1:7">
      <c r="A51" t="s">
        <v>2118</v>
      </c>
      <c r="B51" t="s">
        <v>2372</v>
      </c>
      <c r="C51">
        <v>2.8799737640914501E-2</v>
      </c>
      <c r="D51">
        <v>-1.45827798790728E-2</v>
      </c>
      <c r="E51">
        <v>7.2182255160901904E-2</v>
      </c>
      <c r="F51">
        <v>0.193095226516065</v>
      </c>
      <c r="G51">
        <v>0.38619045303213001</v>
      </c>
    </row>
    <row r="52" spans="1:7">
      <c r="A52" t="s">
        <v>2118</v>
      </c>
      <c r="B52" t="s">
        <v>2371</v>
      </c>
      <c r="C52">
        <v>3.9451378314954502E-2</v>
      </c>
      <c r="D52">
        <v>-3.7359094277874799E-3</v>
      </c>
      <c r="E52">
        <v>8.26386660576965E-2</v>
      </c>
      <c r="F52">
        <v>7.3364342317167805E-2</v>
      </c>
      <c r="G52">
        <v>0.24163802302526899</v>
      </c>
    </row>
    <row r="53" spans="1:7">
      <c r="A53" t="s">
        <v>2118</v>
      </c>
      <c r="B53" t="s">
        <v>2370</v>
      </c>
      <c r="C53">
        <v>1.32565943890298E-2</v>
      </c>
      <c r="D53">
        <v>-3.0248476330372299E-2</v>
      </c>
      <c r="E53">
        <v>5.6761665108432099E-2</v>
      </c>
      <c r="F53">
        <v>0.55018439807449004</v>
      </c>
      <c r="G53">
        <v>0.69443005524220902</v>
      </c>
    </row>
    <row r="54" spans="1:7">
      <c r="A54" t="s">
        <v>2118</v>
      </c>
      <c r="B54" t="s">
        <v>2369</v>
      </c>
      <c r="C54">
        <v>7.0712035911641201E-3</v>
      </c>
      <c r="D54">
        <v>-3.6354191440310997E-2</v>
      </c>
      <c r="E54">
        <v>5.0496598622639201E-2</v>
      </c>
      <c r="F54">
        <v>0.74949996721184997</v>
      </c>
      <c r="G54">
        <v>0.83556726356259103</v>
      </c>
    </row>
    <row r="55" spans="1:7">
      <c r="A55" t="s">
        <v>2118</v>
      </c>
      <c r="B55" t="s">
        <v>2368</v>
      </c>
      <c r="C55">
        <v>1.8766585626961301E-2</v>
      </c>
      <c r="D55">
        <v>-2.4427258529191798E-2</v>
      </c>
      <c r="E55">
        <v>6.1960429783114501E-2</v>
      </c>
      <c r="F55">
        <v>0.39428137641050198</v>
      </c>
      <c r="G55">
        <v>0.64440873674684096</v>
      </c>
    </row>
    <row r="56" spans="1:7">
      <c r="A56" t="s">
        <v>2118</v>
      </c>
      <c r="B56" t="s">
        <v>2367</v>
      </c>
      <c r="C56">
        <v>2.0539016120922099E-2</v>
      </c>
      <c r="D56">
        <v>-2.2506534362824501E-2</v>
      </c>
      <c r="E56">
        <v>6.3584566604668699E-2</v>
      </c>
      <c r="F56">
        <v>0.349515160052774</v>
      </c>
      <c r="G56">
        <v>0.63548210918686199</v>
      </c>
    </row>
    <row r="57" spans="1:7">
      <c r="A57" t="s">
        <v>2118</v>
      </c>
      <c r="B57" t="s">
        <v>2366</v>
      </c>
      <c r="C57">
        <v>1.60665599307022E-2</v>
      </c>
      <c r="D57">
        <v>-2.7328966773238199E-2</v>
      </c>
      <c r="E57">
        <v>5.9462086634642801E-2</v>
      </c>
      <c r="F57">
        <v>0.46787329575736503</v>
      </c>
      <c r="G57">
        <v>0.66857916039350895</v>
      </c>
    </row>
    <row r="58" spans="1:7">
      <c r="A58" t="s">
        <v>2118</v>
      </c>
      <c r="B58" t="s">
        <v>2365</v>
      </c>
      <c r="C58">
        <v>1.29378997055665E-2</v>
      </c>
      <c r="D58">
        <v>-3.0098354689682E-2</v>
      </c>
      <c r="E58">
        <v>5.5974154100815098E-2</v>
      </c>
      <c r="F58">
        <v>0.55554404419376702</v>
      </c>
      <c r="G58">
        <v>0.69443005524220902</v>
      </c>
    </row>
    <row r="59" spans="1:7">
      <c r="A59" t="s">
        <v>2118</v>
      </c>
      <c r="B59" t="s">
        <v>2364</v>
      </c>
      <c r="C59">
        <v>3.09154061858498E-2</v>
      </c>
      <c r="D59">
        <v>-1.20543445492054E-2</v>
      </c>
      <c r="E59">
        <v>7.3885156920905096E-2</v>
      </c>
      <c r="F59">
        <v>0.15840553139524799</v>
      </c>
      <c r="G59">
        <v>0.33944042441838901</v>
      </c>
    </row>
    <row r="60" spans="1:7">
      <c r="A60" t="s">
        <v>2118</v>
      </c>
      <c r="B60" t="s">
        <v>2363</v>
      </c>
      <c r="C60">
        <v>4.0883224524587501E-2</v>
      </c>
      <c r="D60">
        <v>-2.75809237473165E-3</v>
      </c>
      <c r="E60">
        <v>8.4524541423906793E-2</v>
      </c>
      <c r="F60">
        <v>6.6327781578109202E-2</v>
      </c>
      <c r="G60">
        <v>0.23409805262861999</v>
      </c>
    </row>
    <row r="61" spans="1:7">
      <c r="A61" t="s">
        <v>2118</v>
      </c>
      <c r="B61" t="s">
        <v>2362</v>
      </c>
      <c r="C61">
        <v>2.8970931920856501E-2</v>
      </c>
      <c r="D61">
        <v>-1.4654273959905199E-2</v>
      </c>
      <c r="E61">
        <v>7.2596137801618305E-2</v>
      </c>
      <c r="F61">
        <v>0.192940314753999</v>
      </c>
      <c r="G61">
        <v>0.38619045303213001</v>
      </c>
    </row>
    <row r="62" spans="1:7">
      <c r="A62" t="s">
        <v>2118</v>
      </c>
      <c r="B62" t="s">
        <v>2361</v>
      </c>
      <c r="C62">
        <v>3.2848898772868201E-2</v>
      </c>
      <c r="D62">
        <v>-1.0664286381973601E-2</v>
      </c>
      <c r="E62">
        <v>7.6362083927710003E-2</v>
      </c>
      <c r="F62">
        <v>0.13889647619079901</v>
      </c>
      <c r="G62">
        <v>0.32928384615543899</v>
      </c>
    </row>
    <row r="63" spans="1:7">
      <c r="A63" t="s">
        <v>2118</v>
      </c>
      <c r="B63" t="s">
        <v>2359</v>
      </c>
      <c r="C63">
        <v>1.72808559236372E-3</v>
      </c>
      <c r="D63">
        <v>-4.1631712022271998E-2</v>
      </c>
      <c r="E63">
        <v>4.5087883206999503E-2</v>
      </c>
      <c r="F63">
        <v>0.93770847491254095</v>
      </c>
      <c r="G63">
        <v>0.987061552539517</v>
      </c>
    </row>
    <row r="64" spans="1:7">
      <c r="A64" t="s">
        <v>2422</v>
      </c>
      <c r="B64" t="s">
        <v>2419</v>
      </c>
      <c r="C64">
        <v>-2.3355734419374101E-2</v>
      </c>
      <c r="D64">
        <v>-8.4047134430338205E-2</v>
      </c>
      <c r="E64">
        <v>3.7335665591589899E-2</v>
      </c>
      <c r="F64">
        <v>0.45023185013151701</v>
      </c>
      <c r="G64">
        <v>0.74674900911684405</v>
      </c>
    </row>
    <row r="65" spans="1:7">
      <c r="A65" t="s">
        <v>2422</v>
      </c>
      <c r="B65" t="s">
        <v>2418</v>
      </c>
      <c r="C65">
        <v>-1.5357378275571799E-2</v>
      </c>
      <c r="D65">
        <v>-7.6759842104271198E-2</v>
      </c>
      <c r="E65">
        <v>4.6045085553127398E-2</v>
      </c>
      <c r="F65">
        <v>0.62359277604059804</v>
      </c>
      <c r="G65">
        <v>0.82122432465122497</v>
      </c>
    </row>
    <row r="66" spans="1:7">
      <c r="A66" t="s">
        <v>2422</v>
      </c>
      <c r="B66" t="s">
        <v>2417</v>
      </c>
      <c r="C66">
        <v>-4.7925699976369099E-2</v>
      </c>
      <c r="D66">
        <v>-0.109011107092836</v>
      </c>
      <c r="E66">
        <v>1.31597071400977E-2</v>
      </c>
      <c r="F66">
        <v>0.123940276190507</v>
      </c>
      <c r="G66">
        <v>0.64791547601769195</v>
      </c>
    </row>
    <row r="67" spans="1:7">
      <c r="A67" t="s">
        <v>2422</v>
      </c>
      <c r="B67" t="s">
        <v>2416</v>
      </c>
      <c r="C67">
        <v>-4.3217501655055897E-2</v>
      </c>
      <c r="D67">
        <v>-0.10502243616484799</v>
      </c>
      <c r="E67">
        <v>1.8587432854736598E-2</v>
      </c>
      <c r="F67">
        <v>0.170260569322712</v>
      </c>
      <c r="G67">
        <v>0.64791547601769195</v>
      </c>
    </row>
    <row r="68" spans="1:7">
      <c r="A68" t="s">
        <v>2422</v>
      </c>
      <c r="B68" t="s">
        <v>2415</v>
      </c>
      <c r="C68">
        <v>-3.1850828865199098E-2</v>
      </c>
      <c r="D68">
        <v>-9.2336696202815399E-2</v>
      </c>
      <c r="E68">
        <v>2.86350384724171E-2</v>
      </c>
      <c r="F68">
        <v>0.30160909927058699</v>
      </c>
      <c r="G68">
        <v>0.69566468055068198</v>
      </c>
    </row>
    <row r="69" spans="1:7">
      <c r="A69" t="s">
        <v>2422</v>
      </c>
      <c r="B69" t="s">
        <v>2414</v>
      </c>
      <c r="C69">
        <v>-2.9677528113927602E-2</v>
      </c>
      <c r="D69">
        <v>-9.0255619350809904E-2</v>
      </c>
      <c r="E69">
        <v>3.09005631229545E-2</v>
      </c>
      <c r="F69">
        <v>0.33651072684880301</v>
      </c>
      <c r="G69">
        <v>0.69622909003200595</v>
      </c>
    </row>
    <row r="70" spans="1:7">
      <c r="A70" t="s">
        <v>2422</v>
      </c>
      <c r="B70" t="s">
        <v>2413</v>
      </c>
      <c r="C70">
        <v>-3.3814961171003403E-2</v>
      </c>
      <c r="D70">
        <v>-9.4295322492932696E-2</v>
      </c>
      <c r="E70">
        <v>2.6665400150925798E-2</v>
      </c>
      <c r="F70">
        <v>0.27275392981554603</v>
      </c>
      <c r="G70">
        <v>0.69566468055068198</v>
      </c>
    </row>
    <row r="71" spans="1:7">
      <c r="A71" t="s">
        <v>2422</v>
      </c>
      <c r="B71" t="s">
        <v>2412</v>
      </c>
      <c r="C71">
        <v>-3.9022092157307002E-2</v>
      </c>
      <c r="D71">
        <v>-9.9272839776518795E-2</v>
      </c>
      <c r="E71">
        <v>2.1228655461904701E-2</v>
      </c>
      <c r="F71">
        <v>0.20398232135911601</v>
      </c>
      <c r="G71">
        <v>0.64791547601769195</v>
      </c>
    </row>
    <row r="72" spans="1:7">
      <c r="A72" t="s">
        <v>2422</v>
      </c>
      <c r="B72" t="s">
        <v>2411</v>
      </c>
      <c r="C72">
        <v>-2.28951545409533E-2</v>
      </c>
      <c r="D72">
        <v>-8.3760358676570806E-2</v>
      </c>
      <c r="E72">
        <v>3.7970049594664101E-2</v>
      </c>
      <c r="F72">
        <v>0.46049522228871997</v>
      </c>
      <c r="G72">
        <v>0.74674900911684405</v>
      </c>
    </row>
    <row r="73" spans="1:7">
      <c r="A73" t="s">
        <v>2422</v>
      </c>
      <c r="B73" t="s">
        <v>2410</v>
      </c>
      <c r="C73">
        <v>-2.61642342334703E-2</v>
      </c>
      <c r="D73">
        <v>-8.6710844905150894E-2</v>
      </c>
      <c r="E73">
        <v>3.4382376438210203E-2</v>
      </c>
      <c r="F73">
        <v>0.396547858076573</v>
      </c>
      <c r="G73">
        <v>0.73646805013900496</v>
      </c>
    </row>
    <row r="74" spans="1:7">
      <c r="A74" t="s">
        <v>2422</v>
      </c>
      <c r="B74" t="s">
        <v>2409</v>
      </c>
      <c r="C74">
        <v>-6.4897218406969201E-2</v>
      </c>
      <c r="D74">
        <v>-0.125186779321556</v>
      </c>
      <c r="E74">
        <v>-4.6076574923817996E-3</v>
      </c>
      <c r="F74">
        <v>3.4914401417365099E-2</v>
      </c>
      <c r="G74">
        <v>0.49026803917943701</v>
      </c>
    </row>
    <row r="75" spans="1:7">
      <c r="A75" t="s">
        <v>2422</v>
      </c>
      <c r="B75" t="s">
        <v>2408</v>
      </c>
      <c r="C75">
        <v>2.37516728820997E-2</v>
      </c>
      <c r="D75">
        <v>-3.65207139083654E-2</v>
      </c>
      <c r="E75">
        <v>8.4024059672565002E-2</v>
      </c>
      <c r="F75">
        <v>0.439428076272182</v>
      </c>
      <c r="G75">
        <v>0.74674900911684405</v>
      </c>
    </row>
    <row r="76" spans="1:7">
      <c r="A76" t="s">
        <v>2422</v>
      </c>
      <c r="B76" t="s">
        <v>2407</v>
      </c>
      <c r="C76">
        <v>-6.0740501806927902E-2</v>
      </c>
      <c r="D76">
        <v>-0.121221331593854</v>
      </c>
      <c r="E76" s="64">
        <v>-2.5967202000120801E-4</v>
      </c>
      <c r="F76">
        <v>4.9026803917943701E-2</v>
      </c>
      <c r="G76">
        <v>0.49026803917943701</v>
      </c>
    </row>
    <row r="77" spans="1:7">
      <c r="A77" t="s">
        <v>2422</v>
      </c>
      <c r="B77" t="s">
        <v>2406</v>
      </c>
      <c r="C77">
        <v>-2.88562214607435E-2</v>
      </c>
      <c r="D77">
        <v>-8.92058472973912E-2</v>
      </c>
      <c r="E77">
        <v>3.1493404375903998E-2</v>
      </c>
      <c r="F77">
        <v>0.34822605042680399</v>
      </c>
      <c r="G77">
        <v>0.69645210085360798</v>
      </c>
    </row>
    <row r="78" spans="1:7">
      <c r="A78" t="s">
        <v>2422</v>
      </c>
      <c r="B78" t="s">
        <v>2405</v>
      </c>
      <c r="C78">
        <v>-3.6677970797946997E-2</v>
      </c>
      <c r="D78">
        <v>-9.7396385463717594E-2</v>
      </c>
      <c r="E78">
        <v>2.4040443867823599E-2</v>
      </c>
      <c r="F78">
        <v>0.23607231931491299</v>
      </c>
      <c r="G78">
        <v>0.67449234089975196</v>
      </c>
    </row>
    <row r="79" spans="1:7">
      <c r="A79" t="s">
        <v>2422</v>
      </c>
      <c r="B79" t="s">
        <v>2404</v>
      </c>
      <c r="C79">
        <v>-2.5688715961570401E-2</v>
      </c>
      <c r="D79">
        <v>-8.6219198815874407E-2</v>
      </c>
      <c r="E79">
        <v>3.4841766892733501E-2</v>
      </c>
      <c r="F79">
        <v>0.40505742757645202</v>
      </c>
      <c r="G79">
        <v>0.73646805013900496</v>
      </c>
    </row>
    <row r="80" spans="1:7">
      <c r="A80" t="s">
        <v>2422</v>
      </c>
      <c r="B80" t="s">
        <v>2403</v>
      </c>
      <c r="C80">
        <v>-2.7214269826488901E-2</v>
      </c>
      <c r="D80">
        <v>-8.7794539786884507E-2</v>
      </c>
      <c r="E80">
        <v>3.3366000133906497E-2</v>
      </c>
      <c r="F80">
        <v>0.37814408357367402</v>
      </c>
      <c r="G80">
        <v>0.73189177465872302</v>
      </c>
    </row>
    <row r="81" spans="1:7">
      <c r="A81" t="s">
        <v>2422</v>
      </c>
      <c r="B81" t="s">
        <v>2402</v>
      </c>
      <c r="C81">
        <v>-1.9539770895321901E-2</v>
      </c>
      <c r="D81">
        <v>-7.9910948045364402E-2</v>
      </c>
      <c r="E81">
        <v>4.0831406254720398E-2</v>
      </c>
      <c r="F81">
        <v>0.525394104522382</v>
      </c>
      <c r="G81">
        <v>0.78144716898232303</v>
      </c>
    </row>
    <row r="82" spans="1:7">
      <c r="A82" t="s">
        <v>2422</v>
      </c>
      <c r="B82" t="s">
        <v>2401</v>
      </c>
      <c r="C82">
        <v>2.3304602898324998E-2</v>
      </c>
      <c r="D82">
        <v>-3.6927303414564697E-2</v>
      </c>
      <c r="E82">
        <v>8.3536509211214804E-2</v>
      </c>
      <c r="F82">
        <v>0.44777992079498002</v>
      </c>
      <c r="G82">
        <v>0.74674900911684405</v>
      </c>
    </row>
    <row r="83" spans="1:7">
      <c r="A83" t="s">
        <v>2422</v>
      </c>
      <c r="B83" t="s">
        <v>2400</v>
      </c>
      <c r="C83">
        <v>-8.0150162253962806E-2</v>
      </c>
      <c r="D83">
        <v>-0.14144293245699699</v>
      </c>
      <c r="E83">
        <v>-1.8857392050928502E-2</v>
      </c>
      <c r="F83">
        <v>1.04440954734311E-2</v>
      </c>
      <c r="G83">
        <v>0.31332286420293298</v>
      </c>
    </row>
    <row r="84" spans="1:7">
      <c r="A84" t="s">
        <v>2422</v>
      </c>
      <c r="B84" t="s">
        <v>2399</v>
      </c>
      <c r="C84">
        <v>-3.6653820491378698E-2</v>
      </c>
      <c r="D84">
        <v>-9.6824941380931104E-2</v>
      </c>
      <c r="E84">
        <v>2.35173003981736E-2</v>
      </c>
      <c r="F84">
        <v>0.23214874601653099</v>
      </c>
      <c r="G84">
        <v>0.67449234089975196</v>
      </c>
    </row>
    <row r="85" spans="1:7">
      <c r="A85" t="s">
        <v>2422</v>
      </c>
      <c r="B85" t="s">
        <v>2398</v>
      </c>
      <c r="C85">
        <v>-4.4144031521628199E-2</v>
      </c>
      <c r="D85">
        <v>-0.105358269361883</v>
      </c>
      <c r="E85">
        <v>1.70702063186269E-2</v>
      </c>
      <c r="F85">
        <v>0.157294081135116</v>
      </c>
      <c r="G85">
        <v>0.64791547601769195</v>
      </c>
    </row>
    <row r="86" spans="1:7">
      <c r="A86" t="s">
        <v>2422</v>
      </c>
      <c r="B86" t="s">
        <v>2397</v>
      </c>
      <c r="C86">
        <v>1.2024466697019801E-2</v>
      </c>
      <c r="D86">
        <v>-4.8441985406228398E-2</v>
      </c>
      <c r="E86">
        <v>7.24909188002682E-2</v>
      </c>
      <c r="F86">
        <v>0.69637644779521102</v>
      </c>
      <c r="G86">
        <v>0.83565173735425402</v>
      </c>
    </row>
    <row r="87" spans="1:7">
      <c r="A87" t="s">
        <v>2422</v>
      </c>
      <c r="B87" t="s">
        <v>2396</v>
      </c>
      <c r="C87">
        <v>-3.1934130545350901E-2</v>
      </c>
      <c r="D87">
        <v>-9.2521327342318604E-2</v>
      </c>
      <c r="E87">
        <v>2.86530662516166E-2</v>
      </c>
      <c r="F87">
        <v>0.30115592324784901</v>
      </c>
      <c r="G87">
        <v>0.69566468055068198</v>
      </c>
    </row>
    <row r="88" spans="1:7">
      <c r="A88" t="s">
        <v>2422</v>
      </c>
      <c r="B88" t="s">
        <v>2395</v>
      </c>
      <c r="C88">
        <v>-1.8609960671200201E-2</v>
      </c>
      <c r="D88">
        <v>-7.9241670766128702E-2</v>
      </c>
      <c r="E88">
        <v>4.2021749423728202E-2</v>
      </c>
      <c r="F88">
        <v>0.54701301828762605</v>
      </c>
      <c r="G88">
        <v>0.78144716898232303</v>
      </c>
    </row>
    <row r="89" spans="1:7">
      <c r="A89" t="s">
        <v>2422</v>
      </c>
      <c r="B89" t="s">
        <v>2394</v>
      </c>
      <c r="C89">
        <v>-9.5078943653732303E-2</v>
      </c>
      <c r="D89">
        <v>-0.155361306376533</v>
      </c>
      <c r="E89">
        <v>-3.4796580930931402E-2</v>
      </c>
      <c r="F89">
        <v>2.0303358937053301E-3</v>
      </c>
      <c r="G89">
        <v>0.12182015362232</v>
      </c>
    </row>
    <row r="90" spans="1:7">
      <c r="A90" t="s">
        <v>2422</v>
      </c>
      <c r="B90" t="s">
        <v>2393</v>
      </c>
      <c r="C90">
        <v>-6.1574594104303597E-2</v>
      </c>
      <c r="D90">
        <v>-0.12170156109461</v>
      </c>
      <c r="E90">
        <v>-1.4476271139965699E-3</v>
      </c>
      <c r="F90">
        <v>4.4746048114341297E-2</v>
      </c>
      <c r="G90">
        <v>0.49026803917943701</v>
      </c>
    </row>
    <row r="91" spans="1:7">
      <c r="A91" t="s">
        <v>2422</v>
      </c>
      <c r="B91" t="s">
        <v>2392</v>
      </c>
      <c r="C91">
        <v>-3.9048983749578402E-2</v>
      </c>
      <c r="D91">
        <v>-9.9500238544713501E-2</v>
      </c>
      <c r="E91">
        <v>2.1402271045556701E-2</v>
      </c>
      <c r="F91">
        <v>0.20517323407226901</v>
      </c>
      <c r="G91">
        <v>0.64791547601769195</v>
      </c>
    </row>
    <row r="92" spans="1:7">
      <c r="A92" t="s">
        <v>2422</v>
      </c>
      <c r="B92" t="s">
        <v>2391</v>
      </c>
      <c r="C92">
        <v>-1.8852323950403801E-2</v>
      </c>
      <c r="D92">
        <v>-7.8854454806446705E-2</v>
      </c>
      <c r="E92">
        <v>4.1149806905638998E-2</v>
      </c>
      <c r="F92">
        <v>0.53757561642246399</v>
      </c>
      <c r="G92">
        <v>0.78144716898232303</v>
      </c>
    </row>
    <row r="93" spans="1:7">
      <c r="A93" t="s">
        <v>2422</v>
      </c>
      <c r="B93" t="s">
        <v>2390</v>
      </c>
      <c r="C93">
        <v>-4.1075026948037802E-2</v>
      </c>
      <c r="D93">
        <v>-0.103043985376654</v>
      </c>
      <c r="E93">
        <v>2.0893931480578502E-2</v>
      </c>
      <c r="F93">
        <v>0.19359721306425301</v>
      </c>
      <c r="G93">
        <v>0.64791547601769195</v>
      </c>
    </row>
    <row r="94" spans="1:7">
      <c r="A94" t="s">
        <v>2422</v>
      </c>
      <c r="B94" t="s">
        <v>2389</v>
      </c>
      <c r="C94">
        <v>4.26515950888423E-3</v>
      </c>
      <c r="D94">
        <v>-5.80678807080868E-2</v>
      </c>
      <c r="E94">
        <v>6.6598199725855206E-2</v>
      </c>
      <c r="F94">
        <v>0.89318645792610696</v>
      </c>
      <c r="G94">
        <v>0.94244273827277403</v>
      </c>
    </row>
    <row r="95" spans="1:7">
      <c r="A95" t="s">
        <v>2422</v>
      </c>
      <c r="B95" t="s">
        <v>2388</v>
      </c>
      <c r="C95">
        <v>4.3611070879034403E-2</v>
      </c>
      <c r="D95">
        <v>-1.8063235443547598E-2</v>
      </c>
      <c r="E95">
        <v>0.105285377201616</v>
      </c>
      <c r="F95">
        <v>0.16551248358342799</v>
      </c>
      <c r="G95">
        <v>0.64791547601769195</v>
      </c>
    </row>
    <row r="96" spans="1:7">
      <c r="A96" t="s">
        <v>2422</v>
      </c>
      <c r="B96" t="s">
        <v>2387</v>
      </c>
      <c r="C96">
        <v>-1.6109361703284399E-2</v>
      </c>
      <c r="D96">
        <v>-7.6714431869986305E-2</v>
      </c>
      <c r="E96">
        <v>4.4495708463417397E-2</v>
      </c>
      <c r="F96">
        <v>0.60197422416376301</v>
      </c>
      <c r="G96">
        <v>0.82122432465122497</v>
      </c>
    </row>
    <row r="97" spans="1:7">
      <c r="A97" t="s">
        <v>2422</v>
      </c>
      <c r="B97" t="s">
        <v>2386</v>
      </c>
      <c r="C97">
        <v>-3.02685008259788E-2</v>
      </c>
      <c r="D97">
        <v>-9.1079512487114697E-2</v>
      </c>
      <c r="E97">
        <v>3.0542510835157001E-2</v>
      </c>
      <c r="F97">
        <v>0.32883808300737599</v>
      </c>
      <c r="G97">
        <v>0.69622909003200595</v>
      </c>
    </row>
    <row r="98" spans="1:7">
      <c r="A98" t="s">
        <v>2422</v>
      </c>
      <c r="B98" t="s">
        <v>2385</v>
      </c>
      <c r="C98">
        <v>5.6381975115427599E-2</v>
      </c>
      <c r="D98">
        <v>-4.6612566524829001E-3</v>
      </c>
      <c r="E98">
        <v>0.117425206883338</v>
      </c>
      <c r="F98">
        <v>7.0199152867954501E-2</v>
      </c>
      <c r="G98">
        <v>0.60170702458246705</v>
      </c>
    </row>
    <row r="99" spans="1:7">
      <c r="A99" t="s">
        <v>2422</v>
      </c>
      <c r="B99" t="s">
        <v>2384</v>
      </c>
      <c r="C99">
        <v>1.52952398749559E-2</v>
      </c>
      <c r="D99">
        <v>-4.5447563696273202E-2</v>
      </c>
      <c r="E99">
        <v>7.60380434461852E-2</v>
      </c>
      <c r="F99">
        <v>0.62124494225754001</v>
      </c>
      <c r="G99">
        <v>0.82122432465122497</v>
      </c>
    </row>
    <row r="100" spans="1:7">
      <c r="A100" t="s">
        <v>2422</v>
      </c>
      <c r="B100" t="s">
        <v>2383</v>
      </c>
      <c r="C100">
        <v>-7.3000071639865403E-3</v>
      </c>
      <c r="D100">
        <v>-6.7735154867076E-2</v>
      </c>
      <c r="E100">
        <v>5.3135140539102899E-2</v>
      </c>
      <c r="F100">
        <v>0.81263441663939295</v>
      </c>
      <c r="G100">
        <v>0.91996349053516202</v>
      </c>
    </row>
    <row r="101" spans="1:7">
      <c r="A101" t="s">
        <v>2422</v>
      </c>
      <c r="B101" t="s">
        <v>2382</v>
      </c>
      <c r="C101" s="64">
        <v>-8.4566866835665197E-4</v>
      </c>
      <c r="D101">
        <v>-6.2104097599289497E-2</v>
      </c>
      <c r="E101">
        <v>6.04127602625762E-2</v>
      </c>
      <c r="F101">
        <v>0.97838792684949705</v>
      </c>
      <c r="G101">
        <v>0.97838792684949705</v>
      </c>
    </row>
    <row r="102" spans="1:7">
      <c r="A102" t="s">
        <v>2422</v>
      </c>
      <c r="B102" t="s">
        <v>2381</v>
      </c>
      <c r="C102">
        <v>-1.9296588581748798E-2</v>
      </c>
      <c r="D102">
        <v>-8.1668899433210998E-2</v>
      </c>
      <c r="E102">
        <v>4.30757222697132E-2</v>
      </c>
      <c r="F102">
        <v>0.54382803265535395</v>
      </c>
      <c r="G102">
        <v>0.78144716898232303</v>
      </c>
    </row>
    <row r="103" spans="1:7">
      <c r="A103" t="s">
        <v>2422</v>
      </c>
      <c r="B103" t="s">
        <v>2380</v>
      </c>
      <c r="C103">
        <v>-4.58403666227606E-2</v>
      </c>
      <c r="D103">
        <v>-0.106752504748842</v>
      </c>
      <c r="E103">
        <v>1.50717715033211E-2</v>
      </c>
      <c r="F103">
        <v>0.14000385148165401</v>
      </c>
      <c r="G103">
        <v>0.64791547601769195</v>
      </c>
    </row>
    <row r="104" spans="1:7">
      <c r="A104" t="s">
        <v>2422</v>
      </c>
      <c r="B104" t="s">
        <v>2379</v>
      </c>
      <c r="C104">
        <v>-1.44749031998215E-2</v>
      </c>
      <c r="D104">
        <v>-7.5719234540347596E-2</v>
      </c>
      <c r="E104">
        <v>4.6769428140704401E-2</v>
      </c>
      <c r="F104">
        <v>0.64281803530373205</v>
      </c>
      <c r="G104">
        <v>0.82122432465122497</v>
      </c>
    </row>
    <row r="105" spans="1:7">
      <c r="A105" t="s">
        <v>2422</v>
      </c>
      <c r="B105" t="s">
        <v>2378</v>
      </c>
      <c r="C105">
        <v>9.2947754549911193E-3</v>
      </c>
      <c r="D105">
        <v>-5.1745942819568402E-2</v>
      </c>
      <c r="E105">
        <v>7.0335493729550697E-2</v>
      </c>
      <c r="F105">
        <v>0.765091797032452</v>
      </c>
      <c r="G105">
        <v>0.88279822734513602</v>
      </c>
    </row>
    <row r="106" spans="1:7">
      <c r="A106" t="s">
        <v>2422</v>
      </c>
      <c r="B106" t="s">
        <v>2377</v>
      </c>
      <c r="C106">
        <v>2.1888189819929901E-2</v>
      </c>
      <c r="D106">
        <v>-3.9143179119783003E-2</v>
      </c>
      <c r="E106">
        <v>8.2919558759642895E-2</v>
      </c>
      <c r="F106">
        <v>0.48164337283441899</v>
      </c>
      <c r="G106">
        <v>0.76048953605434699</v>
      </c>
    </row>
    <row r="107" spans="1:7">
      <c r="A107" t="s">
        <v>2422</v>
      </c>
      <c r="B107" t="s">
        <v>2376</v>
      </c>
      <c r="C107">
        <v>1.31572789883177E-2</v>
      </c>
      <c r="D107">
        <v>-4.6957636231865503E-2</v>
      </c>
      <c r="E107">
        <v>7.3272194208500993E-2</v>
      </c>
      <c r="F107">
        <v>0.66758056528721599</v>
      </c>
      <c r="G107">
        <v>0.82378428237245505</v>
      </c>
    </row>
    <row r="108" spans="1:7">
      <c r="A108" t="s">
        <v>2422</v>
      </c>
      <c r="B108" t="s">
        <v>2375</v>
      </c>
      <c r="C108">
        <v>5.0397770506585199E-2</v>
      </c>
      <c r="D108">
        <v>-1.0087389029120901E-2</v>
      </c>
      <c r="E108">
        <v>0.11088293004229099</v>
      </c>
      <c r="F108">
        <v>0.102322486304296</v>
      </c>
      <c r="G108">
        <v>0.64791547601769195</v>
      </c>
    </row>
    <row r="109" spans="1:7">
      <c r="A109" t="s">
        <v>2422</v>
      </c>
      <c r="B109" t="s">
        <v>2374</v>
      </c>
      <c r="C109">
        <v>3.1600912160998001E-2</v>
      </c>
      <c r="D109">
        <v>-2.9847529906885301E-2</v>
      </c>
      <c r="E109">
        <v>9.3049354228881304E-2</v>
      </c>
      <c r="F109">
        <v>0.31304910624780602</v>
      </c>
      <c r="G109">
        <v>0.69566468055068198</v>
      </c>
    </row>
    <row r="110" spans="1:7">
      <c r="A110" t="s">
        <v>2422</v>
      </c>
      <c r="B110" t="s">
        <v>2373</v>
      </c>
      <c r="C110">
        <v>6.5135280734135395E-2</v>
      </c>
      <c r="D110">
        <v>3.9858799495342597E-3</v>
      </c>
      <c r="E110">
        <v>0.12628468151873601</v>
      </c>
      <c r="F110">
        <v>3.68538578352599E-2</v>
      </c>
      <c r="G110">
        <v>0.49026803917943701</v>
      </c>
    </row>
    <row r="111" spans="1:7">
      <c r="A111" t="s">
        <v>2422</v>
      </c>
      <c r="B111" t="s">
        <v>2372</v>
      </c>
      <c r="C111">
        <v>1.0873710343312901E-2</v>
      </c>
      <c r="D111">
        <v>-4.99014280381299E-2</v>
      </c>
      <c r="E111">
        <v>7.1648848724755701E-2</v>
      </c>
      <c r="F111">
        <v>0.72552590233330705</v>
      </c>
      <c r="G111">
        <v>0.85355988509800795</v>
      </c>
    </row>
    <row r="112" spans="1:7">
      <c r="A112" t="s">
        <v>2422</v>
      </c>
      <c r="B112" t="s">
        <v>2371</v>
      </c>
      <c r="C112">
        <v>-3.94695676384033E-2</v>
      </c>
      <c r="D112">
        <v>-0.100054481933541</v>
      </c>
      <c r="E112">
        <v>2.11153466567345E-2</v>
      </c>
      <c r="F112">
        <v>0.20133426366764001</v>
      </c>
      <c r="G112">
        <v>0.64791547601769195</v>
      </c>
    </row>
    <row r="113" spans="1:7">
      <c r="A113" t="s">
        <v>2422</v>
      </c>
      <c r="B113" t="s">
        <v>2370</v>
      </c>
      <c r="C113">
        <v>3.6428753849791697E-2</v>
      </c>
      <c r="D113">
        <v>-2.56025344218264E-2</v>
      </c>
      <c r="E113">
        <v>9.8460042121409894E-2</v>
      </c>
      <c r="F113">
        <v>0.24934919089187199</v>
      </c>
      <c r="G113">
        <v>0.68004324788692605</v>
      </c>
    </row>
    <row r="114" spans="1:7">
      <c r="A114" t="s">
        <v>2422</v>
      </c>
      <c r="B114" t="s">
        <v>2369</v>
      </c>
      <c r="C114">
        <v>3.3575635435885001E-2</v>
      </c>
      <c r="D114">
        <v>-2.7560939936802201E-2</v>
      </c>
      <c r="E114">
        <v>9.4712210808572297E-2</v>
      </c>
      <c r="F114">
        <v>0.28134353034443499</v>
      </c>
      <c r="G114">
        <v>0.69566468055068198</v>
      </c>
    </row>
    <row r="115" spans="1:7">
      <c r="A115" t="s">
        <v>2422</v>
      </c>
      <c r="B115" t="s">
        <v>2368</v>
      </c>
      <c r="C115">
        <v>-1.30578469750635E-2</v>
      </c>
      <c r="D115">
        <v>-7.3722026695775905E-2</v>
      </c>
      <c r="E115">
        <v>4.7606332745648801E-2</v>
      </c>
      <c r="F115">
        <v>0.67275716393750495</v>
      </c>
      <c r="G115">
        <v>0.82378428237245505</v>
      </c>
    </row>
    <row r="116" spans="1:7">
      <c r="A116" t="s">
        <v>2422</v>
      </c>
      <c r="B116" t="s">
        <v>2367</v>
      </c>
      <c r="C116">
        <v>4.14368807714766E-2</v>
      </c>
      <c r="D116">
        <v>-1.88722283632984E-2</v>
      </c>
      <c r="E116">
        <v>0.101745989906251</v>
      </c>
      <c r="F116">
        <v>0.17781778667964501</v>
      </c>
      <c r="G116">
        <v>0.64791547601769195</v>
      </c>
    </row>
    <row r="117" spans="1:7">
      <c r="A117" t="s">
        <v>2422</v>
      </c>
      <c r="B117" t="s">
        <v>2366</v>
      </c>
      <c r="C117">
        <v>1.4359126671467701E-2</v>
      </c>
      <c r="D117">
        <v>-4.6482193976641301E-2</v>
      </c>
      <c r="E117">
        <v>7.5200447319576702E-2</v>
      </c>
      <c r="F117">
        <v>0.64329238764345897</v>
      </c>
      <c r="G117">
        <v>0.82122432465122497</v>
      </c>
    </row>
    <row r="118" spans="1:7">
      <c r="A118" t="s">
        <v>2422</v>
      </c>
      <c r="B118" t="s">
        <v>2365</v>
      </c>
      <c r="C118">
        <v>-4.5362069051259397E-2</v>
      </c>
      <c r="D118">
        <v>-0.105805751950212</v>
      </c>
      <c r="E118">
        <v>1.5081613847693799E-2</v>
      </c>
      <c r="F118">
        <v>0.14110126504110501</v>
      </c>
      <c r="G118">
        <v>0.64791547601769195</v>
      </c>
    </row>
    <row r="119" spans="1:7">
      <c r="A119" t="s">
        <v>2422</v>
      </c>
      <c r="B119" t="s">
        <v>2364</v>
      </c>
      <c r="C119">
        <v>1.60210226310708E-3</v>
      </c>
      <c r="D119">
        <v>-5.8503645916825997E-2</v>
      </c>
      <c r="E119">
        <v>6.1707850443040203E-2</v>
      </c>
      <c r="F119">
        <v>0.95828510859839799</v>
      </c>
      <c r="G119">
        <v>0.97452722908311595</v>
      </c>
    </row>
    <row r="120" spans="1:7">
      <c r="A120" t="s">
        <v>2422</v>
      </c>
      <c r="B120" t="s">
        <v>2363</v>
      </c>
      <c r="C120">
        <v>4.9663116184072301E-3</v>
      </c>
      <c r="D120">
        <v>-5.6856106373281402E-2</v>
      </c>
      <c r="E120">
        <v>6.6788729610095895E-2</v>
      </c>
      <c r="F120">
        <v>0.87474238621925604</v>
      </c>
      <c r="G120">
        <v>0.94244273827277403</v>
      </c>
    </row>
    <row r="121" spans="1:7">
      <c r="A121" t="s">
        <v>2422</v>
      </c>
      <c r="B121" t="s">
        <v>2362</v>
      </c>
      <c r="C121">
        <v>-5.9224596573642001E-3</v>
      </c>
      <c r="D121">
        <v>-6.7209831025103806E-2</v>
      </c>
      <c r="E121">
        <v>5.53649117103754E-2</v>
      </c>
      <c r="F121">
        <v>0.84960101460454096</v>
      </c>
      <c r="G121">
        <v>0.94244273827277403</v>
      </c>
    </row>
    <row r="122" spans="1:7">
      <c r="A122" t="s">
        <v>2422</v>
      </c>
      <c r="B122" t="s">
        <v>2361</v>
      </c>
      <c r="C122">
        <v>3.7881836142488498E-3</v>
      </c>
      <c r="D122">
        <v>-5.81516782148832E-2</v>
      </c>
      <c r="E122">
        <v>6.57280454433809E-2</v>
      </c>
      <c r="F122">
        <v>0.90447159774348795</v>
      </c>
      <c r="G122">
        <v>0.94244273827277403</v>
      </c>
    </row>
    <row r="123" spans="1:7">
      <c r="A123" t="s">
        <v>2422</v>
      </c>
      <c r="B123" t="s">
        <v>2359</v>
      </c>
      <c r="C123">
        <v>3.43794782244187E-3</v>
      </c>
      <c r="D123">
        <v>-5.6936941116161897E-2</v>
      </c>
      <c r="E123">
        <v>6.3812836761045599E-2</v>
      </c>
      <c r="F123">
        <v>0.91102798033034804</v>
      </c>
      <c r="G123">
        <v>0.94244273827277403</v>
      </c>
    </row>
    <row r="124" spans="1:7">
      <c r="A124" t="s">
        <v>2116</v>
      </c>
      <c r="B124" t="s">
        <v>2419</v>
      </c>
      <c r="C124">
        <v>-6.5746813626776099E-3</v>
      </c>
      <c r="D124">
        <v>-4.95848894535467E-2</v>
      </c>
      <c r="E124">
        <v>3.6435526728191503E-2</v>
      </c>
      <c r="F124">
        <v>0.76437359419621198</v>
      </c>
      <c r="G124">
        <v>0.95641445246829804</v>
      </c>
    </row>
    <row r="125" spans="1:7">
      <c r="A125" t="s">
        <v>2116</v>
      </c>
      <c r="B125" t="s">
        <v>2418</v>
      </c>
      <c r="C125">
        <v>-8.9767402810099501E-3</v>
      </c>
      <c r="D125">
        <v>-5.2171925539963498E-2</v>
      </c>
      <c r="E125">
        <v>3.4218444977943602E-2</v>
      </c>
      <c r="F125">
        <v>0.68364297665791096</v>
      </c>
      <c r="G125">
        <v>0.95641445246829804</v>
      </c>
    </row>
    <row r="126" spans="1:7">
      <c r="A126" t="s">
        <v>2116</v>
      </c>
      <c r="B126" t="s">
        <v>2417</v>
      </c>
      <c r="C126">
        <v>-3.6084514507370401E-2</v>
      </c>
      <c r="D126">
        <v>-7.9410372891233497E-2</v>
      </c>
      <c r="E126">
        <v>7.2413438764926197E-3</v>
      </c>
      <c r="F126">
        <v>0.102550175126015</v>
      </c>
      <c r="G126">
        <v>0.95641445246829804</v>
      </c>
    </row>
    <row r="127" spans="1:7">
      <c r="A127" t="s">
        <v>2116</v>
      </c>
      <c r="B127" t="s">
        <v>2416</v>
      </c>
      <c r="C127">
        <v>-2.2181272371068102E-2</v>
      </c>
      <c r="D127">
        <v>-6.5471128096502407E-2</v>
      </c>
      <c r="E127">
        <v>2.1108583354365999E-2</v>
      </c>
      <c r="F127">
        <v>0.31508505239141299</v>
      </c>
      <c r="G127">
        <v>0.95641445246829804</v>
      </c>
    </row>
    <row r="128" spans="1:7">
      <c r="A128" t="s">
        <v>2116</v>
      </c>
      <c r="B128" t="s">
        <v>2415</v>
      </c>
      <c r="C128">
        <v>-2.64376984276001E-2</v>
      </c>
      <c r="D128">
        <v>-6.9499741259465397E-2</v>
      </c>
      <c r="E128">
        <v>1.66243444042651E-2</v>
      </c>
      <c r="F128">
        <v>0.228722144036141</v>
      </c>
      <c r="G128">
        <v>0.95641445246829804</v>
      </c>
    </row>
    <row r="129" spans="1:7">
      <c r="A129" t="s">
        <v>2116</v>
      </c>
      <c r="B129" t="s">
        <v>2414</v>
      </c>
      <c r="C129">
        <v>-2.13391256256742E-2</v>
      </c>
      <c r="D129">
        <v>-6.4364288067313799E-2</v>
      </c>
      <c r="E129">
        <v>2.1686036815965402E-2</v>
      </c>
      <c r="F129">
        <v>0.330841192416098</v>
      </c>
      <c r="G129">
        <v>0.95641445246829804</v>
      </c>
    </row>
    <row r="130" spans="1:7">
      <c r="A130" t="s">
        <v>2116</v>
      </c>
      <c r="B130" t="s">
        <v>2413</v>
      </c>
      <c r="C130">
        <v>-2.6825178364935299E-2</v>
      </c>
      <c r="D130">
        <v>-6.9606045369741701E-2</v>
      </c>
      <c r="E130">
        <v>1.5955688639870999E-2</v>
      </c>
      <c r="F130">
        <v>0.21895336533454501</v>
      </c>
      <c r="G130">
        <v>0.95641445246829804</v>
      </c>
    </row>
    <row r="131" spans="1:7">
      <c r="A131" t="s">
        <v>2116</v>
      </c>
      <c r="B131" t="s">
        <v>2412</v>
      </c>
      <c r="C131">
        <v>3.0097400556220598E-3</v>
      </c>
      <c r="D131">
        <v>-3.9793464309618498E-2</v>
      </c>
      <c r="E131">
        <v>4.5812944420862603E-2</v>
      </c>
      <c r="F131">
        <v>0.89033518719668203</v>
      </c>
      <c r="G131">
        <v>0.95910064344130097</v>
      </c>
    </row>
    <row r="132" spans="1:7">
      <c r="A132" t="s">
        <v>2116</v>
      </c>
      <c r="B132" t="s">
        <v>2411</v>
      </c>
      <c r="C132">
        <v>1.2106564757784701E-3</v>
      </c>
      <c r="D132">
        <v>-4.1894939472713E-2</v>
      </c>
      <c r="E132">
        <v>4.4316252424270001E-2</v>
      </c>
      <c r="F132">
        <v>0.95608048537805601</v>
      </c>
      <c r="G132">
        <v>0.98737644913311695</v>
      </c>
    </row>
    <row r="133" spans="1:7">
      <c r="A133" t="s">
        <v>2116</v>
      </c>
      <c r="B133" t="s">
        <v>2410</v>
      </c>
      <c r="C133">
        <v>-5.7004309862661601E-3</v>
      </c>
      <c r="D133">
        <v>-4.8813523896338903E-2</v>
      </c>
      <c r="E133">
        <v>3.7412661923806503E-2</v>
      </c>
      <c r="F133">
        <v>0.79543035106559101</v>
      </c>
      <c r="G133">
        <v>0.95641445246829804</v>
      </c>
    </row>
    <row r="134" spans="1:7">
      <c r="A134" t="s">
        <v>2116</v>
      </c>
      <c r="B134" t="s">
        <v>2409</v>
      </c>
      <c r="C134">
        <v>-2.70006989740855E-2</v>
      </c>
      <c r="D134">
        <v>-6.9735234542761704E-2</v>
      </c>
      <c r="E134">
        <v>1.57338365945906E-2</v>
      </c>
      <c r="F134">
        <v>0.215457518239278</v>
      </c>
      <c r="G134">
        <v>0.95641445246829804</v>
      </c>
    </row>
    <row r="135" spans="1:7">
      <c r="A135" t="s">
        <v>2116</v>
      </c>
      <c r="B135" t="s">
        <v>2408</v>
      </c>
      <c r="C135">
        <v>-4.2753580217033803E-3</v>
      </c>
      <c r="D135">
        <v>-4.7109972212847198E-2</v>
      </c>
      <c r="E135">
        <v>3.8559256169440399E-2</v>
      </c>
      <c r="F135">
        <v>0.844832766346997</v>
      </c>
      <c r="G135">
        <v>0.95641445246829804</v>
      </c>
    </row>
    <row r="136" spans="1:7">
      <c r="A136" t="s">
        <v>2116</v>
      </c>
      <c r="B136" t="s">
        <v>2407</v>
      </c>
      <c r="C136">
        <v>-7.81354515689478E-3</v>
      </c>
      <c r="D136">
        <v>-5.0918510807282498E-2</v>
      </c>
      <c r="E136">
        <v>3.5291420493492903E-2</v>
      </c>
      <c r="F136">
        <v>0.72226137562471604</v>
      </c>
      <c r="G136">
        <v>0.95641445246829804</v>
      </c>
    </row>
    <row r="137" spans="1:7">
      <c r="A137" t="s">
        <v>2116</v>
      </c>
      <c r="B137" t="s">
        <v>2406</v>
      </c>
      <c r="C137">
        <v>-1.3102048474331499E-2</v>
      </c>
      <c r="D137">
        <v>-5.6029401055726603E-2</v>
      </c>
      <c r="E137">
        <v>2.9825304107063501E-2</v>
      </c>
      <c r="F137">
        <v>0.54953211599681995</v>
      </c>
      <c r="G137">
        <v>0.95641445246829804</v>
      </c>
    </row>
    <row r="138" spans="1:7">
      <c r="A138" t="s">
        <v>2116</v>
      </c>
      <c r="B138" t="s">
        <v>2405</v>
      </c>
      <c r="C138" s="64">
        <v>3.4676443433925602E-4</v>
      </c>
      <c r="D138">
        <v>-4.2629116589524202E-2</v>
      </c>
      <c r="E138">
        <v>4.3322645458202698E-2</v>
      </c>
      <c r="F138">
        <v>0.98737644913311695</v>
      </c>
      <c r="G138">
        <v>0.98737644913311695</v>
      </c>
    </row>
    <row r="139" spans="1:7">
      <c r="A139" t="s">
        <v>2116</v>
      </c>
      <c r="B139" t="s">
        <v>2404</v>
      </c>
      <c r="C139">
        <v>2.3802086625887099E-2</v>
      </c>
      <c r="D139">
        <v>-1.93066994761396E-2</v>
      </c>
      <c r="E139">
        <v>6.6910872727914003E-2</v>
      </c>
      <c r="F139">
        <v>0.27901974555526599</v>
      </c>
      <c r="G139">
        <v>0.95641445246829804</v>
      </c>
    </row>
    <row r="140" spans="1:7">
      <c r="A140" t="s">
        <v>2116</v>
      </c>
      <c r="B140" t="s">
        <v>2403</v>
      </c>
      <c r="C140">
        <v>-2.4559825962718801E-2</v>
      </c>
      <c r="D140">
        <v>-6.7521321952389607E-2</v>
      </c>
      <c r="E140">
        <v>1.8401670026952002E-2</v>
      </c>
      <c r="F140">
        <v>0.26237119819757299</v>
      </c>
      <c r="G140">
        <v>0.95641445246829804</v>
      </c>
    </row>
    <row r="141" spans="1:7">
      <c r="A141" t="s">
        <v>2116</v>
      </c>
      <c r="B141" t="s">
        <v>2402</v>
      </c>
      <c r="C141">
        <v>-1.37456036043827E-2</v>
      </c>
      <c r="D141">
        <v>-5.64303845495608E-2</v>
      </c>
      <c r="E141">
        <v>2.8939177340795302E-2</v>
      </c>
      <c r="F141">
        <v>0.52776467432055996</v>
      </c>
      <c r="G141">
        <v>0.95641445246829804</v>
      </c>
    </row>
    <row r="142" spans="1:7">
      <c r="A142" t="s">
        <v>2116</v>
      </c>
      <c r="B142" t="s">
        <v>2401</v>
      </c>
      <c r="C142">
        <v>1.7134110594000398E-2</v>
      </c>
      <c r="D142">
        <v>-2.5808614753811601E-2</v>
      </c>
      <c r="E142">
        <v>6.0076835941812498E-2</v>
      </c>
      <c r="F142">
        <v>0.43402099515794101</v>
      </c>
      <c r="G142">
        <v>0.95641445246829804</v>
      </c>
    </row>
    <row r="143" spans="1:7">
      <c r="A143" t="s">
        <v>2116</v>
      </c>
      <c r="B143" t="s">
        <v>2400</v>
      </c>
      <c r="C143">
        <v>1.75448144861588E-2</v>
      </c>
      <c r="D143">
        <v>-2.5766410959518499E-2</v>
      </c>
      <c r="E143">
        <v>6.0856039931836102E-2</v>
      </c>
      <c r="F143">
        <v>0.42704159989672402</v>
      </c>
      <c r="G143">
        <v>0.95641445246829804</v>
      </c>
    </row>
    <row r="144" spans="1:7">
      <c r="A144" t="s">
        <v>2116</v>
      </c>
      <c r="B144" t="s">
        <v>2399</v>
      </c>
      <c r="C144">
        <v>1.00917024071737E-2</v>
      </c>
      <c r="D144">
        <v>-3.2785374358027197E-2</v>
      </c>
      <c r="E144">
        <v>5.2968779172374601E-2</v>
      </c>
      <c r="F144">
        <v>0.64443517835337105</v>
      </c>
      <c r="G144">
        <v>0.95641445246829804</v>
      </c>
    </row>
    <row r="145" spans="1:7">
      <c r="A145" t="s">
        <v>2116</v>
      </c>
      <c r="B145" t="s">
        <v>2398</v>
      </c>
      <c r="C145">
        <v>-1.4158998591710799E-2</v>
      </c>
      <c r="D145">
        <v>-5.7215128354004101E-2</v>
      </c>
      <c r="E145">
        <v>2.8897131170582398E-2</v>
      </c>
      <c r="F145">
        <v>0.51905628870995202</v>
      </c>
      <c r="G145">
        <v>0.95641445246829804</v>
      </c>
    </row>
    <row r="146" spans="1:7">
      <c r="A146" t="s">
        <v>2116</v>
      </c>
      <c r="B146" t="s">
        <v>2397</v>
      </c>
      <c r="C146">
        <v>-9.91963367402263E-3</v>
      </c>
      <c r="D146">
        <v>-5.2915064433515201E-2</v>
      </c>
      <c r="E146">
        <v>3.3075797085469899E-2</v>
      </c>
      <c r="F146">
        <v>0.65098847541763105</v>
      </c>
      <c r="G146">
        <v>0.95641445246829804</v>
      </c>
    </row>
    <row r="147" spans="1:7">
      <c r="A147" t="s">
        <v>2116</v>
      </c>
      <c r="B147" t="s">
        <v>2396</v>
      </c>
      <c r="C147">
        <v>-1.5430603655675799E-2</v>
      </c>
      <c r="D147">
        <v>-5.8409320674838998E-2</v>
      </c>
      <c r="E147">
        <v>2.7548113363487298E-2</v>
      </c>
      <c r="F147">
        <v>0.481452325195518</v>
      </c>
      <c r="G147">
        <v>0.95641445246829804</v>
      </c>
    </row>
    <row r="148" spans="1:7">
      <c r="A148" t="s">
        <v>2116</v>
      </c>
      <c r="B148" t="s">
        <v>2395</v>
      </c>
      <c r="C148">
        <v>-1.7044828673886799E-2</v>
      </c>
      <c r="D148">
        <v>-5.9887727297621901E-2</v>
      </c>
      <c r="E148">
        <v>2.57980699498482E-2</v>
      </c>
      <c r="F148">
        <v>0.43535167230168997</v>
      </c>
      <c r="G148">
        <v>0.95641445246829804</v>
      </c>
    </row>
    <row r="149" spans="1:7">
      <c r="A149" t="s">
        <v>2116</v>
      </c>
      <c r="B149" t="s">
        <v>2394</v>
      </c>
      <c r="C149">
        <v>-2.88169070356817E-3</v>
      </c>
      <c r="D149">
        <v>-4.5761846604977202E-2</v>
      </c>
      <c r="E149">
        <v>3.9998465197840803E-2</v>
      </c>
      <c r="F149">
        <v>0.89516060054521496</v>
      </c>
      <c r="G149">
        <v>0.95910064344130097</v>
      </c>
    </row>
    <row r="150" spans="1:7">
      <c r="A150" t="s">
        <v>2116</v>
      </c>
      <c r="B150" t="s">
        <v>2393</v>
      </c>
      <c r="C150">
        <v>-4.2638274382711602E-2</v>
      </c>
      <c r="D150">
        <v>-8.5331049065731898E-2</v>
      </c>
      <c r="E150" s="64">
        <v>5.4500300308655801E-5</v>
      </c>
      <c r="F150">
        <v>5.0292908334427198E-2</v>
      </c>
      <c r="G150">
        <v>0.95641445246829804</v>
      </c>
    </row>
    <row r="151" spans="1:7">
      <c r="A151" t="s">
        <v>2116</v>
      </c>
      <c r="B151" t="s">
        <v>2392</v>
      </c>
      <c r="C151">
        <v>-1.8007650511371799E-2</v>
      </c>
      <c r="D151">
        <v>-6.0865525999475797E-2</v>
      </c>
      <c r="E151">
        <v>2.4850224976732199E-2</v>
      </c>
      <c r="F151">
        <v>0.41003290712738599</v>
      </c>
      <c r="G151">
        <v>0.95641445246829804</v>
      </c>
    </row>
    <row r="152" spans="1:7">
      <c r="A152" t="s">
        <v>2116</v>
      </c>
      <c r="B152" t="s">
        <v>2391</v>
      </c>
      <c r="C152">
        <v>-1.90265971171838E-2</v>
      </c>
      <c r="D152">
        <v>-6.1784849207980101E-2</v>
      </c>
      <c r="E152">
        <v>2.37316549736124E-2</v>
      </c>
      <c r="F152">
        <v>0.38295142654279501</v>
      </c>
      <c r="G152">
        <v>0.95641445246829804</v>
      </c>
    </row>
    <row r="153" spans="1:7">
      <c r="A153" t="s">
        <v>2116</v>
      </c>
      <c r="B153" t="s">
        <v>2390</v>
      </c>
      <c r="C153">
        <v>-1.13472951291966E-2</v>
      </c>
      <c r="D153">
        <v>-5.4896991145045697E-2</v>
      </c>
      <c r="E153">
        <v>3.2202400886652403E-2</v>
      </c>
      <c r="F153">
        <v>0.60941493674914204</v>
      </c>
      <c r="G153">
        <v>0.95641445246829804</v>
      </c>
    </row>
    <row r="154" spans="1:7">
      <c r="A154" t="s">
        <v>2116</v>
      </c>
      <c r="B154" t="s">
        <v>2389</v>
      </c>
      <c r="C154">
        <v>5.1196811408982896E-3</v>
      </c>
      <c r="D154">
        <v>-3.8282234196378599E-2</v>
      </c>
      <c r="E154">
        <v>4.8521596478175201E-2</v>
      </c>
      <c r="F154">
        <v>0.81707950344116997</v>
      </c>
      <c r="G154">
        <v>0.95641445246829804</v>
      </c>
    </row>
    <row r="155" spans="1:7">
      <c r="A155" t="s">
        <v>2116</v>
      </c>
      <c r="B155" t="s">
        <v>2388</v>
      </c>
      <c r="C155">
        <v>1.0585235486481701E-2</v>
      </c>
      <c r="D155">
        <v>-3.2606559243987997E-2</v>
      </c>
      <c r="E155">
        <v>5.3777030216951398E-2</v>
      </c>
      <c r="F155">
        <v>0.63083760830468605</v>
      </c>
      <c r="G155">
        <v>0.95641445246829804</v>
      </c>
    </row>
    <row r="156" spans="1:7">
      <c r="A156" t="s">
        <v>2116</v>
      </c>
      <c r="B156" t="s">
        <v>2387</v>
      </c>
      <c r="C156">
        <v>6.8368239596615201E-3</v>
      </c>
      <c r="D156">
        <v>-3.6141462876077203E-2</v>
      </c>
      <c r="E156">
        <v>4.9815110795400297E-2</v>
      </c>
      <c r="F156">
        <v>0.75509760405979598</v>
      </c>
      <c r="G156">
        <v>0.95641445246829804</v>
      </c>
    </row>
    <row r="157" spans="1:7">
      <c r="A157" t="s">
        <v>2116</v>
      </c>
      <c r="B157" t="s">
        <v>2386</v>
      </c>
      <c r="C157">
        <v>5.6513019077018098E-2</v>
      </c>
      <c r="D157">
        <v>1.35080779802637E-2</v>
      </c>
      <c r="E157">
        <v>9.9517960173772596E-2</v>
      </c>
      <c r="F157">
        <v>1.00318199855096E-2</v>
      </c>
      <c r="G157">
        <v>0.60190919913058105</v>
      </c>
    </row>
    <row r="158" spans="1:7">
      <c r="A158" t="s">
        <v>2116</v>
      </c>
      <c r="B158" t="s">
        <v>2385</v>
      </c>
      <c r="C158">
        <v>2.2165697580688599E-2</v>
      </c>
      <c r="D158">
        <v>-2.0938729529794E-2</v>
      </c>
      <c r="E158">
        <v>6.52701246911713E-2</v>
      </c>
      <c r="F158">
        <v>0.31334809791799401</v>
      </c>
      <c r="G158">
        <v>0.95641445246829804</v>
      </c>
    </row>
    <row r="159" spans="1:7">
      <c r="A159" t="s">
        <v>2116</v>
      </c>
      <c r="B159" t="s">
        <v>2384</v>
      </c>
      <c r="C159">
        <v>-1.65290780465382E-2</v>
      </c>
      <c r="D159">
        <v>-5.9600047343642298E-2</v>
      </c>
      <c r="E159">
        <v>2.6541891250565702E-2</v>
      </c>
      <c r="F159">
        <v>0.45177376803431801</v>
      </c>
      <c r="G159">
        <v>0.95641445246829804</v>
      </c>
    </row>
    <row r="160" spans="1:7">
      <c r="A160" t="s">
        <v>2116</v>
      </c>
      <c r="B160" t="s">
        <v>2383</v>
      </c>
      <c r="C160">
        <v>2.74341428638783E-2</v>
      </c>
      <c r="D160">
        <v>-1.5746345920798301E-2</v>
      </c>
      <c r="E160">
        <v>7.0614631648554901E-2</v>
      </c>
      <c r="F160">
        <v>0.21291801206512301</v>
      </c>
      <c r="G160">
        <v>0.95641445246829804</v>
      </c>
    </row>
    <row r="161" spans="1:7">
      <c r="A161" t="s">
        <v>2116</v>
      </c>
      <c r="B161" t="s">
        <v>2382</v>
      </c>
      <c r="C161">
        <v>3.64784730669303E-3</v>
      </c>
      <c r="D161">
        <v>-3.9647143475255699E-2</v>
      </c>
      <c r="E161">
        <v>4.6942838088641699E-2</v>
      </c>
      <c r="F161">
        <v>0.86877537669076399</v>
      </c>
      <c r="G161">
        <v>0.95910064344130097</v>
      </c>
    </row>
    <row r="162" spans="1:7">
      <c r="A162" t="s">
        <v>2116</v>
      </c>
      <c r="B162" t="s">
        <v>2381</v>
      </c>
      <c r="C162" s="64">
        <v>-4.5650006619216702E-4</v>
      </c>
      <c r="D162">
        <v>-4.3885363344845801E-2</v>
      </c>
      <c r="E162">
        <v>4.2972363212461499E-2</v>
      </c>
      <c r="F162">
        <v>0.98355546800776805</v>
      </c>
      <c r="G162">
        <v>0.98737644913311695</v>
      </c>
    </row>
    <row r="163" spans="1:7">
      <c r="A163" t="s">
        <v>2116</v>
      </c>
      <c r="B163" t="s">
        <v>2380</v>
      </c>
      <c r="C163">
        <v>4.4491326412279299E-3</v>
      </c>
      <c r="D163">
        <v>-3.8634539919969797E-2</v>
      </c>
      <c r="E163">
        <v>4.7532805202425699E-2</v>
      </c>
      <c r="F163">
        <v>0.839531215344126</v>
      </c>
      <c r="G163">
        <v>0.95641445246829804</v>
      </c>
    </row>
    <row r="164" spans="1:7">
      <c r="A164" t="s">
        <v>2116</v>
      </c>
      <c r="B164" t="s">
        <v>2379</v>
      </c>
      <c r="C164">
        <v>2.7602439318159401E-2</v>
      </c>
      <c r="D164">
        <v>-1.55294698091732E-2</v>
      </c>
      <c r="E164">
        <v>7.0734348445492007E-2</v>
      </c>
      <c r="F164">
        <v>0.20961279743863401</v>
      </c>
      <c r="G164">
        <v>0.95641445246829804</v>
      </c>
    </row>
    <row r="165" spans="1:7">
      <c r="A165" t="s">
        <v>2116</v>
      </c>
      <c r="B165" t="s">
        <v>2378</v>
      </c>
      <c r="C165">
        <v>3.3358510772637899E-2</v>
      </c>
      <c r="D165">
        <v>-9.7331470116862207E-3</v>
      </c>
      <c r="E165">
        <v>7.6450168556962197E-2</v>
      </c>
      <c r="F165">
        <v>0.12912845748378399</v>
      </c>
      <c r="G165">
        <v>0.95641445246829804</v>
      </c>
    </row>
    <row r="166" spans="1:7">
      <c r="A166" t="s">
        <v>2116</v>
      </c>
      <c r="B166" t="s">
        <v>2377</v>
      </c>
      <c r="C166">
        <v>-1.0191153773256301E-2</v>
      </c>
      <c r="D166">
        <v>-5.3367941863831897E-2</v>
      </c>
      <c r="E166">
        <v>3.2985634317319198E-2</v>
      </c>
      <c r="F166">
        <v>0.64349377438370203</v>
      </c>
      <c r="G166">
        <v>0.95641445246829804</v>
      </c>
    </row>
    <row r="167" spans="1:7">
      <c r="A167" t="s">
        <v>2116</v>
      </c>
      <c r="B167" t="s">
        <v>2376</v>
      </c>
      <c r="C167" s="64">
        <v>8.3447372164319905E-4</v>
      </c>
      <c r="D167">
        <v>-4.1976321302781401E-2</v>
      </c>
      <c r="E167">
        <v>4.3645268746067799E-2</v>
      </c>
      <c r="F167">
        <v>0.96951097964882005</v>
      </c>
      <c r="G167">
        <v>0.98737644913311695</v>
      </c>
    </row>
    <row r="168" spans="1:7">
      <c r="A168" t="s">
        <v>2116</v>
      </c>
      <c r="B168" t="s">
        <v>2375</v>
      </c>
      <c r="C168">
        <v>-1.27777303993098E-2</v>
      </c>
      <c r="D168">
        <v>-5.5614210380707997E-2</v>
      </c>
      <c r="E168">
        <v>3.00587495820882E-2</v>
      </c>
      <c r="F168">
        <v>0.55862382921486098</v>
      </c>
      <c r="G168">
        <v>0.95641445246829804</v>
      </c>
    </row>
    <row r="169" spans="1:7">
      <c r="A169" t="s">
        <v>2116</v>
      </c>
      <c r="B169" t="s">
        <v>2374</v>
      </c>
      <c r="C169">
        <v>4.3595216204369097E-2</v>
      </c>
      <c r="D169" s="64">
        <v>4.37253765062707E-4</v>
      </c>
      <c r="E169">
        <v>8.6753178643675502E-2</v>
      </c>
      <c r="F169">
        <v>4.7725715017672699E-2</v>
      </c>
      <c r="G169">
        <v>0.95641445246829804</v>
      </c>
    </row>
    <row r="170" spans="1:7">
      <c r="A170" t="s">
        <v>2116</v>
      </c>
      <c r="B170" t="s">
        <v>2373</v>
      </c>
      <c r="C170">
        <v>7.3215363258505896E-3</v>
      </c>
      <c r="D170">
        <v>-3.5855826195747099E-2</v>
      </c>
      <c r="E170">
        <v>5.0498898847448299E-2</v>
      </c>
      <c r="F170">
        <v>0.73951260531464202</v>
      </c>
      <c r="G170">
        <v>0.95641445246829804</v>
      </c>
    </row>
    <row r="171" spans="1:7">
      <c r="A171" t="s">
        <v>2116</v>
      </c>
      <c r="B171" t="s">
        <v>2372</v>
      </c>
      <c r="C171">
        <v>1.6062724175043199E-2</v>
      </c>
      <c r="D171">
        <v>-2.7030683048965401E-2</v>
      </c>
      <c r="E171">
        <v>5.9156131399051903E-2</v>
      </c>
      <c r="F171">
        <v>0.46486881216081399</v>
      </c>
      <c r="G171">
        <v>0.95641445246829804</v>
      </c>
    </row>
    <row r="172" spans="1:7">
      <c r="A172" t="s">
        <v>2116</v>
      </c>
      <c r="B172" t="s">
        <v>2371</v>
      </c>
      <c r="C172">
        <v>8.2163745202332907E-3</v>
      </c>
      <c r="D172">
        <v>-3.47193823759291E-2</v>
      </c>
      <c r="E172">
        <v>5.1152131416395699E-2</v>
      </c>
      <c r="F172">
        <v>0.70748556379722705</v>
      </c>
      <c r="G172">
        <v>0.95641445246829804</v>
      </c>
    </row>
    <row r="173" spans="1:7">
      <c r="A173" t="s">
        <v>2116</v>
      </c>
      <c r="B173" t="s">
        <v>2370</v>
      </c>
      <c r="C173">
        <v>-6.2242591842259802E-3</v>
      </c>
      <c r="D173">
        <v>-4.9423224549964499E-2</v>
      </c>
      <c r="E173">
        <v>3.69747061815126E-2</v>
      </c>
      <c r="F173">
        <v>0.77753943649429003</v>
      </c>
      <c r="G173">
        <v>0.95641445246829804</v>
      </c>
    </row>
    <row r="174" spans="1:7">
      <c r="A174" t="s">
        <v>2116</v>
      </c>
      <c r="B174" t="s">
        <v>2369</v>
      </c>
      <c r="C174">
        <v>2.2006246516599701E-2</v>
      </c>
      <c r="D174">
        <v>-2.10972631552972E-2</v>
      </c>
      <c r="E174">
        <v>6.5109756188496695E-2</v>
      </c>
      <c r="F174">
        <v>0.31683071963607801</v>
      </c>
      <c r="G174">
        <v>0.95641445246829804</v>
      </c>
    </row>
    <row r="175" spans="1:7">
      <c r="A175" t="s">
        <v>2116</v>
      </c>
      <c r="B175" t="s">
        <v>2368</v>
      </c>
      <c r="C175">
        <v>-2.5005412156666702E-2</v>
      </c>
      <c r="D175">
        <v>-6.7914676440396504E-2</v>
      </c>
      <c r="E175">
        <v>1.7903852127063E-2</v>
      </c>
      <c r="F175">
        <v>0.25323746410995601</v>
      </c>
      <c r="G175">
        <v>0.95641445246829804</v>
      </c>
    </row>
    <row r="176" spans="1:7">
      <c r="A176" t="s">
        <v>2116</v>
      </c>
      <c r="B176" t="s">
        <v>2367</v>
      </c>
      <c r="C176">
        <v>-4.70739265718871E-3</v>
      </c>
      <c r="D176">
        <v>-4.7474374463237899E-2</v>
      </c>
      <c r="E176">
        <v>3.8059589148860498E-2</v>
      </c>
      <c r="F176">
        <v>0.82911739103789905</v>
      </c>
      <c r="G176">
        <v>0.95641445246829804</v>
      </c>
    </row>
    <row r="177" spans="1:7">
      <c r="A177" t="s">
        <v>2116</v>
      </c>
      <c r="B177" t="s">
        <v>2366</v>
      </c>
      <c r="C177">
        <v>4.0710804154190698E-2</v>
      </c>
      <c r="D177">
        <v>-2.36017440456072E-3</v>
      </c>
      <c r="E177">
        <v>8.3781782712942204E-2</v>
      </c>
      <c r="F177">
        <v>6.3931841618687896E-2</v>
      </c>
      <c r="G177">
        <v>0.95641445246829804</v>
      </c>
    </row>
    <row r="178" spans="1:7">
      <c r="A178" t="s">
        <v>2116</v>
      </c>
      <c r="B178" t="s">
        <v>2365</v>
      </c>
      <c r="C178">
        <v>2.0689408132969201E-2</v>
      </c>
      <c r="D178">
        <v>-2.2048862788474101E-2</v>
      </c>
      <c r="E178">
        <v>6.34276790544126E-2</v>
      </c>
      <c r="F178">
        <v>0.34254565642073898</v>
      </c>
      <c r="G178">
        <v>0.95641445246829804</v>
      </c>
    </row>
    <row r="179" spans="1:7">
      <c r="A179" t="s">
        <v>2116</v>
      </c>
      <c r="B179" t="s">
        <v>2364</v>
      </c>
      <c r="C179">
        <v>-1.26166349495224E-2</v>
      </c>
      <c r="D179">
        <v>-5.5323054396258002E-2</v>
      </c>
      <c r="E179">
        <v>3.0089784497213199E-2</v>
      </c>
      <c r="F179">
        <v>0.56240559735211204</v>
      </c>
      <c r="G179">
        <v>0.95641445246829804</v>
      </c>
    </row>
    <row r="180" spans="1:7">
      <c r="A180" t="s">
        <v>2116</v>
      </c>
      <c r="B180" t="s">
        <v>2363</v>
      </c>
      <c r="C180">
        <v>7.7617395652588702E-3</v>
      </c>
      <c r="D180">
        <v>-3.5630849516078297E-2</v>
      </c>
      <c r="E180">
        <v>5.1154328646596102E-2</v>
      </c>
      <c r="F180">
        <v>0.72578244969324801</v>
      </c>
      <c r="G180">
        <v>0.95641445246829804</v>
      </c>
    </row>
    <row r="181" spans="1:7">
      <c r="A181" t="s">
        <v>2116</v>
      </c>
      <c r="B181" t="s">
        <v>2362</v>
      </c>
      <c r="C181">
        <v>-6.5872595698350401E-3</v>
      </c>
      <c r="D181">
        <v>-4.9940611000752901E-2</v>
      </c>
      <c r="E181">
        <v>3.6766091861082699E-2</v>
      </c>
      <c r="F181">
        <v>0.76574975792398103</v>
      </c>
      <c r="G181">
        <v>0.95641445246829804</v>
      </c>
    </row>
    <row r="182" spans="1:7">
      <c r="A182" t="s">
        <v>2116</v>
      </c>
      <c r="B182" t="s">
        <v>2361</v>
      </c>
      <c r="C182">
        <v>-1.7506615910311999E-2</v>
      </c>
      <c r="D182">
        <v>-6.0703163074858103E-2</v>
      </c>
      <c r="E182">
        <v>2.5689931254234102E-2</v>
      </c>
      <c r="F182">
        <v>0.42682354619997298</v>
      </c>
      <c r="G182">
        <v>0.95641445246829804</v>
      </c>
    </row>
    <row r="183" spans="1:7">
      <c r="A183" t="s">
        <v>2116</v>
      </c>
      <c r="B183" t="s">
        <v>2359</v>
      </c>
      <c r="C183">
        <v>1.9427547195522098E-2</v>
      </c>
      <c r="D183">
        <v>-2.36474922358322E-2</v>
      </c>
      <c r="E183">
        <v>6.2502586626876605E-2</v>
      </c>
      <c r="F183">
        <v>0.376532700760772</v>
      </c>
      <c r="G183">
        <v>0.95641445246829804</v>
      </c>
    </row>
    <row r="184" spans="1:7">
      <c r="A184" t="s">
        <v>2119</v>
      </c>
      <c r="B184" t="s">
        <v>2419</v>
      </c>
      <c r="C184">
        <v>-2.0747613706297598E-2</v>
      </c>
      <c r="D184">
        <v>-5.7118929258604297E-2</v>
      </c>
      <c r="E184">
        <v>1.5623701846008999E-2</v>
      </c>
      <c r="F184">
        <v>0.26340043144433001</v>
      </c>
      <c r="G184">
        <v>0.90141201129072301</v>
      </c>
    </row>
    <row r="185" spans="1:7">
      <c r="A185" t="s">
        <v>2119</v>
      </c>
      <c r="B185" t="s">
        <v>2418</v>
      </c>
      <c r="C185">
        <v>-4.0763215500099603E-3</v>
      </c>
      <c r="D185">
        <v>-4.0615363398883997E-2</v>
      </c>
      <c r="E185">
        <v>3.2462720298864101E-2</v>
      </c>
      <c r="F185">
        <v>0.82684065735462298</v>
      </c>
      <c r="G185">
        <v>0.98218309193273201</v>
      </c>
    </row>
    <row r="186" spans="1:7">
      <c r="A186" t="s">
        <v>2119</v>
      </c>
      <c r="B186" t="s">
        <v>2417</v>
      </c>
      <c r="C186">
        <v>-2.7823171920559101E-3</v>
      </c>
      <c r="D186">
        <v>-3.9454283561488099E-2</v>
      </c>
      <c r="E186">
        <v>3.3889649177376302E-2</v>
      </c>
      <c r="F186">
        <v>0.88173356600439001</v>
      </c>
      <c r="G186">
        <v>0.99572019052900196</v>
      </c>
    </row>
    <row r="187" spans="1:7">
      <c r="A187" t="s">
        <v>2119</v>
      </c>
      <c r="B187" t="s">
        <v>2416</v>
      </c>
      <c r="C187">
        <v>2.4727539413932999E-2</v>
      </c>
      <c r="D187">
        <v>-1.18839498962577E-2</v>
      </c>
      <c r="E187">
        <v>6.1339028724123799E-2</v>
      </c>
      <c r="F187">
        <v>0.185469335320291</v>
      </c>
      <c r="G187">
        <v>0.90141201129072301</v>
      </c>
    </row>
    <row r="188" spans="1:7">
      <c r="A188" t="s">
        <v>2119</v>
      </c>
      <c r="B188" t="s">
        <v>2415</v>
      </c>
      <c r="C188">
        <v>3.87404485266239E-3</v>
      </c>
      <c r="D188">
        <v>-3.2563711536542E-2</v>
      </c>
      <c r="E188">
        <v>4.0311801241866799E-2</v>
      </c>
      <c r="F188">
        <v>0.83485562814282199</v>
      </c>
      <c r="G188">
        <v>0.98218309193273201</v>
      </c>
    </row>
    <row r="189" spans="1:7">
      <c r="A189" t="s">
        <v>2119</v>
      </c>
      <c r="B189" t="s">
        <v>2414</v>
      </c>
      <c r="C189">
        <v>1.86608766228261E-2</v>
      </c>
      <c r="D189">
        <v>-1.77327290023736E-2</v>
      </c>
      <c r="E189">
        <v>5.50544822480259E-2</v>
      </c>
      <c r="F189">
        <v>0.31474344955408701</v>
      </c>
      <c r="G189">
        <v>0.90141201129072301</v>
      </c>
    </row>
    <row r="190" spans="1:7">
      <c r="A190" t="s">
        <v>2119</v>
      </c>
      <c r="B190" t="s">
        <v>2413</v>
      </c>
      <c r="C190">
        <v>1.83517321296616E-2</v>
      </c>
      <c r="D190">
        <v>-1.7840377161747099E-2</v>
      </c>
      <c r="E190">
        <v>5.4543841421070403E-2</v>
      </c>
      <c r="F190">
        <v>0.32013960359775201</v>
      </c>
      <c r="G190">
        <v>0.90141201129072301</v>
      </c>
    </row>
    <row r="191" spans="1:7">
      <c r="A191" t="s">
        <v>2119</v>
      </c>
      <c r="B191" t="s">
        <v>2412</v>
      </c>
      <c r="C191">
        <v>-1.15438669800872E-2</v>
      </c>
      <c r="D191">
        <v>-4.7747038911877898E-2</v>
      </c>
      <c r="E191">
        <v>2.4659304951703501E-2</v>
      </c>
      <c r="F191">
        <v>0.53182559309497202</v>
      </c>
      <c r="G191">
        <v>0.90141201129072301</v>
      </c>
    </row>
    <row r="192" spans="1:7">
      <c r="A192" t="s">
        <v>2119</v>
      </c>
      <c r="B192" t="s">
        <v>2411</v>
      </c>
      <c r="C192">
        <v>5.5140051404990297E-3</v>
      </c>
      <c r="D192">
        <v>-3.0947461683942901E-2</v>
      </c>
      <c r="E192">
        <v>4.1975471964940898E-2</v>
      </c>
      <c r="F192">
        <v>0.76682034364734097</v>
      </c>
      <c r="G192">
        <v>0.98218309193273201</v>
      </c>
    </row>
    <row r="193" spans="1:7">
      <c r="A193" t="s">
        <v>2119</v>
      </c>
      <c r="B193" t="s">
        <v>2410</v>
      </c>
      <c r="C193">
        <v>-9.7292318929142092E-3</v>
      </c>
      <c r="D193">
        <v>-4.6195968112963698E-2</v>
      </c>
      <c r="E193">
        <v>2.67375043271353E-2</v>
      </c>
      <c r="F193">
        <v>0.60087749708565596</v>
      </c>
      <c r="G193">
        <v>0.93869226127529304</v>
      </c>
    </row>
    <row r="194" spans="1:7">
      <c r="A194" t="s">
        <v>2119</v>
      </c>
      <c r="B194" t="s">
        <v>2409</v>
      </c>
      <c r="C194">
        <v>4.1829765798847103E-3</v>
      </c>
      <c r="D194">
        <v>-3.1978331966376901E-2</v>
      </c>
      <c r="E194">
        <v>4.0344285126146302E-2</v>
      </c>
      <c r="F194">
        <v>0.820560830215736</v>
      </c>
      <c r="G194">
        <v>0.98218309193273201</v>
      </c>
    </row>
    <row r="195" spans="1:7">
      <c r="A195" t="s">
        <v>2119</v>
      </c>
      <c r="B195" t="s">
        <v>2408</v>
      </c>
      <c r="C195">
        <v>-5.4126152721847898E-2</v>
      </c>
      <c r="D195">
        <v>-9.0284222454962398E-2</v>
      </c>
      <c r="E195">
        <v>-1.7968082988733401E-2</v>
      </c>
      <c r="F195">
        <v>3.36522236029558E-3</v>
      </c>
      <c r="G195">
        <v>0.201913341617735</v>
      </c>
    </row>
    <row r="196" spans="1:7">
      <c r="A196" t="s">
        <v>2119</v>
      </c>
      <c r="B196" t="s">
        <v>2407</v>
      </c>
      <c r="C196">
        <v>-2.0286225011992402E-2</v>
      </c>
      <c r="D196">
        <v>-5.6738524979479302E-2</v>
      </c>
      <c r="E196">
        <v>1.6166074955494401E-2</v>
      </c>
      <c r="F196">
        <v>0.27522990567556499</v>
      </c>
      <c r="G196">
        <v>0.90141201129072301</v>
      </c>
    </row>
    <row r="197" spans="1:7">
      <c r="A197" t="s">
        <v>2119</v>
      </c>
      <c r="B197" t="s">
        <v>2406</v>
      </c>
      <c r="C197" s="64">
        <v>9.9338530325808201E-5</v>
      </c>
      <c r="D197">
        <v>-3.6215249241296703E-2</v>
      </c>
      <c r="E197">
        <v>3.6413926301948299E-2</v>
      </c>
      <c r="F197">
        <v>0.99572019052900196</v>
      </c>
      <c r="G197">
        <v>0.99572019052900196</v>
      </c>
    </row>
    <row r="198" spans="1:7">
      <c r="A198" t="s">
        <v>2119</v>
      </c>
      <c r="B198" t="s">
        <v>2405</v>
      </c>
      <c r="C198">
        <v>-1.23219459143798E-2</v>
      </c>
      <c r="D198">
        <v>-4.86705562278473E-2</v>
      </c>
      <c r="E198">
        <v>2.40266643990877E-2</v>
      </c>
      <c r="F198">
        <v>0.50624978309912105</v>
      </c>
      <c r="G198">
        <v>0.90141201129072301</v>
      </c>
    </row>
    <row r="199" spans="1:7">
      <c r="A199" t="s">
        <v>2119</v>
      </c>
      <c r="B199" t="s">
        <v>2404</v>
      </c>
      <c r="C199">
        <v>-1.1293671101893599E-2</v>
      </c>
      <c r="D199">
        <v>-4.7765668938035598E-2</v>
      </c>
      <c r="E199">
        <v>2.5178326734248399E-2</v>
      </c>
      <c r="F199">
        <v>0.543742028336342</v>
      </c>
      <c r="G199">
        <v>0.90141201129072301</v>
      </c>
    </row>
    <row r="200" spans="1:7">
      <c r="A200" t="s">
        <v>2119</v>
      </c>
      <c r="B200" t="s">
        <v>2403</v>
      </c>
      <c r="C200">
        <v>-5.2583188050500697E-3</v>
      </c>
      <c r="D200">
        <v>-4.1608977295464103E-2</v>
      </c>
      <c r="E200">
        <v>3.1092339685363901E-2</v>
      </c>
      <c r="F200">
        <v>0.77667988503653096</v>
      </c>
      <c r="G200">
        <v>0.98218309193273201</v>
      </c>
    </row>
    <row r="201" spans="1:7">
      <c r="A201" t="s">
        <v>2119</v>
      </c>
      <c r="B201" t="s">
        <v>2402</v>
      </c>
      <c r="C201">
        <v>3.1733524181186502E-2</v>
      </c>
      <c r="D201">
        <v>-4.3502719280463396E-3</v>
      </c>
      <c r="E201">
        <v>6.7817320290419397E-2</v>
      </c>
      <c r="F201">
        <v>8.4734645580545595E-2</v>
      </c>
      <c r="G201">
        <v>0.71083532666567995</v>
      </c>
    </row>
    <row r="202" spans="1:7">
      <c r="A202" t="s">
        <v>2119</v>
      </c>
      <c r="B202" t="s">
        <v>2401</v>
      </c>
      <c r="C202">
        <v>-8.7050586898125993E-3</v>
      </c>
      <c r="D202">
        <v>-4.5032942291384902E-2</v>
      </c>
      <c r="E202">
        <v>2.76228249117597E-2</v>
      </c>
      <c r="F202">
        <v>0.63845397353593303</v>
      </c>
      <c r="G202">
        <v>0.95768096030389904</v>
      </c>
    </row>
    <row r="203" spans="1:7">
      <c r="A203" t="s">
        <v>2119</v>
      </c>
      <c r="B203" t="s">
        <v>2400</v>
      </c>
      <c r="C203" s="64">
        <v>-8.8627548241097896E-4</v>
      </c>
      <c r="D203">
        <v>-3.7527998970189803E-2</v>
      </c>
      <c r="E203">
        <v>3.5755448005367903E-2</v>
      </c>
      <c r="F203">
        <v>0.96217143801585603</v>
      </c>
      <c r="G203">
        <v>0.99572019052900196</v>
      </c>
    </row>
    <row r="204" spans="1:7">
      <c r="A204" t="s">
        <v>2119</v>
      </c>
      <c r="B204" t="s">
        <v>2399</v>
      </c>
      <c r="C204">
        <v>-1.6759183160354602E-2</v>
      </c>
      <c r="D204">
        <v>-5.30227653627241E-2</v>
      </c>
      <c r="E204">
        <v>1.9504399042014699E-2</v>
      </c>
      <c r="F204">
        <v>0.364868854211226</v>
      </c>
      <c r="G204">
        <v>0.90141201129072301</v>
      </c>
    </row>
    <row r="205" spans="1:7">
      <c r="A205" t="s">
        <v>2119</v>
      </c>
      <c r="B205" t="s">
        <v>2398</v>
      </c>
      <c r="C205" s="64">
        <v>3.2309762391461198E-4</v>
      </c>
      <c r="D205">
        <v>-3.6100934858211302E-2</v>
      </c>
      <c r="E205">
        <v>3.6747130106040499E-2</v>
      </c>
      <c r="F205">
        <v>0.986122420215509</v>
      </c>
      <c r="G205">
        <v>0.99572019052900196</v>
      </c>
    </row>
    <row r="206" spans="1:7">
      <c r="A206" t="s">
        <v>2119</v>
      </c>
      <c r="B206" t="s">
        <v>2397</v>
      </c>
      <c r="C206">
        <v>7.5169225828013797E-3</v>
      </c>
      <c r="D206">
        <v>-2.88524616574268E-2</v>
      </c>
      <c r="E206">
        <v>4.3886306823029499E-2</v>
      </c>
      <c r="F206">
        <v>0.68527844249150005</v>
      </c>
      <c r="G206">
        <v>0.97896920355928596</v>
      </c>
    </row>
    <row r="207" spans="1:7">
      <c r="A207" t="s">
        <v>2119</v>
      </c>
      <c r="B207" t="s">
        <v>2396</v>
      </c>
      <c r="C207">
        <v>1.0291734719733599E-3</v>
      </c>
      <c r="D207">
        <v>-3.5330047725245103E-2</v>
      </c>
      <c r="E207">
        <v>3.7388394669191798E-2</v>
      </c>
      <c r="F207">
        <v>0.95573700308957998</v>
      </c>
      <c r="G207">
        <v>0.99572019052900196</v>
      </c>
    </row>
    <row r="208" spans="1:7">
      <c r="A208" t="s">
        <v>2119</v>
      </c>
      <c r="B208" t="s">
        <v>2395</v>
      </c>
      <c r="C208" s="64">
        <v>-4.1835720822847603E-4</v>
      </c>
      <c r="D208">
        <v>-3.6663690892487902E-2</v>
      </c>
      <c r="E208">
        <v>3.5826976476030899E-2</v>
      </c>
      <c r="F208">
        <v>0.98194290190501698</v>
      </c>
      <c r="G208">
        <v>0.99572019052900196</v>
      </c>
    </row>
    <row r="209" spans="1:7">
      <c r="A209" t="s">
        <v>2119</v>
      </c>
      <c r="B209" t="s">
        <v>2394</v>
      </c>
      <c r="C209">
        <v>-3.1862214154899503E-2</v>
      </c>
      <c r="D209">
        <v>-6.8107851031417505E-2</v>
      </c>
      <c r="E209">
        <v>4.3834227216183602E-3</v>
      </c>
      <c r="F209">
        <v>8.4867826885585904E-2</v>
      </c>
      <c r="G209">
        <v>0.71083532666567995</v>
      </c>
    </row>
    <row r="210" spans="1:7">
      <c r="A210" t="s">
        <v>2119</v>
      </c>
      <c r="B210" t="s">
        <v>2393</v>
      </c>
      <c r="C210">
        <v>-2.0863068471725602E-2</v>
      </c>
      <c r="D210">
        <v>-5.6998366471767301E-2</v>
      </c>
      <c r="E210">
        <v>1.52722295283159E-2</v>
      </c>
      <c r="F210">
        <v>0.25765342150290799</v>
      </c>
      <c r="G210">
        <v>0.90141201129072301</v>
      </c>
    </row>
    <row r="211" spans="1:7">
      <c r="A211" t="s">
        <v>2119</v>
      </c>
      <c r="B211" t="s">
        <v>2392</v>
      </c>
      <c r="C211">
        <v>-2.7021843863218101E-2</v>
      </c>
      <c r="D211">
        <v>-6.32617373789022E-2</v>
      </c>
      <c r="E211">
        <v>9.2180496524659292E-3</v>
      </c>
      <c r="F211">
        <v>0.143816556752457</v>
      </c>
      <c r="G211">
        <v>0.78445394592249196</v>
      </c>
    </row>
    <row r="212" spans="1:7">
      <c r="A212" t="s">
        <v>2119</v>
      </c>
      <c r="B212" t="s">
        <v>2391</v>
      </c>
      <c r="C212">
        <v>-2.3576072136638301E-2</v>
      </c>
      <c r="D212">
        <v>-5.9736844373813797E-2</v>
      </c>
      <c r="E212">
        <v>1.2584700100537201E-2</v>
      </c>
      <c r="F212">
        <v>0.201179965597542</v>
      </c>
      <c r="G212">
        <v>0.90141201129072301</v>
      </c>
    </row>
    <row r="213" spans="1:7">
      <c r="A213" t="s">
        <v>2119</v>
      </c>
      <c r="B213" t="s">
        <v>2390</v>
      </c>
      <c r="C213">
        <v>-1.20315173648953E-2</v>
      </c>
      <c r="D213">
        <v>-4.8868060304571199E-2</v>
      </c>
      <c r="E213">
        <v>2.4805025574780599E-2</v>
      </c>
      <c r="F213">
        <v>0.52189483137135795</v>
      </c>
      <c r="G213">
        <v>0.90141201129072301</v>
      </c>
    </row>
    <row r="214" spans="1:7">
      <c r="A214" t="s">
        <v>2119</v>
      </c>
      <c r="B214" t="s">
        <v>2389</v>
      </c>
      <c r="C214">
        <v>1.11287967207312E-2</v>
      </c>
      <c r="D214">
        <v>-2.5581407773831898E-2</v>
      </c>
      <c r="E214">
        <v>4.7839001215294399E-2</v>
      </c>
      <c r="F214">
        <v>0.55223189017001095</v>
      </c>
      <c r="G214">
        <v>0.90141201129072301</v>
      </c>
    </row>
    <row r="215" spans="1:7">
      <c r="A215" t="s">
        <v>2119</v>
      </c>
      <c r="B215" t="s">
        <v>2388</v>
      </c>
      <c r="C215">
        <v>2.8790803010698401E-2</v>
      </c>
      <c r="D215">
        <v>-7.7252648859947697E-3</v>
      </c>
      <c r="E215">
        <v>6.5306870907391706E-2</v>
      </c>
      <c r="F215">
        <v>0.122203735511242</v>
      </c>
      <c r="G215">
        <v>0.73322241306745395</v>
      </c>
    </row>
    <row r="216" spans="1:7">
      <c r="A216" t="s">
        <v>2119</v>
      </c>
      <c r="B216" t="s">
        <v>2387</v>
      </c>
      <c r="C216">
        <v>3.8080691230569903E-2</v>
      </c>
      <c r="D216">
        <v>1.76241836153295E-3</v>
      </c>
      <c r="E216">
        <v>7.4398964099606807E-2</v>
      </c>
      <c r="F216">
        <v>3.9880896273043302E-2</v>
      </c>
      <c r="G216">
        <v>0.55873403885374295</v>
      </c>
    </row>
    <row r="217" spans="1:7">
      <c r="A217" t="s">
        <v>2119</v>
      </c>
      <c r="B217" t="s">
        <v>2386</v>
      </c>
      <c r="C217">
        <v>3.0556420255998099E-2</v>
      </c>
      <c r="D217">
        <v>-5.8551829439619004E-3</v>
      </c>
      <c r="E217">
        <v>6.6968023455958106E-2</v>
      </c>
      <c r="F217">
        <v>9.9966296919847999E-2</v>
      </c>
      <c r="G217">
        <v>0.71083532666567995</v>
      </c>
    </row>
    <row r="218" spans="1:7">
      <c r="A218" t="s">
        <v>2119</v>
      </c>
      <c r="B218" t="s">
        <v>2385</v>
      </c>
      <c r="C218">
        <v>1.10152075315069E-2</v>
      </c>
      <c r="D218">
        <v>-2.5451889853154799E-2</v>
      </c>
      <c r="E218">
        <v>4.7482304916168699E-2</v>
      </c>
      <c r="F218">
        <v>0.55366690055825496</v>
      </c>
      <c r="G218">
        <v>0.90141201129072301</v>
      </c>
    </row>
    <row r="219" spans="1:7">
      <c r="A219" t="s">
        <v>2119</v>
      </c>
      <c r="B219" t="s">
        <v>2384</v>
      </c>
      <c r="C219">
        <v>-5.1302320708477697E-3</v>
      </c>
      <c r="D219">
        <v>-4.1567474879359703E-2</v>
      </c>
      <c r="E219">
        <v>3.13070107376641E-2</v>
      </c>
      <c r="F219">
        <v>0.78248544885372595</v>
      </c>
      <c r="G219">
        <v>0.98218309193273201</v>
      </c>
    </row>
    <row r="220" spans="1:7">
      <c r="A220" t="s">
        <v>2119</v>
      </c>
      <c r="B220" t="s">
        <v>2383</v>
      </c>
      <c r="C220">
        <v>2.0923831678447899E-2</v>
      </c>
      <c r="D220">
        <v>-1.5604298114195799E-2</v>
      </c>
      <c r="E220">
        <v>5.7451961471091599E-2</v>
      </c>
      <c r="F220">
        <v>0.26141812570438699</v>
      </c>
      <c r="G220">
        <v>0.90141201129072301</v>
      </c>
    </row>
    <row r="221" spans="1:7">
      <c r="A221" t="s">
        <v>2119</v>
      </c>
      <c r="B221" t="s">
        <v>2382</v>
      </c>
      <c r="C221">
        <v>1.47588792272072E-2</v>
      </c>
      <c r="D221">
        <v>-2.1858252401863499E-2</v>
      </c>
      <c r="E221">
        <v>5.1376010856277902E-2</v>
      </c>
      <c r="F221">
        <v>0.42935882980072398</v>
      </c>
      <c r="G221">
        <v>0.90141201129072301</v>
      </c>
    </row>
    <row r="222" spans="1:7">
      <c r="A222" t="s">
        <v>2119</v>
      </c>
      <c r="B222" t="s">
        <v>2381</v>
      </c>
      <c r="C222">
        <v>1.6794267925474501E-2</v>
      </c>
      <c r="D222">
        <v>-1.9934257051871299E-2</v>
      </c>
      <c r="E222">
        <v>5.3522792902820499E-2</v>
      </c>
      <c r="F222">
        <v>0.369969323804199</v>
      </c>
      <c r="G222">
        <v>0.90141201129072301</v>
      </c>
    </row>
    <row r="223" spans="1:7">
      <c r="A223" t="s">
        <v>2119</v>
      </c>
      <c r="B223" t="s">
        <v>2380</v>
      </c>
      <c r="C223">
        <v>1.3543331372509401E-2</v>
      </c>
      <c r="D223">
        <v>-2.2896020566514699E-2</v>
      </c>
      <c r="E223">
        <v>4.9982683311533598E-2</v>
      </c>
      <c r="F223">
        <v>0.46615639810634302</v>
      </c>
      <c r="G223">
        <v>0.90141201129072301</v>
      </c>
    </row>
    <row r="224" spans="1:7">
      <c r="A224" t="s">
        <v>2119</v>
      </c>
      <c r="B224" t="s">
        <v>2379</v>
      </c>
      <c r="C224">
        <v>-3.34965157970863E-3</v>
      </c>
      <c r="D224">
        <v>-3.9847730450099601E-2</v>
      </c>
      <c r="E224">
        <v>3.3148427290682299E-2</v>
      </c>
      <c r="F224">
        <v>0.85718338814977102</v>
      </c>
      <c r="G224">
        <v>0.98905775555742803</v>
      </c>
    </row>
    <row r="225" spans="1:7">
      <c r="A225" t="s">
        <v>2119</v>
      </c>
      <c r="B225" t="s">
        <v>2378</v>
      </c>
      <c r="C225">
        <v>1.8395446451264699E-2</v>
      </c>
      <c r="D225">
        <v>-1.8066656548963E-2</v>
      </c>
      <c r="E225">
        <v>5.4857549451492599E-2</v>
      </c>
      <c r="F225">
        <v>0.32258426716046201</v>
      </c>
      <c r="G225">
        <v>0.90141201129072301</v>
      </c>
    </row>
    <row r="226" spans="1:7">
      <c r="A226" t="s">
        <v>2119</v>
      </c>
      <c r="B226" t="s">
        <v>2377</v>
      </c>
      <c r="C226">
        <v>2.14737569889102E-2</v>
      </c>
      <c r="D226">
        <v>-1.50388289529388E-2</v>
      </c>
      <c r="E226">
        <v>5.7986342930759403E-2</v>
      </c>
      <c r="F226">
        <v>0.24889277346656999</v>
      </c>
      <c r="G226">
        <v>0.90141201129072301</v>
      </c>
    </row>
    <row r="227" spans="1:7">
      <c r="A227" t="s">
        <v>2119</v>
      </c>
      <c r="B227" t="s">
        <v>2376</v>
      </c>
      <c r="C227">
        <v>-1.6456636354399E-2</v>
      </c>
      <c r="D227">
        <v>-5.2662543233920903E-2</v>
      </c>
      <c r="E227">
        <v>1.9749270525122799E-2</v>
      </c>
      <c r="F227">
        <v>0.37282782452653201</v>
      </c>
      <c r="G227">
        <v>0.90141201129072301</v>
      </c>
    </row>
    <row r="228" spans="1:7">
      <c r="A228" t="s">
        <v>2119</v>
      </c>
      <c r="B228" t="s">
        <v>2375</v>
      </c>
      <c r="C228">
        <v>1.3382652960255001E-2</v>
      </c>
      <c r="D228">
        <v>-2.2850324234494498E-2</v>
      </c>
      <c r="E228">
        <v>4.9615630155004697E-2</v>
      </c>
      <c r="F228">
        <v>0.46894093259437802</v>
      </c>
      <c r="G228">
        <v>0.90141201129072301</v>
      </c>
    </row>
    <row r="229" spans="1:7">
      <c r="A229" t="s">
        <v>2119</v>
      </c>
      <c r="B229" t="s">
        <v>2374</v>
      </c>
      <c r="C229">
        <v>1.47651956040329E-2</v>
      </c>
      <c r="D229">
        <v>-2.1770388862674E-2</v>
      </c>
      <c r="E229">
        <v>5.1300780070739897E-2</v>
      </c>
      <c r="F229">
        <v>0.42813220973546201</v>
      </c>
      <c r="G229">
        <v>0.90141201129072301</v>
      </c>
    </row>
    <row r="230" spans="1:7">
      <c r="A230" t="s">
        <v>2119</v>
      </c>
      <c r="B230" t="s">
        <v>2373</v>
      </c>
      <c r="C230">
        <v>2.41636301800148E-3</v>
      </c>
      <c r="D230">
        <v>-3.4107386305527398E-2</v>
      </c>
      <c r="E230">
        <v>3.89401123415304E-2</v>
      </c>
      <c r="F230">
        <v>0.89678114052300995</v>
      </c>
      <c r="G230">
        <v>0.99572019052900196</v>
      </c>
    </row>
    <row r="231" spans="1:7">
      <c r="A231" t="s">
        <v>2119</v>
      </c>
      <c r="B231" t="s">
        <v>2372</v>
      </c>
      <c r="C231">
        <v>6.3593756955165502E-3</v>
      </c>
      <c r="D231">
        <v>-3.00962070747351E-2</v>
      </c>
      <c r="E231">
        <v>4.2814958465768202E-2</v>
      </c>
      <c r="F231">
        <v>0.73231057066271399</v>
      </c>
      <c r="G231">
        <v>0.98218309193273201</v>
      </c>
    </row>
    <row r="232" spans="1:7">
      <c r="A232" t="s">
        <v>2119</v>
      </c>
      <c r="B232" t="s">
        <v>2371</v>
      </c>
      <c r="C232">
        <v>1.1365529687927299E-2</v>
      </c>
      <c r="D232">
        <v>-2.4950951470758501E-2</v>
      </c>
      <c r="E232">
        <v>4.76820108466132E-2</v>
      </c>
      <c r="F232">
        <v>0.53945106902124296</v>
      </c>
      <c r="G232">
        <v>0.90141201129072301</v>
      </c>
    </row>
    <row r="233" spans="1:7">
      <c r="A233" t="s">
        <v>2119</v>
      </c>
      <c r="B233" t="s">
        <v>2370</v>
      </c>
      <c r="C233">
        <v>4.5724435203101203E-3</v>
      </c>
      <c r="D233">
        <v>-3.19689247552533E-2</v>
      </c>
      <c r="E233">
        <v>4.1113811795873603E-2</v>
      </c>
      <c r="F233">
        <v>0.80617486948744699</v>
      </c>
      <c r="G233">
        <v>0.98218309193273201</v>
      </c>
    </row>
    <row r="234" spans="1:7">
      <c r="A234" t="s">
        <v>2119</v>
      </c>
      <c r="B234" t="s">
        <v>2369</v>
      </c>
      <c r="C234">
        <v>-9.4823111057455306E-3</v>
      </c>
      <c r="D234">
        <v>-4.5949305268488998E-2</v>
      </c>
      <c r="E234">
        <v>2.6984683056997898E-2</v>
      </c>
      <c r="F234">
        <v>0.61014996982893999</v>
      </c>
      <c r="G234">
        <v>0.93869226127529304</v>
      </c>
    </row>
    <row r="235" spans="1:7">
      <c r="A235" t="s">
        <v>2119</v>
      </c>
      <c r="B235" t="s">
        <v>2368</v>
      </c>
      <c r="C235">
        <v>1.09052190288823E-2</v>
      </c>
      <c r="D235">
        <v>-2.5399337210029301E-2</v>
      </c>
      <c r="E235">
        <v>4.7209775267793998E-2</v>
      </c>
      <c r="F235">
        <v>0.55587074029594596</v>
      </c>
      <c r="G235">
        <v>0.90141201129072301</v>
      </c>
    </row>
    <row r="236" spans="1:7">
      <c r="A236" t="s">
        <v>2119</v>
      </c>
      <c r="B236" t="s">
        <v>2367</v>
      </c>
      <c r="C236">
        <v>3.6700933587529697E-2</v>
      </c>
      <c r="D236" s="64">
        <v>5.5937677122528697E-4</v>
      </c>
      <c r="E236">
        <v>7.2842490403834198E-2</v>
      </c>
      <c r="F236">
        <v>4.6561169904478603E-2</v>
      </c>
      <c r="G236">
        <v>0.55873403885374295</v>
      </c>
    </row>
    <row r="237" spans="1:7">
      <c r="A237" t="s">
        <v>2119</v>
      </c>
      <c r="B237" t="s">
        <v>2366</v>
      </c>
      <c r="C237" s="64">
        <v>-6.16059877814356E-4</v>
      </c>
      <c r="D237">
        <v>-3.7079237822257603E-2</v>
      </c>
      <c r="E237">
        <v>3.5847118066628901E-2</v>
      </c>
      <c r="F237">
        <v>0.97357111636010096</v>
      </c>
      <c r="G237">
        <v>0.99572019052900196</v>
      </c>
    </row>
    <row r="238" spans="1:7">
      <c r="A238" t="s">
        <v>2119</v>
      </c>
      <c r="B238" t="s">
        <v>2365</v>
      </c>
      <c r="C238">
        <v>2.9745176353139301E-2</v>
      </c>
      <c r="D238">
        <v>-6.3914428063036703E-3</v>
      </c>
      <c r="E238">
        <v>6.58817955125824E-2</v>
      </c>
      <c r="F238">
        <v>0.106625298999851</v>
      </c>
      <c r="G238">
        <v>0.71083532666567995</v>
      </c>
    </row>
    <row r="239" spans="1:7">
      <c r="A239" t="s">
        <v>2119</v>
      </c>
      <c r="B239" t="s">
        <v>2364</v>
      </c>
      <c r="C239">
        <v>4.0237294614130399E-2</v>
      </c>
      <c r="D239">
        <v>4.1514994493204596E-3</v>
      </c>
      <c r="E239">
        <v>7.6323089778940506E-2</v>
      </c>
      <c r="F239">
        <v>2.8874057407440298E-2</v>
      </c>
      <c r="G239">
        <v>0.55873403885374295</v>
      </c>
    </row>
    <row r="240" spans="1:7">
      <c r="A240" t="s">
        <v>2119</v>
      </c>
      <c r="B240" t="s">
        <v>2363</v>
      </c>
      <c r="C240">
        <v>7.9955462359780904E-3</v>
      </c>
      <c r="D240">
        <v>-2.8708903819211599E-2</v>
      </c>
      <c r="E240">
        <v>4.4699996291167797E-2</v>
      </c>
      <c r="F240">
        <v>0.66927776131966799</v>
      </c>
      <c r="G240">
        <v>0.97896920355928596</v>
      </c>
    </row>
    <row r="241" spans="1:7">
      <c r="A241" t="s">
        <v>2119</v>
      </c>
      <c r="B241" t="s">
        <v>2362</v>
      </c>
      <c r="C241">
        <v>3.9756856550123398E-2</v>
      </c>
      <c r="D241">
        <v>3.1243821061550199E-3</v>
      </c>
      <c r="E241">
        <v>7.6389330994091897E-2</v>
      </c>
      <c r="F241">
        <v>3.3423935243770603E-2</v>
      </c>
      <c r="G241">
        <v>0.55873403885374295</v>
      </c>
    </row>
    <row r="242" spans="1:7">
      <c r="A242" t="s">
        <v>2119</v>
      </c>
      <c r="B242" t="s">
        <v>2361</v>
      </c>
      <c r="C242">
        <v>1.42115087970358E-2</v>
      </c>
      <c r="D242">
        <v>-2.23280815021848E-2</v>
      </c>
      <c r="E242">
        <v>5.07510990962564E-2</v>
      </c>
      <c r="F242">
        <v>0.44570301075299001</v>
      </c>
      <c r="G242">
        <v>0.90141201129072301</v>
      </c>
    </row>
    <row r="243" spans="1:7">
      <c r="A243" t="s">
        <v>2119</v>
      </c>
      <c r="B243" t="s">
        <v>2359</v>
      </c>
      <c r="C243">
        <v>5.9803966107383503E-3</v>
      </c>
      <c r="D243">
        <v>-3.0461950415442501E-2</v>
      </c>
      <c r="E243">
        <v>4.2422743636919197E-2</v>
      </c>
      <c r="F243">
        <v>0.74761430981288701</v>
      </c>
      <c r="G243">
        <v>0.98218309193273201</v>
      </c>
    </row>
    <row r="244" spans="1:7">
      <c r="A244" t="s">
        <v>2421</v>
      </c>
      <c r="B244" t="s">
        <v>2419</v>
      </c>
      <c r="C244">
        <v>4.8217788714341799E-2</v>
      </c>
      <c r="D244">
        <v>5.9118380822388303E-3</v>
      </c>
      <c r="E244">
        <v>9.0523739346444795E-2</v>
      </c>
      <c r="F244">
        <v>2.5513381986779601E-2</v>
      </c>
      <c r="G244">
        <v>0.204591916568271</v>
      </c>
    </row>
    <row r="245" spans="1:7">
      <c r="A245" t="s">
        <v>2421</v>
      </c>
      <c r="B245" t="s">
        <v>2418</v>
      </c>
      <c r="C245">
        <v>1.9079512085052701E-3</v>
      </c>
      <c r="D245">
        <v>-4.0631942921497598E-2</v>
      </c>
      <c r="E245">
        <v>4.44478453385082E-2</v>
      </c>
      <c r="F245">
        <v>0.92991891818121797</v>
      </c>
      <c r="G245">
        <v>0.97886201913812398</v>
      </c>
    </row>
    <row r="246" spans="1:7">
      <c r="A246" t="s">
        <v>2421</v>
      </c>
      <c r="B246" t="s">
        <v>2417</v>
      </c>
      <c r="C246">
        <v>-1.06816811071959E-2</v>
      </c>
      <c r="D246">
        <v>-5.3373659303827897E-2</v>
      </c>
      <c r="E246">
        <v>3.2010297089435903E-2</v>
      </c>
      <c r="F246">
        <v>0.623706995178817</v>
      </c>
      <c r="G246">
        <v>0.76372285123936801</v>
      </c>
    </row>
    <row r="247" spans="1:7">
      <c r="A247" t="s">
        <v>2421</v>
      </c>
      <c r="B247" t="s">
        <v>2416</v>
      </c>
      <c r="C247" s="64">
        <v>-1.45151107940525E-4</v>
      </c>
      <c r="D247">
        <v>-4.2787053205855199E-2</v>
      </c>
      <c r="E247">
        <v>4.24967509899742E-2</v>
      </c>
      <c r="F247">
        <v>0.99467437641814105</v>
      </c>
      <c r="G247">
        <v>0.99467437641814105</v>
      </c>
    </row>
    <row r="248" spans="1:7">
      <c r="A248" t="s">
        <v>2421</v>
      </c>
      <c r="B248" t="s">
        <v>2415</v>
      </c>
      <c r="C248">
        <v>1.5683834208389001E-2</v>
      </c>
      <c r="D248">
        <v>-2.6732782342937401E-2</v>
      </c>
      <c r="E248">
        <v>5.8100450759715601E-2</v>
      </c>
      <c r="F248">
        <v>0.46845156259277798</v>
      </c>
      <c r="G248">
        <v>0.66125211716907695</v>
      </c>
    </row>
    <row r="249" spans="1:7">
      <c r="A249" t="s">
        <v>2421</v>
      </c>
      <c r="B249" t="s">
        <v>2414</v>
      </c>
      <c r="C249">
        <v>6.79331852490591E-3</v>
      </c>
      <c r="D249">
        <v>-3.5586187808405098E-2</v>
      </c>
      <c r="E249">
        <v>4.9172824858216897E-2</v>
      </c>
      <c r="F249">
        <v>0.753278709212296</v>
      </c>
      <c r="G249">
        <v>0.88621024613211297</v>
      </c>
    </row>
    <row r="250" spans="1:7">
      <c r="A250" t="s">
        <v>2421</v>
      </c>
      <c r="B250" t="s">
        <v>2413</v>
      </c>
      <c r="C250">
        <v>5.2704534438261803E-3</v>
      </c>
      <c r="D250">
        <v>-3.6874582011653299E-2</v>
      </c>
      <c r="E250">
        <v>4.7415488899305698E-2</v>
      </c>
      <c r="F250">
        <v>0.80628943201585701</v>
      </c>
      <c r="G250">
        <v>0.912780489074556</v>
      </c>
    </row>
    <row r="251" spans="1:7">
      <c r="A251" t="s">
        <v>2421</v>
      </c>
      <c r="B251" t="s">
        <v>2412</v>
      </c>
      <c r="C251">
        <v>3.93380053801268E-2</v>
      </c>
      <c r="D251">
        <v>-2.78028335405821E-3</v>
      </c>
      <c r="E251">
        <v>8.1456294114311795E-2</v>
      </c>
      <c r="F251">
        <v>6.7146424004773497E-2</v>
      </c>
      <c r="G251">
        <v>0.25248483770490798</v>
      </c>
    </row>
    <row r="252" spans="1:7">
      <c r="A252" t="s">
        <v>2421</v>
      </c>
      <c r="B252" t="s">
        <v>2411</v>
      </c>
      <c r="C252">
        <v>1.54635807629318E-2</v>
      </c>
      <c r="D252">
        <v>-2.6981250636592902E-2</v>
      </c>
      <c r="E252">
        <v>5.7908412162456603E-2</v>
      </c>
      <c r="F252">
        <v>0.47501357362309299</v>
      </c>
      <c r="G252">
        <v>0.66125211716907695</v>
      </c>
    </row>
    <row r="253" spans="1:7">
      <c r="A253" t="s">
        <v>2421</v>
      </c>
      <c r="B253" t="s">
        <v>2410</v>
      </c>
      <c r="C253">
        <v>6.3555671728224003E-2</v>
      </c>
      <c r="D253">
        <v>2.1186117481231899E-2</v>
      </c>
      <c r="E253">
        <v>0.105925225975216</v>
      </c>
      <c r="F253">
        <v>3.3001319263413899E-3</v>
      </c>
      <c r="G253">
        <v>4.76298487670129E-2</v>
      </c>
    </row>
    <row r="254" spans="1:7">
      <c r="A254" t="s">
        <v>2421</v>
      </c>
      <c r="B254" t="s">
        <v>2409</v>
      </c>
      <c r="C254">
        <v>3.5260254711049301E-2</v>
      </c>
      <c r="D254">
        <v>-6.8125162687749296E-3</v>
      </c>
      <c r="E254">
        <v>7.7333025690873705E-2</v>
      </c>
      <c r="F254">
        <v>0.100418260189783</v>
      </c>
      <c r="G254">
        <v>0.28690931482795201</v>
      </c>
    </row>
    <row r="255" spans="1:7">
      <c r="A255" t="s">
        <v>2421</v>
      </c>
      <c r="B255" t="s">
        <v>2408</v>
      </c>
      <c r="C255">
        <v>4.20987245298843E-2</v>
      </c>
      <c r="D255" s="64">
        <v>-4.5758319703560701E-5</v>
      </c>
      <c r="E255">
        <v>8.4243207379472204E-2</v>
      </c>
      <c r="F255">
        <v>5.0249033295746197E-2</v>
      </c>
      <c r="G255">
        <v>0.24645697093050301</v>
      </c>
    </row>
    <row r="256" spans="1:7">
      <c r="A256" t="s">
        <v>2421</v>
      </c>
      <c r="B256" t="s">
        <v>2407</v>
      </c>
      <c r="C256">
        <v>3.2538070234044598E-2</v>
      </c>
      <c r="D256">
        <v>-9.8894471043566908E-3</v>
      </c>
      <c r="E256">
        <v>7.4965587572445896E-2</v>
      </c>
      <c r="F256">
        <v>0.132735237224438</v>
      </c>
      <c r="G256">
        <v>0.33043206301968298</v>
      </c>
    </row>
    <row r="257" spans="1:7">
      <c r="A257" t="s">
        <v>2421</v>
      </c>
      <c r="B257" t="s">
        <v>2406</v>
      </c>
      <c r="C257">
        <v>3.7738140361287802E-2</v>
      </c>
      <c r="D257">
        <v>-4.5086923940739704E-3</v>
      </c>
      <c r="E257">
        <v>7.9984973116649594E-2</v>
      </c>
      <c r="F257">
        <v>7.9953531939887607E-2</v>
      </c>
      <c r="G257">
        <v>0.25248483770490798</v>
      </c>
    </row>
    <row r="258" spans="1:7">
      <c r="A258" t="s">
        <v>2421</v>
      </c>
      <c r="B258" t="s">
        <v>2405</v>
      </c>
      <c r="C258">
        <v>3.7781092718646901E-2</v>
      </c>
      <c r="D258">
        <v>-4.5098325937767596E-3</v>
      </c>
      <c r="E258">
        <v>8.0072018031070696E-2</v>
      </c>
      <c r="F258">
        <v>7.9925089025735294E-2</v>
      </c>
      <c r="G258">
        <v>0.25248483770490798</v>
      </c>
    </row>
    <row r="259" spans="1:7">
      <c r="A259" t="s">
        <v>2421</v>
      </c>
      <c r="B259" t="s">
        <v>2404</v>
      </c>
      <c r="C259">
        <v>4.1814097096394498E-2</v>
      </c>
      <c r="D259" s="64">
        <v>-6.1281311055111397E-4</v>
      </c>
      <c r="E259">
        <v>8.4241007303340096E-2</v>
      </c>
      <c r="F259">
        <v>5.3399010368275802E-2</v>
      </c>
      <c r="G259">
        <v>0.24645697093050301</v>
      </c>
    </row>
    <row r="260" spans="1:7">
      <c r="A260" t="s">
        <v>2421</v>
      </c>
      <c r="B260" t="s">
        <v>2403</v>
      </c>
      <c r="C260">
        <v>1.3539748061240401E-2</v>
      </c>
      <c r="D260">
        <v>-2.8777208925854302E-2</v>
      </c>
      <c r="E260">
        <v>5.5856705048335301E-2</v>
      </c>
      <c r="F260">
        <v>0.53041522931588303</v>
      </c>
      <c r="G260">
        <v>0.707220305754511</v>
      </c>
    </row>
    <row r="261" spans="1:7">
      <c r="A261" t="s">
        <v>2421</v>
      </c>
      <c r="B261" t="s">
        <v>2402</v>
      </c>
      <c r="C261">
        <v>-1.3191254334719801E-3</v>
      </c>
      <c r="D261">
        <v>-4.3358763598224201E-2</v>
      </c>
      <c r="E261">
        <v>4.0720512731280203E-2</v>
      </c>
      <c r="F261">
        <v>0.95093826755382904</v>
      </c>
      <c r="G261">
        <v>0.97930925779946298</v>
      </c>
    </row>
    <row r="262" spans="1:7">
      <c r="A262" t="s">
        <v>2421</v>
      </c>
      <c r="B262" t="s">
        <v>2401</v>
      </c>
      <c r="C262">
        <v>6.2072070675667897E-2</v>
      </c>
      <c r="D262">
        <v>1.9860957583500798E-2</v>
      </c>
      <c r="E262">
        <v>0.10428318376783401</v>
      </c>
      <c r="F262">
        <v>3.9691540639177399E-3</v>
      </c>
      <c r="G262">
        <v>4.76298487670129E-2</v>
      </c>
    </row>
    <row r="263" spans="1:7">
      <c r="A263" t="s">
        <v>2421</v>
      </c>
      <c r="B263" t="s">
        <v>2400</v>
      </c>
      <c r="C263">
        <v>2.6463263317390299E-2</v>
      </c>
      <c r="D263">
        <v>-1.61805174596053E-2</v>
      </c>
      <c r="E263">
        <v>6.9107044094385894E-2</v>
      </c>
      <c r="F263">
        <v>0.223743649869524</v>
      </c>
      <c r="G263">
        <v>0.41951934350535802</v>
      </c>
    </row>
    <row r="264" spans="1:7">
      <c r="A264" t="s">
        <v>2421</v>
      </c>
      <c r="B264" t="s">
        <v>2399</v>
      </c>
      <c r="C264">
        <v>8.2558159889048896E-2</v>
      </c>
      <c r="D264">
        <v>4.0481347955129102E-2</v>
      </c>
      <c r="E264">
        <v>0.124634971822968</v>
      </c>
      <c r="F264" s="64">
        <v>1.22765168415512E-4</v>
      </c>
      <c r="G264">
        <v>3.8985913929116801E-3</v>
      </c>
    </row>
    <row r="265" spans="1:7">
      <c r="A265" t="s">
        <v>2421</v>
      </c>
      <c r="B265" t="s">
        <v>2398</v>
      </c>
      <c r="C265">
        <v>-2.7416901647872902E-2</v>
      </c>
      <c r="D265">
        <v>-6.9806003682419293E-2</v>
      </c>
      <c r="E265">
        <v>1.49722003866734E-2</v>
      </c>
      <c r="F265">
        <v>0.20478720079246299</v>
      </c>
      <c r="G265">
        <v>0.396362324114444</v>
      </c>
    </row>
    <row r="266" spans="1:7">
      <c r="A266" t="s">
        <v>2421</v>
      </c>
      <c r="B266" t="s">
        <v>2397</v>
      </c>
      <c r="C266">
        <v>2.25631304889235E-2</v>
      </c>
      <c r="D266">
        <v>-1.9769332720892499E-2</v>
      </c>
      <c r="E266">
        <v>6.4895593698739498E-2</v>
      </c>
      <c r="F266">
        <v>0.29602071935912699</v>
      </c>
      <c r="G266">
        <v>0.522389504751401</v>
      </c>
    </row>
    <row r="267" spans="1:7">
      <c r="A267" t="s">
        <v>2421</v>
      </c>
      <c r="B267" t="s">
        <v>2396</v>
      </c>
      <c r="C267">
        <v>4.6582301334346897E-3</v>
      </c>
      <c r="D267">
        <v>-3.7671455338008301E-2</v>
      </c>
      <c r="E267">
        <v>4.6987915604877702E-2</v>
      </c>
      <c r="F267">
        <v>0.82915454792436305</v>
      </c>
      <c r="G267">
        <v>0.92128283102706998</v>
      </c>
    </row>
    <row r="268" spans="1:7">
      <c r="A268" t="s">
        <v>2421</v>
      </c>
      <c r="B268" t="s">
        <v>2395</v>
      </c>
      <c r="C268">
        <v>2.56596558523998E-2</v>
      </c>
      <c r="D268">
        <v>-1.6523378332405698E-2</v>
      </c>
      <c r="E268">
        <v>6.7842690037205305E-2</v>
      </c>
      <c r="F268">
        <v>0.23303320651499301</v>
      </c>
      <c r="G268">
        <v>0.42369673911816902</v>
      </c>
    </row>
    <row r="269" spans="1:7">
      <c r="A269" t="s">
        <v>2421</v>
      </c>
      <c r="B269" t="s">
        <v>2394</v>
      </c>
      <c r="C269">
        <v>1.8886546578792698E-2</v>
      </c>
      <c r="D269">
        <v>-2.3333802458222599E-2</v>
      </c>
      <c r="E269">
        <v>6.11068956158081E-2</v>
      </c>
      <c r="F269">
        <v>0.38044211705330699</v>
      </c>
      <c r="G269">
        <v>0.58663843210419597</v>
      </c>
    </row>
    <row r="270" spans="1:7">
      <c r="A270" t="s">
        <v>2421</v>
      </c>
      <c r="B270" t="s">
        <v>2393</v>
      </c>
      <c r="C270">
        <v>1.7459984983591002E-2</v>
      </c>
      <c r="D270">
        <v>-2.4615751266432801E-2</v>
      </c>
      <c r="E270">
        <v>5.9535721233614898E-2</v>
      </c>
      <c r="F270">
        <v>0.415856655639748</v>
      </c>
      <c r="G270">
        <v>0.61189718972623897</v>
      </c>
    </row>
    <row r="271" spans="1:7">
      <c r="A271" t="s">
        <v>2421</v>
      </c>
      <c r="B271" t="s">
        <v>2392</v>
      </c>
      <c r="C271">
        <v>2.8333720667600499E-2</v>
      </c>
      <c r="D271">
        <v>-1.38616050847998E-2</v>
      </c>
      <c r="E271">
        <v>7.0529046420000796E-2</v>
      </c>
      <c r="F271">
        <v>0.18802942359010399</v>
      </c>
      <c r="G271">
        <v>0.38902639363469899</v>
      </c>
    </row>
    <row r="272" spans="1:7">
      <c r="A272" t="s">
        <v>2421</v>
      </c>
      <c r="B272" t="s">
        <v>2391</v>
      </c>
      <c r="C272">
        <v>3.8031910626136603E-2</v>
      </c>
      <c r="D272">
        <v>-4.0518710842658203E-3</v>
      </c>
      <c r="E272">
        <v>8.0115692336539104E-2</v>
      </c>
      <c r="F272">
        <v>7.6492994010451704E-2</v>
      </c>
      <c r="G272">
        <v>0.25248483770490798</v>
      </c>
    </row>
    <row r="273" spans="1:7">
      <c r="A273" t="s">
        <v>2421</v>
      </c>
      <c r="B273" t="s">
        <v>2390</v>
      </c>
      <c r="C273">
        <v>8.3549860909931897E-2</v>
      </c>
      <c r="D273">
        <v>4.0811378462378797E-2</v>
      </c>
      <c r="E273">
        <v>0.12628834335748501</v>
      </c>
      <c r="F273" s="64">
        <v>1.29953046430389E-4</v>
      </c>
      <c r="G273">
        <v>3.8985913929116801E-3</v>
      </c>
    </row>
    <row r="274" spans="1:7">
      <c r="A274" t="s">
        <v>2421</v>
      </c>
      <c r="B274" t="s">
        <v>2389</v>
      </c>
      <c r="C274">
        <v>-4.7424161651665603E-2</v>
      </c>
      <c r="D274">
        <v>-9.0117609342231397E-2</v>
      </c>
      <c r="E274">
        <v>-4.7307139610999402E-3</v>
      </c>
      <c r="F274">
        <v>2.9487691736869399E-2</v>
      </c>
      <c r="G274">
        <v>0.204591916568271</v>
      </c>
    </row>
    <row r="275" spans="1:7">
      <c r="A275" t="s">
        <v>2421</v>
      </c>
      <c r="B275" t="s">
        <v>2388</v>
      </c>
      <c r="C275">
        <v>-3.44279404937501E-2</v>
      </c>
      <c r="D275">
        <v>-7.6939324019879296E-2</v>
      </c>
      <c r="E275">
        <v>8.0834430323790708E-3</v>
      </c>
      <c r="F275">
        <v>0.11239154038469699</v>
      </c>
      <c r="G275">
        <v>0.306522382867357</v>
      </c>
    </row>
    <row r="276" spans="1:7">
      <c r="A276" t="s">
        <v>2421</v>
      </c>
      <c r="B276" t="s">
        <v>2387</v>
      </c>
      <c r="C276">
        <v>-9.3709347421095102E-3</v>
      </c>
      <c r="D276">
        <v>-5.1694666992105003E-2</v>
      </c>
      <c r="E276">
        <v>3.2952797507885899E-2</v>
      </c>
      <c r="F276">
        <v>0.664180173501287</v>
      </c>
      <c r="G276">
        <v>0.79701620820154495</v>
      </c>
    </row>
    <row r="277" spans="1:7">
      <c r="A277" t="s">
        <v>2421</v>
      </c>
      <c r="B277" t="s">
        <v>2386</v>
      </c>
      <c r="C277">
        <v>-3.9049306763388199E-2</v>
      </c>
      <c r="D277">
        <v>-8.1434733022769795E-2</v>
      </c>
      <c r="E277">
        <v>3.3361194959934401E-3</v>
      </c>
      <c r="F277">
        <v>7.0945878520043901E-2</v>
      </c>
      <c r="G277">
        <v>0.25248483770490798</v>
      </c>
    </row>
    <row r="278" spans="1:7">
      <c r="A278" t="s">
        <v>2421</v>
      </c>
      <c r="B278" t="s">
        <v>2385</v>
      </c>
      <c r="C278">
        <v>-2.7453810746567501E-2</v>
      </c>
      <c r="D278">
        <v>-6.9896625043809293E-2</v>
      </c>
      <c r="E278">
        <v>1.49890035506743E-2</v>
      </c>
      <c r="F278">
        <v>0.20475144814288601</v>
      </c>
      <c r="G278">
        <v>0.396362324114444</v>
      </c>
    </row>
    <row r="279" spans="1:7">
      <c r="A279" t="s">
        <v>2421</v>
      </c>
      <c r="B279" t="s">
        <v>2384</v>
      </c>
      <c r="C279">
        <v>-1.00393024178728E-3</v>
      </c>
      <c r="D279">
        <v>-4.3425655029304101E-2</v>
      </c>
      <c r="E279">
        <v>4.1417794545729497E-2</v>
      </c>
      <c r="F279">
        <v>0.96298743683613897</v>
      </c>
      <c r="G279">
        <v>0.97930925779946298</v>
      </c>
    </row>
    <row r="280" spans="1:7">
      <c r="A280" t="s">
        <v>2421</v>
      </c>
      <c r="B280" t="s">
        <v>2383</v>
      </c>
      <c r="C280">
        <v>5.5594517123506403E-3</v>
      </c>
      <c r="D280">
        <v>-3.6979623263496603E-2</v>
      </c>
      <c r="E280">
        <v>4.8098526688197897E-2</v>
      </c>
      <c r="F280">
        <v>0.79774575502757805</v>
      </c>
      <c r="G280">
        <v>0.912780489074556</v>
      </c>
    </row>
    <row r="281" spans="1:7">
      <c r="A281" t="s">
        <v>2421</v>
      </c>
      <c r="B281" t="s">
        <v>2382</v>
      </c>
      <c r="C281">
        <v>-1.9034395383377201E-2</v>
      </c>
      <c r="D281">
        <v>-6.1663327534042703E-2</v>
      </c>
      <c r="E281">
        <v>2.3594536767288201E-2</v>
      </c>
      <c r="F281">
        <v>0.38131498086772703</v>
      </c>
      <c r="G281">
        <v>0.58663843210419597</v>
      </c>
    </row>
    <row r="282" spans="1:7">
      <c r="A282" t="s">
        <v>2421</v>
      </c>
      <c r="B282" t="s">
        <v>2381</v>
      </c>
      <c r="C282">
        <v>-1.52321258822246E-2</v>
      </c>
      <c r="D282">
        <v>-5.7995475045979399E-2</v>
      </c>
      <c r="E282">
        <v>2.7531223281530001E-2</v>
      </c>
      <c r="F282">
        <v>0.48491821925732298</v>
      </c>
      <c r="G282">
        <v>0.66125211716907695</v>
      </c>
    </row>
    <row r="283" spans="1:7">
      <c r="A283" t="s">
        <v>2421</v>
      </c>
      <c r="B283" t="s">
        <v>2380</v>
      </c>
      <c r="C283">
        <v>-2.9437143793937401E-2</v>
      </c>
      <c r="D283">
        <v>-7.1847017618959494E-2</v>
      </c>
      <c r="E283">
        <v>1.29727300310846E-2</v>
      </c>
      <c r="F283">
        <v>0.17358978616236301</v>
      </c>
      <c r="G283">
        <v>0.38575508036080702</v>
      </c>
    </row>
    <row r="284" spans="1:7">
      <c r="A284" t="s">
        <v>2421</v>
      </c>
      <c r="B284" t="s">
        <v>2379</v>
      </c>
      <c r="C284">
        <v>-2.0647177970817301E-2</v>
      </c>
      <c r="D284">
        <v>-6.3129972183677704E-2</v>
      </c>
      <c r="E284">
        <v>2.1835616242042999E-2</v>
      </c>
      <c r="F284">
        <v>0.34063800252301701</v>
      </c>
      <c r="G284">
        <v>0.55238595003732405</v>
      </c>
    </row>
    <row r="285" spans="1:7">
      <c r="A285" t="s">
        <v>2421</v>
      </c>
      <c r="B285" t="s">
        <v>2378</v>
      </c>
      <c r="C285">
        <v>-3.8982021658315199E-3</v>
      </c>
      <c r="D285">
        <v>-4.63578228764744E-2</v>
      </c>
      <c r="E285">
        <v>3.85614185448113E-2</v>
      </c>
      <c r="F285">
        <v>0.85713177897631998</v>
      </c>
      <c r="G285">
        <v>0.93505284979234904</v>
      </c>
    </row>
    <row r="286" spans="1:7">
      <c r="A286" t="s">
        <v>2421</v>
      </c>
      <c r="B286" t="s">
        <v>2377</v>
      </c>
      <c r="C286">
        <v>2.6682524438303001E-3</v>
      </c>
      <c r="D286">
        <v>-3.9853942587861298E-2</v>
      </c>
      <c r="E286">
        <v>4.5190447475521998E-2</v>
      </c>
      <c r="F286">
        <v>0.90207228915055704</v>
      </c>
      <c r="G286">
        <v>0.96650602408988295</v>
      </c>
    </row>
    <row r="287" spans="1:7">
      <c r="A287" t="s">
        <v>2421</v>
      </c>
      <c r="B287" t="s">
        <v>2376</v>
      </c>
      <c r="C287">
        <v>-1.2171221231564401E-2</v>
      </c>
      <c r="D287">
        <v>-5.4327689707841798E-2</v>
      </c>
      <c r="E287">
        <v>2.9985247244712899E-2</v>
      </c>
      <c r="F287">
        <v>0.57131712331907902</v>
      </c>
      <c r="G287">
        <v>0.74519624780749505</v>
      </c>
    </row>
    <row r="288" spans="1:7">
      <c r="A288" t="s">
        <v>2421</v>
      </c>
      <c r="B288" t="s">
        <v>2375</v>
      </c>
      <c r="C288">
        <v>1.74187917285007E-2</v>
      </c>
      <c r="D288">
        <v>-2.4763025743519199E-2</v>
      </c>
      <c r="E288">
        <v>5.9600609200520703E-2</v>
      </c>
      <c r="F288">
        <v>0.41812974631292998</v>
      </c>
      <c r="G288">
        <v>0.61189718972623897</v>
      </c>
    </row>
    <row r="289" spans="1:7">
      <c r="A289" t="s">
        <v>2421</v>
      </c>
      <c r="B289" t="s">
        <v>2374</v>
      </c>
      <c r="C289">
        <v>-7.4641983055196898E-2</v>
      </c>
      <c r="D289">
        <v>-0.117061944544541</v>
      </c>
      <c r="E289">
        <v>-3.2222021565851897E-2</v>
      </c>
      <c r="F289" s="64">
        <v>5.7022432998788297E-4</v>
      </c>
      <c r="G289">
        <v>1.14044865997576E-2</v>
      </c>
    </row>
    <row r="290" spans="1:7">
      <c r="A290" t="s">
        <v>2421</v>
      </c>
      <c r="B290" t="s">
        <v>2373</v>
      </c>
      <c r="C290">
        <v>-3.6858494474532898E-2</v>
      </c>
      <c r="D290">
        <v>-7.9350625742400205E-2</v>
      </c>
      <c r="E290">
        <v>5.6336367933342802E-3</v>
      </c>
      <c r="F290">
        <v>8.9073379905042299E-2</v>
      </c>
      <c r="G290">
        <v>0.26722013971512598</v>
      </c>
    </row>
    <row r="291" spans="1:7">
      <c r="A291" t="s">
        <v>2421</v>
      </c>
      <c r="B291" t="s">
        <v>2372</v>
      </c>
      <c r="C291">
        <v>-1.1410089253278599E-2</v>
      </c>
      <c r="D291">
        <v>-5.3850754487302803E-2</v>
      </c>
      <c r="E291">
        <v>3.10305759807455E-2</v>
      </c>
      <c r="F291">
        <v>0.59808276775961899</v>
      </c>
      <c r="G291">
        <v>0.74760345969952402</v>
      </c>
    </row>
    <row r="292" spans="1:7">
      <c r="A292" t="s">
        <v>2421</v>
      </c>
      <c r="B292" t="s">
        <v>2371</v>
      </c>
      <c r="C292">
        <v>-3.2002867681254897E-2</v>
      </c>
      <c r="D292">
        <v>-7.4264561096925599E-2</v>
      </c>
      <c r="E292">
        <v>1.02588257344156E-2</v>
      </c>
      <c r="F292">
        <v>0.137680026258201</v>
      </c>
      <c r="G292">
        <v>0.33043206301968298</v>
      </c>
    </row>
    <row r="293" spans="1:7">
      <c r="A293" t="s">
        <v>2421</v>
      </c>
      <c r="B293" t="s">
        <v>2370</v>
      </c>
      <c r="C293">
        <v>-1.18111462805333E-2</v>
      </c>
      <c r="D293">
        <v>-5.4350906260580298E-2</v>
      </c>
      <c r="E293">
        <v>3.0728613699513501E-2</v>
      </c>
      <c r="F293">
        <v>0.58615488033543295</v>
      </c>
      <c r="G293">
        <v>0.74760345969952402</v>
      </c>
    </row>
    <row r="294" spans="1:7">
      <c r="A294" t="s">
        <v>2421</v>
      </c>
      <c r="B294" t="s">
        <v>2369</v>
      </c>
      <c r="C294">
        <v>-2.9926963104724501E-2</v>
      </c>
      <c r="D294">
        <v>-7.2365614821632396E-2</v>
      </c>
      <c r="E294">
        <v>1.2511688612183301E-2</v>
      </c>
      <c r="F294">
        <v>0.166832483050216</v>
      </c>
      <c r="G294">
        <v>0.38499803780818997</v>
      </c>
    </row>
    <row r="295" spans="1:7">
      <c r="A295" t="s">
        <v>2421</v>
      </c>
      <c r="B295" t="s">
        <v>2368</v>
      </c>
      <c r="C295">
        <v>-2.0919048206055401E-2</v>
      </c>
      <c r="D295">
        <v>-6.3179455105845495E-2</v>
      </c>
      <c r="E295">
        <v>2.1341358693734599E-2</v>
      </c>
      <c r="F295">
        <v>0.33178275327551598</v>
      </c>
      <c r="G295">
        <v>0.55238595003732405</v>
      </c>
    </row>
    <row r="296" spans="1:7">
      <c r="A296" t="s">
        <v>2421</v>
      </c>
      <c r="B296" t="s">
        <v>2367</v>
      </c>
      <c r="C296">
        <v>-2.8450653885810199E-2</v>
      </c>
      <c r="D296">
        <v>-7.0549827646164895E-2</v>
      </c>
      <c r="E296">
        <v>1.36485198745444E-2</v>
      </c>
      <c r="F296">
        <v>0.185211157503541</v>
      </c>
      <c r="G296">
        <v>0.38902639363469899</v>
      </c>
    </row>
    <row r="297" spans="1:7">
      <c r="A297" t="s">
        <v>2421</v>
      </c>
      <c r="B297" t="s">
        <v>2366</v>
      </c>
      <c r="C297">
        <v>-4.2797944806554501E-2</v>
      </c>
      <c r="D297">
        <v>-8.5208974428219703E-2</v>
      </c>
      <c r="E297" s="64">
        <v>-3.8691518488925499E-4</v>
      </c>
      <c r="F297">
        <v>4.79481273203331E-2</v>
      </c>
      <c r="G297">
        <v>0.24645697093050301</v>
      </c>
    </row>
    <row r="298" spans="1:7">
      <c r="A298" t="s">
        <v>2421</v>
      </c>
      <c r="B298" t="s">
        <v>2365</v>
      </c>
      <c r="C298">
        <v>-4.3437298742177201E-2</v>
      </c>
      <c r="D298">
        <v>-8.5493071911076302E-2</v>
      </c>
      <c r="E298">
        <v>-1.38152557327804E-3</v>
      </c>
      <c r="F298">
        <v>4.2940759270160403E-2</v>
      </c>
      <c r="G298">
        <v>0.24645697093050301</v>
      </c>
    </row>
    <row r="299" spans="1:7">
      <c r="A299" t="s">
        <v>2421</v>
      </c>
      <c r="B299" t="s">
        <v>2364</v>
      </c>
      <c r="C299">
        <v>-4.63286437359859E-2</v>
      </c>
      <c r="D299">
        <v>-8.8341511280065496E-2</v>
      </c>
      <c r="E299">
        <v>-4.3157761919064303E-3</v>
      </c>
      <c r="F299">
        <v>3.06887874852407E-2</v>
      </c>
      <c r="G299">
        <v>0.204591916568271</v>
      </c>
    </row>
    <row r="300" spans="1:7">
      <c r="A300" t="s">
        <v>2421</v>
      </c>
      <c r="B300" t="s">
        <v>2363</v>
      </c>
      <c r="C300">
        <v>-5.0624753422005703E-2</v>
      </c>
      <c r="D300">
        <v>-9.3302888442956006E-2</v>
      </c>
      <c r="E300">
        <v>-7.9466184010553598E-3</v>
      </c>
      <c r="F300">
        <v>2.0100433757964099E-2</v>
      </c>
      <c r="G300">
        <v>0.20100433757964101</v>
      </c>
    </row>
    <row r="301" spans="1:7">
      <c r="A301" t="s">
        <v>2421</v>
      </c>
      <c r="B301" t="s">
        <v>2362</v>
      </c>
      <c r="C301">
        <v>-2.15539046193024E-2</v>
      </c>
      <c r="D301">
        <v>-6.4238728007781201E-2</v>
      </c>
      <c r="E301">
        <v>2.1130918769176402E-2</v>
      </c>
      <c r="F301">
        <v>0.32215668576189099</v>
      </c>
      <c r="G301">
        <v>0.55226860416324197</v>
      </c>
    </row>
    <row r="302" spans="1:7">
      <c r="A302" t="s">
        <v>2421</v>
      </c>
      <c r="B302" t="s">
        <v>2361</v>
      </c>
      <c r="C302">
        <v>-3.8903713193785702E-2</v>
      </c>
      <c r="D302">
        <v>-8.1416725048107402E-2</v>
      </c>
      <c r="E302">
        <v>3.6092986605359601E-3</v>
      </c>
      <c r="F302">
        <v>7.2860903119430706E-2</v>
      </c>
      <c r="G302">
        <v>0.25248483770490798</v>
      </c>
    </row>
    <row r="303" spans="1:7">
      <c r="A303" t="s">
        <v>2421</v>
      </c>
      <c r="B303" t="s">
        <v>2359</v>
      </c>
      <c r="C303">
        <v>-3.3309378674394201E-2</v>
      </c>
      <c r="D303">
        <v>-7.57130247836868E-2</v>
      </c>
      <c r="E303">
        <v>9.0942674348983808E-3</v>
      </c>
      <c r="F303">
        <v>0.123588079677502</v>
      </c>
      <c r="G303">
        <v>0.32240368611522302</v>
      </c>
    </row>
    <row r="304" spans="1:7">
      <c r="A304" t="s">
        <v>2122</v>
      </c>
      <c r="B304" t="s">
        <v>2419</v>
      </c>
      <c r="C304">
        <v>4.3237731119120403E-2</v>
      </c>
      <c r="D304" s="64">
        <v>-3.4535207607328601E-4</v>
      </c>
      <c r="E304">
        <v>8.6820814314314196E-2</v>
      </c>
      <c r="F304">
        <v>5.1841461339232002E-2</v>
      </c>
      <c r="G304">
        <v>0.111088845726925</v>
      </c>
    </row>
    <row r="305" spans="1:7">
      <c r="A305" t="s">
        <v>2122</v>
      </c>
      <c r="B305" t="s">
        <v>2418</v>
      </c>
      <c r="C305">
        <v>3.9884698435634497E-2</v>
      </c>
      <c r="D305">
        <v>-3.92577666564509E-3</v>
      </c>
      <c r="E305">
        <v>8.3695173536914094E-2</v>
      </c>
      <c r="F305">
        <v>7.4345511696352701E-2</v>
      </c>
      <c r="G305">
        <v>0.13517365762973199</v>
      </c>
    </row>
    <row r="306" spans="1:7">
      <c r="A306" t="s">
        <v>2122</v>
      </c>
      <c r="B306" t="s">
        <v>2417</v>
      </c>
      <c r="C306">
        <v>2.75052532399125E-2</v>
      </c>
      <c r="D306">
        <v>-1.64871453239511E-2</v>
      </c>
      <c r="E306">
        <v>7.1497651803776194E-2</v>
      </c>
      <c r="F306">
        <v>0.22028144940288699</v>
      </c>
      <c r="G306">
        <v>0.276646574959583</v>
      </c>
    </row>
    <row r="307" spans="1:7">
      <c r="A307" t="s">
        <v>2122</v>
      </c>
      <c r="B307" t="s">
        <v>2416</v>
      </c>
      <c r="C307">
        <v>7.4382911867456394E-2</v>
      </c>
      <c r="D307">
        <v>3.0543714369955201E-2</v>
      </c>
      <c r="E307">
        <v>0.118222109364957</v>
      </c>
      <c r="F307" s="64">
        <v>8.92039878068788E-4</v>
      </c>
      <c r="G307">
        <v>2.0283856542051101E-2</v>
      </c>
    </row>
    <row r="308" spans="1:7">
      <c r="A308" t="s">
        <v>2122</v>
      </c>
      <c r="B308" t="s">
        <v>2415</v>
      </c>
      <c r="C308">
        <v>4.3502193696253501E-2</v>
      </c>
      <c r="D308" s="64">
        <v>-1.4790867702336199E-4</v>
      </c>
      <c r="E308">
        <v>8.7152296069530497E-2</v>
      </c>
      <c r="F308">
        <v>5.07806295160938E-2</v>
      </c>
      <c r="G308">
        <v>0.111088845726925</v>
      </c>
    </row>
    <row r="309" spans="1:7">
      <c r="A309" t="s">
        <v>2122</v>
      </c>
      <c r="B309" t="s">
        <v>2414</v>
      </c>
      <c r="C309">
        <v>3.7043907561811203E-2</v>
      </c>
      <c r="D309">
        <v>-6.6145231754549602E-3</v>
      </c>
      <c r="E309">
        <v>8.07023382990774E-2</v>
      </c>
      <c r="F309">
        <v>9.6264426415044804E-2</v>
      </c>
      <c r="G309">
        <v>0.16044071069174101</v>
      </c>
    </row>
    <row r="310" spans="1:7">
      <c r="A310" t="s">
        <v>2122</v>
      </c>
      <c r="B310" t="s">
        <v>2413</v>
      </c>
      <c r="C310">
        <v>4.9819002842038801E-2</v>
      </c>
      <c r="D310">
        <v>6.4260198218254704E-3</v>
      </c>
      <c r="E310">
        <v>9.32119858622521E-2</v>
      </c>
      <c r="F310">
        <v>2.4457134930646999E-2</v>
      </c>
      <c r="G310">
        <v>8.1523783102156702E-2</v>
      </c>
    </row>
    <row r="311" spans="1:7">
      <c r="A311" t="s">
        <v>2122</v>
      </c>
      <c r="B311" t="s">
        <v>2412</v>
      </c>
      <c r="C311">
        <v>2.3770332937255601E-2</v>
      </c>
      <c r="D311">
        <v>-1.96790055732337E-2</v>
      </c>
      <c r="E311">
        <v>6.7219671447745002E-2</v>
      </c>
      <c r="F311">
        <v>0.28344188589757802</v>
      </c>
      <c r="G311">
        <v>0.34013026307709399</v>
      </c>
    </row>
    <row r="312" spans="1:7">
      <c r="A312" t="s">
        <v>2122</v>
      </c>
      <c r="B312" t="s">
        <v>2411</v>
      </c>
      <c r="C312">
        <v>6.0010819445756002E-2</v>
      </c>
      <c r="D312">
        <v>1.6327901986676899E-2</v>
      </c>
      <c r="E312">
        <v>0.10369373690483499</v>
      </c>
      <c r="F312">
        <v>7.1147844408311397E-3</v>
      </c>
      <c r="G312">
        <v>4.43202724565964E-2</v>
      </c>
    </row>
    <row r="313" spans="1:7">
      <c r="A313" t="s">
        <v>2122</v>
      </c>
      <c r="B313" t="s">
        <v>2410</v>
      </c>
      <c r="C313">
        <v>2.9356348453464E-2</v>
      </c>
      <c r="D313">
        <v>-1.43317394424032E-2</v>
      </c>
      <c r="E313">
        <v>7.3044436349331193E-2</v>
      </c>
      <c r="F313">
        <v>0.187721555637684</v>
      </c>
      <c r="G313">
        <v>0.25029540751691198</v>
      </c>
    </row>
    <row r="314" spans="1:7">
      <c r="A314" t="s">
        <v>2122</v>
      </c>
      <c r="B314" t="s">
        <v>2409</v>
      </c>
      <c r="C314">
        <v>5.9244717573629299E-2</v>
      </c>
      <c r="D314">
        <v>1.59172973735804E-2</v>
      </c>
      <c r="E314">
        <v>0.102572137773678</v>
      </c>
      <c r="F314">
        <v>7.3867120760994004E-3</v>
      </c>
      <c r="G314">
        <v>4.43202724565964E-2</v>
      </c>
    </row>
    <row r="315" spans="1:7">
      <c r="A315" t="s">
        <v>2122</v>
      </c>
      <c r="B315" t="s">
        <v>2408</v>
      </c>
      <c r="C315">
        <v>4.35775575236809E-2</v>
      </c>
      <c r="D315" s="64">
        <v>1.5208145043663199E-4</v>
      </c>
      <c r="E315">
        <v>8.7003033596925197E-2</v>
      </c>
      <c r="F315">
        <v>4.9203801135036598E-2</v>
      </c>
      <c r="G315">
        <v>0.111088845726925</v>
      </c>
    </row>
    <row r="316" spans="1:7">
      <c r="A316" t="s">
        <v>2122</v>
      </c>
      <c r="B316" t="s">
        <v>2407</v>
      </c>
      <c r="C316">
        <v>5.3311177097024903E-2</v>
      </c>
      <c r="D316">
        <v>9.6083198693078398E-3</v>
      </c>
      <c r="E316">
        <v>9.7014034324741899E-2</v>
      </c>
      <c r="F316">
        <v>1.6833888445497599E-2</v>
      </c>
      <c r="G316">
        <v>6.7335553781990395E-2</v>
      </c>
    </row>
    <row r="317" spans="1:7">
      <c r="A317" t="s">
        <v>2122</v>
      </c>
      <c r="B317" t="s">
        <v>2406</v>
      </c>
      <c r="C317">
        <v>4.4496382046973502E-2</v>
      </c>
      <c r="D317">
        <v>1.0053976362170401E-3</v>
      </c>
      <c r="E317">
        <v>8.7987366457730004E-2</v>
      </c>
      <c r="F317">
        <v>4.4938634501653502E-2</v>
      </c>
      <c r="G317">
        <v>0.108211352902053</v>
      </c>
    </row>
    <row r="318" spans="1:7">
      <c r="A318" t="s">
        <v>2122</v>
      </c>
      <c r="B318" t="s">
        <v>2405</v>
      </c>
      <c r="C318">
        <v>4.1173153010752001E-2</v>
      </c>
      <c r="D318">
        <v>-2.46533263604681E-3</v>
      </c>
      <c r="E318">
        <v>8.4811638657550897E-2</v>
      </c>
      <c r="F318">
        <v>6.4409612288145304E-2</v>
      </c>
      <c r="G318">
        <v>0.127142965834278</v>
      </c>
    </row>
    <row r="319" spans="1:7">
      <c r="A319" t="s">
        <v>2122</v>
      </c>
      <c r="B319" t="s">
        <v>2404</v>
      </c>
      <c r="C319">
        <v>4.8905344735865303E-2</v>
      </c>
      <c r="D319">
        <v>5.2234301929652404E-3</v>
      </c>
      <c r="E319">
        <v>9.2587259278765405E-2</v>
      </c>
      <c r="F319">
        <v>2.8230491798111001E-2</v>
      </c>
      <c r="G319">
        <v>8.9148921467718995E-2</v>
      </c>
    </row>
    <row r="320" spans="1:7">
      <c r="A320" t="s">
        <v>2122</v>
      </c>
      <c r="B320" t="s">
        <v>2403</v>
      </c>
      <c r="C320">
        <v>5.5344473311243099E-2</v>
      </c>
      <c r="D320">
        <v>1.18054608206596E-2</v>
      </c>
      <c r="E320">
        <v>9.8883485801826598E-2</v>
      </c>
      <c r="F320">
        <v>1.2750277874068299E-2</v>
      </c>
      <c r="G320">
        <v>5.9171112685572499E-2</v>
      </c>
    </row>
    <row r="321" spans="1:7">
      <c r="A321" t="s">
        <v>2122</v>
      </c>
      <c r="B321" t="s">
        <v>2402</v>
      </c>
      <c r="C321">
        <v>2.13753966268996E-2</v>
      </c>
      <c r="D321">
        <v>-2.19700711932517E-2</v>
      </c>
      <c r="E321">
        <v>6.4720864447050996E-2</v>
      </c>
      <c r="F321">
        <v>0.33360052215158398</v>
      </c>
      <c r="G321">
        <v>0.39247120253127499</v>
      </c>
    </row>
    <row r="322" spans="1:7">
      <c r="A322" t="s">
        <v>2122</v>
      </c>
      <c r="B322" t="s">
        <v>2401</v>
      </c>
      <c r="C322">
        <v>1.9655712727860802E-2</v>
      </c>
      <c r="D322">
        <v>-2.39344916798244E-2</v>
      </c>
      <c r="E322">
        <v>6.3245917135546101E-2</v>
      </c>
      <c r="F322">
        <v>0.37662902659261199</v>
      </c>
      <c r="G322">
        <v>0.42637248293503299</v>
      </c>
    </row>
    <row r="323" spans="1:7">
      <c r="A323" t="s">
        <v>2122</v>
      </c>
      <c r="B323" t="s">
        <v>2400</v>
      </c>
      <c r="C323">
        <v>3.5906970520773802E-2</v>
      </c>
      <c r="D323">
        <v>-8.0410978184542892E-3</v>
      </c>
      <c r="E323">
        <v>7.9855038860001906E-2</v>
      </c>
      <c r="F323">
        <v>0.10924244733324601</v>
      </c>
      <c r="G323">
        <v>0.17248807473670399</v>
      </c>
    </row>
    <row r="324" spans="1:7">
      <c r="A324" t="s">
        <v>2122</v>
      </c>
      <c r="B324" t="s">
        <v>2399</v>
      </c>
      <c r="C324">
        <v>4.2582967408836797E-2</v>
      </c>
      <c r="D324" s="64">
        <v>-8.9520143679724397E-4</v>
      </c>
      <c r="E324">
        <v>8.6061136254470899E-2</v>
      </c>
      <c r="F324">
        <v>5.4902585981159602E-2</v>
      </c>
      <c r="G324">
        <v>0.113591557202399</v>
      </c>
    </row>
    <row r="325" spans="1:7">
      <c r="A325" t="s">
        <v>2122</v>
      </c>
      <c r="B325" t="s">
        <v>2398</v>
      </c>
      <c r="C325">
        <v>3.42896162770027E-2</v>
      </c>
      <c r="D325">
        <v>-9.4233520456867993E-3</v>
      </c>
      <c r="E325">
        <v>7.8002584599692198E-2</v>
      </c>
      <c r="F325">
        <v>0.124114487819738</v>
      </c>
      <c r="G325">
        <v>0.19094536587652</v>
      </c>
    </row>
    <row r="326" spans="1:7">
      <c r="A326" t="s">
        <v>2122</v>
      </c>
      <c r="B326" t="s">
        <v>2397</v>
      </c>
      <c r="C326">
        <v>6.1011685650070903E-2</v>
      </c>
      <c r="D326">
        <v>1.74281897259232E-2</v>
      </c>
      <c r="E326">
        <v>0.104595181574218</v>
      </c>
      <c r="F326">
        <v>6.0981163615408396E-3</v>
      </c>
      <c r="G326">
        <v>4.43202724565964E-2</v>
      </c>
    </row>
    <row r="327" spans="1:7">
      <c r="A327" t="s">
        <v>2122</v>
      </c>
      <c r="B327" t="s">
        <v>2396</v>
      </c>
      <c r="C327">
        <v>4.7671938521973503E-2</v>
      </c>
      <c r="D327">
        <v>4.1210981850896304E-3</v>
      </c>
      <c r="E327">
        <v>9.1222778858857503E-2</v>
      </c>
      <c r="F327">
        <v>3.1934708021167602E-2</v>
      </c>
      <c r="G327">
        <v>9.5804124063502902E-2</v>
      </c>
    </row>
    <row r="328" spans="1:7">
      <c r="A328" t="s">
        <v>2122</v>
      </c>
      <c r="B328" t="s">
        <v>2395</v>
      </c>
      <c r="C328">
        <v>4.0281244301871202E-2</v>
      </c>
      <c r="D328">
        <v>-3.1713805205252602E-3</v>
      </c>
      <c r="E328">
        <v>8.3733869124267696E-2</v>
      </c>
      <c r="F328">
        <v>6.9211210447654103E-2</v>
      </c>
      <c r="G328">
        <v>0.129771019589351</v>
      </c>
    </row>
    <row r="329" spans="1:7">
      <c r="A329" t="s">
        <v>2122</v>
      </c>
      <c r="B329" t="s">
        <v>2394</v>
      </c>
      <c r="C329">
        <v>4.6537963626823997E-2</v>
      </c>
      <c r="D329">
        <v>3.08895627174179E-3</v>
      </c>
      <c r="E329">
        <v>8.9986970981906195E-2</v>
      </c>
      <c r="F329">
        <v>3.5803005730650803E-2</v>
      </c>
      <c r="G329">
        <v>0.100133375462175</v>
      </c>
    </row>
    <row r="330" spans="1:7">
      <c r="A330" t="s">
        <v>2122</v>
      </c>
      <c r="B330" t="s">
        <v>2393</v>
      </c>
      <c r="C330">
        <v>7.3531723379351198E-3</v>
      </c>
      <c r="D330">
        <v>-3.60360150747829E-2</v>
      </c>
      <c r="E330">
        <v>5.07423597506532E-2</v>
      </c>
      <c r="F330">
        <v>0.73965540818937003</v>
      </c>
      <c r="G330">
        <v>0.73965540818937003</v>
      </c>
    </row>
    <row r="331" spans="1:7">
      <c r="A331" t="s">
        <v>2122</v>
      </c>
      <c r="B331" t="s">
        <v>2392</v>
      </c>
      <c r="C331">
        <v>6.59679005438355E-2</v>
      </c>
      <c r="D331">
        <v>2.2551558150903799E-2</v>
      </c>
      <c r="E331">
        <v>0.109384242936767</v>
      </c>
      <c r="F331">
        <v>2.9188280115952899E-3</v>
      </c>
      <c r="G331">
        <v>3.4041648808929202E-2</v>
      </c>
    </row>
    <row r="332" spans="1:7">
      <c r="A332" t="s">
        <v>2122</v>
      </c>
      <c r="B332" t="s">
        <v>2391</v>
      </c>
      <c r="C332">
        <v>4.9977485563391898E-2</v>
      </c>
      <c r="D332">
        <v>6.6532062767148499E-3</v>
      </c>
      <c r="E332">
        <v>9.33017648500689E-2</v>
      </c>
      <c r="F332">
        <v>2.3784421123429201E-2</v>
      </c>
      <c r="G332">
        <v>8.1523783102156702E-2</v>
      </c>
    </row>
    <row r="333" spans="1:7">
      <c r="A333" t="s">
        <v>2122</v>
      </c>
      <c r="B333" t="s">
        <v>2390</v>
      </c>
      <c r="C333">
        <v>5.5706930373606203E-2</v>
      </c>
      <c r="D333">
        <v>1.1568554044265799E-2</v>
      </c>
      <c r="E333">
        <v>9.9845306702946598E-2</v>
      </c>
      <c r="F333">
        <v>1.3399722391372E-2</v>
      </c>
      <c r="G333">
        <v>5.9171112685572499E-2</v>
      </c>
    </row>
    <row r="334" spans="1:7">
      <c r="A334" t="s">
        <v>2122</v>
      </c>
      <c r="B334" t="s">
        <v>2389</v>
      </c>
      <c r="C334">
        <v>-3.6611022479152502E-2</v>
      </c>
      <c r="D334">
        <v>-8.0621255012050405E-2</v>
      </c>
      <c r="E334">
        <v>7.3992100537453396E-3</v>
      </c>
      <c r="F334">
        <v>0.102956694577301</v>
      </c>
      <c r="G334">
        <v>0.166956802017245</v>
      </c>
    </row>
    <row r="335" spans="1:7">
      <c r="A335" t="s">
        <v>2122</v>
      </c>
      <c r="B335" t="s">
        <v>2388</v>
      </c>
      <c r="C335">
        <v>-2.8299467178137399E-2</v>
      </c>
      <c r="D335">
        <v>-7.2121478124187705E-2</v>
      </c>
      <c r="E335">
        <v>1.5522543767912801E-2</v>
      </c>
      <c r="F335">
        <v>0.20549077710923899</v>
      </c>
      <c r="G335">
        <v>0.26803144840335502</v>
      </c>
    </row>
    <row r="336" spans="1:7">
      <c r="A336" t="s">
        <v>2122</v>
      </c>
      <c r="B336" t="s">
        <v>2387</v>
      </c>
      <c r="C336">
        <v>-2.7204129206303999E-2</v>
      </c>
      <c r="D336">
        <v>-7.0812673748127095E-2</v>
      </c>
      <c r="E336">
        <v>1.6404415335519101E-2</v>
      </c>
      <c r="F336">
        <v>0.22131725996766599</v>
      </c>
      <c r="G336">
        <v>0.276646574959583</v>
      </c>
    </row>
    <row r="337" spans="1:7">
      <c r="A337" t="s">
        <v>2122</v>
      </c>
      <c r="B337" t="s">
        <v>2386</v>
      </c>
      <c r="C337">
        <v>-4.4649785656878098E-2</v>
      </c>
      <c r="D337">
        <v>-8.8321150745101995E-2</v>
      </c>
      <c r="E337" s="64">
        <v>-9.7842056865417196E-4</v>
      </c>
      <c r="F337">
        <v>4.50880637091889E-2</v>
      </c>
      <c r="G337">
        <v>0.108211352902053</v>
      </c>
    </row>
    <row r="338" spans="1:7">
      <c r="A338" t="s">
        <v>2122</v>
      </c>
      <c r="B338" t="s">
        <v>2385</v>
      </c>
      <c r="C338">
        <v>-5.5784084728285901E-2</v>
      </c>
      <c r="D338">
        <v>-9.9496593532483094E-2</v>
      </c>
      <c r="E338">
        <v>-1.20715759240886E-2</v>
      </c>
      <c r="F338">
        <v>1.24027335271421E-2</v>
      </c>
      <c r="G338">
        <v>5.9171112685572499E-2</v>
      </c>
    </row>
    <row r="339" spans="1:7">
      <c r="A339" t="s">
        <v>2122</v>
      </c>
      <c r="B339" t="s">
        <v>2384</v>
      </c>
      <c r="C339">
        <v>-3.9099411762408803E-2</v>
      </c>
      <c r="D339">
        <v>-8.27589032813143E-2</v>
      </c>
      <c r="E339">
        <v>4.5600797564965996E-3</v>
      </c>
      <c r="F339">
        <v>7.9187707250573294E-2</v>
      </c>
      <c r="G339">
        <v>0.13575035528669699</v>
      </c>
    </row>
    <row r="340" spans="1:7">
      <c r="A340" t="s">
        <v>2122</v>
      </c>
      <c r="B340" t="s">
        <v>2383</v>
      </c>
      <c r="C340">
        <v>-1.6503258857659301E-2</v>
      </c>
      <c r="D340">
        <v>-6.0294436927344298E-2</v>
      </c>
      <c r="E340">
        <v>2.7287919212025599E-2</v>
      </c>
      <c r="F340">
        <v>0.45994326249703898</v>
      </c>
      <c r="G340">
        <v>0.50175628636040603</v>
      </c>
    </row>
    <row r="341" spans="1:7">
      <c r="A341" t="s">
        <v>2122</v>
      </c>
      <c r="B341" t="s">
        <v>2382</v>
      </c>
      <c r="C341">
        <v>-3.01836644410544E-2</v>
      </c>
      <c r="D341">
        <v>-7.4067340918188507E-2</v>
      </c>
      <c r="E341">
        <v>1.37000120360796E-2</v>
      </c>
      <c r="F341">
        <v>0.17752208228081401</v>
      </c>
      <c r="G341">
        <v>0.24577448280457101</v>
      </c>
    </row>
    <row r="342" spans="1:7">
      <c r="A342" t="s">
        <v>2122</v>
      </c>
      <c r="B342" t="s">
        <v>2381</v>
      </c>
      <c r="C342">
        <v>-1.3708978617314099E-2</v>
      </c>
      <c r="D342">
        <v>-5.7772769537860598E-2</v>
      </c>
      <c r="E342">
        <v>3.0354812303232399E-2</v>
      </c>
      <c r="F342">
        <v>0.54183476598941505</v>
      </c>
      <c r="G342">
        <v>0.57035238525201604</v>
      </c>
    </row>
    <row r="343" spans="1:7">
      <c r="A343" t="s">
        <v>2122</v>
      </c>
      <c r="B343" t="s">
        <v>2380</v>
      </c>
      <c r="C343">
        <v>-6.4456297108945695E-2</v>
      </c>
      <c r="D343">
        <v>-0.108114695884204</v>
      </c>
      <c r="E343">
        <v>-2.0797898333686601E-2</v>
      </c>
      <c r="F343">
        <v>3.8277543276983902E-3</v>
      </c>
      <c r="G343">
        <v>3.4041648808929202E-2</v>
      </c>
    </row>
    <row r="344" spans="1:7">
      <c r="A344" t="s">
        <v>2122</v>
      </c>
      <c r="B344" t="s">
        <v>2379</v>
      </c>
      <c r="C344">
        <v>-4.6505692681207897E-2</v>
      </c>
      <c r="D344">
        <v>-9.0296764817504496E-2</v>
      </c>
      <c r="E344">
        <v>-2.7146205449114199E-3</v>
      </c>
      <c r="F344">
        <v>3.7403201087218299E-2</v>
      </c>
      <c r="G344">
        <v>0.100133375462175</v>
      </c>
    </row>
    <row r="345" spans="1:7">
      <c r="A345" t="s">
        <v>2122</v>
      </c>
      <c r="B345" t="s">
        <v>2378</v>
      </c>
      <c r="C345">
        <v>-3.9384289363188399E-2</v>
      </c>
      <c r="D345">
        <v>-8.3124671354217E-2</v>
      </c>
      <c r="E345">
        <v>4.3560926278401104E-3</v>
      </c>
      <c r="F345">
        <v>7.7575306402665495E-2</v>
      </c>
      <c r="G345">
        <v>0.13575035528669699</v>
      </c>
    </row>
    <row r="346" spans="1:7">
      <c r="A346" t="s">
        <v>2122</v>
      </c>
      <c r="B346" t="s">
        <v>2377</v>
      </c>
      <c r="C346">
        <v>-7.3297688666246197E-2</v>
      </c>
      <c r="D346">
        <v>-0.116971430031711</v>
      </c>
      <c r="E346">
        <v>-2.9623947300781401E-2</v>
      </c>
      <c r="F346">
        <v>1.01419282710255E-3</v>
      </c>
      <c r="G346">
        <v>2.0283856542051101E-2</v>
      </c>
    </row>
    <row r="347" spans="1:7">
      <c r="A347" t="s">
        <v>2122</v>
      </c>
      <c r="B347" t="s">
        <v>2376</v>
      </c>
      <c r="C347">
        <v>-3.3113395998773998E-2</v>
      </c>
      <c r="D347">
        <v>-7.6537844058636201E-2</v>
      </c>
      <c r="E347">
        <v>1.0311052061088E-2</v>
      </c>
      <c r="F347">
        <v>0.134947512068397</v>
      </c>
      <c r="G347">
        <v>0.202421268102595</v>
      </c>
    </row>
    <row r="348" spans="1:7">
      <c r="A348" t="s">
        <v>2122</v>
      </c>
      <c r="B348" t="s">
        <v>2375</v>
      </c>
      <c r="C348">
        <v>-1.07228500097494E-2</v>
      </c>
      <c r="D348">
        <v>-5.4202394039480899E-2</v>
      </c>
      <c r="E348">
        <v>3.2756694019981998E-2</v>
      </c>
      <c r="F348">
        <v>0.62868393046716298</v>
      </c>
      <c r="G348">
        <v>0.65036268669016895</v>
      </c>
    </row>
    <row r="349" spans="1:7">
      <c r="A349" t="s">
        <v>2122</v>
      </c>
      <c r="B349" t="s">
        <v>2374</v>
      </c>
      <c r="C349">
        <v>-7.0376492847301103E-2</v>
      </c>
      <c r="D349">
        <v>-0.114134195946353</v>
      </c>
      <c r="E349">
        <v>-2.6618789748248502E-2</v>
      </c>
      <c r="F349">
        <v>1.63344297106697E-3</v>
      </c>
      <c r="G349">
        <v>2.45016445660045E-2</v>
      </c>
    </row>
    <row r="350" spans="1:7">
      <c r="A350" t="s">
        <v>2122</v>
      </c>
      <c r="B350" t="s">
        <v>2373</v>
      </c>
      <c r="C350">
        <v>-2.62783464999224E-2</v>
      </c>
      <c r="D350">
        <v>-7.0101357069416795E-2</v>
      </c>
      <c r="E350">
        <v>1.7544664069571999E-2</v>
      </c>
      <c r="F350">
        <v>0.23973602763794299</v>
      </c>
      <c r="G350">
        <v>0.293554319556665</v>
      </c>
    </row>
    <row r="351" spans="1:7">
      <c r="A351" t="s">
        <v>2122</v>
      </c>
      <c r="B351" t="s">
        <v>2372</v>
      </c>
      <c r="C351">
        <v>-7.5611330679637406E-2</v>
      </c>
      <c r="D351">
        <v>-0.119245370603102</v>
      </c>
      <c r="E351">
        <v>-3.1977290756172602E-2</v>
      </c>
      <c r="F351" s="64">
        <v>6.9110466692313803E-4</v>
      </c>
      <c r="G351">
        <v>2.0283856542051101E-2</v>
      </c>
    </row>
    <row r="352" spans="1:7">
      <c r="A352" t="s">
        <v>2122</v>
      </c>
      <c r="B352" t="s">
        <v>2371</v>
      </c>
      <c r="C352">
        <v>-6.3956856300806803E-2</v>
      </c>
      <c r="D352">
        <v>-0.107451847518162</v>
      </c>
      <c r="E352">
        <v>-2.04618650834506E-2</v>
      </c>
      <c r="F352">
        <v>3.9715256943750697E-3</v>
      </c>
      <c r="G352">
        <v>3.4041648808929202E-2</v>
      </c>
    </row>
    <row r="353" spans="1:7">
      <c r="A353" t="s">
        <v>2122</v>
      </c>
      <c r="B353" t="s">
        <v>2370</v>
      </c>
      <c r="C353">
        <v>-1.6168774732102001E-2</v>
      </c>
      <c r="D353">
        <v>-6.0043165588345701E-2</v>
      </c>
      <c r="E353">
        <v>2.7705616124141699E-2</v>
      </c>
      <c r="F353">
        <v>0.46993016529775899</v>
      </c>
      <c r="G353">
        <v>0.50349660567617105</v>
      </c>
    </row>
    <row r="354" spans="1:7">
      <c r="A354" t="s">
        <v>2122</v>
      </c>
      <c r="B354" t="s">
        <v>2369</v>
      </c>
      <c r="C354">
        <v>-4.1051025805545899E-2</v>
      </c>
      <c r="D354">
        <v>-8.4768378725069302E-2</v>
      </c>
      <c r="E354">
        <v>2.6663271139774898E-3</v>
      </c>
      <c r="F354">
        <v>6.5690532347710703E-2</v>
      </c>
      <c r="G354">
        <v>0.127142965834278</v>
      </c>
    </row>
    <row r="355" spans="1:7">
      <c r="A355" t="s">
        <v>2122</v>
      </c>
      <c r="B355" t="s">
        <v>2368</v>
      </c>
      <c r="C355">
        <v>-3.2038539838279999E-2</v>
      </c>
      <c r="D355">
        <v>-7.5585010507818198E-2</v>
      </c>
      <c r="E355">
        <v>1.15079308312581E-2</v>
      </c>
      <c r="F355">
        <v>0.149210771841468</v>
      </c>
      <c r="G355">
        <v>0.21835722708507599</v>
      </c>
    </row>
    <row r="356" spans="1:7">
      <c r="A356" t="s">
        <v>2122</v>
      </c>
      <c r="B356" t="s">
        <v>2367</v>
      </c>
      <c r="C356">
        <v>-2.9983548201626801E-2</v>
      </c>
      <c r="D356">
        <v>-7.3375356340893802E-2</v>
      </c>
      <c r="E356">
        <v>1.3408259937640001E-2</v>
      </c>
      <c r="F356">
        <v>0.175524377072036</v>
      </c>
      <c r="G356">
        <v>0.24577448280457101</v>
      </c>
    </row>
    <row r="357" spans="1:7">
      <c r="A357" t="s">
        <v>2122</v>
      </c>
      <c r="B357" t="s">
        <v>2366</v>
      </c>
      <c r="C357">
        <v>-5.4890616769081101E-2</v>
      </c>
      <c r="D357">
        <v>-9.8571640662534293E-2</v>
      </c>
      <c r="E357">
        <v>-1.1209592875628E-2</v>
      </c>
      <c r="F357">
        <v>1.3806592959966901E-2</v>
      </c>
      <c r="G357">
        <v>5.9171112685572499E-2</v>
      </c>
    </row>
    <row r="358" spans="1:7">
      <c r="A358" t="s">
        <v>2122</v>
      </c>
      <c r="B358" t="s">
        <v>2365</v>
      </c>
      <c r="C358">
        <v>-2.0289006961173799E-2</v>
      </c>
      <c r="D358">
        <v>-6.3672317858051997E-2</v>
      </c>
      <c r="E358">
        <v>2.3094303935704299E-2</v>
      </c>
      <c r="F358">
        <v>0.35916578176981301</v>
      </c>
      <c r="G358">
        <v>0.41442205588824599</v>
      </c>
    </row>
    <row r="359" spans="1:7">
      <c r="A359" t="s">
        <v>2122</v>
      </c>
      <c r="B359" t="s">
        <v>2364</v>
      </c>
      <c r="C359">
        <v>-1.8190076606243302E-2</v>
      </c>
      <c r="D359">
        <v>-6.1540904777481698E-2</v>
      </c>
      <c r="E359">
        <v>2.51607515649949E-2</v>
      </c>
      <c r="F359">
        <v>0.41066265086806802</v>
      </c>
      <c r="G359">
        <v>0.45629183429785403</v>
      </c>
    </row>
    <row r="360" spans="1:7">
      <c r="A360" t="s">
        <v>2122</v>
      </c>
      <c r="B360" t="s">
        <v>2363</v>
      </c>
      <c r="C360">
        <v>-3.0112201381537401E-2</v>
      </c>
      <c r="D360">
        <v>-7.4166238913683999E-2</v>
      </c>
      <c r="E360">
        <v>1.39418361506092E-2</v>
      </c>
      <c r="F360">
        <v>0.180234620723352</v>
      </c>
      <c r="G360">
        <v>0.24577448280457101</v>
      </c>
    </row>
    <row r="361" spans="1:7">
      <c r="A361" t="s">
        <v>2122</v>
      </c>
      <c r="B361" t="s">
        <v>2362</v>
      </c>
      <c r="C361">
        <v>-4.6460581857889503E-2</v>
      </c>
      <c r="D361">
        <v>-9.0433579642107298E-2</v>
      </c>
      <c r="E361">
        <v>-2.4875840736717598E-3</v>
      </c>
      <c r="F361">
        <v>3.8384460593833797E-2</v>
      </c>
      <c r="G361">
        <v>0.100133375462175</v>
      </c>
    </row>
    <row r="362" spans="1:7">
      <c r="A362" t="s">
        <v>2122</v>
      </c>
      <c r="B362" t="s">
        <v>2361</v>
      </c>
      <c r="C362">
        <v>-9.3247989262351203E-3</v>
      </c>
      <c r="D362">
        <v>-5.3198792438936097E-2</v>
      </c>
      <c r="E362">
        <v>3.4549194586465798E-2</v>
      </c>
      <c r="F362">
        <v>0.67685911204779703</v>
      </c>
      <c r="G362">
        <v>0.68833130038759005</v>
      </c>
    </row>
    <row r="363" spans="1:7">
      <c r="A363" t="s">
        <v>2122</v>
      </c>
      <c r="B363" t="s">
        <v>2359</v>
      </c>
      <c r="C363">
        <v>-5.03644448531749E-2</v>
      </c>
      <c r="D363">
        <v>-9.4039430488456699E-2</v>
      </c>
      <c r="E363">
        <v>-6.6894592178931896E-3</v>
      </c>
      <c r="F363">
        <v>2.3833360002563E-2</v>
      </c>
      <c r="G363">
        <v>8.1523783102156702E-2</v>
      </c>
    </row>
    <row r="364" spans="1:7">
      <c r="A364" t="s">
        <v>2420</v>
      </c>
      <c r="B364" t="s">
        <v>2419</v>
      </c>
      <c r="C364">
        <v>-8.8213673844306298E-2</v>
      </c>
      <c r="D364">
        <v>-0.12950171037594099</v>
      </c>
      <c r="E364">
        <v>-4.6925637312670999E-2</v>
      </c>
      <c r="F364" s="64">
        <v>2.90707281874129E-5</v>
      </c>
      <c r="G364" s="64">
        <v>1.09015230702798E-4</v>
      </c>
    </row>
    <row r="365" spans="1:7">
      <c r="A365" t="s">
        <v>2420</v>
      </c>
      <c r="B365" t="s">
        <v>2418</v>
      </c>
      <c r="C365">
        <v>-9.3118495852355807E-2</v>
      </c>
      <c r="D365">
        <v>-0.13456317755786701</v>
      </c>
      <c r="E365">
        <v>-5.1673814146843799E-2</v>
      </c>
      <c r="F365" s="64">
        <v>1.1056225028052401E-5</v>
      </c>
      <c r="G365" s="64">
        <v>5.5281125140262202E-5</v>
      </c>
    </row>
    <row r="366" spans="1:7">
      <c r="A366" t="s">
        <v>2420</v>
      </c>
      <c r="B366" t="s">
        <v>2417</v>
      </c>
      <c r="C366">
        <v>-9.7498037269904206E-2</v>
      </c>
      <c r="D366">
        <v>-0.13907662608945301</v>
      </c>
      <c r="E366">
        <v>-5.5919448450354799E-2</v>
      </c>
      <c r="F366" s="64">
        <v>4.51037828369933E-6</v>
      </c>
      <c r="G366" s="64">
        <v>3.3827837127744999E-5</v>
      </c>
    </row>
    <row r="367" spans="1:7">
      <c r="A367" t="s">
        <v>2420</v>
      </c>
      <c r="B367" t="s">
        <v>2416</v>
      </c>
      <c r="C367">
        <v>-9.3684815023968304E-2</v>
      </c>
      <c r="D367">
        <v>-0.135230181279544</v>
      </c>
      <c r="E367">
        <v>-5.2139448768392403E-2</v>
      </c>
      <c r="F367" s="64">
        <v>1.02726872098518E-5</v>
      </c>
      <c r="G367" s="64">
        <v>5.5281125140262202E-5</v>
      </c>
    </row>
    <row r="368" spans="1:7">
      <c r="A368" t="s">
        <v>2420</v>
      </c>
      <c r="B368" t="s">
        <v>2415</v>
      </c>
      <c r="C368">
        <v>-6.2522724685890499E-2</v>
      </c>
      <c r="D368">
        <v>-0.10395598057412</v>
      </c>
      <c r="E368">
        <v>-2.1089468797660101E-2</v>
      </c>
      <c r="F368">
        <v>3.11831348204841E-3</v>
      </c>
      <c r="G368">
        <v>4.6774702230726198E-3</v>
      </c>
    </row>
    <row r="369" spans="1:7">
      <c r="A369" t="s">
        <v>2420</v>
      </c>
      <c r="B369" t="s">
        <v>2414</v>
      </c>
      <c r="C369">
        <v>-6.9620446243599698E-2</v>
      </c>
      <c r="D369">
        <v>-0.11099394687382</v>
      </c>
      <c r="E369">
        <v>-2.82469456133786E-2</v>
      </c>
      <c r="F369" s="64">
        <v>9.8321831528665996E-4</v>
      </c>
      <c r="G369">
        <v>1.9030031908773999E-3</v>
      </c>
    </row>
    <row r="370" spans="1:7">
      <c r="A370" t="s">
        <v>2420</v>
      </c>
      <c r="B370" t="s">
        <v>2413</v>
      </c>
      <c r="C370">
        <v>-7.6493319549088903E-2</v>
      </c>
      <c r="D370">
        <v>-0.11761770507165099</v>
      </c>
      <c r="E370">
        <v>-3.5368934026526598E-2</v>
      </c>
      <c r="F370" s="64">
        <v>2.7109193329493E-4</v>
      </c>
      <c r="G370" s="64">
        <v>7.3304063365306298E-4</v>
      </c>
    </row>
    <row r="371" spans="1:7">
      <c r="A371" t="s">
        <v>2420</v>
      </c>
      <c r="B371" t="s">
        <v>2412</v>
      </c>
      <c r="C371">
        <v>-3.5867103509435998E-2</v>
      </c>
      <c r="D371">
        <v>-7.7093595837751799E-2</v>
      </c>
      <c r="E371">
        <v>5.3593888188797397E-3</v>
      </c>
      <c r="F371">
        <v>8.8126516222702803E-2</v>
      </c>
      <c r="G371">
        <v>9.2764753918634493E-2</v>
      </c>
    </row>
    <row r="372" spans="1:7">
      <c r="A372" t="s">
        <v>2420</v>
      </c>
      <c r="B372" t="s">
        <v>2411</v>
      </c>
      <c r="C372">
        <v>-7.5325346073680202E-2</v>
      </c>
      <c r="D372">
        <v>-0.116747504660157</v>
      </c>
      <c r="E372">
        <v>-3.3903187487203397E-2</v>
      </c>
      <c r="F372" s="64">
        <v>3.7037875943309398E-4</v>
      </c>
      <c r="G372" s="64">
        <v>8.8890902263942604E-4</v>
      </c>
    </row>
    <row r="373" spans="1:7">
      <c r="A373" t="s">
        <v>2420</v>
      </c>
      <c r="B373" t="s">
        <v>2410</v>
      </c>
      <c r="C373">
        <v>-6.4855244635231901E-2</v>
      </c>
      <c r="D373">
        <v>-0.10632382593772401</v>
      </c>
      <c r="E373">
        <v>-2.3386663332739199E-2</v>
      </c>
      <c r="F373">
        <v>2.1894867923102001E-3</v>
      </c>
      <c r="G373">
        <v>3.5505191226651899E-3</v>
      </c>
    </row>
    <row r="374" spans="1:7">
      <c r="A374" t="s">
        <v>2420</v>
      </c>
      <c r="B374" t="s">
        <v>2409</v>
      </c>
      <c r="C374">
        <v>-9.7318280587119901E-2</v>
      </c>
      <c r="D374">
        <v>-0.13830963560510501</v>
      </c>
      <c r="E374">
        <v>-5.6326925569134899E-2</v>
      </c>
      <c r="F374" s="64">
        <v>3.43067492288545E-6</v>
      </c>
      <c r="G374" s="64">
        <v>3.3827837127744999E-5</v>
      </c>
    </row>
    <row r="375" spans="1:7">
      <c r="A375" t="s">
        <v>2420</v>
      </c>
      <c r="B375" t="s">
        <v>2408</v>
      </c>
      <c r="C375">
        <v>-5.9580698427955402E-2</v>
      </c>
      <c r="D375">
        <v>-0.100791635838179</v>
      </c>
      <c r="E375">
        <v>-1.83697610177318E-2</v>
      </c>
      <c r="F375">
        <v>4.6231619266473897E-3</v>
      </c>
      <c r="G375">
        <v>6.3043117181555298E-3</v>
      </c>
    </row>
    <row r="376" spans="1:7">
      <c r="A376" t="s">
        <v>2420</v>
      </c>
      <c r="B376" t="s">
        <v>2407</v>
      </c>
      <c r="C376">
        <v>-8.6921139980592296E-2</v>
      </c>
      <c r="D376">
        <v>-0.128305274926869</v>
      </c>
      <c r="E376">
        <v>-4.5537005034315001E-2</v>
      </c>
      <c r="F376" s="64">
        <v>3.9549370382595603E-5</v>
      </c>
      <c r="G376" s="64">
        <v>1.3958601311504299E-4</v>
      </c>
    </row>
    <row r="377" spans="1:7">
      <c r="A377" t="s">
        <v>2420</v>
      </c>
      <c r="B377" t="s">
        <v>2406</v>
      </c>
      <c r="C377">
        <v>-7.29108122602692E-2</v>
      </c>
      <c r="D377">
        <v>-0.114175563317354</v>
      </c>
      <c r="E377">
        <v>-3.1646061203183702E-2</v>
      </c>
      <c r="F377" s="64">
        <v>5.4086963751989096E-4</v>
      </c>
      <c r="G377">
        <v>1.2019325278219801E-3</v>
      </c>
    </row>
    <row r="378" spans="1:7">
      <c r="A378" t="s">
        <v>2420</v>
      </c>
      <c r="B378" t="s">
        <v>2405</v>
      </c>
      <c r="C378">
        <v>-5.4876413913586698E-2</v>
      </c>
      <c r="D378">
        <v>-9.6232202307022299E-2</v>
      </c>
      <c r="E378">
        <v>-1.35206255201512E-2</v>
      </c>
      <c r="F378">
        <v>9.3271725416386002E-3</v>
      </c>
      <c r="G378">
        <v>1.2130066953109E-2</v>
      </c>
    </row>
    <row r="379" spans="1:7">
      <c r="A379" t="s">
        <v>2420</v>
      </c>
      <c r="B379" t="s">
        <v>2404</v>
      </c>
      <c r="C379">
        <v>-9.2161017393829606E-2</v>
      </c>
      <c r="D379">
        <v>-0.13353487781923801</v>
      </c>
      <c r="E379">
        <v>-5.0787156968420698E-2</v>
      </c>
      <c r="F379" s="64">
        <v>1.31353332673167E-5</v>
      </c>
      <c r="G379" s="64">
        <v>5.6294285431357498E-5</v>
      </c>
    </row>
    <row r="380" spans="1:7">
      <c r="A380" t="s">
        <v>2420</v>
      </c>
      <c r="B380" t="s">
        <v>2403</v>
      </c>
      <c r="C380">
        <v>-8.9513986264203996E-2</v>
      </c>
      <c r="D380">
        <v>-0.13076312558226</v>
      </c>
      <c r="E380">
        <v>-4.8264846946147702E-2</v>
      </c>
      <c r="F380" s="64">
        <v>2.17652319607011E-5</v>
      </c>
      <c r="G380" s="64">
        <v>8.7060927842804497E-5</v>
      </c>
    </row>
    <row r="381" spans="1:7">
      <c r="A381" t="s">
        <v>2420</v>
      </c>
      <c r="B381" t="s">
        <v>2402</v>
      </c>
      <c r="C381">
        <v>-4.4482778922641603E-2</v>
      </c>
      <c r="D381">
        <v>-8.5586476636005798E-2</v>
      </c>
      <c r="E381">
        <v>-3.3790812092774599E-3</v>
      </c>
      <c r="F381">
        <v>3.3928439394419599E-2</v>
      </c>
      <c r="G381">
        <v>3.8409554031418401E-2</v>
      </c>
    </row>
    <row r="382" spans="1:7">
      <c r="A382" t="s">
        <v>2420</v>
      </c>
      <c r="B382" t="s">
        <v>2401</v>
      </c>
      <c r="C382">
        <v>-9.5902830973742997E-2</v>
      </c>
      <c r="D382">
        <v>-0.13709328548760999</v>
      </c>
      <c r="E382">
        <v>-5.4712376459875402E-2</v>
      </c>
      <c r="F382" s="64">
        <v>5.2636533978076497E-6</v>
      </c>
      <c r="G382" s="64">
        <v>3.5091022652050998E-5</v>
      </c>
    </row>
    <row r="383" spans="1:7">
      <c r="A383" t="s">
        <v>2420</v>
      </c>
      <c r="B383" t="s">
        <v>2400</v>
      </c>
      <c r="C383">
        <v>-9.7456505836394702E-2</v>
      </c>
      <c r="D383">
        <v>-0.139006378493195</v>
      </c>
      <c r="E383">
        <v>-5.5906633179594101E-2</v>
      </c>
      <c r="F383" s="64">
        <v>4.4843541194963697E-6</v>
      </c>
      <c r="G383" s="64">
        <v>3.3827837127744999E-5</v>
      </c>
    </row>
    <row r="384" spans="1:7">
      <c r="A384" t="s">
        <v>2420</v>
      </c>
      <c r="B384" t="s">
        <v>2399</v>
      </c>
      <c r="C384">
        <v>-0.106755180745602</v>
      </c>
      <c r="D384">
        <v>-0.14782823778068499</v>
      </c>
      <c r="E384">
        <v>-6.5682123710519597E-2</v>
      </c>
      <c r="F384" s="64">
        <v>3.7608146176241703E-7</v>
      </c>
      <c r="G384" s="64">
        <v>7.5216292352483496E-6</v>
      </c>
    </row>
    <row r="385" spans="1:7">
      <c r="A385" t="s">
        <v>2420</v>
      </c>
      <c r="B385" t="s">
        <v>2398</v>
      </c>
      <c r="C385">
        <v>-6.7423840607856098E-2</v>
      </c>
      <c r="D385">
        <v>-0.108819739134271</v>
      </c>
      <c r="E385">
        <v>-2.6027942081440401E-2</v>
      </c>
      <c r="F385">
        <v>1.4234516997873399E-3</v>
      </c>
      <c r="G385">
        <v>2.51197358786001E-3</v>
      </c>
    </row>
    <row r="386" spans="1:7">
      <c r="A386" t="s">
        <v>2420</v>
      </c>
      <c r="B386" t="s">
        <v>2397</v>
      </c>
      <c r="C386">
        <v>-9.2034235122714594E-2</v>
      </c>
      <c r="D386">
        <v>-0.13329359169329699</v>
      </c>
      <c r="E386">
        <v>-5.0774878552131697E-2</v>
      </c>
      <c r="F386" s="64">
        <v>1.27768199057393E-5</v>
      </c>
      <c r="G386" s="64">
        <v>5.6294285431357498E-5</v>
      </c>
    </row>
    <row r="387" spans="1:7">
      <c r="A387" t="s">
        <v>2420</v>
      </c>
      <c r="B387" t="s">
        <v>2396</v>
      </c>
      <c r="C387">
        <v>-5.06968743128971E-2</v>
      </c>
      <c r="D387">
        <v>-9.2070170509226099E-2</v>
      </c>
      <c r="E387">
        <v>-9.3235781165680494E-3</v>
      </c>
      <c r="F387">
        <v>1.6346461701019499E-2</v>
      </c>
      <c r="G387">
        <v>1.9615754041223499E-2</v>
      </c>
    </row>
    <row r="388" spans="1:7">
      <c r="A388" t="s">
        <v>2420</v>
      </c>
      <c r="B388" t="s">
        <v>2395</v>
      </c>
      <c r="C388">
        <v>-5.2508282082704999E-2</v>
      </c>
      <c r="D388">
        <v>-9.3748294496879603E-2</v>
      </c>
      <c r="E388">
        <v>-1.12682696685304E-2</v>
      </c>
      <c r="F388">
        <v>1.2603647500892601E-2</v>
      </c>
      <c r="G388">
        <v>1.5754559376115699E-2</v>
      </c>
    </row>
    <row r="389" spans="1:7">
      <c r="A389" t="s">
        <v>2420</v>
      </c>
      <c r="B389" t="s">
        <v>2394</v>
      </c>
      <c r="C389">
        <v>-3.8347812206377299E-2</v>
      </c>
      <c r="D389">
        <v>-7.9648803322868097E-2</v>
      </c>
      <c r="E389">
        <v>2.95317891011351E-3</v>
      </c>
      <c r="F389">
        <v>6.8768775289522605E-2</v>
      </c>
      <c r="G389">
        <v>7.5020482134024694E-2</v>
      </c>
    </row>
    <row r="390" spans="1:7">
      <c r="A390" t="s">
        <v>2420</v>
      </c>
      <c r="B390" t="s">
        <v>2393</v>
      </c>
      <c r="C390">
        <v>-6.1325887352137502E-2</v>
      </c>
      <c r="D390">
        <v>-0.10243470188520699</v>
      </c>
      <c r="E390">
        <v>-2.02170728190674E-2</v>
      </c>
      <c r="F390">
        <v>3.47571057729923E-3</v>
      </c>
      <c r="G390">
        <v>5.0864057228769298E-3</v>
      </c>
    </row>
    <row r="391" spans="1:7">
      <c r="A391" t="s">
        <v>2420</v>
      </c>
      <c r="B391" t="s">
        <v>2392</v>
      </c>
      <c r="C391">
        <v>-6.8494313002820995E-2</v>
      </c>
      <c r="D391">
        <v>-0.109698274020225</v>
      </c>
      <c r="E391">
        <v>-2.7290351985416801E-2</v>
      </c>
      <c r="F391">
        <v>1.13222543260874E-3</v>
      </c>
      <c r="G391">
        <v>2.0664767104927998E-3</v>
      </c>
    </row>
    <row r="392" spans="1:7">
      <c r="A392" t="s">
        <v>2420</v>
      </c>
      <c r="B392" t="s">
        <v>2391</v>
      </c>
      <c r="C392">
        <v>-3.6000827211510197E-2</v>
      </c>
      <c r="D392">
        <v>-7.7190146425535094E-2</v>
      </c>
      <c r="E392">
        <v>5.1884920025146997E-3</v>
      </c>
      <c r="F392">
        <v>8.6664430171401893E-2</v>
      </c>
      <c r="G392">
        <v>9.2764753918634493E-2</v>
      </c>
    </row>
    <row r="393" spans="1:7">
      <c r="A393" t="s">
        <v>2420</v>
      </c>
      <c r="B393" t="s">
        <v>2390</v>
      </c>
      <c r="C393">
        <v>-5.6586265485983299E-2</v>
      </c>
      <c r="D393">
        <v>-9.8506246669789702E-2</v>
      </c>
      <c r="E393">
        <v>-1.46662843021769E-2</v>
      </c>
      <c r="F393">
        <v>8.1769856354948801E-3</v>
      </c>
      <c r="G393">
        <v>1.09026475139931E-2</v>
      </c>
    </row>
    <row r="394" spans="1:7">
      <c r="A394" t="s">
        <v>2420</v>
      </c>
      <c r="B394" t="s">
        <v>2389</v>
      </c>
      <c r="C394">
        <v>7.7365378552888095E-2</v>
      </c>
      <c r="D394">
        <v>3.56659017761339E-2</v>
      </c>
      <c r="E394">
        <v>0.11906485532964201</v>
      </c>
      <c r="F394" s="64">
        <v>2.8099890956700702E-4</v>
      </c>
      <c r="G394" s="64">
        <v>7.3304063365306298E-4</v>
      </c>
    </row>
    <row r="395" spans="1:7">
      <c r="A395" t="s">
        <v>2420</v>
      </c>
      <c r="B395" t="s">
        <v>2388</v>
      </c>
      <c r="C395">
        <v>7.3941180660513695E-2</v>
      </c>
      <c r="D395">
        <v>3.2421933907401099E-2</v>
      </c>
      <c r="E395">
        <v>0.115460427413626</v>
      </c>
      <c r="F395" s="64">
        <v>4.8854542844476703E-4</v>
      </c>
      <c r="G395">
        <v>1.12741252718023E-3</v>
      </c>
    </row>
    <row r="396" spans="1:7">
      <c r="A396" t="s">
        <v>2420</v>
      </c>
      <c r="B396" t="s">
        <v>2387</v>
      </c>
      <c r="C396">
        <v>9.7469289394637906E-2</v>
      </c>
      <c r="D396">
        <v>5.6253087987369201E-2</v>
      </c>
      <c r="E396">
        <v>0.13868549080190601</v>
      </c>
      <c r="F396" s="64">
        <v>3.7437889946700701E-6</v>
      </c>
      <c r="G396" s="64">
        <v>3.3827837127744999E-5</v>
      </c>
    </row>
    <row r="397" spans="1:7">
      <c r="A397" t="s">
        <v>2420</v>
      </c>
      <c r="B397" t="s">
        <v>2386</v>
      </c>
      <c r="C397">
        <v>4.2848549580433902E-2</v>
      </c>
      <c r="D397">
        <v>1.3769032562107599E-3</v>
      </c>
      <c r="E397">
        <v>8.43201959046571E-2</v>
      </c>
      <c r="F397">
        <v>4.2870106814387098E-2</v>
      </c>
      <c r="G397">
        <v>4.7633452015985699E-2</v>
      </c>
    </row>
    <row r="398" spans="1:7">
      <c r="A398" t="s">
        <v>2420</v>
      </c>
      <c r="B398" t="s">
        <v>2385</v>
      </c>
      <c r="C398">
        <v>6.9822196190626198E-2</v>
      </c>
      <c r="D398">
        <v>2.83749613272209E-2</v>
      </c>
      <c r="E398">
        <v>0.111269431054031</v>
      </c>
      <c r="F398" s="64">
        <v>9.7048734416727098E-4</v>
      </c>
      <c r="G398">
        <v>1.9030031908773999E-3</v>
      </c>
    </row>
    <row r="399" spans="1:7">
      <c r="A399" t="s">
        <v>2420</v>
      </c>
      <c r="B399" t="s">
        <v>2384</v>
      </c>
      <c r="C399">
        <v>7.6428109446227799E-2</v>
      </c>
      <c r="D399">
        <v>3.5037812608072101E-2</v>
      </c>
      <c r="E399">
        <v>0.117818406284383</v>
      </c>
      <c r="F399" s="64">
        <v>3.0026740382968302E-4</v>
      </c>
      <c r="G399" s="64">
        <v>7.5066850957420804E-4</v>
      </c>
    </row>
    <row r="400" spans="1:7">
      <c r="A400" t="s">
        <v>2420</v>
      </c>
      <c r="B400" t="s">
        <v>2383</v>
      </c>
      <c r="C400">
        <v>4.8209586606394697E-2</v>
      </c>
      <c r="D400">
        <v>6.6176835303930403E-3</v>
      </c>
      <c r="E400">
        <v>8.9801489682396402E-2</v>
      </c>
      <c r="F400">
        <v>2.31197129091371E-2</v>
      </c>
      <c r="G400">
        <v>2.7000023041836799E-2</v>
      </c>
    </row>
    <row r="401" spans="1:7">
      <c r="A401" t="s">
        <v>2420</v>
      </c>
      <c r="B401" t="s">
        <v>2382</v>
      </c>
      <c r="C401">
        <v>9.5399871714321294E-2</v>
      </c>
      <c r="D401">
        <v>5.3864870744013998E-2</v>
      </c>
      <c r="E401">
        <v>0.13693487268462801</v>
      </c>
      <c r="F401" s="64">
        <v>7.02812220363932E-6</v>
      </c>
      <c r="G401" s="64">
        <v>4.2168733221835901E-5</v>
      </c>
    </row>
    <row r="402" spans="1:7">
      <c r="A402" t="s">
        <v>2420</v>
      </c>
      <c r="B402" t="s">
        <v>2381</v>
      </c>
      <c r="C402">
        <v>6.4904359556454905E-2</v>
      </c>
      <c r="D402">
        <v>2.3137984555587101E-2</v>
      </c>
      <c r="E402">
        <v>0.106670734557322</v>
      </c>
      <c r="F402">
        <v>2.3364604341717999E-3</v>
      </c>
      <c r="G402">
        <v>3.68914805395547E-3</v>
      </c>
    </row>
    <row r="403" spans="1:7">
      <c r="A403" t="s">
        <v>2420</v>
      </c>
      <c r="B403" t="s">
        <v>2380</v>
      </c>
      <c r="C403">
        <v>2.0760478802237602E-2</v>
      </c>
      <c r="D403">
        <v>-2.0760731386756801E-2</v>
      </c>
      <c r="E403">
        <v>6.2281688991232098E-2</v>
      </c>
      <c r="F403">
        <v>0.32692902648222799</v>
      </c>
      <c r="G403">
        <v>0.332470196422604</v>
      </c>
    </row>
    <row r="404" spans="1:7">
      <c r="A404" t="s">
        <v>2420</v>
      </c>
      <c r="B404" t="s">
        <v>2379</v>
      </c>
      <c r="C404">
        <v>7.1905383517328905E-2</v>
      </c>
      <c r="D404">
        <v>3.0427979298581698E-2</v>
      </c>
      <c r="E404">
        <v>0.113382787736076</v>
      </c>
      <c r="F404" s="64">
        <v>6.8719737585216402E-4</v>
      </c>
      <c r="G404">
        <v>1.4725658053974899E-3</v>
      </c>
    </row>
    <row r="405" spans="1:7">
      <c r="A405" t="s">
        <v>2420</v>
      </c>
      <c r="B405" t="s">
        <v>2378</v>
      </c>
      <c r="C405">
        <v>9.7814181815637502E-2</v>
      </c>
      <c r="D405">
        <v>5.6469803628611398E-2</v>
      </c>
      <c r="E405">
        <v>0.139158560002663</v>
      </c>
      <c r="F405" s="64">
        <v>3.7084388165836101E-6</v>
      </c>
      <c r="G405" s="64">
        <v>3.3827837127744999E-5</v>
      </c>
    </row>
    <row r="406" spans="1:7">
      <c r="A406" t="s">
        <v>2420</v>
      </c>
      <c r="B406" t="s">
        <v>2377</v>
      </c>
      <c r="C406">
        <v>6.50706935150768E-2</v>
      </c>
      <c r="D406">
        <v>2.3545145489877999E-2</v>
      </c>
      <c r="E406">
        <v>0.106596241540275</v>
      </c>
      <c r="F406">
        <v>2.1463713075516402E-3</v>
      </c>
      <c r="G406">
        <v>3.5505191226651899E-3</v>
      </c>
    </row>
    <row r="407" spans="1:7">
      <c r="A407" t="s">
        <v>2420</v>
      </c>
      <c r="B407" t="s">
        <v>2376</v>
      </c>
      <c r="C407">
        <v>8.53574641808372E-2</v>
      </c>
      <c r="D407">
        <v>4.4256784285013798E-2</v>
      </c>
      <c r="E407">
        <v>0.12645814407666001</v>
      </c>
      <c r="F407" s="64">
        <v>4.8201924276537401E-5</v>
      </c>
      <c r="G407" s="64">
        <v>1.6067308092179101E-4</v>
      </c>
    </row>
    <row r="408" spans="1:7">
      <c r="A408" t="s">
        <v>2420</v>
      </c>
      <c r="B408" t="s">
        <v>2375</v>
      </c>
      <c r="C408">
        <v>6.9983131852956001E-2</v>
      </c>
      <c r="D408">
        <v>2.8800955123254101E-2</v>
      </c>
      <c r="E408">
        <v>0.111165308582657</v>
      </c>
      <c r="F408" s="64">
        <v>8.7549119054599104E-4</v>
      </c>
      <c r="G408">
        <v>1.8113610838882499E-3</v>
      </c>
    </row>
    <row r="409" spans="1:7">
      <c r="A409" t="s">
        <v>2420</v>
      </c>
      <c r="B409" t="s">
        <v>2374</v>
      </c>
      <c r="C409">
        <v>7.7892295438192899E-2</v>
      </c>
      <c r="D409">
        <v>3.6389561970600497E-2</v>
      </c>
      <c r="E409">
        <v>0.119395028905785</v>
      </c>
      <c r="F409" s="64">
        <v>2.3864043482298101E-4</v>
      </c>
      <c r="G409" s="64">
        <v>6.81829813779946E-4</v>
      </c>
    </row>
    <row r="410" spans="1:7">
      <c r="A410" t="s">
        <v>2420</v>
      </c>
      <c r="B410" t="s">
        <v>2373</v>
      </c>
      <c r="C410">
        <v>6.8974089861504106E-2</v>
      </c>
      <c r="D410">
        <v>2.74676314904965E-2</v>
      </c>
      <c r="E410">
        <v>0.11048054823251099</v>
      </c>
      <c r="F410">
        <v>1.1365621907710401E-3</v>
      </c>
      <c r="G410">
        <v>2.0664767104927998E-3</v>
      </c>
    </row>
    <row r="411" spans="1:7">
      <c r="A411" t="s">
        <v>2420</v>
      </c>
      <c r="B411" t="s">
        <v>2372</v>
      </c>
      <c r="C411">
        <v>1.7088345135131799E-2</v>
      </c>
      <c r="D411">
        <v>-2.4453720401738901E-2</v>
      </c>
      <c r="E411">
        <v>5.8630410672002697E-2</v>
      </c>
      <c r="F411">
        <v>0.41992930475741402</v>
      </c>
      <c r="G411">
        <v>0.41992930475741402</v>
      </c>
    </row>
    <row r="412" spans="1:7">
      <c r="A412" t="s">
        <v>2420</v>
      </c>
      <c r="B412" t="s">
        <v>2371</v>
      </c>
      <c r="C412">
        <v>7.7570307619422602E-2</v>
      </c>
      <c r="D412">
        <v>3.6316857331292099E-2</v>
      </c>
      <c r="E412">
        <v>0.11882375790755299</v>
      </c>
      <c r="F412" s="64">
        <v>2.3227397433718701E-4</v>
      </c>
      <c r="G412" s="64">
        <v>6.81829813779946E-4</v>
      </c>
    </row>
    <row r="413" spans="1:7">
      <c r="A413" t="s">
        <v>2420</v>
      </c>
      <c r="B413" t="s">
        <v>2370</v>
      </c>
      <c r="C413">
        <v>0.10791917625035601</v>
      </c>
      <c r="D413">
        <v>6.6543773747993196E-2</v>
      </c>
      <c r="E413">
        <v>0.14929457875271801</v>
      </c>
      <c r="F413" s="64">
        <v>3.4247129156394002E-7</v>
      </c>
      <c r="G413" s="64">
        <v>7.5216292352483496E-6</v>
      </c>
    </row>
    <row r="414" spans="1:7">
      <c r="A414" t="s">
        <v>2420</v>
      </c>
      <c r="B414" t="s">
        <v>2369</v>
      </c>
      <c r="C414">
        <v>6.2644240841844306E-2</v>
      </c>
      <c r="D414">
        <v>2.1170315426409202E-2</v>
      </c>
      <c r="E414">
        <v>0.104118166257279</v>
      </c>
      <c r="F414">
        <v>3.0897754333816599E-3</v>
      </c>
      <c r="G414">
        <v>4.6774702230726198E-3</v>
      </c>
    </row>
    <row r="415" spans="1:7">
      <c r="A415" t="s">
        <v>2420</v>
      </c>
      <c r="B415" t="s">
        <v>2368</v>
      </c>
      <c r="C415">
        <v>5.9731899143450097E-2</v>
      </c>
      <c r="D415">
        <v>1.8437692398264999E-2</v>
      </c>
      <c r="E415">
        <v>0.101026105888635</v>
      </c>
      <c r="F415">
        <v>4.6021099003729004E-3</v>
      </c>
      <c r="G415">
        <v>6.3043117181555298E-3</v>
      </c>
    </row>
    <row r="416" spans="1:7">
      <c r="A416" t="s">
        <v>2420</v>
      </c>
      <c r="B416" t="s">
        <v>2367</v>
      </c>
      <c r="C416">
        <v>6.6219646210994201E-2</v>
      </c>
      <c r="D416">
        <v>2.5097379867921502E-2</v>
      </c>
      <c r="E416">
        <v>0.107341912554066</v>
      </c>
      <c r="F416">
        <v>1.6115063800321401E-3</v>
      </c>
      <c r="G416">
        <v>2.76258236576938E-3</v>
      </c>
    </row>
    <row r="417" spans="1:7">
      <c r="A417" t="s">
        <v>2420</v>
      </c>
      <c r="B417" t="s">
        <v>2366</v>
      </c>
      <c r="C417">
        <v>8.0010090170779702E-2</v>
      </c>
      <c r="D417">
        <v>3.8596945322571199E-2</v>
      </c>
      <c r="E417">
        <v>0.121423235018988</v>
      </c>
      <c r="F417" s="64">
        <v>1.5567108230272699E-4</v>
      </c>
      <c r="G417" s="64">
        <v>4.9159289148229598E-4</v>
      </c>
    </row>
    <row r="418" spans="1:7">
      <c r="A418" t="s">
        <v>2420</v>
      </c>
      <c r="B418" t="s">
        <v>2365</v>
      </c>
      <c r="C418">
        <v>4.7602054179350199E-2</v>
      </c>
      <c r="D418">
        <v>6.4506487973670004E-3</v>
      </c>
      <c r="E418">
        <v>8.8753459561333403E-2</v>
      </c>
      <c r="F418">
        <v>2.3400019969591901E-2</v>
      </c>
      <c r="G418">
        <v>2.7000023041836799E-2</v>
      </c>
    </row>
    <row r="419" spans="1:7">
      <c r="A419" t="s">
        <v>2420</v>
      </c>
      <c r="B419" t="s">
        <v>2364</v>
      </c>
      <c r="C419">
        <v>5.9821932101595102E-2</v>
      </c>
      <c r="D419">
        <v>1.87360138904396E-2</v>
      </c>
      <c r="E419">
        <v>0.10090785031275</v>
      </c>
      <c r="F419">
        <v>4.3409329985486496E-3</v>
      </c>
      <c r="G419">
        <v>6.2013328550695104E-3</v>
      </c>
    </row>
    <row r="420" spans="1:7">
      <c r="A420" t="s">
        <v>2420</v>
      </c>
      <c r="B420" t="s">
        <v>2363</v>
      </c>
      <c r="C420">
        <v>0.12484545546329601</v>
      </c>
      <c r="D420">
        <v>8.3364853726995106E-2</v>
      </c>
      <c r="E420">
        <v>0.166326057199598</v>
      </c>
      <c r="F420" s="64">
        <v>4.1771163164697597E-9</v>
      </c>
      <c r="G420" s="64">
        <v>2.5062697898818502E-7</v>
      </c>
    </row>
    <row r="421" spans="1:7">
      <c r="A421" t="s">
        <v>2420</v>
      </c>
      <c r="B421" t="s">
        <v>2362</v>
      </c>
      <c r="C421">
        <v>5.5219106595647202E-2</v>
      </c>
      <c r="D421">
        <v>1.35025947078473E-2</v>
      </c>
      <c r="E421">
        <v>9.6935618483447103E-2</v>
      </c>
      <c r="F421">
        <v>9.5018857799354095E-3</v>
      </c>
      <c r="G421">
        <v>1.2130066953109E-2</v>
      </c>
    </row>
    <row r="422" spans="1:7">
      <c r="A422" t="s">
        <v>2420</v>
      </c>
      <c r="B422" t="s">
        <v>2361</v>
      </c>
      <c r="C422">
        <v>5.1956344057960901E-2</v>
      </c>
      <c r="D422">
        <v>1.0378236169974899E-2</v>
      </c>
      <c r="E422">
        <v>9.3534451945946895E-2</v>
      </c>
      <c r="F422">
        <v>1.43433532129694E-2</v>
      </c>
      <c r="G422">
        <v>1.7563289648534E-2</v>
      </c>
    </row>
    <row r="423" spans="1:7">
      <c r="A423" t="s">
        <v>2420</v>
      </c>
      <c r="B423" t="s">
        <v>2359</v>
      </c>
      <c r="C423">
        <v>3.4277759674485701E-2</v>
      </c>
      <c r="D423">
        <v>-7.22060338965861E-3</v>
      </c>
      <c r="E423">
        <v>7.5776122738630103E-2</v>
      </c>
      <c r="F423">
        <v>0.105409625123065</v>
      </c>
      <c r="G423">
        <v>0.109044439782481</v>
      </c>
    </row>
    <row r="424" spans="1:7">
      <c r="A424" t="s">
        <v>2360</v>
      </c>
      <c r="B424" t="s">
        <v>2419</v>
      </c>
      <c r="C424">
        <v>-8.4211472592058703E-2</v>
      </c>
      <c r="D424">
        <v>-0.12721495046973499</v>
      </c>
      <c r="E424">
        <v>-4.1207994714381899E-2</v>
      </c>
      <c r="F424" s="64">
        <v>1.2656191395984999E-4</v>
      </c>
      <c r="G424">
        <v>1.8984287093977499E-3</v>
      </c>
    </row>
    <row r="425" spans="1:7">
      <c r="A425" t="s">
        <v>2360</v>
      </c>
      <c r="B425" t="s">
        <v>2418</v>
      </c>
      <c r="C425">
        <v>-5.7012974172074897E-2</v>
      </c>
      <c r="D425">
        <v>-0.100244253824211</v>
      </c>
      <c r="E425">
        <v>-1.37816945199386E-2</v>
      </c>
      <c r="F425">
        <v>9.7691945796193995E-3</v>
      </c>
      <c r="G425">
        <v>3.6634479673572702E-2</v>
      </c>
    </row>
    <row r="426" spans="1:7">
      <c r="A426" t="s">
        <v>2360</v>
      </c>
      <c r="B426" t="s">
        <v>2417</v>
      </c>
      <c r="C426">
        <v>-3.1557966689493303E-2</v>
      </c>
      <c r="D426">
        <v>-7.4953031792258096E-2</v>
      </c>
      <c r="E426">
        <v>1.1837098413271499E-2</v>
      </c>
      <c r="F426">
        <v>0.15397039074508301</v>
      </c>
      <c r="G426">
        <v>0.27994616499106101</v>
      </c>
    </row>
    <row r="427" spans="1:7">
      <c r="A427" t="s">
        <v>2360</v>
      </c>
      <c r="B427" t="s">
        <v>2416</v>
      </c>
      <c r="C427">
        <v>-5.05291524166155E-3</v>
      </c>
      <c r="D427">
        <v>-4.8395240982219499E-2</v>
      </c>
      <c r="E427">
        <v>3.8289410498896399E-2</v>
      </c>
      <c r="F427">
        <v>0.81917946849251999</v>
      </c>
      <c r="G427">
        <v>0.84296227350173003</v>
      </c>
    </row>
    <row r="428" spans="1:7">
      <c r="A428" t="s">
        <v>2360</v>
      </c>
      <c r="B428" t="s">
        <v>2415</v>
      </c>
      <c r="C428">
        <v>-4.2029472764323901E-2</v>
      </c>
      <c r="D428">
        <v>-8.5225889538542196E-2</v>
      </c>
      <c r="E428">
        <v>1.1669440098943001E-3</v>
      </c>
      <c r="F428">
        <v>5.6512414957857901E-2</v>
      </c>
      <c r="G428">
        <v>0.13562979589885901</v>
      </c>
    </row>
    <row r="429" spans="1:7">
      <c r="A429" t="s">
        <v>2360</v>
      </c>
      <c r="B429" t="s">
        <v>2414</v>
      </c>
      <c r="C429">
        <v>-3.83835277264057E-2</v>
      </c>
      <c r="D429">
        <v>-8.15388983384112E-2</v>
      </c>
      <c r="E429">
        <v>4.7718428855997802E-3</v>
      </c>
      <c r="F429">
        <v>8.12614898630835E-2</v>
      </c>
      <c r="G429">
        <v>0.17418122178715501</v>
      </c>
    </row>
    <row r="430" spans="1:7">
      <c r="A430" t="s">
        <v>2360</v>
      </c>
      <c r="B430" t="s">
        <v>2413</v>
      </c>
      <c r="C430">
        <v>-3.9689902336193197E-2</v>
      </c>
      <c r="D430">
        <v>-8.2664329481390394E-2</v>
      </c>
      <c r="E430">
        <v>3.2845248090039299E-3</v>
      </c>
      <c r="F430">
        <v>7.02511219642135E-2</v>
      </c>
      <c r="G430">
        <v>0.16211797376356901</v>
      </c>
    </row>
    <row r="431" spans="1:7">
      <c r="A431" t="s">
        <v>2360</v>
      </c>
      <c r="B431" t="s">
        <v>2412</v>
      </c>
      <c r="C431">
        <v>-2.56360878410734E-2</v>
      </c>
      <c r="D431">
        <v>-6.8669309357006394E-2</v>
      </c>
      <c r="E431">
        <v>1.7397133674859601E-2</v>
      </c>
      <c r="F431">
        <v>0.24282479017044301</v>
      </c>
      <c r="G431">
        <v>0.39376993000612498</v>
      </c>
    </row>
    <row r="432" spans="1:7">
      <c r="A432" t="s">
        <v>2360</v>
      </c>
      <c r="B432" t="s">
        <v>2411</v>
      </c>
      <c r="C432">
        <v>-5.9532034357553699E-2</v>
      </c>
      <c r="D432">
        <v>-0.10279009711434101</v>
      </c>
      <c r="E432">
        <v>-1.6273971600765699E-2</v>
      </c>
      <c r="F432">
        <v>7.0136357834472401E-3</v>
      </c>
      <c r="G432">
        <v>3.2370626692833401E-2</v>
      </c>
    </row>
    <row r="433" spans="1:7">
      <c r="A433" t="s">
        <v>2360</v>
      </c>
      <c r="B433" t="s">
        <v>2410</v>
      </c>
      <c r="C433">
        <v>-7.6335475835726502E-2</v>
      </c>
      <c r="D433">
        <v>-0.11946702065769201</v>
      </c>
      <c r="E433">
        <v>-3.3203931013760297E-2</v>
      </c>
      <c r="F433" s="64">
        <v>5.2949762297332004E-4</v>
      </c>
      <c r="G433">
        <v>5.2949762297332002E-3</v>
      </c>
    </row>
    <row r="434" spans="1:7">
      <c r="A434" t="s">
        <v>2360</v>
      </c>
      <c r="B434" t="s">
        <v>2409</v>
      </c>
      <c r="C434">
        <v>-5.3131854481977998E-2</v>
      </c>
      <c r="D434">
        <v>-9.6046878406600603E-2</v>
      </c>
      <c r="E434">
        <v>-1.02168305573553E-2</v>
      </c>
      <c r="F434">
        <v>1.5267343142717099E-2</v>
      </c>
      <c r="G434">
        <v>5.0891143809057002E-2</v>
      </c>
    </row>
    <row r="435" spans="1:7">
      <c r="A435" t="s">
        <v>2360</v>
      </c>
      <c r="B435" t="s">
        <v>2408</v>
      </c>
      <c r="C435">
        <v>-5.1328592002372199E-2</v>
      </c>
      <c r="D435">
        <v>-9.4392753695295803E-2</v>
      </c>
      <c r="E435">
        <v>-8.2644303094485307E-3</v>
      </c>
      <c r="F435">
        <v>1.95098202209129E-2</v>
      </c>
      <c r="G435">
        <v>6.1609958592356802E-2</v>
      </c>
    </row>
    <row r="436" spans="1:7">
      <c r="A436" t="s">
        <v>2360</v>
      </c>
      <c r="B436" t="s">
        <v>2407</v>
      </c>
      <c r="C436">
        <v>-4.8261564514563503E-2</v>
      </c>
      <c r="D436">
        <v>-9.1422582065025196E-2</v>
      </c>
      <c r="E436">
        <v>-5.1005469641017404E-3</v>
      </c>
      <c r="F436">
        <v>2.84280936082144E-2</v>
      </c>
      <c r="G436">
        <v>8.1223124594898499E-2</v>
      </c>
    </row>
    <row r="437" spans="1:7">
      <c r="A437" t="s">
        <v>2360</v>
      </c>
      <c r="B437" t="s">
        <v>2406</v>
      </c>
      <c r="C437">
        <v>-6.2091990188367599E-2</v>
      </c>
      <c r="D437">
        <v>-0.10519670694363099</v>
      </c>
      <c r="E437">
        <v>-1.8987273433104201E-2</v>
      </c>
      <c r="F437">
        <v>4.7739573140644599E-3</v>
      </c>
      <c r="G437">
        <v>2.38697865703223E-2</v>
      </c>
    </row>
    <row r="438" spans="1:7">
      <c r="A438" t="s">
        <v>2360</v>
      </c>
      <c r="B438" t="s">
        <v>2405</v>
      </c>
      <c r="C438">
        <v>-2.2845305504118001E-2</v>
      </c>
      <c r="D438">
        <v>-6.6011610343367999E-2</v>
      </c>
      <c r="E438">
        <v>2.03209993351318E-2</v>
      </c>
      <c r="F438">
        <v>0.29943898279528702</v>
      </c>
      <c r="G438">
        <v>0.43820338945651799</v>
      </c>
    </row>
    <row r="439" spans="1:7">
      <c r="A439" t="s">
        <v>2360</v>
      </c>
      <c r="B439" t="s">
        <v>2404</v>
      </c>
      <c r="C439">
        <v>-6.3691969724559802E-2</v>
      </c>
      <c r="D439">
        <v>-0.106947147484046</v>
      </c>
      <c r="E439">
        <v>-2.0436791965073201E-2</v>
      </c>
      <c r="F439">
        <v>3.9212996035243803E-3</v>
      </c>
      <c r="G439">
        <v>2.3527797621146301E-2</v>
      </c>
    </row>
    <row r="440" spans="1:7">
      <c r="A440" t="s">
        <v>2360</v>
      </c>
      <c r="B440" t="s">
        <v>2403</v>
      </c>
      <c r="C440">
        <v>-4.7578244874218099E-2</v>
      </c>
      <c r="D440">
        <v>-9.0668634434969697E-2</v>
      </c>
      <c r="E440">
        <v>-4.4878553134665303E-3</v>
      </c>
      <c r="F440">
        <v>3.04740575272863E-2</v>
      </c>
      <c r="G440">
        <v>8.31110659835083E-2</v>
      </c>
    </row>
    <row r="441" spans="1:7">
      <c r="A441" t="s">
        <v>2360</v>
      </c>
      <c r="B441" t="s">
        <v>2402</v>
      </c>
      <c r="C441">
        <v>-1.4143367595680601E-2</v>
      </c>
      <c r="D441">
        <v>-5.7038780152276099E-2</v>
      </c>
      <c r="E441">
        <v>2.87520449609148E-2</v>
      </c>
      <c r="F441">
        <v>0.517954129876953</v>
      </c>
      <c r="G441">
        <v>0.62070548238647105</v>
      </c>
    </row>
    <row r="442" spans="1:7">
      <c r="A442" t="s">
        <v>2360</v>
      </c>
      <c r="B442" t="s">
        <v>2401</v>
      </c>
      <c r="C442">
        <v>-6.2132669861665199E-2</v>
      </c>
      <c r="D442">
        <v>-0.10518788223662399</v>
      </c>
      <c r="E442">
        <v>-1.9077457486706501E-2</v>
      </c>
      <c r="F442">
        <v>4.6987951791369097E-3</v>
      </c>
      <c r="G442">
        <v>2.38697865703223E-2</v>
      </c>
    </row>
    <row r="443" spans="1:7">
      <c r="A443" t="s">
        <v>2360</v>
      </c>
      <c r="B443" t="s">
        <v>2400</v>
      </c>
      <c r="C443">
        <v>4.6572754787791697E-3</v>
      </c>
      <c r="D443">
        <v>-3.8690648111945898E-2</v>
      </c>
      <c r="E443">
        <v>4.8005199069504199E-2</v>
      </c>
      <c r="F443">
        <v>0.83314151448775198</v>
      </c>
      <c r="G443">
        <v>0.84296227350173003</v>
      </c>
    </row>
    <row r="444" spans="1:7">
      <c r="A444" t="s">
        <v>2360</v>
      </c>
      <c r="B444" t="s">
        <v>2399</v>
      </c>
      <c r="C444">
        <v>-6.8132898989913898E-2</v>
      </c>
      <c r="D444">
        <v>-0.111096200493311</v>
      </c>
      <c r="E444">
        <v>-2.5169597486516301E-2</v>
      </c>
      <c r="F444">
        <v>1.89634315935702E-3</v>
      </c>
      <c r="G444">
        <v>1.42225736951776E-2</v>
      </c>
    </row>
    <row r="445" spans="1:7">
      <c r="A445" t="s">
        <v>2360</v>
      </c>
      <c r="B445" t="s">
        <v>2398</v>
      </c>
      <c r="C445">
        <v>-7.7138144075884598E-3</v>
      </c>
      <c r="D445">
        <v>-5.0794142164005497E-2</v>
      </c>
      <c r="E445">
        <v>3.53665133488286E-2</v>
      </c>
      <c r="F445">
        <v>0.72551155740788298</v>
      </c>
      <c r="G445">
        <v>0.77733381150844605</v>
      </c>
    </row>
    <row r="446" spans="1:7">
      <c r="A446" t="s">
        <v>2360</v>
      </c>
      <c r="B446" t="s">
        <v>2397</v>
      </c>
      <c r="C446">
        <v>-2.3529698462600002E-2</v>
      </c>
      <c r="D446">
        <v>-6.6741692815174003E-2</v>
      </c>
      <c r="E446">
        <v>1.9682295889974E-2</v>
      </c>
      <c r="F446">
        <v>0.28570806510244401</v>
      </c>
      <c r="G446">
        <v>0.42856209765366599</v>
      </c>
    </row>
    <row r="447" spans="1:7">
      <c r="A447" t="s">
        <v>2360</v>
      </c>
      <c r="B447" t="s">
        <v>2396</v>
      </c>
      <c r="C447">
        <v>-3.3406005526816697E-2</v>
      </c>
      <c r="D447">
        <v>-7.6563200345922094E-2</v>
      </c>
      <c r="E447">
        <v>9.7511892922886104E-3</v>
      </c>
      <c r="F447">
        <v>0.12916549112831499</v>
      </c>
      <c r="G447">
        <v>0.24999772476448101</v>
      </c>
    </row>
    <row r="448" spans="1:7">
      <c r="A448" t="s">
        <v>2360</v>
      </c>
      <c r="B448" t="s">
        <v>2395</v>
      </c>
      <c r="C448">
        <v>-1.9110526921025901E-2</v>
      </c>
      <c r="D448">
        <v>-6.2118715421473798E-2</v>
      </c>
      <c r="E448">
        <v>2.3897661579422001E-2</v>
      </c>
      <c r="F448">
        <v>0.38362986105122099</v>
      </c>
      <c r="G448">
        <v>0.50052932932823802</v>
      </c>
    </row>
    <row r="449" spans="1:7">
      <c r="A449" t="s">
        <v>2360</v>
      </c>
      <c r="B449" t="s">
        <v>2394</v>
      </c>
      <c r="C449">
        <v>-5.8170945493314197E-2</v>
      </c>
      <c r="D449">
        <v>-0.101199941065527</v>
      </c>
      <c r="E449">
        <v>-1.5141949921101299E-2</v>
      </c>
      <c r="F449">
        <v>8.0811750927690593E-3</v>
      </c>
      <c r="G449">
        <v>3.4633607540438802E-2</v>
      </c>
    </row>
    <row r="450" spans="1:7">
      <c r="A450" t="s">
        <v>2360</v>
      </c>
      <c r="B450" t="s">
        <v>2393</v>
      </c>
      <c r="C450">
        <v>-2.62778402620991E-2</v>
      </c>
      <c r="D450">
        <v>-6.9227785796573502E-2</v>
      </c>
      <c r="E450">
        <v>1.6672105272375101E-2</v>
      </c>
      <c r="F450">
        <v>0.230332288803024</v>
      </c>
      <c r="G450">
        <v>0.38388714800503998</v>
      </c>
    </row>
    <row r="451" spans="1:7">
      <c r="A451" t="s">
        <v>2360</v>
      </c>
      <c r="B451" t="s">
        <v>2392</v>
      </c>
      <c r="C451">
        <v>-1.66373540347672E-2</v>
      </c>
      <c r="D451">
        <v>-5.9671083693354998E-2</v>
      </c>
      <c r="E451">
        <v>2.6396375623820498E-2</v>
      </c>
      <c r="F451">
        <v>0.44842391856219999</v>
      </c>
      <c r="G451">
        <v>0.56052989820275001</v>
      </c>
    </row>
    <row r="452" spans="1:7">
      <c r="A452" t="s">
        <v>2360</v>
      </c>
      <c r="B452" t="s">
        <v>2391</v>
      </c>
      <c r="C452">
        <v>-1.1160135672142401E-2</v>
      </c>
      <c r="D452">
        <v>-5.4105856715095497E-2</v>
      </c>
      <c r="E452">
        <v>3.17855853708107E-2</v>
      </c>
      <c r="F452">
        <v>0.61036744839915902</v>
      </c>
      <c r="G452">
        <v>0.704270132768261</v>
      </c>
    </row>
    <row r="453" spans="1:7">
      <c r="A453" t="s">
        <v>2360</v>
      </c>
      <c r="B453" t="s">
        <v>2390</v>
      </c>
      <c r="C453">
        <v>1.05775090226692E-2</v>
      </c>
      <c r="D453">
        <v>-3.3038557919948398E-2</v>
      </c>
      <c r="E453">
        <v>5.41935759652869E-2</v>
      </c>
      <c r="F453">
        <v>0.63441148808925196</v>
      </c>
      <c r="G453">
        <v>0.71820168462934197</v>
      </c>
    </row>
    <row r="454" spans="1:7">
      <c r="A454" t="s">
        <v>2360</v>
      </c>
      <c r="B454" t="s">
        <v>2389</v>
      </c>
      <c r="C454">
        <v>-1.39386946217805E-2</v>
      </c>
      <c r="D454">
        <v>-5.7205805382828899E-2</v>
      </c>
      <c r="E454">
        <v>2.9328416139267899E-2</v>
      </c>
      <c r="F454">
        <v>0.52759966002850001</v>
      </c>
      <c r="G454">
        <v>0.62070548238647105</v>
      </c>
    </row>
    <row r="455" spans="1:7">
      <c r="A455" t="s">
        <v>2360</v>
      </c>
      <c r="B455" t="s">
        <v>2388</v>
      </c>
      <c r="C455">
        <v>6.9850912073717394E-2</v>
      </c>
      <c r="D455">
        <v>2.6583438459181499E-2</v>
      </c>
      <c r="E455">
        <v>0.113118385688253</v>
      </c>
      <c r="F455">
        <v>1.5679523878777901E-3</v>
      </c>
      <c r="G455">
        <v>1.34395918960954E-2</v>
      </c>
    </row>
    <row r="456" spans="1:7">
      <c r="A456" t="s">
        <v>2360</v>
      </c>
      <c r="B456" t="s">
        <v>2387</v>
      </c>
      <c r="C456">
        <v>6.3648806321787404E-2</v>
      </c>
      <c r="D456">
        <v>2.05154913321598E-2</v>
      </c>
      <c r="E456">
        <v>0.106782121311415</v>
      </c>
      <c r="F456">
        <v>3.84506151700956E-3</v>
      </c>
      <c r="G456">
        <v>2.3527797621146301E-2</v>
      </c>
    </row>
    <row r="457" spans="1:7">
      <c r="A457" t="s">
        <v>2360</v>
      </c>
      <c r="B457" t="s">
        <v>2386</v>
      </c>
      <c r="C457">
        <v>7.7829849125497605E-2</v>
      </c>
      <c r="D457">
        <v>3.4747555742552401E-2</v>
      </c>
      <c r="E457">
        <v>0.120912142508442</v>
      </c>
      <c r="F457">
        <v>4.04644428699834E-4</v>
      </c>
      <c r="G457">
        <v>4.8557331443980101E-3</v>
      </c>
    </row>
    <row r="458" spans="1:7">
      <c r="A458" t="s">
        <v>2360</v>
      </c>
      <c r="B458" t="s">
        <v>2385</v>
      </c>
      <c r="C458">
        <v>1.55587042730236E-2</v>
      </c>
      <c r="D458">
        <v>-2.7652868152621898E-2</v>
      </c>
      <c r="E458">
        <v>5.8770276698669098E-2</v>
      </c>
      <c r="F458">
        <v>0.480195721956787</v>
      </c>
      <c r="G458">
        <v>0.58799476157973896</v>
      </c>
    </row>
    <row r="459" spans="1:7">
      <c r="A459" t="s">
        <v>2360</v>
      </c>
      <c r="B459" t="s">
        <v>2384</v>
      </c>
      <c r="C459">
        <v>0.13348935819237401</v>
      </c>
      <c r="D459">
        <v>9.0737092964746996E-2</v>
      </c>
      <c r="E459">
        <v>0.17624162342000099</v>
      </c>
      <c r="F459" s="64">
        <v>1.0935898517459399E-9</v>
      </c>
      <c r="G459" s="64">
        <v>6.5615391104756401E-8</v>
      </c>
    </row>
    <row r="460" spans="1:7">
      <c r="A460" t="s">
        <v>2360</v>
      </c>
      <c r="B460" t="s">
        <v>2383</v>
      </c>
      <c r="C460">
        <v>5.0990851545276099E-2</v>
      </c>
      <c r="D460">
        <v>7.6961379833143002E-3</v>
      </c>
      <c r="E460">
        <v>9.4285565107237998E-2</v>
      </c>
      <c r="F460">
        <v>2.1001623933622E-2</v>
      </c>
      <c r="G460">
        <v>6.3004871800866197E-2</v>
      </c>
    </row>
    <row r="461" spans="1:7">
      <c r="A461" t="s">
        <v>2360</v>
      </c>
      <c r="B461" t="s">
        <v>2382</v>
      </c>
      <c r="C461">
        <v>2.4579529655799601E-2</v>
      </c>
      <c r="D461">
        <v>-1.8864868434376399E-2</v>
      </c>
      <c r="E461">
        <v>6.8023927745975696E-2</v>
      </c>
      <c r="F461">
        <v>0.26732707361574998</v>
      </c>
      <c r="G461">
        <v>0.41833884145297201</v>
      </c>
    </row>
    <row r="462" spans="1:7">
      <c r="A462" t="s">
        <v>2360</v>
      </c>
      <c r="B462" t="s">
        <v>2381</v>
      </c>
      <c r="C462">
        <v>-8.9608179080818903E-3</v>
      </c>
      <c r="D462">
        <v>-5.22460819631008E-2</v>
      </c>
      <c r="E462">
        <v>3.4324446146936999E-2</v>
      </c>
      <c r="F462">
        <v>0.68479553681727301</v>
      </c>
      <c r="G462">
        <v>0.74704967652793397</v>
      </c>
    </row>
    <row r="463" spans="1:7">
      <c r="A463" t="s">
        <v>2360</v>
      </c>
      <c r="B463" t="s">
        <v>2380</v>
      </c>
      <c r="C463">
        <v>-2.7042832444026499E-2</v>
      </c>
      <c r="D463">
        <v>-7.0011237743979798E-2</v>
      </c>
      <c r="E463">
        <v>1.59255728559267E-2</v>
      </c>
      <c r="F463">
        <v>0.217247593544176</v>
      </c>
      <c r="G463">
        <v>0.37393301857752198</v>
      </c>
    </row>
    <row r="464" spans="1:7">
      <c r="A464" t="s">
        <v>2360</v>
      </c>
      <c r="B464" t="s">
        <v>2379</v>
      </c>
      <c r="C464">
        <v>7.2275620191658502E-3</v>
      </c>
      <c r="D464">
        <v>-3.6015444326119403E-2</v>
      </c>
      <c r="E464">
        <v>5.0470568364451102E-2</v>
      </c>
      <c r="F464">
        <v>0.743113452832324</v>
      </c>
      <c r="G464">
        <v>0.78222468719191995</v>
      </c>
    </row>
    <row r="465" spans="1:7">
      <c r="A465" t="s">
        <v>2360</v>
      </c>
      <c r="B465" t="s">
        <v>2378</v>
      </c>
      <c r="C465">
        <v>3.4133356102012999E-2</v>
      </c>
      <c r="D465">
        <v>-8.9545720307222902E-3</v>
      </c>
      <c r="E465">
        <v>7.7221284234748402E-2</v>
      </c>
      <c r="F465">
        <v>0.12044432583765199</v>
      </c>
      <c r="G465">
        <v>0.24088865167530399</v>
      </c>
    </row>
    <row r="466" spans="1:7">
      <c r="A466" t="s">
        <v>2360</v>
      </c>
      <c r="B466" t="s">
        <v>2377</v>
      </c>
      <c r="C466">
        <v>4.6582426957264798E-2</v>
      </c>
      <c r="D466">
        <v>3.3286912597586698E-3</v>
      </c>
      <c r="E466">
        <v>8.9836162654770998E-2</v>
      </c>
      <c r="F466">
        <v>3.4803197447632397E-2</v>
      </c>
      <c r="G466">
        <v>9.0790949863389106E-2</v>
      </c>
    </row>
    <row r="467" spans="1:7">
      <c r="A467" t="s">
        <v>2360</v>
      </c>
      <c r="B467" t="s">
        <v>2376</v>
      </c>
      <c r="C467">
        <v>8.9539574401791194E-2</v>
      </c>
      <c r="D467">
        <v>4.6752398503324001E-2</v>
      </c>
      <c r="E467">
        <v>0.13232675030025801</v>
      </c>
      <c r="F467" s="64">
        <v>4.2190306632010399E-5</v>
      </c>
      <c r="G467">
        <v>1.2402759614439699E-3</v>
      </c>
    </row>
    <row r="468" spans="1:7">
      <c r="A468" t="s">
        <v>2360</v>
      </c>
      <c r="B468" t="s">
        <v>2375</v>
      </c>
      <c r="C468">
        <v>4.5791198266375399E-2</v>
      </c>
      <c r="D468">
        <v>2.8137952738340102E-3</v>
      </c>
      <c r="E468">
        <v>8.8768601258916793E-2</v>
      </c>
      <c r="F468">
        <v>3.67838930004694E-2</v>
      </c>
      <c r="G468">
        <v>9.1959732501173702E-2</v>
      </c>
    </row>
    <row r="469" spans="1:7">
      <c r="A469" t="s">
        <v>2360</v>
      </c>
      <c r="B469" t="s">
        <v>2374</v>
      </c>
      <c r="C469">
        <v>2.7210097771275601E-2</v>
      </c>
      <c r="D469">
        <v>-1.61068802611028E-2</v>
      </c>
      <c r="E469">
        <v>7.0527075803654096E-2</v>
      </c>
      <c r="F469">
        <v>0.21812759417022101</v>
      </c>
      <c r="G469">
        <v>0.37393301857752198</v>
      </c>
    </row>
    <row r="470" spans="1:7">
      <c r="A470" t="s">
        <v>2360</v>
      </c>
      <c r="B470" t="s">
        <v>2373</v>
      </c>
      <c r="C470">
        <v>5.4042591583385403E-2</v>
      </c>
      <c r="D470">
        <v>1.06629335609989E-2</v>
      </c>
      <c r="E470">
        <v>9.7422249605771893E-2</v>
      </c>
      <c r="F470">
        <v>1.4642322657722801E-2</v>
      </c>
      <c r="G470">
        <v>5.0891143809057002E-2</v>
      </c>
    </row>
    <row r="471" spans="1:7">
      <c r="A471" t="s">
        <v>2360</v>
      </c>
      <c r="B471" t="s">
        <v>2372</v>
      </c>
      <c r="C471">
        <v>2.0058577155577E-2</v>
      </c>
      <c r="D471">
        <v>-2.3126338227549201E-2</v>
      </c>
      <c r="E471">
        <v>6.32434925387034E-2</v>
      </c>
      <c r="F471">
        <v>0.36245439300113003</v>
      </c>
      <c r="G471">
        <v>0.49425599045608698</v>
      </c>
    </row>
    <row r="472" spans="1:7">
      <c r="A472" t="s">
        <v>2360</v>
      </c>
      <c r="B472" t="s">
        <v>2371</v>
      </c>
      <c r="C472">
        <v>5.7215823629073799E-2</v>
      </c>
      <c r="D472">
        <v>1.4052799910398201E-2</v>
      </c>
      <c r="E472">
        <v>0.100378847347749</v>
      </c>
      <c r="F472">
        <v>9.3996523784541704E-3</v>
      </c>
      <c r="G472">
        <v>3.6634479673572702E-2</v>
      </c>
    </row>
    <row r="473" spans="1:7">
      <c r="A473" t="s">
        <v>2360</v>
      </c>
      <c r="B473" t="s">
        <v>2370</v>
      </c>
      <c r="C473">
        <v>2.04868025175397E-2</v>
      </c>
      <c r="D473">
        <v>-2.2769047107558501E-2</v>
      </c>
      <c r="E473">
        <v>6.3742652142637996E-2</v>
      </c>
      <c r="F473">
        <v>0.35309047059743498</v>
      </c>
      <c r="G473">
        <v>0.49268437757781702</v>
      </c>
    </row>
    <row r="474" spans="1:7">
      <c r="A474" t="s">
        <v>2360</v>
      </c>
      <c r="B474" t="s">
        <v>2369</v>
      </c>
      <c r="C474">
        <v>1.88448600907524E-2</v>
      </c>
      <c r="D474">
        <v>-2.4331527361645001E-2</v>
      </c>
      <c r="E474">
        <v>6.2021247543149798E-2</v>
      </c>
      <c r="F474">
        <v>0.39212380929600199</v>
      </c>
      <c r="G474">
        <v>0.50058358633532196</v>
      </c>
    </row>
    <row r="475" spans="1:7">
      <c r="A475" t="s">
        <v>2360</v>
      </c>
      <c r="B475" t="s">
        <v>2368</v>
      </c>
      <c r="C475">
        <v>3.8218817207856901E-2</v>
      </c>
      <c r="D475">
        <v>-4.87139908137751E-3</v>
      </c>
      <c r="E475">
        <v>8.1309033497091301E-2</v>
      </c>
      <c r="F475">
        <v>8.2112166260031205E-2</v>
      </c>
      <c r="G475">
        <v>0.17418122178715501</v>
      </c>
    </row>
    <row r="476" spans="1:7">
      <c r="A476" t="s">
        <v>2360</v>
      </c>
      <c r="B476" t="s">
        <v>2367</v>
      </c>
      <c r="C476">
        <v>3.17066580454307E-2</v>
      </c>
      <c r="D476">
        <v>-1.1221947344731699E-2</v>
      </c>
      <c r="E476">
        <v>7.4635263435593305E-2</v>
      </c>
      <c r="F476">
        <v>0.147640397748388</v>
      </c>
      <c r="G476">
        <v>0.27682574577822799</v>
      </c>
    </row>
    <row r="477" spans="1:7">
      <c r="A477" t="s">
        <v>2360</v>
      </c>
      <c r="B477" t="s">
        <v>2366</v>
      </c>
      <c r="C477">
        <v>-2.4195196661906299E-2</v>
      </c>
      <c r="D477">
        <v>-6.7372540783875501E-2</v>
      </c>
      <c r="E477">
        <v>1.8982147460062802E-2</v>
      </c>
      <c r="F477">
        <v>0.27192024694443201</v>
      </c>
      <c r="G477">
        <v>0.41833884145297201</v>
      </c>
    </row>
    <row r="478" spans="1:7">
      <c r="A478" t="s">
        <v>2360</v>
      </c>
      <c r="B478" t="s">
        <v>2365</v>
      </c>
      <c r="C478">
        <v>2.0401676277932101E-2</v>
      </c>
      <c r="D478">
        <v>-2.24581524029503E-2</v>
      </c>
      <c r="E478">
        <v>6.3261504958814496E-2</v>
      </c>
      <c r="F478">
        <v>0.35066685800790598</v>
      </c>
      <c r="G478">
        <v>0.49268437757781702</v>
      </c>
    </row>
    <row r="479" spans="1:7">
      <c r="A479" t="s">
        <v>2360</v>
      </c>
      <c r="B479" t="s">
        <v>2364</v>
      </c>
      <c r="C479">
        <v>8.7452610660548796E-2</v>
      </c>
      <c r="D479">
        <v>4.4718456589275798E-2</v>
      </c>
      <c r="E479">
        <v>0.130186764731821</v>
      </c>
      <c r="F479" s="64">
        <v>6.2013798072198907E-5</v>
      </c>
      <c r="G479">
        <v>1.2402759614439699E-3</v>
      </c>
    </row>
    <row r="480" spans="1:7">
      <c r="A480" t="s">
        <v>2360</v>
      </c>
      <c r="B480" t="s">
        <v>2363</v>
      </c>
      <c r="C480">
        <v>-1.9208433060537201E-2</v>
      </c>
      <c r="D480">
        <v>-6.2446895926834001E-2</v>
      </c>
      <c r="E480">
        <v>2.4030029805759499E-2</v>
      </c>
      <c r="F480">
        <v>0.38373915248498203</v>
      </c>
      <c r="G480">
        <v>0.50052932932823802</v>
      </c>
    </row>
    <row r="481" spans="1:7">
      <c r="A481" t="s">
        <v>2360</v>
      </c>
      <c r="B481" t="s">
        <v>2362</v>
      </c>
      <c r="C481">
        <v>-9.5923510835764104E-3</v>
      </c>
      <c r="D481">
        <v>-5.2880961156648698E-2</v>
      </c>
      <c r="E481">
        <v>3.3696258989495902E-2</v>
      </c>
      <c r="F481">
        <v>0.66392411540940899</v>
      </c>
      <c r="G481">
        <v>0.73769346156601001</v>
      </c>
    </row>
    <row r="482" spans="1:7">
      <c r="A482" t="s">
        <v>2360</v>
      </c>
      <c r="B482" t="s">
        <v>2361</v>
      </c>
      <c r="C482">
        <v>-3.7964631726384902E-2</v>
      </c>
      <c r="D482">
        <v>-8.1057760405424298E-2</v>
      </c>
      <c r="E482">
        <v>5.1284969526543796E-3</v>
      </c>
      <c r="F482">
        <v>8.4187590530458406E-2</v>
      </c>
      <c r="G482">
        <v>0.17418122178715501</v>
      </c>
    </row>
    <row r="483" spans="1:7">
      <c r="A483" t="s">
        <v>2360</v>
      </c>
      <c r="B483" t="s">
        <v>2359</v>
      </c>
      <c r="C483">
        <v>-4.35672694981674E-3</v>
      </c>
      <c r="D483">
        <v>-4.7479938033531399E-2</v>
      </c>
      <c r="E483">
        <v>3.8766484133897897E-2</v>
      </c>
      <c r="F483">
        <v>0.84296227350173003</v>
      </c>
      <c r="G483">
        <v>0.8429622735017300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C46025-FABB-5543-B46C-D7FA1CA95E04}">
  <dimension ref="A1:D2084"/>
  <sheetViews>
    <sheetView workbookViewId="0">
      <selection activeCell="H14" sqref="H14"/>
    </sheetView>
  </sheetViews>
  <sheetFormatPr baseColWidth="10" defaultRowHeight="16"/>
  <cols>
    <col min="4" max="4" width="17.83203125" customWidth="1"/>
    <col min="5" max="5" width="18.83203125" customWidth="1"/>
    <col min="6" max="6" width="12.6640625" customWidth="1"/>
    <col min="7" max="7" width="22.33203125" customWidth="1"/>
  </cols>
  <sheetData>
    <row r="1" spans="1:4">
      <c r="A1" t="s">
        <v>2110</v>
      </c>
    </row>
    <row r="3" spans="1:4">
      <c r="A3" s="2" t="s">
        <v>2109</v>
      </c>
      <c r="B3" t="s">
        <v>2108</v>
      </c>
      <c r="C3" t="s">
        <v>2107</v>
      </c>
      <c r="D3" t="s">
        <v>2106</v>
      </c>
    </row>
    <row r="4" spans="1:4">
      <c r="A4" t="s">
        <v>2105</v>
      </c>
      <c r="B4">
        <v>-12.963318679977</v>
      </c>
      <c r="C4">
        <v>-8.6337223178319604</v>
      </c>
      <c r="D4" t="s">
        <v>1</v>
      </c>
    </row>
    <row r="5" spans="1:4">
      <c r="A5" t="s">
        <v>2104</v>
      </c>
      <c r="B5">
        <v>-6.8125360478693899</v>
      </c>
      <c r="C5">
        <v>-19.232871436921499</v>
      </c>
      <c r="D5" t="s">
        <v>29</v>
      </c>
    </row>
    <row r="6" spans="1:4">
      <c r="A6" t="s">
        <v>2103</v>
      </c>
      <c r="B6">
        <v>-27.014045310417401</v>
      </c>
      <c r="C6">
        <v>3.4428786045655699</v>
      </c>
      <c r="D6" t="s">
        <v>1</v>
      </c>
    </row>
    <row r="7" spans="1:4">
      <c r="A7" t="s">
        <v>2102</v>
      </c>
      <c r="B7">
        <v>11.915549522367501</v>
      </c>
      <c r="C7">
        <v>19.059239263654401</v>
      </c>
      <c r="D7" t="s">
        <v>29</v>
      </c>
    </row>
    <row r="8" spans="1:4">
      <c r="A8" t="s">
        <v>2101</v>
      </c>
      <c r="B8">
        <v>20.4821663409823</v>
      </c>
      <c r="C8">
        <v>4.6701069440073004</v>
      </c>
      <c r="D8" t="s">
        <v>2</v>
      </c>
    </row>
    <row r="9" spans="1:4">
      <c r="A9" t="s">
        <v>2100</v>
      </c>
      <c r="B9">
        <v>-17.538535004343501</v>
      </c>
      <c r="C9">
        <v>12.1403890521098</v>
      </c>
      <c r="D9" t="s">
        <v>3</v>
      </c>
    </row>
    <row r="10" spans="1:4">
      <c r="A10" t="s">
        <v>2099</v>
      </c>
      <c r="B10">
        <v>33.406631642606598</v>
      </c>
      <c r="C10">
        <v>19.057241611556101</v>
      </c>
      <c r="D10" t="s">
        <v>3</v>
      </c>
    </row>
    <row r="11" spans="1:4">
      <c r="A11" t="s">
        <v>2098</v>
      </c>
      <c r="B11">
        <v>-2.1134899413601902</v>
      </c>
      <c r="C11">
        <v>-3.4606641784248202</v>
      </c>
      <c r="D11" t="s">
        <v>29</v>
      </c>
    </row>
    <row r="12" spans="1:4">
      <c r="A12" t="s">
        <v>2097</v>
      </c>
      <c r="B12">
        <v>-19.632571197821299</v>
      </c>
      <c r="C12">
        <v>-2.4679166580869198</v>
      </c>
      <c r="D12" t="s">
        <v>1</v>
      </c>
    </row>
    <row r="13" spans="1:4">
      <c r="A13" t="s">
        <v>2096</v>
      </c>
      <c r="B13">
        <v>-5.6932946991492299</v>
      </c>
      <c r="C13">
        <v>-30.911998452812099</v>
      </c>
      <c r="D13" t="s">
        <v>1</v>
      </c>
    </row>
    <row r="14" spans="1:4">
      <c r="A14" t="s">
        <v>2095</v>
      </c>
      <c r="B14">
        <v>-21.584281869749301</v>
      </c>
      <c r="C14">
        <v>-14.3480592499469</v>
      </c>
      <c r="D14" t="s">
        <v>29</v>
      </c>
    </row>
    <row r="15" spans="1:4">
      <c r="A15" t="s">
        <v>2094</v>
      </c>
      <c r="B15">
        <v>-10.6784193968327</v>
      </c>
      <c r="C15">
        <v>29.651186939439501</v>
      </c>
      <c r="D15" t="s">
        <v>2</v>
      </c>
    </row>
    <row r="16" spans="1:4">
      <c r="A16" t="s">
        <v>2093</v>
      </c>
      <c r="B16">
        <v>-6.6797296159670498</v>
      </c>
      <c r="C16">
        <v>-2.2260470964197698</v>
      </c>
      <c r="D16" t="s">
        <v>1</v>
      </c>
    </row>
    <row r="17" spans="1:4">
      <c r="A17" t="s">
        <v>2092</v>
      </c>
      <c r="B17">
        <v>-44.060545967269903</v>
      </c>
      <c r="C17">
        <v>-12.651040521731</v>
      </c>
      <c r="D17" t="s">
        <v>1</v>
      </c>
    </row>
    <row r="18" spans="1:4">
      <c r="A18" t="s">
        <v>2091</v>
      </c>
      <c r="B18">
        <v>-11.9037348304792</v>
      </c>
      <c r="C18">
        <v>-19.9128885727233</v>
      </c>
      <c r="D18" t="s">
        <v>1</v>
      </c>
    </row>
    <row r="19" spans="1:4">
      <c r="A19" t="s">
        <v>2090</v>
      </c>
      <c r="B19">
        <v>18.039719445273999</v>
      </c>
      <c r="C19">
        <v>-19.0281759524111</v>
      </c>
      <c r="D19" t="s">
        <v>3</v>
      </c>
    </row>
    <row r="20" spans="1:4">
      <c r="A20" t="s">
        <v>2089</v>
      </c>
      <c r="B20">
        <v>12.0305127974383</v>
      </c>
      <c r="C20">
        <v>-19.320393197790398</v>
      </c>
      <c r="D20" t="s">
        <v>3</v>
      </c>
    </row>
    <row r="21" spans="1:4">
      <c r="A21" t="s">
        <v>2088</v>
      </c>
      <c r="B21">
        <v>33.971070255115599</v>
      </c>
      <c r="C21">
        <v>-9.3119550697352604</v>
      </c>
      <c r="D21" t="s">
        <v>3</v>
      </c>
    </row>
    <row r="22" spans="1:4">
      <c r="A22" t="s">
        <v>2087</v>
      </c>
      <c r="B22">
        <v>0.39133170927786098</v>
      </c>
      <c r="C22">
        <v>-17.972950121454801</v>
      </c>
      <c r="D22" t="s">
        <v>1</v>
      </c>
    </row>
    <row r="23" spans="1:4">
      <c r="A23" t="s">
        <v>2086</v>
      </c>
      <c r="B23">
        <v>7.8946390184572603</v>
      </c>
      <c r="C23">
        <v>-17.844304543248501</v>
      </c>
      <c r="D23" t="s">
        <v>29</v>
      </c>
    </row>
    <row r="24" spans="1:4">
      <c r="A24" t="s">
        <v>2085</v>
      </c>
      <c r="B24">
        <v>36.564183026611197</v>
      </c>
      <c r="C24">
        <v>3.46036170399341</v>
      </c>
      <c r="D24" t="s">
        <v>3</v>
      </c>
    </row>
    <row r="25" spans="1:4">
      <c r="A25" t="s">
        <v>2084</v>
      </c>
      <c r="B25">
        <v>-18.874290483352802</v>
      </c>
      <c r="C25">
        <v>17.370701299521699</v>
      </c>
      <c r="D25" t="s">
        <v>3</v>
      </c>
    </row>
    <row r="26" spans="1:4">
      <c r="A26" t="s">
        <v>2083</v>
      </c>
      <c r="B26">
        <v>-10.617069298191501</v>
      </c>
      <c r="C26">
        <v>9.0535530269608309</v>
      </c>
      <c r="D26" t="s">
        <v>3</v>
      </c>
    </row>
    <row r="27" spans="1:4">
      <c r="A27" t="s">
        <v>2082</v>
      </c>
      <c r="B27">
        <v>-15.663792201522099</v>
      </c>
      <c r="C27">
        <v>-9.3031237361085797</v>
      </c>
      <c r="D27" t="s">
        <v>2</v>
      </c>
    </row>
    <row r="28" spans="1:4">
      <c r="A28" t="s">
        <v>2081</v>
      </c>
      <c r="B28">
        <v>20.103146312443801</v>
      </c>
      <c r="C28">
        <v>-17.8008042357847</v>
      </c>
      <c r="D28" t="s">
        <v>1</v>
      </c>
    </row>
    <row r="29" spans="1:4">
      <c r="A29" t="s">
        <v>2080</v>
      </c>
      <c r="B29">
        <v>19.987144839662999</v>
      </c>
      <c r="C29">
        <v>-9.0955608822319096</v>
      </c>
      <c r="D29" t="s">
        <v>2</v>
      </c>
    </row>
    <row r="30" spans="1:4">
      <c r="A30" t="s">
        <v>2079</v>
      </c>
      <c r="B30">
        <v>37.565816721749997</v>
      </c>
      <c r="C30">
        <v>40.018111040910597</v>
      </c>
      <c r="D30" t="s">
        <v>2</v>
      </c>
    </row>
    <row r="31" spans="1:4">
      <c r="A31" t="s">
        <v>2078</v>
      </c>
      <c r="B31">
        <v>-4.5867161695624201</v>
      </c>
      <c r="C31">
        <v>6.2022238426457204</v>
      </c>
      <c r="D31" t="s">
        <v>2</v>
      </c>
    </row>
    <row r="32" spans="1:4">
      <c r="A32" t="s">
        <v>2077</v>
      </c>
      <c r="B32">
        <v>-14.977767132814</v>
      </c>
      <c r="C32">
        <v>27.799858020304299</v>
      </c>
      <c r="D32" t="s">
        <v>1</v>
      </c>
    </row>
    <row r="33" spans="1:4">
      <c r="A33" t="s">
        <v>2076</v>
      </c>
      <c r="B33">
        <v>-16.6465134017837</v>
      </c>
      <c r="C33">
        <v>3.43706692704371</v>
      </c>
      <c r="D33" t="s">
        <v>1</v>
      </c>
    </row>
    <row r="34" spans="1:4">
      <c r="A34" t="s">
        <v>2075</v>
      </c>
      <c r="B34">
        <v>-30.453648382573999</v>
      </c>
      <c r="C34">
        <v>10.732922166270599</v>
      </c>
      <c r="D34" t="s">
        <v>2</v>
      </c>
    </row>
    <row r="35" spans="1:4">
      <c r="A35" t="s">
        <v>2074</v>
      </c>
      <c r="B35">
        <v>-12.844800749251201</v>
      </c>
      <c r="C35">
        <v>19.017279350345099</v>
      </c>
      <c r="D35" t="s">
        <v>1</v>
      </c>
    </row>
    <row r="36" spans="1:4">
      <c r="A36" t="s">
        <v>2073</v>
      </c>
      <c r="B36">
        <v>-27.357946161978798</v>
      </c>
      <c r="C36">
        <v>-5.3081120286169696</v>
      </c>
      <c r="D36" t="s">
        <v>1</v>
      </c>
    </row>
    <row r="37" spans="1:4">
      <c r="A37" t="s">
        <v>2072</v>
      </c>
      <c r="B37">
        <v>-10.2765453054843</v>
      </c>
      <c r="C37">
        <v>5.7286051334499897</v>
      </c>
      <c r="D37" t="s">
        <v>1</v>
      </c>
    </row>
    <row r="38" spans="1:4">
      <c r="A38" t="s">
        <v>2071</v>
      </c>
      <c r="B38">
        <v>-20.668274401280399</v>
      </c>
      <c r="C38">
        <v>20.3025340471861</v>
      </c>
      <c r="D38" t="s">
        <v>1</v>
      </c>
    </row>
    <row r="39" spans="1:4">
      <c r="A39" t="s">
        <v>2070</v>
      </c>
      <c r="B39">
        <v>-32.370068880459499</v>
      </c>
      <c r="C39">
        <v>-6.25074666064525</v>
      </c>
      <c r="D39" t="s">
        <v>1</v>
      </c>
    </row>
    <row r="40" spans="1:4">
      <c r="A40" t="s">
        <v>2069</v>
      </c>
      <c r="B40">
        <v>3.1457918982951298</v>
      </c>
      <c r="C40">
        <v>-32.490130115661202</v>
      </c>
      <c r="D40" t="s">
        <v>29</v>
      </c>
    </row>
    <row r="41" spans="1:4">
      <c r="A41" t="s">
        <v>2068</v>
      </c>
      <c r="B41">
        <v>10.727593293873401</v>
      </c>
      <c r="C41">
        <v>-9.1490111229181608</v>
      </c>
      <c r="D41" t="s">
        <v>1</v>
      </c>
    </row>
    <row r="42" spans="1:4">
      <c r="A42" t="s">
        <v>2067</v>
      </c>
      <c r="B42">
        <v>4.0843264282893799</v>
      </c>
      <c r="C42">
        <v>-23.014959703587799</v>
      </c>
      <c r="D42" t="s">
        <v>1</v>
      </c>
    </row>
    <row r="43" spans="1:4">
      <c r="A43" t="s">
        <v>2066</v>
      </c>
      <c r="B43">
        <v>-3.3595335549773102</v>
      </c>
      <c r="C43">
        <v>-28.981442322433001</v>
      </c>
      <c r="D43" t="s">
        <v>2</v>
      </c>
    </row>
    <row r="44" spans="1:4">
      <c r="A44" t="s">
        <v>2065</v>
      </c>
      <c r="B44">
        <v>29.574932459235399</v>
      </c>
      <c r="C44">
        <v>28.271504806139401</v>
      </c>
      <c r="D44" t="s">
        <v>2</v>
      </c>
    </row>
    <row r="45" spans="1:4">
      <c r="A45" t="s">
        <v>2064</v>
      </c>
      <c r="B45">
        <v>-19.028799130290899</v>
      </c>
      <c r="C45">
        <v>13.215391709754099</v>
      </c>
      <c r="D45" t="s">
        <v>2</v>
      </c>
    </row>
    <row r="46" spans="1:4">
      <c r="A46" t="s">
        <v>2063</v>
      </c>
      <c r="B46">
        <v>-21.521354264240401</v>
      </c>
      <c r="C46">
        <v>-20.268076997988299</v>
      </c>
      <c r="D46" t="s">
        <v>2</v>
      </c>
    </row>
    <row r="47" spans="1:4">
      <c r="A47" t="s">
        <v>2062</v>
      </c>
      <c r="B47">
        <v>29.790539765451399</v>
      </c>
      <c r="C47">
        <v>-3.1633108075633301</v>
      </c>
      <c r="D47" t="s">
        <v>3</v>
      </c>
    </row>
    <row r="48" spans="1:4">
      <c r="A48" t="s">
        <v>2061</v>
      </c>
      <c r="B48">
        <v>-14.142702459818301</v>
      </c>
      <c r="C48">
        <v>29.591637510272999</v>
      </c>
      <c r="D48" t="s">
        <v>3</v>
      </c>
    </row>
    <row r="49" spans="1:4">
      <c r="A49" t="s">
        <v>2060</v>
      </c>
      <c r="B49">
        <v>4.2059992506903097</v>
      </c>
      <c r="C49">
        <v>-6.8367192399187999</v>
      </c>
      <c r="D49" t="s">
        <v>3</v>
      </c>
    </row>
    <row r="50" spans="1:4">
      <c r="A50" t="s">
        <v>2059</v>
      </c>
      <c r="B50">
        <v>-1.3840401928466699</v>
      </c>
      <c r="C50">
        <v>5.7395147982513803</v>
      </c>
      <c r="D50" t="s">
        <v>3</v>
      </c>
    </row>
    <row r="51" spans="1:4">
      <c r="A51" t="s">
        <v>2058</v>
      </c>
      <c r="B51">
        <v>4.1219163777013001</v>
      </c>
      <c r="C51">
        <v>-21.716055477760101</v>
      </c>
      <c r="D51" t="s">
        <v>3</v>
      </c>
    </row>
    <row r="52" spans="1:4">
      <c r="A52" t="s">
        <v>2057</v>
      </c>
      <c r="B52">
        <v>-17.957367352069401</v>
      </c>
      <c r="C52">
        <v>-14.758164529233399</v>
      </c>
      <c r="D52" t="s">
        <v>1</v>
      </c>
    </row>
    <row r="53" spans="1:4">
      <c r="A53" t="s">
        <v>2056</v>
      </c>
      <c r="B53">
        <v>3.1283450817696599</v>
      </c>
      <c r="C53">
        <v>5.1549203761495397</v>
      </c>
      <c r="D53" t="s">
        <v>3</v>
      </c>
    </row>
    <row r="54" spans="1:4">
      <c r="A54" t="s">
        <v>2055</v>
      </c>
      <c r="B54">
        <v>9.6792711228894994</v>
      </c>
      <c r="C54">
        <v>28.446267368493299</v>
      </c>
      <c r="D54" t="s">
        <v>3</v>
      </c>
    </row>
    <row r="55" spans="1:4">
      <c r="A55" t="s">
        <v>2054</v>
      </c>
      <c r="B55">
        <v>28.199213120078799</v>
      </c>
      <c r="C55">
        <v>14.4838952405144</v>
      </c>
      <c r="D55" t="s">
        <v>2</v>
      </c>
    </row>
    <row r="56" spans="1:4">
      <c r="A56" t="s">
        <v>2053</v>
      </c>
      <c r="B56">
        <v>0.93714525776217095</v>
      </c>
      <c r="C56">
        <v>-3.9517388788907399</v>
      </c>
      <c r="D56" t="s">
        <v>3</v>
      </c>
    </row>
    <row r="57" spans="1:4">
      <c r="A57" t="s">
        <v>2052</v>
      </c>
      <c r="B57">
        <v>-18.1286984784734</v>
      </c>
      <c r="C57">
        <v>0.23309692210681501</v>
      </c>
      <c r="D57" t="s">
        <v>29</v>
      </c>
    </row>
    <row r="58" spans="1:4">
      <c r="A58" t="s">
        <v>2051</v>
      </c>
      <c r="B58">
        <v>49.200726653345697</v>
      </c>
      <c r="C58">
        <v>13.438653061657099</v>
      </c>
      <c r="D58" t="s">
        <v>3</v>
      </c>
    </row>
    <row r="59" spans="1:4">
      <c r="A59" t="s">
        <v>2050</v>
      </c>
      <c r="B59">
        <v>41.666837869573797</v>
      </c>
      <c r="C59">
        <v>10.8352124918702</v>
      </c>
      <c r="D59" t="s">
        <v>3</v>
      </c>
    </row>
    <row r="60" spans="1:4">
      <c r="A60" t="s">
        <v>2049</v>
      </c>
      <c r="B60">
        <v>-9.9584707386205693</v>
      </c>
      <c r="C60">
        <v>0.28421708359726799</v>
      </c>
      <c r="D60" t="s">
        <v>2</v>
      </c>
    </row>
    <row r="61" spans="1:4">
      <c r="A61" t="s">
        <v>2048</v>
      </c>
      <c r="B61">
        <v>-18.9439206746361</v>
      </c>
      <c r="C61">
        <v>-4.7002589299728497</v>
      </c>
      <c r="D61" t="s">
        <v>3</v>
      </c>
    </row>
    <row r="62" spans="1:4">
      <c r="A62" t="s">
        <v>2047</v>
      </c>
      <c r="B62">
        <v>-6.6187742600363002</v>
      </c>
      <c r="C62">
        <v>-31.457802628294001</v>
      </c>
      <c r="D62" t="s">
        <v>1</v>
      </c>
    </row>
    <row r="63" spans="1:4">
      <c r="A63" t="s">
        <v>2046</v>
      </c>
      <c r="B63">
        <v>13.5651192108974</v>
      </c>
      <c r="C63">
        <v>-10.401788640002</v>
      </c>
      <c r="D63" t="s">
        <v>2</v>
      </c>
    </row>
    <row r="64" spans="1:4">
      <c r="A64" t="s">
        <v>2045</v>
      </c>
      <c r="B64">
        <v>-13.444212999117701</v>
      </c>
      <c r="C64">
        <v>25.2065617211728</v>
      </c>
      <c r="D64" t="s">
        <v>3</v>
      </c>
    </row>
    <row r="65" spans="1:4">
      <c r="A65" t="s">
        <v>2044</v>
      </c>
      <c r="B65">
        <v>-5.9111219914497104</v>
      </c>
      <c r="C65">
        <v>-19.711124357109899</v>
      </c>
      <c r="D65" t="s">
        <v>3</v>
      </c>
    </row>
    <row r="66" spans="1:4">
      <c r="A66" t="s">
        <v>2043</v>
      </c>
      <c r="B66">
        <v>-28.167985261360901</v>
      </c>
      <c r="C66">
        <v>12.5125107492134</v>
      </c>
      <c r="D66" t="s">
        <v>3</v>
      </c>
    </row>
    <row r="67" spans="1:4">
      <c r="A67" t="s">
        <v>2042</v>
      </c>
      <c r="B67">
        <v>3.0937566509422298</v>
      </c>
      <c r="C67">
        <v>11.472331170465999</v>
      </c>
      <c r="D67" t="s">
        <v>2</v>
      </c>
    </row>
    <row r="68" spans="1:4">
      <c r="A68" t="s">
        <v>2041</v>
      </c>
      <c r="B68">
        <v>-13.791281949580201</v>
      </c>
      <c r="C68">
        <v>4.4322377934400103</v>
      </c>
      <c r="D68" t="s">
        <v>3</v>
      </c>
    </row>
    <row r="69" spans="1:4">
      <c r="A69" t="s">
        <v>2040</v>
      </c>
      <c r="B69">
        <v>23.709518444519102</v>
      </c>
      <c r="C69">
        <v>-16.1048420812585</v>
      </c>
      <c r="D69" t="s">
        <v>3</v>
      </c>
    </row>
    <row r="70" spans="1:4">
      <c r="A70" t="s">
        <v>2039</v>
      </c>
      <c r="B70">
        <v>7.9582588536142804</v>
      </c>
      <c r="C70">
        <v>-4.4990811795636203</v>
      </c>
      <c r="D70" t="s">
        <v>2</v>
      </c>
    </row>
    <row r="71" spans="1:4">
      <c r="A71" t="s">
        <v>2038</v>
      </c>
      <c r="B71">
        <v>-18.540224347541301</v>
      </c>
      <c r="C71">
        <v>-4.3541930096190304</v>
      </c>
      <c r="D71" t="s">
        <v>1</v>
      </c>
    </row>
    <row r="72" spans="1:4">
      <c r="A72" t="s">
        <v>2037</v>
      </c>
      <c r="B72">
        <v>-9.5538431177161396</v>
      </c>
      <c r="C72">
        <v>8.1409412443076903</v>
      </c>
      <c r="D72" t="s">
        <v>1</v>
      </c>
    </row>
    <row r="73" spans="1:4">
      <c r="A73" t="s">
        <v>2036</v>
      </c>
      <c r="B73">
        <v>18.171816003897501</v>
      </c>
      <c r="C73">
        <v>9.5405573038309495</v>
      </c>
      <c r="D73" t="s">
        <v>2</v>
      </c>
    </row>
    <row r="74" spans="1:4">
      <c r="A74" t="s">
        <v>2035</v>
      </c>
      <c r="B74">
        <v>-14.636213081871</v>
      </c>
      <c r="C74">
        <v>21.073667057968301</v>
      </c>
      <c r="D74" t="s">
        <v>3</v>
      </c>
    </row>
    <row r="75" spans="1:4">
      <c r="A75" t="s">
        <v>2034</v>
      </c>
      <c r="B75">
        <v>15.2729660704523</v>
      </c>
      <c r="C75">
        <v>-39.601914453055997</v>
      </c>
      <c r="D75" t="s">
        <v>3</v>
      </c>
    </row>
    <row r="76" spans="1:4">
      <c r="A76" t="s">
        <v>2033</v>
      </c>
      <c r="B76">
        <v>-6.0689603637163598</v>
      </c>
      <c r="C76">
        <v>-9.2693464088200592</v>
      </c>
      <c r="D76" t="s">
        <v>1</v>
      </c>
    </row>
    <row r="77" spans="1:4">
      <c r="A77" t="s">
        <v>2032</v>
      </c>
      <c r="B77">
        <v>-11.7487171649906</v>
      </c>
      <c r="C77">
        <v>8.1531712482104997</v>
      </c>
      <c r="D77" t="s">
        <v>2</v>
      </c>
    </row>
    <row r="78" spans="1:4">
      <c r="A78" t="s">
        <v>2031</v>
      </c>
      <c r="B78">
        <v>-43.027114354949397</v>
      </c>
      <c r="C78">
        <v>12.143287226102601</v>
      </c>
      <c r="D78" t="s">
        <v>2</v>
      </c>
    </row>
    <row r="79" spans="1:4">
      <c r="A79" t="s">
        <v>2030</v>
      </c>
      <c r="B79">
        <v>31.033000062140999</v>
      </c>
      <c r="C79">
        <v>-10.228612561556901</v>
      </c>
      <c r="D79" t="s">
        <v>1</v>
      </c>
    </row>
    <row r="80" spans="1:4">
      <c r="A80" t="s">
        <v>2029</v>
      </c>
      <c r="B80">
        <v>-15.085881326446</v>
      </c>
      <c r="C80">
        <v>8.6816832970343505</v>
      </c>
      <c r="D80" t="s">
        <v>3</v>
      </c>
    </row>
    <row r="81" spans="1:4">
      <c r="A81" t="s">
        <v>2028</v>
      </c>
      <c r="B81">
        <v>8.7368373423901797</v>
      </c>
      <c r="C81">
        <v>25.273455823042202</v>
      </c>
      <c r="D81" t="s">
        <v>2</v>
      </c>
    </row>
    <row r="82" spans="1:4">
      <c r="A82" t="s">
        <v>2027</v>
      </c>
      <c r="B82">
        <v>-14.956258246298299</v>
      </c>
      <c r="C82">
        <v>-9.4304960495707295</v>
      </c>
      <c r="D82" t="s">
        <v>1</v>
      </c>
    </row>
    <row r="83" spans="1:4">
      <c r="A83" t="s">
        <v>2026</v>
      </c>
      <c r="B83">
        <v>19.033710177271601</v>
      </c>
      <c r="C83">
        <v>-23.7447988983388</v>
      </c>
      <c r="D83" t="s">
        <v>29</v>
      </c>
    </row>
    <row r="84" spans="1:4">
      <c r="A84" t="s">
        <v>2025</v>
      </c>
      <c r="B84">
        <v>8.6090816837169797</v>
      </c>
      <c r="C84">
        <v>-11.233286948673401</v>
      </c>
      <c r="D84" t="s">
        <v>29</v>
      </c>
    </row>
    <row r="85" spans="1:4">
      <c r="A85" t="s">
        <v>2024</v>
      </c>
      <c r="B85">
        <v>40.943676369151099</v>
      </c>
      <c r="C85">
        <v>5.7288854943878</v>
      </c>
      <c r="D85" t="s">
        <v>29</v>
      </c>
    </row>
    <row r="86" spans="1:4">
      <c r="A86" t="s">
        <v>2023</v>
      </c>
      <c r="B86">
        <v>11.777967413043299</v>
      </c>
      <c r="C86">
        <v>15.037051311875</v>
      </c>
      <c r="D86" t="s">
        <v>29</v>
      </c>
    </row>
    <row r="87" spans="1:4">
      <c r="A87" t="s">
        <v>2022</v>
      </c>
      <c r="B87">
        <v>-29.846138109154801</v>
      </c>
      <c r="C87">
        <v>-20.8259719383815</v>
      </c>
      <c r="D87" t="s">
        <v>29</v>
      </c>
    </row>
    <row r="88" spans="1:4">
      <c r="A88" t="s">
        <v>2021</v>
      </c>
      <c r="B88">
        <v>-1.17581187241639</v>
      </c>
      <c r="C88">
        <v>2.64884922166764</v>
      </c>
      <c r="D88" t="s">
        <v>2</v>
      </c>
    </row>
    <row r="89" spans="1:4">
      <c r="A89" t="s">
        <v>2020</v>
      </c>
      <c r="B89">
        <v>-22.721813015630399</v>
      </c>
      <c r="C89">
        <v>-3.5390729773080598</v>
      </c>
      <c r="D89" t="s">
        <v>1</v>
      </c>
    </row>
    <row r="90" spans="1:4">
      <c r="A90" t="s">
        <v>2019</v>
      </c>
      <c r="B90">
        <v>-8.6955197368826305</v>
      </c>
      <c r="C90">
        <v>3.2292346990452199</v>
      </c>
      <c r="D90" t="s">
        <v>1</v>
      </c>
    </row>
    <row r="91" spans="1:4">
      <c r="A91" t="s">
        <v>2018</v>
      </c>
      <c r="B91">
        <v>-17.9182618024494</v>
      </c>
      <c r="C91">
        <v>26.268920016433</v>
      </c>
      <c r="D91" t="s">
        <v>3</v>
      </c>
    </row>
    <row r="92" spans="1:4">
      <c r="A92" t="s">
        <v>2017</v>
      </c>
      <c r="B92">
        <v>-30.7099668491059</v>
      </c>
      <c r="C92">
        <v>-2.5606000324699498</v>
      </c>
      <c r="D92" t="s">
        <v>29</v>
      </c>
    </row>
    <row r="93" spans="1:4">
      <c r="A93" t="s">
        <v>2016</v>
      </c>
      <c r="B93">
        <v>19.038074171344601</v>
      </c>
      <c r="C93">
        <v>-2.4520636647798599</v>
      </c>
      <c r="D93" t="s">
        <v>29</v>
      </c>
    </row>
    <row r="94" spans="1:4">
      <c r="A94" t="s">
        <v>2015</v>
      </c>
      <c r="B94">
        <v>-7.5861681517859401</v>
      </c>
      <c r="C94">
        <v>-16.498714963539101</v>
      </c>
      <c r="D94" t="s">
        <v>29</v>
      </c>
    </row>
    <row r="95" spans="1:4">
      <c r="A95" t="s">
        <v>2014</v>
      </c>
      <c r="B95">
        <v>1.9965577736447999</v>
      </c>
      <c r="C95">
        <v>-28.026509288046501</v>
      </c>
      <c r="D95" t="s">
        <v>3</v>
      </c>
    </row>
    <row r="96" spans="1:4">
      <c r="A96" t="s">
        <v>2013</v>
      </c>
      <c r="B96">
        <v>-8.4064319436141108</v>
      </c>
      <c r="C96">
        <v>-15.4187483574187</v>
      </c>
      <c r="D96" t="s">
        <v>29</v>
      </c>
    </row>
    <row r="97" spans="1:4">
      <c r="A97" t="s">
        <v>2012</v>
      </c>
      <c r="B97">
        <v>10.6322256152776</v>
      </c>
      <c r="C97">
        <v>0.62009038130997696</v>
      </c>
      <c r="D97" t="s">
        <v>2</v>
      </c>
    </row>
    <row r="98" spans="1:4">
      <c r="A98" t="s">
        <v>2011</v>
      </c>
      <c r="B98">
        <v>36.065260348733702</v>
      </c>
      <c r="C98">
        <v>-21.817600404355701</v>
      </c>
      <c r="D98" t="s">
        <v>29</v>
      </c>
    </row>
    <row r="99" spans="1:4">
      <c r="A99" t="s">
        <v>2010</v>
      </c>
      <c r="B99">
        <v>54.178732415036599</v>
      </c>
      <c r="C99">
        <v>15.6786081882262</v>
      </c>
      <c r="D99" t="s">
        <v>2</v>
      </c>
    </row>
    <row r="100" spans="1:4">
      <c r="A100" t="s">
        <v>2009</v>
      </c>
      <c r="B100">
        <v>-7.2829003511769796</v>
      </c>
      <c r="C100">
        <v>-18.742811620196299</v>
      </c>
      <c r="D100" t="s">
        <v>29</v>
      </c>
    </row>
    <row r="101" spans="1:4">
      <c r="A101" t="s">
        <v>2008</v>
      </c>
      <c r="B101">
        <v>-24.694849865839199</v>
      </c>
      <c r="C101">
        <v>0.30269285133583801</v>
      </c>
      <c r="D101" t="s">
        <v>29</v>
      </c>
    </row>
    <row r="102" spans="1:4">
      <c r="A102" t="s">
        <v>2007</v>
      </c>
      <c r="B102">
        <v>0.43620435056191098</v>
      </c>
      <c r="C102">
        <v>-4.1626467110482102</v>
      </c>
      <c r="D102" t="s">
        <v>29</v>
      </c>
    </row>
    <row r="103" spans="1:4">
      <c r="A103" t="s">
        <v>2006</v>
      </c>
      <c r="B103">
        <v>15.8811463485663</v>
      </c>
      <c r="C103">
        <v>29.058813256162701</v>
      </c>
      <c r="D103" t="s">
        <v>29</v>
      </c>
    </row>
    <row r="104" spans="1:4">
      <c r="A104" t="s">
        <v>2005</v>
      </c>
      <c r="B104">
        <v>-14.1530223730517</v>
      </c>
      <c r="C104">
        <v>-11.4543245553437</v>
      </c>
      <c r="D104" t="s">
        <v>29</v>
      </c>
    </row>
    <row r="105" spans="1:4">
      <c r="A105" t="s">
        <v>2004</v>
      </c>
      <c r="B105">
        <v>-36.8628286386244</v>
      </c>
      <c r="C105">
        <v>-2.3515740957543301</v>
      </c>
      <c r="D105" t="s">
        <v>3</v>
      </c>
    </row>
    <row r="106" spans="1:4">
      <c r="A106" t="s">
        <v>2003</v>
      </c>
      <c r="B106">
        <v>-18.501597541744001</v>
      </c>
      <c r="C106">
        <v>-20.999811635184798</v>
      </c>
      <c r="D106" t="s">
        <v>29</v>
      </c>
    </row>
    <row r="107" spans="1:4">
      <c r="A107" t="s">
        <v>2002</v>
      </c>
      <c r="B107">
        <v>-19.023643688981199</v>
      </c>
      <c r="C107">
        <v>15.1487513833136</v>
      </c>
      <c r="D107" t="s">
        <v>3</v>
      </c>
    </row>
    <row r="108" spans="1:4">
      <c r="A108" t="s">
        <v>2001</v>
      </c>
      <c r="B108">
        <v>-34.4037687346339</v>
      </c>
      <c r="C108">
        <v>-28.591243129514702</v>
      </c>
      <c r="D108" t="s">
        <v>29</v>
      </c>
    </row>
    <row r="109" spans="1:4">
      <c r="A109" t="s">
        <v>2000</v>
      </c>
      <c r="B109">
        <v>-0.97629547608809197</v>
      </c>
      <c r="C109">
        <v>-1.55097822483901</v>
      </c>
      <c r="D109" t="s">
        <v>3</v>
      </c>
    </row>
    <row r="110" spans="1:4">
      <c r="A110" t="s">
        <v>1999</v>
      </c>
      <c r="B110">
        <v>-3.1098269873156501</v>
      </c>
      <c r="C110">
        <v>3.6744825882068501</v>
      </c>
      <c r="D110" t="s">
        <v>1</v>
      </c>
    </row>
    <row r="111" spans="1:4">
      <c r="A111" t="s">
        <v>1998</v>
      </c>
      <c r="B111">
        <v>53.754212151229297</v>
      </c>
      <c r="C111">
        <v>-4.5741110362712396</v>
      </c>
      <c r="D111" t="s">
        <v>2</v>
      </c>
    </row>
    <row r="112" spans="1:4">
      <c r="A112" t="s">
        <v>1997</v>
      </c>
      <c r="B112">
        <v>-8.5176490422145701</v>
      </c>
      <c r="C112">
        <v>15.003760051709</v>
      </c>
      <c r="D112" t="s">
        <v>1</v>
      </c>
    </row>
    <row r="113" spans="1:4">
      <c r="A113" t="s">
        <v>1996</v>
      </c>
      <c r="B113">
        <v>24.348190871638501</v>
      </c>
      <c r="C113">
        <v>-22.210113647998401</v>
      </c>
      <c r="D113" t="s">
        <v>2</v>
      </c>
    </row>
    <row r="114" spans="1:4">
      <c r="A114" t="s">
        <v>1995</v>
      </c>
      <c r="B114">
        <v>-23.197545748346698</v>
      </c>
      <c r="C114">
        <v>-18.400322084787401</v>
      </c>
      <c r="D114" t="s">
        <v>29</v>
      </c>
    </row>
    <row r="115" spans="1:4">
      <c r="A115" t="s">
        <v>1994</v>
      </c>
      <c r="B115">
        <v>-6.4676032406813802</v>
      </c>
      <c r="C115">
        <v>13.9621700139931</v>
      </c>
      <c r="D115" t="s">
        <v>2</v>
      </c>
    </row>
    <row r="116" spans="1:4">
      <c r="A116" t="s">
        <v>1993</v>
      </c>
      <c r="B116">
        <v>-21.525476530418601</v>
      </c>
      <c r="C116">
        <v>-5.9102123736199301</v>
      </c>
      <c r="D116" t="s">
        <v>2</v>
      </c>
    </row>
    <row r="117" spans="1:4">
      <c r="A117" t="s">
        <v>1992</v>
      </c>
      <c r="B117">
        <v>-24.940120960086901</v>
      </c>
      <c r="C117">
        <v>24.530521334263899</v>
      </c>
      <c r="D117" t="s">
        <v>3</v>
      </c>
    </row>
    <row r="118" spans="1:4">
      <c r="A118" t="s">
        <v>1991</v>
      </c>
      <c r="B118">
        <v>22.968708132210999</v>
      </c>
      <c r="C118">
        <v>0.76763259740431899</v>
      </c>
      <c r="D118" t="s">
        <v>3</v>
      </c>
    </row>
    <row r="119" spans="1:4">
      <c r="A119" t="s">
        <v>1990</v>
      </c>
      <c r="B119">
        <v>-15.5490693112295</v>
      </c>
      <c r="C119">
        <v>7.6929465013080902</v>
      </c>
      <c r="D119" t="s">
        <v>1</v>
      </c>
    </row>
    <row r="120" spans="1:4">
      <c r="A120" t="s">
        <v>1989</v>
      </c>
      <c r="B120">
        <v>39.939777678760201</v>
      </c>
      <c r="C120">
        <v>-2.77813492910412</v>
      </c>
      <c r="D120" t="s">
        <v>3</v>
      </c>
    </row>
    <row r="121" spans="1:4">
      <c r="A121" t="s">
        <v>1988</v>
      </c>
      <c r="B121">
        <v>12.5613182667923</v>
      </c>
      <c r="C121">
        <v>-0.50019823764711502</v>
      </c>
      <c r="D121" t="s">
        <v>2</v>
      </c>
    </row>
    <row r="122" spans="1:4">
      <c r="A122" t="s">
        <v>1987</v>
      </c>
      <c r="B122">
        <v>37.126904565202501</v>
      </c>
      <c r="C122">
        <v>11.722623527634299</v>
      </c>
      <c r="D122" t="s">
        <v>2</v>
      </c>
    </row>
    <row r="123" spans="1:4">
      <c r="A123" t="s">
        <v>1986</v>
      </c>
      <c r="B123">
        <v>-13.575331274312401</v>
      </c>
      <c r="C123">
        <v>12.5349956606898</v>
      </c>
      <c r="D123" t="s">
        <v>3</v>
      </c>
    </row>
    <row r="124" spans="1:4">
      <c r="A124" t="s">
        <v>1985</v>
      </c>
      <c r="B124">
        <v>3.0733483315040702</v>
      </c>
      <c r="C124">
        <v>-7.8563457936393002</v>
      </c>
      <c r="D124" t="s">
        <v>1</v>
      </c>
    </row>
    <row r="125" spans="1:4">
      <c r="A125" t="s">
        <v>1984</v>
      </c>
      <c r="B125">
        <v>3.4004027793213898</v>
      </c>
      <c r="C125">
        <v>-11.4749806019737</v>
      </c>
      <c r="D125" t="s">
        <v>3</v>
      </c>
    </row>
    <row r="126" spans="1:4">
      <c r="A126" t="s">
        <v>1983</v>
      </c>
      <c r="B126">
        <v>-45.061214076954101</v>
      </c>
      <c r="C126">
        <v>5.6676470430351298</v>
      </c>
      <c r="D126" t="s">
        <v>1</v>
      </c>
    </row>
    <row r="127" spans="1:4">
      <c r="A127" t="s">
        <v>1982</v>
      </c>
      <c r="B127">
        <v>-7.3276287021269599</v>
      </c>
      <c r="C127">
        <v>1.3429801084083299</v>
      </c>
      <c r="D127" t="s">
        <v>2</v>
      </c>
    </row>
    <row r="128" spans="1:4">
      <c r="A128" t="s">
        <v>1981</v>
      </c>
      <c r="B128">
        <v>1.72234729940753</v>
      </c>
      <c r="C128">
        <v>18.406627460438902</v>
      </c>
      <c r="D128" t="s">
        <v>29</v>
      </c>
    </row>
    <row r="129" spans="1:4">
      <c r="A129" t="s">
        <v>1980</v>
      </c>
      <c r="B129">
        <v>24.806419066288001</v>
      </c>
      <c r="C129">
        <v>-1.47020411688945</v>
      </c>
      <c r="D129" t="s">
        <v>2</v>
      </c>
    </row>
    <row r="130" spans="1:4">
      <c r="A130" t="s">
        <v>1979</v>
      </c>
      <c r="B130">
        <v>37.785475304620697</v>
      </c>
      <c r="C130">
        <v>40.433428041555104</v>
      </c>
      <c r="D130" t="s">
        <v>3</v>
      </c>
    </row>
    <row r="131" spans="1:4">
      <c r="A131" t="s">
        <v>1978</v>
      </c>
      <c r="B131">
        <v>35.869878111239103</v>
      </c>
      <c r="C131">
        <v>-13.5700816222285</v>
      </c>
      <c r="D131" t="s">
        <v>29</v>
      </c>
    </row>
    <row r="132" spans="1:4">
      <c r="A132" t="s">
        <v>1977</v>
      </c>
      <c r="B132">
        <v>11.7569143815688</v>
      </c>
      <c r="C132">
        <v>-5.1900156558571302</v>
      </c>
      <c r="D132" t="s">
        <v>29</v>
      </c>
    </row>
    <row r="133" spans="1:4">
      <c r="A133" t="s">
        <v>1976</v>
      </c>
      <c r="B133">
        <v>-33.097734932497701</v>
      </c>
      <c r="C133">
        <v>2.2506344171055601</v>
      </c>
      <c r="D133" t="s">
        <v>3</v>
      </c>
    </row>
    <row r="134" spans="1:4">
      <c r="A134" t="s">
        <v>1975</v>
      </c>
      <c r="B134">
        <v>-34.413029460088602</v>
      </c>
      <c r="C134">
        <v>4.1444266116070301</v>
      </c>
      <c r="D134" t="s">
        <v>1</v>
      </c>
    </row>
    <row r="135" spans="1:4">
      <c r="A135" t="s">
        <v>1974</v>
      </c>
      <c r="B135">
        <v>19.140690837155901</v>
      </c>
      <c r="C135">
        <v>24.79417752258</v>
      </c>
      <c r="D135" t="s">
        <v>3</v>
      </c>
    </row>
    <row r="136" spans="1:4">
      <c r="A136" t="s">
        <v>1973</v>
      </c>
      <c r="B136">
        <v>35.3685903227437</v>
      </c>
      <c r="C136">
        <v>17.669835944452</v>
      </c>
      <c r="D136" t="s">
        <v>1</v>
      </c>
    </row>
    <row r="137" spans="1:4">
      <c r="A137" t="s">
        <v>1972</v>
      </c>
      <c r="B137">
        <v>42.802378724449902</v>
      </c>
      <c r="C137">
        <v>-4.8250005740812796</v>
      </c>
      <c r="D137" t="s">
        <v>3</v>
      </c>
    </row>
    <row r="138" spans="1:4">
      <c r="A138" t="s">
        <v>1971</v>
      </c>
      <c r="B138">
        <v>-20.691523528951201</v>
      </c>
      <c r="C138">
        <v>3.1899035560121298</v>
      </c>
      <c r="D138" t="s">
        <v>29</v>
      </c>
    </row>
    <row r="139" spans="1:4">
      <c r="A139" t="s">
        <v>1970</v>
      </c>
      <c r="B139">
        <v>-5.7383530204655102</v>
      </c>
      <c r="C139">
        <v>13.394103181983301</v>
      </c>
      <c r="D139" t="s">
        <v>2</v>
      </c>
    </row>
    <row r="140" spans="1:4">
      <c r="A140" t="s">
        <v>1969</v>
      </c>
      <c r="B140">
        <v>0.46683239631435702</v>
      </c>
      <c r="C140">
        <v>8.9493948000447805</v>
      </c>
      <c r="D140" t="s">
        <v>3</v>
      </c>
    </row>
    <row r="141" spans="1:4">
      <c r="A141" t="s">
        <v>1968</v>
      </c>
      <c r="B141">
        <v>-19.002346374074101</v>
      </c>
      <c r="C141">
        <v>-1.6767981044626099</v>
      </c>
      <c r="D141" t="s">
        <v>29</v>
      </c>
    </row>
    <row r="142" spans="1:4">
      <c r="A142" t="s">
        <v>1967</v>
      </c>
      <c r="B142">
        <v>9.5077133710839394</v>
      </c>
      <c r="C142">
        <v>-11.339949935921499</v>
      </c>
      <c r="D142" t="s">
        <v>29</v>
      </c>
    </row>
    <row r="143" spans="1:4">
      <c r="A143" t="s">
        <v>1966</v>
      </c>
      <c r="B143">
        <v>-12.2687463174451</v>
      </c>
      <c r="C143">
        <v>-16.812091956642401</v>
      </c>
      <c r="D143" t="s">
        <v>29</v>
      </c>
    </row>
    <row r="144" spans="1:4">
      <c r="A144" t="s">
        <v>1965</v>
      </c>
      <c r="B144">
        <v>44.0279511711448</v>
      </c>
      <c r="C144">
        <v>5.2003788874873296</v>
      </c>
      <c r="D144" t="s">
        <v>2</v>
      </c>
    </row>
    <row r="145" spans="1:4">
      <c r="A145" t="s">
        <v>1964</v>
      </c>
      <c r="B145">
        <v>-18.752835237434098</v>
      </c>
      <c r="C145">
        <v>-2.6072467359839</v>
      </c>
      <c r="D145" t="s">
        <v>1</v>
      </c>
    </row>
    <row r="146" spans="1:4">
      <c r="A146" t="s">
        <v>1963</v>
      </c>
      <c r="B146">
        <v>-38.960442924360002</v>
      </c>
      <c r="C146">
        <v>18.4901603051274</v>
      </c>
      <c r="D146" t="s">
        <v>2</v>
      </c>
    </row>
    <row r="147" spans="1:4">
      <c r="A147" t="s">
        <v>1962</v>
      </c>
      <c r="B147">
        <v>5.9625325713360002</v>
      </c>
      <c r="C147">
        <v>-13.8272423911761</v>
      </c>
      <c r="D147" t="s">
        <v>1</v>
      </c>
    </row>
    <row r="148" spans="1:4">
      <c r="A148" t="s">
        <v>1961</v>
      </c>
      <c r="B148">
        <v>22.658175660209299</v>
      </c>
      <c r="C148">
        <v>-0.41244915961262202</v>
      </c>
      <c r="D148" t="s">
        <v>3</v>
      </c>
    </row>
    <row r="149" spans="1:4">
      <c r="A149" t="s">
        <v>1960</v>
      </c>
      <c r="B149">
        <v>25.3897418888718</v>
      </c>
      <c r="C149">
        <v>-4.0628839898279203</v>
      </c>
      <c r="D149" t="s">
        <v>3</v>
      </c>
    </row>
    <row r="150" spans="1:4">
      <c r="A150" t="s">
        <v>1959</v>
      </c>
      <c r="B150">
        <v>38.680794447602601</v>
      </c>
      <c r="C150">
        <v>-14.199026037802501</v>
      </c>
      <c r="D150" t="s">
        <v>3</v>
      </c>
    </row>
    <row r="151" spans="1:4">
      <c r="A151" t="s">
        <v>1958</v>
      </c>
      <c r="B151">
        <v>25.178326643623699</v>
      </c>
      <c r="C151">
        <v>-11.1656672408863</v>
      </c>
      <c r="D151" t="s">
        <v>1</v>
      </c>
    </row>
    <row r="152" spans="1:4">
      <c r="A152" t="s">
        <v>1957</v>
      </c>
      <c r="B152">
        <v>21.1573923022675</v>
      </c>
      <c r="C152">
        <v>-5.6759453386485301</v>
      </c>
      <c r="D152" t="s">
        <v>2</v>
      </c>
    </row>
    <row r="153" spans="1:4">
      <c r="A153" t="s">
        <v>1956</v>
      </c>
      <c r="B153">
        <v>-11.6849642299913</v>
      </c>
      <c r="C153">
        <v>2.8758995391628601</v>
      </c>
      <c r="D153" t="s">
        <v>1</v>
      </c>
    </row>
    <row r="154" spans="1:4">
      <c r="A154" t="s">
        <v>1955</v>
      </c>
      <c r="B154">
        <v>-8.7356257969393507</v>
      </c>
      <c r="C154">
        <v>-3.1601499090410701</v>
      </c>
      <c r="D154" t="s">
        <v>1</v>
      </c>
    </row>
    <row r="155" spans="1:4">
      <c r="A155" t="s">
        <v>1954</v>
      </c>
      <c r="B155">
        <v>9.4389469239652293</v>
      </c>
      <c r="C155">
        <v>8.8100669180064894</v>
      </c>
      <c r="D155" t="s">
        <v>29</v>
      </c>
    </row>
    <row r="156" spans="1:4">
      <c r="A156" t="s">
        <v>1953</v>
      </c>
      <c r="B156">
        <v>22.866675083344099</v>
      </c>
      <c r="C156">
        <v>-21.102445129615599</v>
      </c>
      <c r="D156" t="s">
        <v>3</v>
      </c>
    </row>
    <row r="157" spans="1:4">
      <c r="A157" t="s">
        <v>1952</v>
      </c>
      <c r="B157">
        <v>-49.561306224917303</v>
      </c>
      <c r="C157">
        <v>-2.6815548458844098</v>
      </c>
      <c r="D157" t="s">
        <v>1</v>
      </c>
    </row>
    <row r="158" spans="1:4">
      <c r="A158" t="s">
        <v>1951</v>
      </c>
      <c r="B158">
        <v>-23.447837026327999</v>
      </c>
      <c r="C158">
        <v>16.282522490602499</v>
      </c>
      <c r="D158" t="s">
        <v>29</v>
      </c>
    </row>
    <row r="159" spans="1:4">
      <c r="A159" t="s">
        <v>1950</v>
      </c>
      <c r="B159">
        <v>-15.059487908728601</v>
      </c>
      <c r="C159">
        <v>38.7697802610097</v>
      </c>
      <c r="D159" t="s">
        <v>1</v>
      </c>
    </row>
    <row r="160" spans="1:4">
      <c r="A160" t="s">
        <v>1949</v>
      </c>
      <c r="B160">
        <v>-3.3406107055135101</v>
      </c>
      <c r="C160">
        <v>-13.384398706642299</v>
      </c>
      <c r="D160" t="s">
        <v>2</v>
      </c>
    </row>
    <row r="161" spans="1:4">
      <c r="A161" t="s">
        <v>1948</v>
      </c>
      <c r="B161">
        <v>11.275986211307099</v>
      </c>
      <c r="C161">
        <v>-30.414082683986301</v>
      </c>
      <c r="D161" t="s">
        <v>2</v>
      </c>
    </row>
    <row r="162" spans="1:4">
      <c r="A162" t="s">
        <v>1947</v>
      </c>
      <c r="B162">
        <v>52.067192731730401</v>
      </c>
      <c r="C162">
        <v>14.45264919852</v>
      </c>
      <c r="D162" t="s">
        <v>29</v>
      </c>
    </row>
    <row r="163" spans="1:4">
      <c r="A163" t="s">
        <v>1946</v>
      </c>
      <c r="B163">
        <v>-24.7476412278724</v>
      </c>
      <c r="C163">
        <v>5.8900132602588604</v>
      </c>
      <c r="D163" t="s">
        <v>3</v>
      </c>
    </row>
    <row r="164" spans="1:4">
      <c r="A164" t="s">
        <v>1945</v>
      </c>
      <c r="B164">
        <v>9.2188350304921407</v>
      </c>
      <c r="C164">
        <v>25.4525044659221</v>
      </c>
      <c r="D164" t="s">
        <v>1</v>
      </c>
    </row>
    <row r="165" spans="1:4">
      <c r="A165" t="s">
        <v>1944</v>
      </c>
      <c r="B165">
        <v>-9.1530909990940401</v>
      </c>
      <c r="C165">
        <v>-29.171345007642699</v>
      </c>
      <c r="D165" t="s">
        <v>29</v>
      </c>
    </row>
    <row r="166" spans="1:4">
      <c r="A166" t="s">
        <v>1943</v>
      </c>
      <c r="B166">
        <v>39.280563665953302</v>
      </c>
      <c r="C166">
        <v>-6.5624619678472396</v>
      </c>
      <c r="D166" t="s">
        <v>2</v>
      </c>
    </row>
    <row r="167" spans="1:4">
      <c r="A167" t="s">
        <v>1942</v>
      </c>
      <c r="B167">
        <v>-41.3169131202907</v>
      </c>
      <c r="C167">
        <v>2.7985355503912399</v>
      </c>
      <c r="D167" t="s">
        <v>3</v>
      </c>
    </row>
    <row r="168" spans="1:4">
      <c r="A168" t="s">
        <v>1941</v>
      </c>
      <c r="B168">
        <v>-8.8742898479652492</v>
      </c>
      <c r="C168">
        <v>-0.1401033595841</v>
      </c>
      <c r="D168" t="s">
        <v>2</v>
      </c>
    </row>
    <row r="169" spans="1:4">
      <c r="A169" t="s">
        <v>1940</v>
      </c>
      <c r="B169">
        <v>-23.3585542571467</v>
      </c>
      <c r="C169">
        <v>-24.245417208855301</v>
      </c>
      <c r="D169" t="s">
        <v>3</v>
      </c>
    </row>
    <row r="170" spans="1:4">
      <c r="A170" t="s">
        <v>1939</v>
      </c>
      <c r="B170">
        <v>0.87817198897894799</v>
      </c>
      <c r="C170">
        <v>-10.8069774757672</v>
      </c>
      <c r="D170" t="s">
        <v>3</v>
      </c>
    </row>
    <row r="171" spans="1:4">
      <c r="A171" t="s">
        <v>1938</v>
      </c>
      <c r="B171">
        <v>43.390512312811502</v>
      </c>
      <c r="C171">
        <v>8.5316477594632207</v>
      </c>
      <c r="D171" t="s">
        <v>2</v>
      </c>
    </row>
    <row r="172" spans="1:4">
      <c r="A172" t="s">
        <v>1937</v>
      </c>
      <c r="B172">
        <v>12.363042036120699</v>
      </c>
      <c r="C172">
        <v>5.41293994948132</v>
      </c>
      <c r="D172" t="s">
        <v>3</v>
      </c>
    </row>
    <row r="173" spans="1:4">
      <c r="A173" t="s">
        <v>1936</v>
      </c>
      <c r="B173">
        <v>4.0430117054504704</v>
      </c>
      <c r="C173">
        <v>-10.0759764139595</v>
      </c>
      <c r="D173" t="s">
        <v>29</v>
      </c>
    </row>
    <row r="174" spans="1:4">
      <c r="A174" t="s">
        <v>1935</v>
      </c>
      <c r="B174">
        <v>16.241479834092399</v>
      </c>
      <c r="C174">
        <v>15.5549956548893</v>
      </c>
      <c r="D174" t="s">
        <v>2</v>
      </c>
    </row>
    <row r="175" spans="1:4">
      <c r="A175" t="s">
        <v>1934</v>
      </c>
      <c r="B175">
        <v>23.0563004025048</v>
      </c>
      <c r="C175">
        <v>-11.469178381198599</v>
      </c>
      <c r="D175" t="s">
        <v>29</v>
      </c>
    </row>
    <row r="176" spans="1:4">
      <c r="A176" t="s">
        <v>1933</v>
      </c>
      <c r="B176">
        <v>-12.6975579279027</v>
      </c>
      <c r="C176">
        <v>-2.5329956910421001</v>
      </c>
      <c r="D176" t="s">
        <v>29</v>
      </c>
    </row>
    <row r="177" spans="1:4">
      <c r="A177" t="s">
        <v>1932</v>
      </c>
      <c r="B177">
        <v>-30.5490904710372</v>
      </c>
      <c r="C177">
        <v>-14.114137286663899</v>
      </c>
      <c r="D177" t="s">
        <v>29</v>
      </c>
    </row>
    <row r="178" spans="1:4">
      <c r="A178" t="s">
        <v>1931</v>
      </c>
      <c r="B178">
        <v>0.640974189360214</v>
      </c>
      <c r="C178">
        <v>28.371837822564</v>
      </c>
      <c r="D178" t="s">
        <v>2</v>
      </c>
    </row>
    <row r="179" spans="1:4">
      <c r="A179" t="s">
        <v>1930</v>
      </c>
      <c r="B179">
        <v>2.9818601570246299</v>
      </c>
      <c r="C179">
        <v>7.5242617855222997</v>
      </c>
      <c r="D179" t="s">
        <v>29</v>
      </c>
    </row>
    <row r="180" spans="1:4">
      <c r="A180" t="s">
        <v>1929</v>
      </c>
      <c r="B180">
        <v>15.277303723727799</v>
      </c>
      <c r="C180">
        <v>28.634923051487601</v>
      </c>
      <c r="D180" t="s">
        <v>1</v>
      </c>
    </row>
    <row r="181" spans="1:4">
      <c r="A181" t="s">
        <v>1928</v>
      </c>
      <c r="B181">
        <v>12.2045613237976</v>
      </c>
      <c r="C181">
        <v>-0.64512215198846101</v>
      </c>
      <c r="D181" t="s">
        <v>2</v>
      </c>
    </row>
    <row r="182" spans="1:4">
      <c r="A182" t="s">
        <v>1927</v>
      </c>
      <c r="B182">
        <v>41.5696652726525</v>
      </c>
      <c r="C182">
        <v>-2.33375942347097</v>
      </c>
      <c r="D182" t="s">
        <v>3</v>
      </c>
    </row>
    <row r="183" spans="1:4">
      <c r="A183" t="s">
        <v>1926</v>
      </c>
      <c r="B183">
        <v>-24.282998007379799</v>
      </c>
      <c r="C183">
        <v>9.9113235513281595</v>
      </c>
      <c r="D183" t="s">
        <v>2</v>
      </c>
    </row>
    <row r="184" spans="1:4">
      <c r="A184" t="s">
        <v>1925</v>
      </c>
      <c r="B184">
        <v>27.444216446529801</v>
      </c>
      <c r="C184">
        <v>8.6544435095719408</v>
      </c>
      <c r="D184" t="s">
        <v>2</v>
      </c>
    </row>
    <row r="185" spans="1:4">
      <c r="A185" t="s">
        <v>1924</v>
      </c>
      <c r="B185">
        <v>-9.1555095612256796</v>
      </c>
      <c r="C185">
        <v>10.772015567099899</v>
      </c>
      <c r="D185" t="s">
        <v>2</v>
      </c>
    </row>
    <row r="186" spans="1:4">
      <c r="A186" t="s">
        <v>1923</v>
      </c>
      <c r="B186">
        <v>26.709772606688201</v>
      </c>
      <c r="C186">
        <v>-28.472693269602001</v>
      </c>
      <c r="D186" t="s">
        <v>2</v>
      </c>
    </row>
    <row r="187" spans="1:4">
      <c r="A187" t="s">
        <v>1922</v>
      </c>
      <c r="B187">
        <v>0.885553071046559</v>
      </c>
      <c r="C187">
        <v>40.908402255940103</v>
      </c>
      <c r="D187" t="s">
        <v>2</v>
      </c>
    </row>
    <row r="188" spans="1:4">
      <c r="A188" t="s">
        <v>1921</v>
      </c>
      <c r="B188">
        <v>23.010738474533401</v>
      </c>
      <c r="C188">
        <v>1.16415062556673</v>
      </c>
      <c r="D188" t="s">
        <v>2</v>
      </c>
    </row>
    <row r="189" spans="1:4">
      <c r="A189" t="s">
        <v>1920</v>
      </c>
      <c r="B189">
        <v>-14.4207148316182</v>
      </c>
      <c r="C189">
        <v>1.70288093594899</v>
      </c>
      <c r="D189" t="s">
        <v>1</v>
      </c>
    </row>
    <row r="190" spans="1:4">
      <c r="A190" t="s">
        <v>1919</v>
      </c>
      <c r="B190">
        <v>-28.980926086229999</v>
      </c>
      <c r="C190">
        <v>3.3419353296680501</v>
      </c>
      <c r="D190" t="s">
        <v>29</v>
      </c>
    </row>
    <row r="191" spans="1:4">
      <c r="A191" t="s">
        <v>1918</v>
      </c>
      <c r="B191">
        <v>14.318030066442301</v>
      </c>
      <c r="C191">
        <v>16.7096637607102</v>
      </c>
      <c r="D191" t="s">
        <v>1</v>
      </c>
    </row>
    <row r="192" spans="1:4">
      <c r="A192" t="s">
        <v>1917</v>
      </c>
      <c r="B192">
        <v>41.407996679718799</v>
      </c>
      <c r="C192">
        <v>5.4901579785941497</v>
      </c>
      <c r="D192" t="s">
        <v>2</v>
      </c>
    </row>
    <row r="193" spans="1:4">
      <c r="A193" t="s">
        <v>1916</v>
      </c>
      <c r="B193">
        <v>-6.2125387190271297</v>
      </c>
      <c r="C193">
        <v>3.6913590101193701</v>
      </c>
      <c r="D193" t="s">
        <v>1</v>
      </c>
    </row>
    <row r="194" spans="1:4">
      <c r="A194" t="s">
        <v>1915</v>
      </c>
      <c r="B194">
        <v>3.6582094126642302</v>
      </c>
      <c r="C194">
        <v>-11.4993751979008</v>
      </c>
      <c r="D194" t="s">
        <v>2</v>
      </c>
    </row>
    <row r="195" spans="1:4">
      <c r="A195" t="s">
        <v>1914</v>
      </c>
      <c r="B195">
        <v>-0.97495573173396</v>
      </c>
      <c r="C195">
        <v>-4.9679751666008798</v>
      </c>
      <c r="D195" t="s">
        <v>3</v>
      </c>
    </row>
    <row r="196" spans="1:4">
      <c r="A196" t="s">
        <v>1913</v>
      </c>
      <c r="B196">
        <v>41.856447828601297</v>
      </c>
      <c r="C196">
        <v>-0.209885158955085</v>
      </c>
      <c r="D196" t="s">
        <v>2</v>
      </c>
    </row>
    <row r="197" spans="1:4">
      <c r="A197" t="s">
        <v>1912</v>
      </c>
      <c r="B197">
        <v>31.7609865381554</v>
      </c>
      <c r="C197">
        <v>-11.545924349977</v>
      </c>
      <c r="D197" t="s">
        <v>3</v>
      </c>
    </row>
    <row r="198" spans="1:4">
      <c r="A198" t="s">
        <v>1911</v>
      </c>
      <c r="B198">
        <v>0.56164218560733603</v>
      </c>
      <c r="C198">
        <v>9.6359258495134394</v>
      </c>
      <c r="D198" t="s">
        <v>2</v>
      </c>
    </row>
    <row r="199" spans="1:4">
      <c r="A199" t="s">
        <v>1910</v>
      </c>
      <c r="B199">
        <v>-0.83427447477473904</v>
      </c>
      <c r="C199">
        <v>8.9549857919541296</v>
      </c>
      <c r="D199" t="s">
        <v>2</v>
      </c>
    </row>
    <row r="200" spans="1:4">
      <c r="A200" t="s">
        <v>1909</v>
      </c>
      <c r="B200">
        <v>-17.230073625893201</v>
      </c>
      <c r="C200">
        <v>34.887511087895398</v>
      </c>
      <c r="D200" t="s">
        <v>29</v>
      </c>
    </row>
    <row r="201" spans="1:4">
      <c r="A201" t="s">
        <v>1908</v>
      </c>
      <c r="B201">
        <v>-26.4582723860903</v>
      </c>
      <c r="C201">
        <v>-10.1477066855771</v>
      </c>
      <c r="D201" t="s">
        <v>29</v>
      </c>
    </row>
    <row r="202" spans="1:4">
      <c r="A202" t="s">
        <v>1907</v>
      </c>
      <c r="B202">
        <v>-17.062193984862301</v>
      </c>
      <c r="C202">
        <v>24.0696365509346</v>
      </c>
      <c r="D202" t="s">
        <v>1</v>
      </c>
    </row>
    <row r="203" spans="1:4">
      <c r="A203" t="s">
        <v>1906</v>
      </c>
      <c r="B203">
        <v>34.1705798124475</v>
      </c>
      <c r="C203">
        <v>31.272445217524101</v>
      </c>
      <c r="D203" t="s">
        <v>2</v>
      </c>
    </row>
    <row r="204" spans="1:4">
      <c r="A204" t="s">
        <v>1905</v>
      </c>
      <c r="B204">
        <v>-35.996374768034102</v>
      </c>
      <c r="C204">
        <v>9.4195439155229508</v>
      </c>
      <c r="D204" t="s">
        <v>29</v>
      </c>
    </row>
    <row r="205" spans="1:4">
      <c r="A205" t="s">
        <v>1904</v>
      </c>
      <c r="B205">
        <v>-31.237308489858201</v>
      </c>
      <c r="C205">
        <v>6.0005272965590102</v>
      </c>
      <c r="D205" t="s">
        <v>1</v>
      </c>
    </row>
    <row r="206" spans="1:4">
      <c r="A206" t="s">
        <v>1903</v>
      </c>
      <c r="B206">
        <v>24.131614036385599</v>
      </c>
      <c r="C206">
        <v>1.0507126097728301</v>
      </c>
      <c r="D206" t="s">
        <v>3</v>
      </c>
    </row>
    <row r="207" spans="1:4">
      <c r="A207" t="s">
        <v>1902</v>
      </c>
      <c r="B207">
        <v>1.04644911778911</v>
      </c>
      <c r="C207">
        <v>2.2260014352737199</v>
      </c>
      <c r="D207" t="s">
        <v>2</v>
      </c>
    </row>
    <row r="208" spans="1:4">
      <c r="A208" t="s">
        <v>1901</v>
      </c>
      <c r="B208">
        <v>17.2629621501504</v>
      </c>
      <c r="C208">
        <v>-11.891348696445901</v>
      </c>
      <c r="D208" t="s">
        <v>2</v>
      </c>
    </row>
    <row r="209" spans="1:4">
      <c r="A209" t="s">
        <v>1900</v>
      </c>
      <c r="B209">
        <v>4.69942788193599</v>
      </c>
      <c r="C209">
        <v>-5.6712393889480603</v>
      </c>
      <c r="D209" t="s">
        <v>2</v>
      </c>
    </row>
    <row r="210" spans="1:4">
      <c r="A210" t="s">
        <v>1899</v>
      </c>
      <c r="B210">
        <v>15.745822434415</v>
      </c>
      <c r="C210">
        <v>45.171073355604499</v>
      </c>
      <c r="D210" t="s">
        <v>2</v>
      </c>
    </row>
    <row r="211" spans="1:4">
      <c r="A211" t="s">
        <v>1898</v>
      </c>
      <c r="B211">
        <v>18.139056507314599</v>
      </c>
      <c r="C211">
        <v>-30.612771249450098</v>
      </c>
      <c r="D211" t="s">
        <v>3</v>
      </c>
    </row>
    <row r="212" spans="1:4">
      <c r="A212" t="s">
        <v>1897</v>
      </c>
      <c r="B212">
        <v>-17.998088214412199</v>
      </c>
      <c r="C212">
        <v>12.274440700623</v>
      </c>
      <c r="D212" t="s">
        <v>29</v>
      </c>
    </row>
    <row r="213" spans="1:4">
      <c r="A213" t="s">
        <v>1896</v>
      </c>
      <c r="B213">
        <v>7.3047268505106304</v>
      </c>
      <c r="C213">
        <v>3.9342372784046602</v>
      </c>
      <c r="D213" t="s">
        <v>2</v>
      </c>
    </row>
    <row r="214" spans="1:4">
      <c r="A214" t="s">
        <v>1895</v>
      </c>
      <c r="B214">
        <v>-5.99327124759066</v>
      </c>
      <c r="C214">
        <v>8.23085089478848</v>
      </c>
      <c r="D214" t="s">
        <v>29</v>
      </c>
    </row>
    <row r="215" spans="1:4">
      <c r="A215" t="s">
        <v>1894</v>
      </c>
      <c r="B215">
        <v>-3.6946442179661099</v>
      </c>
      <c r="C215">
        <v>37.185106179995103</v>
      </c>
      <c r="D215" t="s">
        <v>1</v>
      </c>
    </row>
    <row r="216" spans="1:4">
      <c r="A216" t="s">
        <v>1893</v>
      </c>
      <c r="B216">
        <v>-29.724042257044999</v>
      </c>
      <c r="C216">
        <v>-11.304280214656799</v>
      </c>
      <c r="D216" t="s">
        <v>1</v>
      </c>
    </row>
    <row r="217" spans="1:4">
      <c r="A217" t="s">
        <v>1892</v>
      </c>
      <c r="B217">
        <v>26.704423676157699</v>
      </c>
      <c r="C217">
        <v>-21.656152110314999</v>
      </c>
      <c r="D217" t="s">
        <v>1</v>
      </c>
    </row>
    <row r="218" spans="1:4">
      <c r="A218" t="s">
        <v>1891</v>
      </c>
      <c r="B218">
        <v>-20.627339859411599</v>
      </c>
      <c r="C218">
        <v>-31.587461912770902</v>
      </c>
      <c r="D218" t="s">
        <v>2</v>
      </c>
    </row>
    <row r="219" spans="1:4">
      <c r="A219" t="s">
        <v>1890</v>
      </c>
      <c r="B219">
        <v>24.236924321677701</v>
      </c>
      <c r="C219">
        <v>30.100078885916101</v>
      </c>
      <c r="D219" t="s">
        <v>1</v>
      </c>
    </row>
    <row r="220" spans="1:4">
      <c r="A220" t="s">
        <v>1889</v>
      </c>
      <c r="B220">
        <v>9.4421401280884396</v>
      </c>
      <c r="C220">
        <v>12.9353738654171</v>
      </c>
      <c r="D220" t="s">
        <v>1</v>
      </c>
    </row>
    <row r="221" spans="1:4">
      <c r="A221" t="s">
        <v>1888</v>
      </c>
      <c r="B221">
        <v>4.5483075281754903</v>
      </c>
      <c r="C221">
        <v>4.2987769738077004</v>
      </c>
      <c r="D221" t="s">
        <v>29</v>
      </c>
    </row>
    <row r="222" spans="1:4">
      <c r="A222" t="s">
        <v>1887</v>
      </c>
      <c r="B222">
        <v>3.86543830696638</v>
      </c>
      <c r="C222">
        <v>19.555252283671901</v>
      </c>
      <c r="D222" t="s">
        <v>1</v>
      </c>
    </row>
    <row r="223" spans="1:4">
      <c r="A223" t="s">
        <v>1886</v>
      </c>
      <c r="B223">
        <v>1.60285934855726</v>
      </c>
      <c r="C223">
        <v>7.7120692370565997</v>
      </c>
      <c r="D223" t="s">
        <v>2</v>
      </c>
    </row>
    <row r="224" spans="1:4">
      <c r="A224" t="s">
        <v>1885</v>
      </c>
      <c r="B224">
        <v>18.991472202945001</v>
      </c>
      <c r="C224">
        <v>10.2813375265712</v>
      </c>
      <c r="D224" t="s">
        <v>29</v>
      </c>
    </row>
    <row r="225" spans="1:4">
      <c r="A225" t="s">
        <v>1884</v>
      </c>
      <c r="B225">
        <v>13.185157975026501</v>
      </c>
      <c r="C225">
        <v>10.432582632886399</v>
      </c>
      <c r="D225" t="s">
        <v>1</v>
      </c>
    </row>
    <row r="226" spans="1:4">
      <c r="A226" t="s">
        <v>1883</v>
      </c>
      <c r="B226">
        <v>28.162445055277601</v>
      </c>
      <c r="C226">
        <v>-18.666983508393699</v>
      </c>
      <c r="D226" t="s">
        <v>2</v>
      </c>
    </row>
    <row r="227" spans="1:4">
      <c r="A227" t="s">
        <v>1882</v>
      </c>
      <c r="B227">
        <v>-32.1474814591325</v>
      </c>
      <c r="C227">
        <v>-11.5927886917544</v>
      </c>
      <c r="D227" t="s">
        <v>29</v>
      </c>
    </row>
    <row r="228" spans="1:4">
      <c r="A228" t="s">
        <v>1881</v>
      </c>
      <c r="B228">
        <v>0.55788055274680304</v>
      </c>
      <c r="C228">
        <v>-4.71174089920033</v>
      </c>
      <c r="D228" t="s">
        <v>1</v>
      </c>
    </row>
    <row r="229" spans="1:4">
      <c r="A229" t="s">
        <v>1880</v>
      </c>
      <c r="B229">
        <v>23.681620013883698</v>
      </c>
      <c r="C229">
        <v>22.6071218014396</v>
      </c>
      <c r="D229" t="s">
        <v>1</v>
      </c>
    </row>
    <row r="230" spans="1:4">
      <c r="A230" t="s">
        <v>1879</v>
      </c>
      <c r="B230">
        <v>2.3660350471473799</v>
      </c>
      <c r="C230">
        <v>16.987831069203001</v>
      </c>
      <c r="D230" t="s">
        <v>2</v>
      </c>
    </row>
    <row r="231" spans="1:4">
      <c r="A231" t="s">
        <v>1878</v>
      </c>
      <c r="B231">
        <v>40.707596906853603</v>
      </c>
      <c r="C231">
        <v>2.1710284892364502</v>
      </c>
      <c r="D231" t="s">
        <v>1</v>
      </c>
    </row>
    <row r="232" spans="1:4">
      <c r="A232" t="s">
        <v>1877</v>
      </c>
      <c r="B232">
        <v>40.645056079665402</v>
      </c>
      <c r="C232">
        <v>-10.1475970145204</v>
      </c>
      <c r="D232" t="s">
        <v>2</v>
      </c>
    </row>
    <row r="233" spans="1:4">
      <c r="A233" t="s">
        <v>1876</v>
      </c>
      <c r="B233">
        <v>-39.370211695826796</v>
      </c>
      <c r="C233">
        <v>-21.856581426125199</v>
      </c>
      <c r="D233" t="s">
        <v>1</v>
      </c>
    </row>
    <row r="234" spans="1:4">
      <c r="A234" t="s">
        <v>1875</v>
      </c>
      <c r="B234">
        <v>-24.5941263121492</v>
      </c>
      <c r="C234">
        <v>37.726120779074499</v>
      </c>
      <c r="D234" t="s">
        <v>3</v>
      </c>
    </row>
    <row r="235" spans="1:4">
      <c r="A235" t="s">
        <v>1874</v>
      </c>
      <c r="B235">
        <v>-9.5305697758502603</v>
      </c>
      <c r="C235">
        <v>-21.9684949319814</v>
      </c>
      <c r="D235" t="s">
        <v>29</v>
      </c>
    </row>
    <row r="236" spans="1:4">
      <c r="A236" t="s">
        <v>1873</v>
      </c>
      <c r="B236">
        <v>-25.275727067936501</v>
      </c>
      <c r="C236">
        <v>15.131186465662401</v>
      </c>
      <c r="D236" t="s">
        <v>29</v>
      </c>
    </row>
    <row r="237" spans="1:4">
      <c r="A237" t="s">
        <v>1872</v>
      </c>
      <c r="B237">
        <v>31.493500519943399</v>
      </c>
      <c r="C237">
        <v>3.2484143158007002</v>
      </c>
      <c r="D237" t="s">
        <v>2</v>
      </c>
    </row>
    <row r="238" spans="1:4">
      <c r="A238" t="s">
        <v>1871</v>
      </c>
      <c r="B238">
        <v>-9.4543070864259402</v>
      </c>
      <c r="C238">
        <v>11.318651496775299</v>
      </c>
      <c r="D238" t="s">
        <v>2</v>
      </c>
    </row>
    <row r="239" spans="1:4">
      <c r="A239" t="s">
        <v>1870</v>
      </c>
      <c r="B239">
        <v>42.055471642143097</v>
      </c>
      <c r="C239">
        <v>14.837270906861299</v>
      </c>
      <c r="D239" t="s">
        <v>2</v>
      </c>
    </row>
    <row r="240" spans="1:4">
      <c r="A240" t="s">
        <v>1869</v>
      </c>
      <c r="B240">
        <v>49.674356363374997</v>
      </c>
      <c r="C240">
        <v>18.966188911026101</v>
      </c>
      <c r="D240" t="s">
        <v>2</v>
      </c>
    </row>
    <row r="241" spans="1:4">
      <c r="A241" t="s">
        <v>1868</v>
      </c>
      <c r="B241">
        <v>-42.194534267374301</v>
      </c>
      <c r="C241">
        <v>12.9689699926058</v>
      </c>
      <c r="D241" t="s">
        <v>1</v>
      </c>
    </row>
    <row r="242" spans="1:4">
      <c r="A242" t="s">
        <v>1867</v>
      </c>
      <c r="B242">
        <v>-19.881276483554601</v>
      </c>
      <c r="C242">
        <v>-2.8163319412269399</v>
      </c>
      <c r="D242" t="s">
        <v>29</v>
      </c>
    </row>
    <row r="243" spans="1:4">
      <c r="A243" t="s">
        <v>1866</v>
      </c>
      <c r="B243">
        <v>-36.8188107374542</v>
      </c>
      <c r="C243">
        <v>-17.857209112084199</v>
      </c>
      <c r="D243" t="s">
        <v>29</v>
      </c>
    </row>
    <row r="244" spans="1:4">
      <c r="A244" t="s">
        <v>1865</v>
      </c>
      <c r="B244">
        <v>-23.465450428986401</v>
      </c>
      <c r="C244">
        <v>2.3725035696811698</v>
      </c>
      <c r="D244" t="s">
        <v>3</v>
      </c>
    </row>
    <row r="245" spans="1:4">
      <c r="A245" t="s">
        <v>1864</v>
      </c>
      <c r="B245">
        <v>-9.5509765750590496</v>
      </c>
      <c r="C245">
        <v>-3.15303577899456</v>
      </c>
      <c r="D245" t="s">
        <v>1</v>
      </c>
    </row>
    <row r="246" spans="1:4">
      <c r="A246" t="s">
        <v>1863</v>
      </c>
      <c r="B246">
        <v>18.707695082788799</v>
      </c>
      <c r="C246">
        <v>-33.933961090948898</v>
      </c>
      <c r="D246" t="s">
        <v>1</v>
      </c>
    </row>
    <row r="247" spans="1:4">
      <c r="A247" t="s">
        <v>1862</v>
      </c>
      <c r="B247">
        <v>16.204587206281801</v>
      </c>
      <c r="C247">
        <v>-26.2580212834112</v>
      </c>
      <c r="D247" t="s">
        <v>3</v>
      </c>
    </row>
    <row r="248" spans="1:4">
      <c r="A248" t="s">
        <v>1861</v>
      </c>
      <c r="B248">
        <v>-14.263350500091001</v>
      </c>
      <c r="C248">
        <v>29.3565337045004</v>
      </c>
      <c r="D248" t="s">
        <v>3</v>
      </c>
    </row>
    <row r="249" spans="1:4">
      <c r="A249" t="s">
        <v>1860</v>
      </c>
      <c r="B249">
        <v>-33.422746895736502</v>
      </c>
      <c r="C249">
        <v>29.313558133476501</v>
      </c>
      <c r="D249" t="s">
        <v>3</v>
      </c>
    </row>
    <row r="250" spans="1:4">
      <c r="A250" t="s">
        <v>1859</v>
      </c>
      <c r="B250">
        <v>-13.2771657661732</v>
      </c>
      <c r="C250">
        <v>13.2756431658803</v>
      </c>
      <c r="D250" t="s">
        <v>1</v>
      </c>
    </row>
    <row r="251" spans="1:4">
      <c r="A251" t="s">
        <v>1858</v>
      </c>
      <c r="B251">
        <v>4.8365916760786902</v>
      </c>
      <c r="C251">
        <v>10.565643008644299</v>
      </c>
      <c r="D251" t="s">
        <v>2</v>
      </c>
    </row>
    <row r="252" spans="1:4">
      <c r="A252" t="s">
        <v>1857</v>
      </c>
      <c r="B252">
        <v>-11.9511413891936</v>
      </c>
      <c r="C252">
        <v>10.762727625879</v>
      </c>
      <c r="D252" t="s">
        <v>29</v>
      </c>
    </row>
    <row r="253" spans="1:4">
      <c r="A253" t="s">
        <v>1856</v>
      </c>
      <c r="B253">
        <v>-25.811679729482702</v>
      </c>
      <c r="C253">
        <v>-15.9443095332668</v>
      </c>
      <c r="D253" t="s">
        <v>29</v>
      </c>
    </row>
    <row r="254" spans="1:4">
      <c r="A254" t="s">
        <v>1855</v>
      </c>
      <c r="B254">
        <v>3.3992294570214399</v>
      </c>
      <c r="C254">
        <v>14.2971321062761</v>
      </c>
      <c r="D254" t="s">
        <v>29</v>
      </c>
    </row>
    <row r="255" spans="1:4">
      <c r="A255" t="s">
        <v>1854</v>
      </c>
      <c r="B255">
        <v>-18.001617091209699</v>
      </c>
      <c r="C255">
        <v>-2.13001263020745</v>
      </c>
      <c r="D255" t="s">
        <v>2</v>
      </c>
    </row>
    <row r="256" spans="1:4">
      <c r="A256" t="s">
        <v>1853</v>
      </c>
      <c r="B256">
        <v>-3.0459107178199498</v>
      </c>
      <c r="C256">
        <v>-20.252063731677602</v>
      </c>
      <c r="D256" t="s">
        <v>1</v>
      </c>
    </row>
    <row r="257" spans="1:4">
      <c r="A257" t="s">
        <v>1852</v>
      </c>
      <c r="B257">
        <v>-3.8419922152722599</v>
      </c>
      <c r="C257">
        <v>13.4029995353256</v>
      </c>
      <c r="D257" t="s">
        <v>3</v>
      </c>
    </row>
    <row r="258" spans="1:4">
      <c r="A258" t="s">
        <v>1851</v>
      </c>
      <c r="B258">
        <v>-5.5111698194706999</v>
      </c>
      <c r="C258">
        <v>-0.53405864292050997</v>
      </c>
      <c r="D258" t="s">
        <v>1</v>
      </c>
    </row>
    <row r="259" spans="1:4">
      <c r="A259" t="s">
        <v>1850</v>
      </c>
      <c r="B259">
        <v>28.002211483367699</v>
      </c>
      <c r="C259">
        <v>25.527443774756001</v>
      </c>
      <c r="D259" t="s">
        <v>1</v>
      </c>
    </row>
    <row r="260" spans="1:4">
      <c r="A260" t="s">
        <v>1849</v>
      </c>
      <c r="B260">
        <v>-17.502923492216699</v>
      </c>
      <c r="C260">
        <v>-3.83393646071023</v>
      </c>
      <c r="D260" t="s">
        <v>3</v>
      </c>
    </row>
    <row r="261" spans="1:4">
      <c r="A261" t="s">
        <v>1848</v>
      </c>
      <c r="B261">
        <v>6.8700256304968201</v>
      </c>
      <c r="C261">
        <v>-14.618167524284701</v>
      </c>
      <c r="D261" t="s">
        <v>1</v>
      </c>
    </row>
    <row r="262" spans="1:4">
      <c r="A262" t="s">
        <v>1847</v>
      </c>
      <c r="B262">
        <v>-44.264722695831303</v>
      </c>
      <c r="C262">
        <v>-1.2650384001130499</v>
      </c>
      <c r="D262" t="s">
        <v>1</v>
      </c>
    </row>
    <row r="263" spans="1:4">
      <c r="A263" t="s">
        <v>1846</v>
      </c>
      <c r="B263">
        <v>-21.946882433945898</v>
      </c>
      <c r="C263">
        <v>-14.543094266531799</v>
      </c>
      <c r="D263" t="s">
        <v>3</v>
      </c>
    </row>
    <row r="264" spans="1:4">
      <c r="A264" t="s">
        <v>1845</v>
      </c>
      <c r="B264">
        <v>16.477572131248099</v>
      </c>
      <c r="C264">
        <v>-8.0044209272240501</v>
      </c>
      <c r="D264" t="s">
        <v>1</v>
      </c>
    </row>
    <row r="265" spans="1:4">
      <c r="A265" t="s">
        <v>1844</v>
      </c>
      <c r="B265">
        <v>-28.727536724238799</v>
      </c>
      <c r="C265">
        <v>-2.09875410710199</v>
      </c>
      <c r="D265" t="s">
        <v>29</v>
      </c>
    </row>
    <row r="266" spans="1:4">
      <c r="A266" t="s">
        <v>1843</v>
      </c>
      <c r="B266">
        <v>15.662431923784</v>
      </c>
      <c r="C266">
        <v>-0.475176275816178</v>
      </c>
      <c r="D266" t="s">
        <v>2</v>
      </c>
    </row>
    <row r="267" spans="1:4">
      <c r="A267" t="s">
        <v>1842</v>
      </c>
      <c r="B267">
        <v>5.7782646585405697</v>
      </c>
      <c r="C267">
        <v>-6.0455751941065499</v>
      </c>
      <c r="D267" t="s">
        <v>3</v>
      </c>
    </row>
    <row r="268" spans="1:4">
      <c r="A268" t="s">
        <v>1841</v>
      </c>
      <c r="B268">
        <v>9.7232316857149002</v>
      </c>
      <c r="C268">
        <v>28.650391061070199</v>
      </c>
      <c r="D268" t="s">
        <v>1</v>
      </c>
    </row>
    <row r="269" spans="1:4">
      <c r="A269" t="s">
        <v>1840</v>
      </c>
      <c r="B269">
        <v>20.792692477891499</v>
      </c>
      <c r="C269">
        <v>-3.51544105319218</v>
      </c>
      <c r="D269" t="s">
        <v>3</v>
      </c>
    </row>
    <row r="270" spans="1:4">
      <c r="A270" t="s">
        <v>1839</v>
      </c>
      <c r="B270">
        <v>39.819062944173503</v>
      </c>
      <c r="C270">
        <v>12.7561798356098</v>
      </c>
      <c r="D270" t="s">
        <v>3</v>
      </c>
    </row>
    <row r="271" spans="1:4">
      <c r="A271" t="s">
        <v>1838</v>
      </c>
      <c r="B271">
        <v>-38.297788734426703</v>
      </c>
      <c r="C271">
        <v>-7.88248355381024</v>
      </c>
      <c r="D271" t="s">
        <v>29</v>
      </c>
    </row>
    <row r="272" spans="1:4">
      <c r="A272" t="s">
        <v>1837</v>
      </c>
      <c r="B272">
        <v>18.688213447692601</v>
      </c>
      <c r="C272">
        <v>-16.533835863650701</v>
      </c>
      <c r="D272" t="s">
        <v>29</v>
      </c>
    </row>
    <row r="273" spans="1:4">
      <c r="A273" t="s">
        <v>1836</v>
      </c>
      <c r="B273">
        <v>-1.8109369507280699</v>
      </c>
      <c r="C273">
        <v>11.2363643656085</v>
      </c>
      <c r="D273" t="s">
        <v>1</v>
      </c>
    </row>
    <row r="274" spans="1:4">
      <c r="A274" t="s">
        <v>1835</v>
      </c>
      <c r="B274">
        <v>39.887361730171797</v>
      </c>
      <c r="C274">
        <v>-12.215687092711301</v>
      </c>
      <c r="D274" t="s">
        <v>1</v>
      </c>
    </row>
    <row r="275" spans="1:4">
      <c r="A275" t="s">
        <v>1834</v>
      </c>
      <c r="B275">
        <v>30.850159144884</v>
      </c>
      <c r="C275">
        <v>10.544709961922001</v>
      </c>
      <c r="D275" t="s">
        <v>1</v>
      </c>
    </row>
    <row r="276" spans="1:4">
      <c r="A276" t="s">
        <v>1833</v>
      </c>
      <c r="B276">
        <v>3.0490343812869899E-2</v>
      </c>
      <c r="C276">
        <v>21.100022676894199</v>
      </c>
      <c r="D276" t="s">
        <v>3</v>
      </c>
    </row>
    <row r="277" spans="1:4">
      <c r="A277" t="s">
        <v>1832</v>
      </c>
      <c r="B277">
        <v>-6.2517948993736701</v>
      </c>
      <c r="C277">
        <v>18.641752721116699</v>
      </c>
      <c r="D277" t="s">
        <v>2</v>
      </c>
    </row>
    <row r="278" spans="1:4">
      <c r="A278" t="s">
        <v>1831</v>
      </c>
      <c r="B278">
        <v>-21.188371032278599</v>
      </c>
      <c r="C278">
        <v>-17.105856441219998</v>
      </c>
      <c r="D278" t="s">
        <v>3</v>
      </c>
    </row>
    <row r="279" spans="1:4">
      <c r="A279" t="s">
        <v>1830</v>
      </c>
      <c r="B279">
        <v>-7.1774297366825603</v>
      </c>
      <c r="C279">
        <v>14.7402440906792</v>
      </c>
      <c r="D279" t="s">
        <v>1</v>
      </c>
    </row>
    <row r="280" spans="1:4">
      <c r="A280" t="s">
        <v>1829</v>
      </c>
      <c r="B280">
        <v>-14.967630908848699</v>
      </c>
      <c r="C280">
        <v>-6.3815162371470704</v>
      </c>
      <c r="D280" t="s">
        <v>29</v>
      </c>
    </row>
    <row r="281" spans="1:4">
      <c r="A281" t="s">
        <v>1828</v>
      </c>
      <c r="B281">
        <v>-1.2511624485395401</v>
      </c>
      <c r="C281">
        <v>-24.702750386658298</v>
      </c>
      <c r="D281" t="s">
        <v>1</v>
      </c>
    </row>
    <row r="282" spans="1:4">
      <c r="A282" t="s">
        <v>1827</v>
      </c>
      <c r="B282">
        <v>-11.6694267531948</v>
      </c>
      <c r="C282">
        <v>11.713256093921601</v>
      </c>
      <c r="D282" t="s">
        <v>3</v>
      </c>
    </row>
    <row r="283" spans="1:4">
      <c r="A283" t="s">
        <v>1826</v>
      </c>
      <c r="B283">
        <v>9.1543248577198302</v>
      </c>
      <c r="C283">
        <v>-14.791250094195499</v>
      </c>
      <c r="D283" t="s">
        <v>2</v>
      </c>
    </row>
    <row r="284" spans="1:4">
      <c r="A284" t="s">
        <v>1825</v>
      </c>
      <c r="B284">
        <v>44.283522669733401</v>
      </c>
      <c r="C284">
        <v>-10.068055780468599</v>
      </c>
      <c r="D284" t="s">
        <v>29</v>
      </c>
    </row>
    <row r="285" spans="1:4">
      <c r="A285" t="s">
        <v>1824</v>
      </c>
      <c r="B285">
        <v>-0.900392182125899</v>
      </c>
      <c r="C285">
        <v>-7.5301423137669303</v>
      </c>
      <c r="D285" t="s">
        <v>29</v>
      </c>
    </row>
    <row r="286" spans="1:4">
      <c r="A286" t="s">
        <v>1823</v>
      </c>
      <c r="B286">
        <v>28.133757680031</v>
      </c>
      <c r="C286">
        <v>3.3966066646767099</v>
      </c>
      <c r="D286" t="s">
        <v>29</v>
      </c>
    </row>
    <row r="287" spans="1:4">
      <c r="A287" t="s">
        <v>1822</v>
      </c>
      <c r="B287">
        <v>19.971963398256801</v>
      </c>
      <c r="C287">
        <v>-22.009201539824801</v>
      </c>
      <c r="D287" t="s">
        <v>1</v>
      </c>
    </row>
    <row r="288" spans="1:4">
      <c r="A288" t="s">
        <v>1821</v>
      </c>
      <c r="B288">
        <v>-35.527319999528103</v>
      </c>
      <c r="C288">
        <v>-9.8156094309051198</v>
      </c>
      <c r="D288" t="s">
        <v>29</v>
      </c>
    </row>
    <row r="289" spans="1:4">
      <c r="A289" t="s">
        <v>1820</v>
      </c>
      <c r="B289">
        <v>-54.364965261789997</v>
      </c>
      <c r="C289">
        <v>-18.757752170905601</v>
      </c>
      <c r="D289" t="s">
        <v>1</v>
      </c>
    </row>
    <row r="290" spans="1:4">
      <c r="A290" t="s">
        <v>1819</v>
      </c>
      <c r="B290">
        <v>17.8508739987968</v>
      </c>
      <c r="C290">
        <v>-7.5572725443945501</v>
      </c>
      <c r="D290" t="s">
        <v>29</v>
      </c>
    </row>
    <row r="291" spans="1:4">
      <c r="A291" t="s">
        <v>1818</v>
      </c>
      <c r="B291">
        <v>16.872054253015701</v>
      </c>
      <c r="C291">
        <v>-37.625749726831501</v>
      </c>
      <c r="D291" t="s">
        <v>29</v>
      </c>
    </row>
    <row r="292" spans="1:4">
      <c r="A292" t="s">
        <v>1817</v>
      </c>
      <c r="B292">
        <v>28.949595627356501</v>
      </c>
      <c r="C292">
        <v>-9.5383714074287002E-2</v>
      </c>
      <c r="D292" t="s">
        <v>3</v>
      </c>
    </row>
    <row r="293" spans="1:4">
      <c r="A293" t="s">
        <v>1816</v>
      </c>
      <c r="B293">
        <v>-21.295299084401801</v>
      </c>
      <c r="C293">
        <v>-14.317569026514301</v>
      </c>
      <c r="D293" t="s">
        <v>2</v>
      </c>
    </row>
    <row r="294" spans="1:4">
      <c r="A294" t="s">
        <v>1815</v>
      </c>
      <c r="B294">
        <v>-6.1121430118209101</v>
      </c>
      <c r="C294">
        <v>13.1471814702775</v>
      </c>
      <c r="D294" t="s">
        <v>2</v>
      </c>
    </row>
    <row r="295" spans="1:4">
      <c r="A295" t="s">
        <v>1814</v>
      </c>
      <c r="B295">
        <v>14.4727924767146</v>
      </c>
      <c r="C295">
        <v>-0.61407551129511495</v>
      </c>
      <c r="D295" t="s">
        <v>2</v>
      </c>
    </row>
    <row r="296" spans="1:4">
      <c r="A296" t="s">
        <v>1813</v>
      </c>
      <c r="B296">
        <v>22.519129356300901</v>
      </c>
      <c r="C296">
        <v>-11.531049553156601</v>
      </c>
      <c r="D296" t="s">
        <v>3</v>
      </c>
    </row>
    <row r="297" spans="1:4">
      <c r="A297" t="s">
        <v>1812</v>
      </c>
      <c r="B297">
        <v>-38.421355297718499</v>
      </c>
      <c r="C297">
        <v>15.624418712333499</v>
      </c>
      <c r="D297" t="s">
        <v>3</v>
      </c>
    </row>
    <row r="298" spans="1:4">
      <c r="A298" t="s">
        <v>1811</v>
      </c>
      <c r="B298">
        <v>-12.353642354410001</v>
      </c>
      <c r="C298">
        <v>-16.6217459343199</v>
      </c>
      <c r="D298" t="s">
        <v>29</v>
      </c>
    </row>
    <row r="299" spans="1:4">
      <c r="A299" t="s">
        <v>1810</v>
      </c>
      <c r="B299">
        <v>-8.2618866845552201</v>
      </c>
      <c r="C299">
        <v>3.7470802429188401</v>
      </c>
      <c r="D299" t="s">
        <v>3</v>
      </c>
    </row>
    <row r="300" spans="1:4">
      <c r="A300" t="s">
        <v>1809</v>
      </c>
      <c r="B300">
        <v>-6.1619576628811199</v>
      </c>
      <c r="C300">
        <v>-13.0721404874838</v>
      </c>
      <c r="D300" t="s">
        <v>29</v>
      </c>
    </row>
    <row r="301" spans="1:4">
      <c r="A301" t="s">
        <v>1808</v>
      </c>
      <c r="B301">
        <v>-17.882849329796802</v>
      </c>
      <c r="C301">
        <v>3.0083759801436201</v>
      </c>
      <c r="D301" t="s">
        <v>29</v>
      </c>
    </row>
    <row r="302" spans="1:4">
      <c r="A302" t="s">
        <v>1807</v>
      </c>
      <c r="B302">
        <v>26.432816405755599</v>
      </c>
      <c r="C302">
        <v>-15.0382828357814</v>
      </c>
      <c r="D302" t="s">
        <v>3</v>
      </c>
    </row>
    <row r="303" spans="1:4">
      <c r="A303" t="s">
        <v>1806</v>
      </c>
      <c r="B303">
        <v>9.5756411081958408</v>
      </c>
      <c r="C303">
        <v>19.560688647271299</v>
      </c>
      <c r="D303" t="s">
        <v>3</v>
      </c>
    </row>
    <row r="304" spans="1:4">
      <c r="A304" t="s">
        <v>1805</v>
      </c>
      <c r="B304">
        <v>-3.6791671020505299</v>
      </c>
      <c r="C304">
        <v>27.190912322192499</v>
      </c>
      <c r="D304" t="s">
        <v>3</v>
      </c>
    </row>
    <row r="305" spans="1:4">
      <c r="A305" t="s">
        <v>1804</v>
      </c>
      <c r="B305">
        <v>-15.6088342168928</v>
      </c>
      <c r="C305">
        <v>-2.75772918024578</v>
      </c>
      <c r="D305" t="s">
        <v>1</v>
      </c>
    </row>
    <row r="306" spans="1:4">
      <c r="A306" t="s">
        <v>1803</v>
      </c>
      <c r="B306">
        <v>-25.1005635397891</v>
      </c>
      <c r="C306">
        <v>24.812560539163002</v>
      </c>
      <c r="D306" t="s">
        <v>1</v>
      </c>
    </row>
    <row r="307" spans="1:4">
      <c r="A307" t="s">
        <v>1802</v>
      </c>
      <c r="B307">
        <v>44.234562289888999</v>
      </c>
      <c r="C307">
        <v>-10.6712976488497</v>
      </c>
      <c r="D307" t="s">
        <v>2</v>
      </c>
    </row>
    <row r="308" spans="1:4">
      <c r="A308" t="s">
        <v>1801</v>
      </c>
      <c r="B308">
        <v>-37.282011423092001</v>
      </c>
      <c r="C308">
        <v>0.244496951891405</v>
      </c>
      <c r="D308" t="s">
        <v>2</v>
      </c>
    </row>
    <row r="309" spans="1:4">
      <c r="A309" t="s">
        <v>1800</v>
      </c>
      <c r="B309">
        <v>-24.5569917568459</v>
      </c>
      <c r="C309">
        <v>4.4763334471189697</v>
      </c>
      <c r="D309" t="s">
        <v>3</v>
      </c>
    </row>
    <row r="310" spans="1:4">
      <c r="A310" t="s">
        <v>1799</v>
      </c>
      <c r="B310">
        <v>8.7573727661706506</v>
      </c>
      <c r="C310">
        <v>3.6744265140480801</v>
      </c>
      <c r="D310" t="s">
        <v>3</v>
      </c>
    </row>
    <row r="311" spans="1:4">
      <c r="A311" t="s">
        <v>1798</v>
      </c>
      <c r="B311">
        <v>-22.7141758481071</v>
      </c>
      <c r="C311">
        <v>-20.2305258936405</v>
      </c>
      <c r="D311" t="s">
        <v>1</v>
      </c>
    </row>
    <row r="312" spans="1:4">
      <c r="A312" t="s">
        <v>1797</v>
      </c>
      <c r="B312">
        <v>15.145266545764899</v>
      </c>
      <c r="C312">
        <v>-4.9822053121246501</v>
      </c>
      <c r="D312" t="s">
        <v>3</v>
      </c>
    </row>
    <row r="313" spans="1:4">
      <c r="A313" t="s">
        <v>1796</v>
      </c>
      <c r="B313">
        <v>26.195405574086401</v>
      </c>
      <c r="C313">
        <v>-7.0336592017006403</v>
      </c>
      <c r="D313" t="s">
        <v>3</v>
      </c>
    </row>
    <row r="314" spans="1:4">
      <c r="A314" t="s">
        <v>1795</v>
      </c>
      <c r="B314">
        <v>-5.8079854478392496</v>
      </c>
      <c r="C314">
        <v>-0.80131282625970301</v>
      </c>
      <c r="D314" t="s">
        <v>1</v>
      </c>
    </row>
    <row r="315" spans="1:4">
      <c r="A315" t="s">
        <v>1794</v>
      </c>
      <c r="B315">
        <v>-4.9258515145416499</v>
      </c>
      <c r="C315">
        <v>-17.917729105067199</v>
      </c>
      <c r="D315" t="s">
        <v>2</v>
      </c>
    </row>
    <row r="316" spans="1:4">
      <c r="A316" t="s">
        <v>1793</v>
      </c>
      <c r="B316">
        <v>32.080901037148202</v>
      </c>
      <c r="C316">
        <v>3.8529810321817402</v>
      </c>
      <c r="D316" t="s">
        <v>1</v>
      </c>
    </row>
    <row r="317" spans="1:4">
      <c r="A317" t="s">
        <v>1792</v>
      </c>
      <c r="B317">
        <v>5.8150130012350196</v>
      </c>
      <c r="C317">
        <v>3.9056119189693499</v>
      </c>
      <c r="D317" t="s">
        <v>3</v>
      </c>
    </row>
    <row r="318" spans="1:4">
      <c r="A318" t="s">
        <v>1791</v>
      </c>
      <c r="B318">
        <v>-35.528728519243401</v>
      </c>
      <c r="C318">
        <v>-22.349933367507699</v>
      </c>
      <c r="D318" t="s">
        <v>29</v>
      </c>
    </row>
    <row r="319" spans="1:4">
      <c r="A319" t="s">
        <v>1790</v>
      </c>
      <c r="B319">
        <v>4.0692595354078103</v>
      </c>
      <c r="C319">
        <v>4.7486449615969404</v>
      </c>
      <c r="D319" t="s">
        <v>2</v>
      </c>
    </row>
    <row r="320" spans="1:4">
      <c r="A320" t="s">
        <v>1789</v>
      </c>
      <c r="B320">
        <v>-27.940516090774899</v>
      </c>
      <c r="C320">
        <v>20.671591653112198</v>
      </c>
      <c r="D320" t="s">
        <v>29</v>
      </c>
    </row>
    <row r="321" spans="1:4">
      <c r="A321" t="s">
        <v>1788</v>
      </c>
      <c r="B321">
        <v>8.1363433198796695</v>
      </c>
      <c r="C321">
        <v>23.086756925356099</v>
      </c>
      <c r="D321" t="s">
        <v>3</v>
      </c>
    </row>
    <row r="322" spans="1:4">
      <c r="A322" t="s">
        <v>1787</v>
      </c>
      <c r="B322">
        <v>44.671153711226602</v>
      </c>
      <c r="C322">
        <v>5.7370492037304999</v>
      </c>
      <c r="D322" t="s">
        <v>2</v>
      </c>
    </row>
    <row r="323" spans="1:4">
      <c r="A323" t="s">
        <v>1786</v>
      </c>
      <c r="B323">
        <v>-21.3734339397685</v>
      </c>
      <c r="C323">
        <v>-3.41555805688659</v>
      </c>
      <c r="D323" t="s">
        <v>1</v>
      </c>
    </row>
    <row r="324" spans="1:4">
      <c r="A324" t="s">
        <v>1785</v>
      </c>
      <c r="B324">
        <v>-9.9171555625966601</v>
      </c>
      <c r="C324">
        <v>-14.795913058229401</v>
      </c>
      <c r="D324" t="s">
        <v>2</v>
      </c>
    </row>
    <row r="325" spans="1:4">
      <c r="A325" t="s">
        <v>1784</v>
      </c>
      <c r="B325">
        <v>4.8741960294501103</v>
      </c>
      <c r="C325">
        <v>-14.6038657841935</v>
      </c>
      <c r="D325" t="s">
        <v>2</v>
      </c>
    </row>
    <row r="326" spans="1:4">
      <c r="A326" t="s">
        <v>1783</v>
      </c>
      <c r="B326">
        <v>49.307264319122801</v>
      </c>
      <c r="C326">
        <v>-1.28614971966063</v>
      </c>
      <c r="D326" t="s">
        <v>1</v>
      </c>
    </row>
    <row r="327" spans="1:4">
      <c r="A327" t="s">
        <v>1782</v>
      </c>
      <c r="B327">
        <v>14.540724021603999</v>
      </c>
      <c r="C327">
        <v>16.9945738509882</v>
      </c>
      <c r="D327" t="s">
        <v>3</v>
      </c>
    </row>
    <row r="328" spans="1:4">
      <c r="A328" t="s">
        <v>1781</v>
      </c>
      <c r="B328">
        <v>-5.0529329018217997</v>
      </c>
      <c r="C328">
        <v>-14.4806101276824</v>
      </c>
      <c r="D328" t="s">
        <v>29</v>
      </c>
    </row>
    <row r="329" spans="1:4">
      <c r="A329" t="s">
        <v>1780</v>
      </c>
      <c r="B329">
        <v>-10.2588531947618</v>
      </c>
      <c r="C329">
        <v>-34.103294809061701</v>
      </c>
      <c r="D329" t="s">
        <v>3</v>
      </c>
    </row>
    <row r="330" spans="1:4">
      <c r="A330" t="s">
        <v>1779</v>
      </c>
      <c r="B330">
        <v>-7.1518006613916096</v>
      </c>
      <c r="C330">
        <v>8.9022418038907798</v>
      </c>
      <c r="D330" t="s">
        <v>1</v>
      </c>
    </row>
    <row r="331" spans="1:4">
      <c r="A331" t="s">
        <v>1778</v>
      </c>
      <c r="B331">
        <v>40.449113697478801</v>
      </c>
      <c r="C331">
        <v>-13.597974765666301</v>
      </c>
      <c r="D331" t="s">
        <v>3</v>
      </c>
    </row>
    <row r="332" spans="1:4">
      <c r="A332" t="s">
        <v>1777</v>
      </c>
      <c r="B332">
        <v>49.641982458339101</v>
      </c>
      <c r="C332">
        <v>4.5850480087288403</v>
      </c>
      <c r="D332" t="s">
        <v>2</v>
      </c>
    </row>
    <row r="333" spans="1:4">
      <c r="A333" t="s">
        <v>1776</v>
      </c>
      <c r="B333">
        <v>-24.241020646764699</v>
      </c>
      <c r="C333">
        <v>6.5989551520549998</v>
      </c>
      <c r="D333" t="s">
        <v>3</v>
      </c>
    </row>
    <row r="334" spans="1:4">
      <c r="A334" t="s">
        <v>1775</v>
      </c>
      <c r="B334">
        <v>-36.783761672759702</v>
      </c>
      <c r="C334">
        <v>2.8592863275886402</v>
      </c>
      <c r="D334" t="s">
        <v>3</v>
      </c>
    </row>
    <row r="335" spans="1:4">
      <c r="A335" t="s">
        <v>1774</v>
      </c>
      <c r="B335">
        <v>-34.576113517132903</v>
      </c>
      <c r="C335">
        <v>14.6386084167485</v>
      </c>
      <c r="D335" t="s">
        <v>1</v>
      </c>
    </row>
    <row r="336" spans="1:4">
      <c r="A336" t="s">
        <v>1773</v>
      </c>
      <c r="B336">
        <v>-27.234311054302101</v>
      </c>
      <c r="C336">
        <v>-0.48862296877226502</v>
      </c>
      <c r="D336" t="s">
        <v>2</v>
      </c>
    </row>
    <row r="337" spans="1:4">
      <c r="A337" t="s">
        <v>1772</v>
      </c>
      <c r="B337">
        <v>43.831011140518598</v>
      </c>
      <c r="C337">
        <v>-6.9971910173952896</v>
      </c>
      <c r="D337" t="s">
        <v>3</v>
      </c>
    </row>
    <row r="338" spans="1:4">
      <c r="A338" t="s">
        <v>1771</v>
      </c>
      <c r="B338">
        <v>7.0905558416753598</v>
      </c>
      <c r="C338">
        <v>-24.606569228973701</v>
      </c>
      <c r="D338" t="s">
        <v>1</v>
      </c>
    </row>
    <row r="339" spans="1:4">
      <c r="A339" t="s">
        <v>1770</v>
      </c>
      <c r="B339">
        <v>41.203729009426901</v>
      </c>
      <c r="C339">
        <v>-4.6953081613095504</v>
      </c>
      <c r="D339" t="s">
        <v>3</v>
      </c>
    </row>
    <row r="340" spans="1:4">
      <c r="A340" t="s">
        <v>1769</v>
      </c>
      <c r="B340">
        <v>-36.691817676968903</v>
      </c>
      <c r="C340">
        <v>21.9145062830497</v>
      </c>
      <c r="D340" t="s">
        <v>1</v>
      </c>
    </row>
    <row r="341" spans="1:4">
      <c r="A341" t="s">
        <v>1768</v>
      </c>
      <c r="B341">
        <v>3.9405076482699402</v>
      </c>
      <c r="C341">
        <v>-28.6398115415444</v>
      </c>
      <c r="D341" t="s">
        <v>3</v>
      </c>
    </row>
    <row r="342" spans="1:4">
      <c r="A342" t="s">
        <v>1767</v>
      </c>
      <c r="B342">
        <v>2.4932333580317501</v>
      </c>
      <c r="C342">
        <v>-22.547897699796099</v>
      </c>
      <c r="D342" t="s">
        <v>1</v>
      </c>
    </row>
    <row r="343" spans="1:4">
      <c r="A343" t="s">
        <v>1766</v>
      </c>
      <c r="B343">
        <v>-7.6558159475144603</v>
      </c>
      <c r="C343">
        <v>-4.3864775470369803</v>
      </c>
      <c r="D343" t="s">
        <v>1</v>
      </c>
    </row>
    <row r="344" spans="1:4">
      <c r="A344" t="s">
        <v>1765</v>
      </c>
      <c r="B344">
        <v>-4.77036091569612</v>
      </c>
      <c r="C344">
        <v>-0.24496169897483</v>
      </c>
      <c r="D344" t="s">
        <v>2</v>
      </c>
    </row>
    <row r="345" spans="1:4">
      <c r="A345" t="s">
        <v>1764</v>
      </c>
      <c r="B345">
        <v>-14.7076736298248</v>
      </c>
      <c r="C345">
        <v>-21.980802422995499</v>
      </c>
      <c r="D345" t="s">
        <v>1</v>
      </c>
    </row>
    <row r="346" spans="1:4">
      <c r="A346" t="s">
        <v>1763</v>
      </c>
      <c r="B346">
        <v>-25.503957677137102</v>
      </c>
      <c r="C346">
        <v>1.71753108467366</v>
      </c>
      <c r="D346" t="s">
        <v>1</v>
      </c>
    </row>
    <row r="347" spans="1:4">
      <c r="A347" t="s">
        <v>1762</v>
      </c>
      <c r="B347">
        <v>-14.618765759305299</v>
      </c>
      <c r="C347">
        <v>32.5734714240036</v>
      </c>
      <c r="D347" t="s">
        <v>3</v>
      </c>
    </row>
    <row r="348" spans="1:4">
      <c r="A348" t="s">
        <v>1761</v>
      </c>
      <c r="B348">
        <v>6.1208518771809404</v>
      </c>
      <c r="C348">
        <v>-32.148862062619799</v>
      </c>
      <c r="D348" t="s">
        <v>2</v>
      </c>
    </row>
    <row r="349" spans="1:4">
      <c r="A349" t="s">
        <v>1760</v>
      </c>
      <c r="B349">
        <v>-12.6827389293883</v>
      </c>
      <c r="C349">
        <v>28.6024200758273</v>
      </c>
      <c r="D349" t="s">
        <v>3</v>
      </c>
    </row>
    <row r="350" spans="1:4">
      <c r="A350" t="s">
        <v>1759</v>
      </c>
      <c r="B350">
        <v>38.840869984055402</v>
      </c>
      <c r="C350">
        <v>-1.9899945775958701</v>
      </c>
      <c r="D350" t="s">
        <v>29</v>
      </c>
    </row>
    <row r="351" spans="1:4">
      <c r="A351" t="s">
        <v>1758</v>
      </c>
      <c r="B351">
        <v>-14.4751172406152</v>
      </c>
      <c r="C351">
        <v>-3.9946799178765402</v>
      </c>
      <c r="D351" t="s">
        <v>3</v>
      </c>
    </row>
    <row r="352" spans="1:4">
      <c r="A352" t="s">
        <v>1757</v>
      </c>
      <c r="B352">
        <v>-35.1224946948889</v>
      </c>
      <c r="C352">
        <v>12.560400857471899</v>
      </c>
      <c r="D352" t="s">
        <v>1</v>
      </c>
    </row>
    <row r="353" spans="1:4">
      <c r="A353" t="s">
        <v>1756</v>
      </c>
      <c r="B353">
        <v>-5.2045974678347404</v>
      </c>
      <c r="C353">
        <v>-11.892444061188099</v>
      </c>
      <c r="D353" t="s">
        <v>3</v>
      </c>
    </row>
    <row r="354" spans="1:4">
      <c r="A354" t="s">
        <v>1755</v>
      </c>
      <c r="B354">
        <v>31.985632585564399</v>
      </c>
      <c r="C354">
        <v>29.539840148354401</v>
      </c>
      <c r="D354" t="s">
        <v>29</v>
      </c>
    </row>
    <row r="355" spans="1:4">
      <c r="A355" t="s">
        <v>1754</v>
      </c>
      <c r="B355">
        <v>35.7031522059361</v>
      </c>
      <c r="C355">
        <v>20.675071924429002</v>
      </c>
      <c r="D355" t="s">
        <v>29</v>
      </c>
    </row>
    <row r="356" spans="1:4">
      <c r="A356" t="s">
        <v>1753</v>
      </c>
      <c r="B356">
        <v>-21.962762140457698</v>
      </c>
      <c r="C356">
        <v>0.96162635521655704</v>
      </c>
      <c r="D356" t="s">
        <v>3</v>
      </c>
    </row>
    <row r="357" spans="1:4">
      <c r="A357" t="s">
        <v>1752</v>
      </c>
      <c r="B357">
        <v>31.903687868740999</v>
      </c>
      <c r="C357">
        <v>-28.1399837184508</v>
      </c>
      <c r="D357" t="s">
        <v>1</v>
      </c>
    </row>
    <row r="358" spans="1:4">
      <c r="A358" t="s">
        <v>1751</v>
      </c>
      <c r="B358">
        <v>-21.656929494855099</v>
      </c>
      <c r="C358">
        <v>-19.841174724462899</v>
      </c>
      <c r="D358" t="s">
        <v>29</v>
      </c>
    </row>
    <row r="359" spans="1:4">
      <c r="A359" t="s">
        <v>1750</v>
      </c>
      <c r="B359">
        <v>-19.3424468859934</v>
      </c>
      <c r="C359">
        <v>-13.515451080562601</v>
      </c>
      <c r="D359" t="s">
        <v>1</v>
      </c>
    </row>
    <row r="360" spans="1:4">
      <c r="A360" t="s">
        <v>1749</v>
      </c>
      <c r="B360">
        <v>-0.20767742838911399</v>
      </c>
      <c r="C360">
        <v>-7.3443715786534502</v>
      </c>
      <c r="D360" t="s">
        <v>1</v>
      </c>
    </row>
    <row r="361" spans="1:4">
      <c r="A361" t="s">
        <v>1748</v>
      </c>
      <c r="B361">
        <v>-32.307043408215399</v>
      </c>
      <c r="C361">
        <v>-2.4179413097898799</v>
      </c>
      <c r="D361" t="s">
        <v>29</v>
      </c>
    </row>
    <row r="362" spans="1:4">
      <c r="A362" t="s">
        <v>1747</v>
      </c>
      <c r="B362">
        <v>-10.400739204872099</v>
      </c>
      <c r="C362">
        <v>-8.8911094870395893</v>
      </c>
      <c r="D362" t="s">
        <v>29</v>
      </c>
    </row>
    <row r="363" spans="1:4">
      <c r="A363" t="s">
        <v>1746</v>
      </c>
      <c r="B363">
        <v>-32.409735000360001</v>
      </c>
      <c r="C363">
        <v>-11.9066388698634</v>
      </c>
      <c r="D363" t="s">
        <v>29</v>
      </c>
    </row>
    <row r="364" spans="1:4">
      <c r="A364" t="s">
        <v>1745</v>
      </c>
      <c r="B364">
        <v>21.1119211137398</v>
      </c>
      <c r="C364">
        <v>-26.346055207943699</v>
      </c>
      <c r="D364" t="s">
        <v>29</v>
      </c>
    </row>
    <row r="365" spans="1:4">
      <c r="A365" t="s">
        <v>1744</v>
      </c>
      <c r="B365">
        <v>39.731603299771201</v>
      </c>
      <c r="C365">
        <v>0.298720731621613</v>
      </c>
      <c r="D365" t="s">
        <v>29</v>
      </c>
    </row>
    <row r="366" spans="1:4">
      <c r="A366" t="s">
        <v>1743</v>
      </c>
      <c r="B366">
        <v>22.592364268870099</v>
      </c>
      <c r="C366">
        <v>5.9499543244100899</v>
      </c>
      <c r="D366" t="s">
        <v>3</v>
      </c>
    </row>
    <row r="367" spans="1:4">
      <c r="A367" t="s">
        <v>1742</v>
      </c>
      <c r="B367">
        <v>-7.0864956766139597</v>
      </c>
      <c r="C367">
        <v>35.824784685666501</v>
      </c>
      <c r="D367" t="s">
        <v>1</v>
      </c>
    </row>
    <row r="368" spans="1:4">
      <c r="A368" t="s">
        <v>1741</v>
      </c>
      <c r="B368">
        <v>42.672585393107703</v>
      </c>
      <c r="C368">
        <v>-4.88160870860081</v>
      </c>
      <c r="D368" t="s">
        <v>3</v>
      </c>
    </row>
    <row r="369" spans="1:4">
      <c r="A369" t="s">
        <v>1740</v>
      </c>
      <c r="B369">
        <v>24.145129284822399</v>
      </c>
      <c r="C369">
        <v>-5.2493213780289603</v>
      </c>
      <c r="D369" t="s">
        <v>3</v>
      </c>
    </row>
    <row r="370" spans="1:4">
      <c r="A370" t="s">
        <v>1739</v>
      </c>
      <c r="B370">
        <v>15.9416928483519</v>
      </c>
      <c r="C370">
        <v>-0.63952509585377604</v>
      </c>
      <c r="D370" t="s">
        <v>1</v>
      </c>
    </row>
    <row r="371" spans="1:4">
      <c r="A371" t="s">
        <v>1738</v>
      </c>
      <c r="B371">
        <v>-20.112849070335798</v>
      </c>
      <c r="C371">
        <v>1.26043935313503</v>
      </c>
      <c r="D371" t="s">
        <v>29</v>
      </c>
    </row>
    <row r="372" spans="1:4">
      <c r="A372" t="s">
        <v>1737</v>
      </c>
      <c r="B372">
        <v>48.746976138239397</v>
      </c>
      <c r="C372">
        <v>6.3443352111693203</v>
      </c>
      <c r="D372" t="s">
        <v>3</v>
      </c>
    </row>
    <row r="373" spans="1:4">
      <c r="A373" t="s">
        <v>1736</v>
      </c>
      <c r="B373">
        <v>-51.976643598655798</v>
      </c>
      <c r="C373">
        <v>-26.230782932199201</v>
      </c>
      <c r="D373" t="s">
        <v>3</v>
      </c>
    </row>
    <row r="374" spans="1:4">
      <c r="A374" t="s">
        <v>1735</v>
      </c>
      <c r="B374">
        <v>27.5960108319243</v>
      </c>
      <c r="C374">
        <v>-6.6023733832704998</v>
      </c>
      <c r="D374" t="s">
        <v>2</v>
      </c>
    </row>
    <row r="375" spans="1:4">
      <c r="A375" t="s">
        <v>1734</v>
      </c>
      <c r="B375">
        <v>-6.2504810229335002</v>
      </c>
      <c r="C375">
        <v>-1.89341156168339</v>
      </c>
      <c r="D375" t="s">
        <v>3</v>
      </c>
    </row>
    <row r="376" spans="1:4">
      <c r="A376" t="s">
        <v>1733</v>
      </c>
      <c r="B376">
        <v>-37.7486742884943</v>
      </c>
      <c r="C376">
        <v>22.311675173546298</v>
      </c>
      <c r="D376" t="s">
        <v>2</v>
      </c>
    </row>
    <row r="377" spans="1:4">
      <c r="A377" t="s">
        <v>1732</v>
      </c>
      <c r="B377">
        <v>-33.8104439891179</v>
      </c>
      <c r="C377">
        <v>30.822936217071799</v>
      </c>
      <c r="D377" t="s">
        <v>1</v>
      </c>
    </row>
    <row r="378" spans="1:4">
      <c r="A378" t="s">
        <v>1731</v>
      </c>
      <c r="B378">
        <v>-2.3990137462782699</v>
      </c>
      <c r="C378">
        <v>32.813423211507299</v>
      </c>
      <c r="D378" t="s">
        <v>1</v>
      </c>
    </row>
    <row r="379" spans="1:4">
      <c r="A379" t="s">
        <v>1730</v>
      </c>
      <c r="B379">
        <v>39.790919587868103</v>
      </c>
      <c r="C379">
        <v>0.36983477302329398</v>
      </c>
      <c r="D379" t="s">
        <v>3</v>
      </c>
    </row>
    <row r="380" spans="1:4">
      <c r="A380" t="s">
        <v>1729</v>
      </c>
      <c r="B380">
        <v>39.610860176543902</v>
      </c>
      <c r="C380">
        <v>-13.2341717634094</v>
      </c>
      <c r="D380" t="s">
        <v>2</v>
      </c>
    </row>
    <row r="381" spans="1:4">
      <c r="A381" t="s">
        <v>1728</v>
      </c>
      <c r="B381">
        <v>-30.888127109814999</v>
      </c>
      <c r="C381">
        <v>-4.0773237109694396</v>
      </c>
      <c r="D381" t="s">
        <v>1</v>
      </c>
    </row>
    <row r="382" spans="1:4">
      <c r="A382" t="s">
        <v>1727</v>
      </c>
      <c r="B382">
        <v>-17.661722185760201</v>
      </c>
      <c r="C382">
        <v>-4.8197494840367998</v>
      </c>
      <c r="D382" t="s">
        <v>29</v>
      </c>
    </row>
    <row r="383" spans="1:4">
      <c r="A383" t="s">
        <v>1726</v>
      </c>
      <c r="B383">
        <v>-1.9318940651465699</v>
      </c>
      <c r="C383">
        <v>-18.847259271959501</v>
      </c>
      <c r="D383" t="s">
        <v>29</v>
      </c>
    </row>
    <row r="384" spans="1:4">
      <c r="A384" t="s">
        <v>1725</v>
      </c>
      <c r="B384">
        <v>23.9546783573401</v>
      </c>
      <c r="C384">
        <v>6.73819943314464</v>
      </c>
      <c r="D384" t="s">
        <v>2</v>
      </c>
    </row>
    <row r="385" spans="1:4">
      <c r="A385" t="s">
        <v>1724</v>
      </c>
      <c r="B385">
        <v>35.314214993554998</v>
      </c>
      <c r="C385">
        <v>-6.1777809186520702</v>
      </c>
      <c r="D385" t="s">
        <v>2</v>
      </c>
    </row>
    <row r="386" spans="1:4">
      <c r="A386" t="s">
        <v>1723</v>
      </c>
      <c r="B386">
        <v>6.2815375766849098</v>
      </c>
      <c r="C386">
        <v>0.233541686247598</v>
      </c>
      <c r="D386" t="s">
        <v>2</v>
      </c>
    </row>
    <row r="387" spans="1:4">
      <c r="A387" t="s">
        <v>1722</v>
      </c>
      <c r="B387">
        <v>-11.341392702210101</v>
      </c>
      <c r="C387">
        <v>31.5567792596771</v>
      </c>
      <c r="D387" t="s">
        <v>2</v>
      </c>
    </row>
    <row r="388" spans="1:4">
      <c r="A388" t="s">
        <v>1721</v>
      </c>
      <c r="B388">
        <v>4.5315711283786397</v>
      </c>
      <c r="C388">
        <v>6.6190481632582001</v>
      </c>
      <c r="D388" t="s">
        <v>3</v>
      </c>
    </row>
    <row r="389" spans="1:4">
      <c r="A389" t="s">
        <v>1720</v>
      </c>
      <c r="B389">
        <v>42.169267589817501</v>
      </c>
      <c r="C389">
        <v>28.1801029947686</v>
      </c>
      <c r="D389" t="s">
        <v>2</v>
      </c>
    </row>
    <row r="390" spans="1:4">
      <c r="A390" t="s">
        <v>1719</v>
      </c>
      <c r="B390">
        <v>0.86051831457469297</v>
      </c>
      <c r="C390">
        <v>14.870974431020899</v>
      </c>
      <c r="D390" t="s">
        <v>1</v>
      </c>
    </row>
    <row r="391" spans="1:4">
      <c r="A391" t="s">
        <v>1718</v>
      </c>
      <c r="B391">
        <v>-4.7854347815267504</v>
      </c>
      <c r="C391">
        <v>-5.7594450675902298</v>
      </c>
      <c r="D391" t="s">
        <v>1</v>
      </c>
    </row>
    <row r="392" spans="1:4">
      <c r="A392" t="s">
        <v>1717</v>
      </c>
      <c r="B392">
        <v>20.551294987794002</v>
      </c>
      <c r="C392">
        <v>-8.0335117625961594</v>
      </c>
      <c r="D392" t="s">
        <v>3</v>
      </c>
    </row>
    <row r="393" spans="1:4">
      <c r="A393" t="s">
        <v>1716</v>
      </c>
      <c r="B393">
        <v>27.565178575721699</v>
      </c>
      <c r="C393">
        <v>-12.961699691991299</v>
      </c>
      <c r="D393" t="s">
        <v>3</v>
      </c>
    </row>
    <row r="394" spans="1:4">
      <c r="A394" t="s">
        <v>1715</v>
      </c>
      <c r="B394">
        <v>-47.1721087613628</v>
      </c>
      <c r="C394">
        <v>-6.7406708005690597</v>
      </c>
      <c r="D394" t="s">
        <v>1</v>
      </c>
    </row>
    <row r="395" spans="1:4">
      <c r="A395" t="s">
        <v>1714</v>
      </c>
      <c r="B395">
        <v>-25.140604874307702</v>
      </c>
      <c r="C395">
        <v>-17.506091464769298</v>
      </c>
      <c r="D395" t="s">
        <v>29</v>
      </c>
    </row>
    <row r="396" spans="1:4">
      <c r="A396" t="s">
        <v>1713</v>
      </c>
      <c r="B396">
        <v>-33.8898856691183</v>
      </c>
      <c r="C396">
        <v>11.325633312781401</v>
      </c>
      <c r="D396" t="s">
        <v>1</v>
      </c>
    </row>
    <row r="397" spans="1:4">
      <c r="A397" t="s">
        <v>1712</v>
      </c>
      <c r="B397">
        <v>24.974707854215801</v>
      </c>
      <c r="C397">
        <v>4.7699127541465698</v>
      </c>
      <c r="D397" t="s">
        <v>2</v>
      </c>
    </row>
    <row r="398" spans="1:4">
      <c r="A398" t="s">
        <v>1711</v>
      </c>
      <c r="B398">
        <v>9.4126630466750694</v>
      </c>
      <c r="C398">
        <v>29.308597902809499</v>
      </c>
      <c r="D398" t="s">
        <v>29</v>
      </c>
    </row>
    <row r="399" spans="1:4">
      <c r="A399" t="s">
        <v>1710</v>
      </c>
      <c r="B399">
        <v>-28.7877401807187</v>
      </c>
      <c r="C399">
        <v>21.938387332969999</v>
      </c>
      <c r="D399" t="s">
        <v>29</v>
      </c>
    </row>
    <row r="400" spans="1:4">
      <c r="A400" t="s">
        <v>1709</v>
      </c>
      <c r="B400">
        <v>-25.8208848251154</v>
      </c>
      <c r="C400">
        <v>-16.614377337591101</v>
      </c>
      <c r="D400" t="s">
        <v>29</v>
      </c>
    </row>
    <row r="401" spans="1:4">
      <c r="A401" t="s">
        <v>1708</v>
      </c>
      <c r="B401">
        <v>-12.944200765528601</v>
      </c>
      <c r="C401">
        <v>-27.311567007644999</v>
      </c>
      <c r="D401" t="s">
        <v>1</v>
      </c>
    </row>
    <row r="402" spans="1:4">
      <c r="A402" t="s">
        <v>1707</v>
      </c>
      <c r="B402">
        <v>15.0151167408654</v>
      </c>
      <c r="C402">
        <v>1.47401931952777</v>
      </c>
      <c r="D402" t="s">
        <v>3</v>
      </c>
    </row>
    <row r="403" spans="1:4">
      <c r="A403" t="s">
        <v>1706</v>
      </c>
      <c r="B403">
        <v>17.507159221461201</v>
      </c>
      <c r="C403">
        <v>14.591427229320299</v>
      </c>
      <c r="D403" t="s">
        <v>2</v>
      </c>
    </row>
    <row r="404" spans="1:4">
      <c r="A404" t="s">
        <v>1705</v>
      </c>
      <c r="B404">
        <v>-35.970654826980798</v>
      </c>
      <c r="C404">
        <v>13.5685534593398</v>
      </c>
      <c r="D404" t="s">
        <v>29</v>
      </c>
    </row>
    <row r="405" spans="1:4">
      <c r="A405" t="s">
        <v>1704</v>
      </c>
      <c r="B405">
        <v>-11.4951710745444</v>
      </c>
      <c r="C405">
        <v>-1.5877221003294699</v>
      </c>
      <c r="D405" t="s">
        <v>29</v>
      </c>
    </row>
    <row r="406" spans="1:4">
      <c r="A406" t="s">
        <v>1703</v>
      </c>
      <c r="B406">
        <v>23.322345807732901</v>
      </c>
      <c r="C406">
        <v>9.1200943450367493</v>
      </c>
      <c r="D406" t="s">
        <v>1</v>
      </c>
    </row>
    <row r="407" spans="1:4">
      <c r="A407" t="s">
        <v>1702</v>
      </c>
      <c r="B407">
        <v>6.7929486184896</v>
      </c>
      <c r="C407">
        <v>-12.282078449717</v>
      </c>
      <c r="D407" t="s">
        <v>1</v>
      </c>
    </row>
    <row r="408" spans="1:4">
      <c r="A408" t="s">
        <v>1701</v>
      </c>
      <c r="B408">
        <v>-32.141437060541797</v>
      </c>
      <c r="C408">
        <v>-10.6104858912444</v>
      </c>
      <c r="D408" t="s">
        <v>29</v>
      </c>
    </row>
    <row r="409" spans="1:4">
      <c r="A409" t="s">
        <v>1700</v>
      </c>
      <c r="B409">
        <v>-21.408558146086602</v>
      </c>
      <c r="C409">
        <v>-0.21955491484432901</v>
      </c>
      <c r="D409" t="s">
        <v>2</v>
      </c>
    </row>
    <row r="410" spans="1:4">
      <c r="A410" t="s">
        <v>1699</v>
      </c>
      <c r="B410">
        <v>-34.142382491765403</v>
      </c>
      <c r="C410">
        <v>2.6391033983426899</v>
      </c>
      <c r="D410" t="s">
        <v>29</v>
      </c>
    </row>
    <row r="411" spans="1:4">
      <c r="A411" t="s">
        <v>1698</v>
      </c>
      <c r="B411">
        <v>-4.6384494839644503</v>
      </c>
      <c r="C411">
        <v>8.6453024029527992</v>
      </c>
      <c r="D411" t="s">
        <v>29</v>
      </c>
    </row>
    <row r="412" spans="1:4">
      <c r="A412" t="s">
        <v>1697</v>
      </c>
      <c r="B412">
        <v>-1.8683289451493601</v>
      </c>
      <c r="C412">
        <v>2.0893398192390702</v>
      </c>
      <c r="D412" t="s">
        <v>3</v>
      </c>
    </row>
    <row r="413" spans="1:4">
      <c r="A413" t="s">
        <v>1696</v>
      </c>
      <c r="B413">
        <v>3.9115548904639801</v>
      </c>
      <c r="C413">
        <v>-2.5490726827072199</v>
      </c>
      <c r="D413" t="s">
        <v>3</v>
      </c>
    </row>
    <row r="414" spans="1:4">
      <c r="A414" t="s">
        <v>1695</v>
      </c>
      <c r="B414">
        <v>-14.4455603015198</v>
      </c>
      <c r="C414">
        <v>-40.459743731935099</v>
      </c>
      <c r="D414" t="s">
        <v>3</v>
      </c>
    </row>
    <row r="415" spans="1:4">
      <c r="A415" t="s">
        <v>1694</v>
      </c>
      <c r="B415">
        <v>-15.882709401771599</v>
      </c>
      <c r="C415">
        <v>-2.7166933000194802</v>
      </c>
      <c r="D415" t="s">
        <v>29</v>
      </c>
    </row>
    <row r="416" spans="1:4">
      <c r="A416" t="s">
        <v>1693</v>
      </c>
      <c r="B416">
        <v>18.7837192397084</v>
      </c>
      <c r="C416">
        <v>4.2193169000398196</v>
      </c>
      <c r="D416" t="s">
        <v>29</v>
      </c>
    </row>
    <row r="417" spans="1:4">
      <c r="A417" t="s">
        <v>1692</v>
      </c>
      <c r="B417">
        <v>25.735942319734001</v>
      </c>
      <c r="C417">
        <v>-27.0044265677389</v>
      </c>
      <c r="D417" t="s">
        <v>29</v>
      </c>
    </row>
    <row r="418" spans="1:4">
      <c r="A418" t="s">
        <v>1691</v>
      </c>
      <c r="B418">
        <v>13.4583276875292</v>
      </c>
      <c r="C418">
        <v>6.01703239622615</v>
      </c>
      <c r="D418" t="s">
        <v>1</v>
      </c>
    </row>
    <row r="419" spans="1:4">
      <c r="A419" t="s">
        <v>1690</v>
      </c>
      <c r="B419">
        <v>-29.438585709649399</v>
      </c>
      <c r="C419">
        <v>32.918466126762397</v>
      </c>
      <c r="D419" t="s">
        <v>29</v>
      </c>
    </row>
    <row r="420" spans="1:4">
      <c r="A420" t="s">
        <v>1689</v>
      </c>
      <c r="B420">
        <v>43.1698100095184</v>
      </c>
      <c r="C420">
        <v>8.8982094787117791</v>
      </c>
      <c r="D420" t="s">
        <v>1</v>
      </c>
    </row>
    <row r="421" spans="1:4">
      <c r="A421" t="s">
        <v>1688</v>
      </c>
      <c r="B421">
        <v>9.9379856777611</v>
      </c>
      <c r="C421">
        <v>-17.6479703632472</v>
      </c>
      <c r="D421" t="s">
        <v>3</v>
      </c>
    </row>
    <row r="422" spans="1:4">
      <c r="A422" t="s">
        <v>1687</v>
      </c>
      <c r="B422">
        <v>38.846307442609501</v>
      </c>
      <c r="C422">
        <v>3.8855956253221602</v>
      </c>
      <c r="D422" t="s">
        <v>2</v>
      </c>
    </row>
    <row r="423" spans="1:4">
      <c r="A423" t="s">
        <v>1686</v>
      </c>
      <c r="B423">
        <v>-25.316823046136498</v>
      </c>
      <c r="C423">
        <v>23.618996616669499</v>
      </c>
      <c r="D423" t="s">
        <v>29</v>
      </c>
    </row>
    <row r="424" spans="1:4">
      <c r="A424" t="s">
        <v>1685</v>
      </c>
      <c r="B424">
        <v>-24.453311552547401</v>
      </c>
      <c r="C424">
        <v>-0.24881214399774601</v>
      </c>
      <c r="D424" t="s">
        <v>1</v>
      </c>
    </row>
    <row r="425" spans="1:4">
      <c r="A425" t="s">
        <v>1684</v>
      </c>
      <c r="B425">
        <v>-35.844551597231998</v>
      </c>
      <c r="C425">
        <v>4.4151528709487202</v>
      </c>
      <c r="D425" t="s">
        <v>3</v>
      </c>
    </row>
    <row r="426" spans="1:4">
      <c r="A426" t="s">
        <v>1683</v>
      </c>
      <c r="B426">
        <v>-29.092201629652202</v>
      </c>
      <c r="C426">
        <v>-27.779650566482999</v>
      </c>
      <c r="D426" t="s">
        <v>1</v>
      </c>
    </row>
    <row r="427" spans="1:4">
      <c r="A427" t="s">
        <v>1682</v>
      </c>
      <c r="B427">
        <v>8.3794705383175199</v>
      </c>
      <c r="C427">
        <v>-25.158872856502001</v>
      </c>
      <c r="D427" t="s">
        <v>29</v>
      </c>
    </row>
    <row r="428" spans="1:4">
      <c r="A428" t="s">
        <v>1681</v>
      </c>
      <c r="B428">
        <v>-31.0103531782846</v>
      </c>
      <c r="C428">
        <v>-15.566514584017799</v>
      </c>
      <c r="D428" t="s">
        <v>29</v>
      </c>
    </row>
    <row r="429" spans="1:4">
      <c r="A429" t="s">
        <v>1680</v>
      </c>
      <c r="B429">
        <v>-43.783444392882103</v>
      </c>
      <c r="C429">
        <v>-9.8764300994954599</v>
      </c>
      <c r="D429" t="s">
        <v>3</v>
      </c>
    </row>
    <row r="430" spans="1:4">
      <c r="A430" t="s">
        <v>1679</v>
      </c>
      <c r="B430">
        <v>-17.710944513851601</v>
      </c>
      <c r="C430">
        <v>5.3452634453774603</v>
      </c>
      <c r="D430" t="s">
        <v>3</v>
      </c>
    </row>
    <row r="431" spans="1:4">
      <c r="A431" t="s">
        <v>1678</v>
      </c>
      <c r="B431">
        <v>9.1378291185442908</v>
      </c>
      <c r="C431">
        <v>11.811313788570301</v>
      </c>
      <c r="D431" t="s">
        <v>1</v>
      </c>
    </row>
    <row r="432" spans="1:4">
      <c r="A432" t="s">
        <v>1677</v>
      </c>
      <c r="B432">
        <v>41.887254785579401</v>
      </c>
      <c r="C432">
        <v>9.7601019842130299</v>
      </c>
      <c r="D432" t="s">
        <v>2</v>
      </c>
    </row>
    <row r="433" spans="1:4">
      <c r="A433" t="s">
        <v>1676</v>
      </c>
      <c r="B433">
        <v>5.0899572406165801</v>
      </c>
      <c r="C433">
        <v>-10.586933275020201</v>
      </c>
      <c r="D433" t="s">
        <v>2</v>
      </c>
    </row>
    <row r="434" spans="1:4">
      <c r="A434" t="s">
        <v>1675</v>
      </c>
      <c r="B434">
        <v>-6.6304837204802496</v>
      </c>
      <c r="C434">
        <v>14.0280266166153</v>
      </c>
      <c r="D434" t="s">
        <v>1</v>
      </c>
    </row>
    <row r="435" spans="1:4">
      <c r="A435" t="s">
        <v>1674</v>
      </c>
      <c r="B435">
        <v>-20.189500530728001</v>
      </c>
      <c r="C435">
        <v>-10.4793372102015</v>
      </c>
      <c r="D435" t="s">
        <v>1</v>
      </c>
    </row>
    <row r="436" spans="1:4">
      <c r="A436" t="s">
        <v>1673</v>
      </c>
      <c r="B436">
        <v>-18.5841570671348</v>
      </c>
      <c r="C436">
        <v>1.26117924320414</v>
      </c>
      <c r="D436" t="s">
        <v>29</v>
      </c>
    </row>
    <row r="437" spans="1:4">
      <c r="A437" t="s">
        <v>1672</v>
      </c>
      <c r="B437">
        <v>35.482614223271398</v>
      </c>
      <c r="C437">
        <v>38.418905952685797</v>
      </c>
      <c r="D437" t="s">
        <v>3</v>
      </c>
    </row>
    <row r="438" spans="1:4">
      <c r="A438" t="s">
        <v>1671</v>
      </c>
      <c r="B438">
        <v>28.7601083353299</v>
      </c>
      <c r="C438">
        <v>-3.6840018999803399</v>
      </c>
      <c r="D438" t="s">
        <v>3</v>
      </c>
    </row>
    <row r="439" spans="1:4">
      <c r="A439" t="s">
        <v>1670</v>
      </c>
      <c r="B439">
        <v>-21.9109475716586</v>
      </c>
      <c r="C439">
        <v>-12.013668884127901</v>
      </c>
      <c r="D439" t="s">
        <v>1</v>
      </c>
    </row>
    <row r="440" spans="1:4">
      <c r="A440" t="s">
        <v>1669</v>
      </c>
      <c r="B440">
        <v>-20.391277101825001</v>
      </c>
      <c r="C440">
        <v>35.731245200504702</v>
      </c>
      <c r="D440" t="s">
        <v>29</v>
      </c>
    </row>
    <row r="441" spans="1:4">
      <c r="A441" t="s">
        <v>1668</v>
      </c>
      <c r="B441">
        <v>0.92800274251927295</v>
      </c>
      <c r="C441">
        <v>0.66307218133677304</v>
      </c>
      <c r="D441" t="s">
        <v>3</v>
      </c>
    </row>
    <row r="442" spans="1:4">
      <c r="A442" t="s">
        <v>1667</v>
      </c>
      <c r="B442">
        <v>-6.7063277967037802</v>
      </c>
      <c r="C442">
        <v>5.3960516345237197</v>
      </c>
      <c r="D442" t="s">
        <v>3</v>
      </c>
    </row>
    <row r="443" spans="1:4">
      <c r="A443" t="s">
        <v>1666</v>
      </c>
      <c r="B443">
        <v>8.2902000057793401</v>
      </c>
      <c r="C443">
        <v>3.9258541339156698</v>
      </c>
      <c r="D443" t="s">
        <v>2</v>
      </c>
    </row>
    <row r="444" spans="1:4">
      <c r="A444" t="s">
        <v>1665</v>
      </c>
      <c r="B444">
        <v>-0.23368779871606299</v>
      </c>
      <c r="C444">
        <v>26.9975616831384</v>
      </c>
      <c r="D444" t="s">
        <v>2</v>
      </c>
    </row>
    <row r="445" spans="1:4">
      <c r="A445" t="s">
        <v>1664</v>
      </c>
      <c r="B445">
        <v>-26.3017672505711</v>
      </c>
      <c r="C445">
        <v>-5.4279838936120397</v>
      </c>
      <c r="D445" t="s">
        <v>1</v>
      </c>
    </row>
    <row r="446" spans="1:4">
      <c r="A446" t="s">
        <v>1663</v>
      </c>
      <c r="B446">
        <v>-2.7520831681163598</v>
      </c>
      <c r="C446">
        <v>17.6603422620903</v>
      </c>
      <c r="D446" t="s">
        <v>3</v>
      </c>
    </row>
    <row r="447" spans="1:4">
      <c r="A447" t="s">
        <v>1662</v>
      </c>
      <c r="B447">
        <v>41.756149303186703</v>
      </c>
      <c r="C447">
        <v>-8.6107516400274307</v>
      </c>
      <c r="D447" t="s">
        <v>1</v>
      </c>
    </row>
    <row r="448" spans="1:4">
      <c r="A448" t="s">
        <v>1661</v>
      </c>
      <c r="B448">
        <v>22.725187063542499</v>
      </c>
      <c r="C448">
        <v>28.9696403017651</v>
      </c>
      <c r="D448" t="s">
        <v>2</v>
      </c>
    </row>
    <row r="449" spans="1:4">
      <c r="A449" t="s">
        <v>1660</v>
      </c>
      <c r="B449">
        <v>29.784854202261901</v>
      </c>
      <c r="C449">
        <v>-6.1141896546583396</v>
      </c>
      <c r="D449" t="s">
        <v>2</v>
      </c>
    </row>
    <row r="450" spans="1:4">
      <c r="A450" t="s">
        <v>1659</v>
      </c>
      <c r="B450">
        <v>48.484086067501401</v>
      </c>
      <c r="C450">
        <v>0.72836964191481701</v>
      </c>
      <c r="D450" t="s">
        <v>2</v>
      </c>
    </row>
    <row r="451" spans="1:4">
      <c r="A451" t="s">
        <v>1658</v>
      </c>
      <c r="B451">
        <v>-12.574064307296499</v>
      </c>
      <c r="C451">
        <v>-4.8062249788429403</v>
      </c>
      <c r="D451" t="s">
        <v>29</v>
      </c>
    </row>
    <row r="452" spans="1:4">
      <c r="A452" t="s">
        <v>1657</v>
      </c>
      <c r="B452">
        <v>-20.058507383603001</v>
      </c>
      <c r="C452">
        <v>-8.0276996285728099</v>
      </c>
      <c r="D452" t="s">
        <v>29</v>
      </c>
    </row>
    <row r="453" spans="1:4">
      <c r="A453" t="s">
        <v>1656</v>
      </c>
      <c r="B453">
        <v>-25.367857400859901</v>
      </c>
      <c r="C453">
        <v>21.032850115455201</v>
      </c>
      <c r="D453" t="s">
        <v>3</v>
      </c>
    </row>
    <row r="454" spans="1:4">
      <c r="A454" t="s">
        <v>1655</v>
      </c>
      <c r="B454">
        <v>-17.212417967005301</v>
      </c>
      <c r="C454">
        <v>2.0823577187598801</v>
      </c>
      <c r="D454" t="s">
        <v>3</v>
      </c>
    </row>
    <row r="455" spans="1:4">
      <c r="A455" t="s">
        <v>1654</v>
      </c>
      <c r="B455">
        <v>18.564167780800499</v>
      </c>
      <c r="C455">
        <v>4.8930376455245401</v>
      </c>
      <c r="D455" t="s">
        <v>3</v>
      </c>
    </row>
    <row r="456" spans="1:4">
      <c r="A456" t="s">
        <v>1653</v>
      </c>
      <c r="B456">
        <v>31.902634118034602</v>
      </c>
      <c r="C456">
        <v>-13.756457432730899</v>
      </c>
      <c r="D456" t="s">
        <v>1</v>
      </c>
    </row>
    <row r="457" spans="1:4">
      <c r="A457" t="s">
        <v>1652</v>
      </c>
      <c r="B457">
        <v>6.9513745090628802</v>
      </c>
      <c r="C457">
        <v>13.1597269974576</v>
      </c>
      <c r="D457" t="s">
        <v>1</v>
      </c>
    </row>
    <row r="458" spans="1:4">
      <c r="A458" t="s">
        <v>1651</v>
      </c>
      <c r="B458">
        <v>-37.505088885356997</v>
      </c>
      <c r="C458">
        <v>2.2840716191874999</v>
      </c>
      <c r="D458" t="s">
        <v>29</v>
      </c>
    </row>
    <row r="459" spans="1:4">
      <c r="A459" t="s">
        <v>1650</v>
      </c>
      <c r="B459">
        <v>-0.16690197827009601</v>
      </c>
      <c r="C459">
        <v>-14.359297217070701</v>
      </c>
      <c r="D459" t="s">
        <v>29</v>
      </c>
    </row>
    <row r="460" spans="1:4">
      <c r="A460" t="s">
        <v>1649</v>
      </c>
      <c r="B460">
        <v>-4.1301147827834601</v>
      </c>
      <c r="C460">
        <v>-6.81890523448146</v>
      </c>
      <c r="D460" t="s">
        <v>1</v>
      </c>
    </row>
    <row r="461" spans="1:4">
      <c r="A461" t="s">
        <v>1648</v>
      </c>
      <c r="B461">
        <v>22.373609919084998</v>
      </c>
      <c r="C461">
        <v>-21.655614112122599</v>
      </c>
      <c r="D461" t="s">
        <v>2</v>
      </c>
    </row>
    <row r="462" spans="1:4">
      <c r="A462" t="s">
        <v>1647</v>
      </c>
      <c r="B462">
        <v>39.867706160251402</v>
      </c>
      <c r="C462">
        <v>-22.850989197438899</v>
      </c>
      <c r="D462" t="s">
        <v>2</v>
      </c>
    </row>
    <row r="463" spans="1:4">
      <c r="A463" t="s">
        <v>1646</v>
      </c>
      <c r="B463">
        <v>8.4353343809392296</v>
      </c>
      <c r="C463">
        <v>35.2462950127439</v>
      </c>
      <c r="D463" t="s">
        <v>2</v>
      </c>
    </row>
    <row r="464" spans="1:4">
      <c r="A464" t="s">
        <v>1645</v>
      </c>
      <c r="B464">
        <v>-1.3069974285437</v>
      </c>
      <c r="C464">
        <v>-4.5908156393365998</v>
      </c>
      <c r="D464" t="s">
        <v>29</v>
      </c>
    </row>
    <row r="465" spans="1:4">
      <c r="A465" t="s">
        <v>1644</v>
      </c>
      <c r="B465">
        <v>10.979749952699001</v>
      </c>
      <c r="C465">
        <v>13.0322075112991</v>
      </c>
      <c r="D465" t="s">
        <v>1</v>
      </c>
    </row>
    <row r="466" spans="1:4">
      <c r="A466" t="s">
        <v>1643</v>
      </c>
      <c r="B466">
        <v>7.4037132580645499</v>
      </c>
      <c r="C466">
        <v>-3.81174144753275</v>
      </c>
      <c r="D466" t="s">
        <v>1</v>
      </c>
    </row>
    <row r="467" spans="1:4">
      <c r="A467" t="s">
        <v>1642</v>
      </c>
      <c r="B467">
        <v>44.863976983888797</v>
      </c>
      <c r="C467">
        <v>3.0414154060950001</v>
      </c>
      <c r="D467" t="s">
        <v>1</v>
      </c>
    </row>
    <row r="468" spans="1:4">
      <c r="A468" t="s">
        <v>1641</v>
      </c>
      <c r="B468">
        <v>44.379227521333704</v>
      </c>
      <c r="C468">
        <v>-4.6947898623528301</v>
      </c>
      <c r="D468" t="s">
        <v>3</v>
      </c>
    </row>
    <row r="469" spans="1:4">
      <c r="A469" t="s">
        <v>1640</v>
      </c>
      <c r="B469">
        <v>39.386934695072597</v>
      </c>
      <c r="C469">
        <v>17.8897361118544</v>
      </c>
      <c r="D469" t="s">
        <v>2</v>
      </c>
    </row>
    <row r="470" spans="1:4">
      <c r="A470" t="s">
        <v>1639</v>
      </c>
      <c r="B470">
        <v>-16.969302848845199</v>
      </c>
      <c r="C470">
        <v>11.016766502793301</v>
      </c>
      <c r="D470" t="s">
        <v>3</v>
      </c>
    </row>
    <row r="471" spans="1:4">
      <c r="A471" t="s">
        <v>1638</v>
      </c>
      <c r="B471">
        <v>19.040096993555998</v>
      </c>
      <c r="C471">
        <v>-13.8977702330503</v>
      </c>
      <c r="D471" t="s">
        <v>1</v>
      </c>
    </row>
    <row r="472" spans="1:4">
      <c r="A472" t="s">
        <v>1637</v>
      </c>
      <c r="B472">
        <v>-17.755043007566499</v>
      </c>
      <c r="C472">
        <v>17.829019878987001</v>
      </c>
      <c r="D472" t="s">
        <v>3</v>
      </c>
    </row>
    <row r="473" spans="1:4">
      <c r="A473" t="s">
        <v>1636</v>
      </c>
      <c r="B473">
        <v>-14.049342814538701</v>
      </c>
      <c r="C473">
        <v>-18.856398989734299</v>
      </c>
      <c r="D473" t="s">
        <v>1</v>
      </c>
    </row>
    <row r="474" spans="1:4">
      <c r="A474" t="s">
        <v>1635</v>
      </c>
      <c r="B474">
        <v>35.417666711782999</v>
      </c>
      <c r="C474">
        <v>2.3504228714058701</v>
      </c>
      <c r="D474" t="s">
        <v>3</v>
      </c>
    </row>
    <row r="475" spans="1:4">
      <c r="A475" t="s">
        <v>1634</v>
      </c>
      <c r="B475">
        <v>3.9104209033535899</v>
      </c>
      <c r="C475">
        <v>-2.96779340355361</v>
      </c>
      <c r="D475" t="s">
        <v>3</v>
      </c>
    </row>
    <row r="476" spans="1:4">
      <c r="A476" t="s">
        <v>1633</v>
      </c>
      <c r="B476">
        <v>-16.5179438516952</v>
      </c>
      <c r="C476">
        <v>1.4699146546426101</v>
      </c>
      <c r="D476" t="s">
        <v>29</v>
      </c>
    </row>
    <row r="477" spans="1:4">
      <c r="A477" t="s">
        <v>1632</v>
      </c>
      <c r="B477">
        <v>-12.4405719463472</v>
      </c>
      <c r="C477">
        <v>5.6832230930432299</v>
      </c>
      <c r="D477" t="s">
        <v>2</v>
      </c>
    </row>
    <row r="478" spans="1:4">
      <c r="A478" t="s">
        <v>1631</v>
      </c>
      <c r="B478">
        <v>-30.5950007831958</v>
      </c>
      <c r="C478">
        <v>24.463762819356798</v>
      </c>
      <c r="D478" t="s">
        <v>29</v>
      </c>
    </row>
    <row r="479" spans="1:4">
      <c r="A479" t="s">
        <v>1630</v>
      </c>
      <c r="B479">
        <v>-24.925826523810901</v>
      </c>
      <c r="C479">
        <v>8.5323016550125104</v>
      </c>
      <c r="D479" t="s">
        <v>29</v>
      </c>
    </row>
    <row r="480" spans="1:4">
      <c r="A480" t="s">
        <v>1629</v>
      </c>
      <c r="B480">
        <v>1.18086431400579</v>
      </c>
      <c r="C480">
        <v>-12.622375132273399</v>
      </c>
      <c r="D480" t="s">
        <v>29</v>
      </c>
    </row>
    <row r="481" spans="1:4">
      <c r="A481" t="s">
        <v>1628</v>
      </c>
      <c r="B481">
        <v>11.221465570022</v>
      </c>
      <c r="C481">
        <v>-18.033633196063001</v>
      </c>
      <c r="D481" t="s">
        <v>2</v>
      </c>
    </row>
    <row r="482" spans="1:4">
      <c r="A482" t="s">
        <v>1627</v>
      </c>
      <c r="B482">
        <v>10.9814457127023</v>
      </c>
      <c r="C482">
        <v>31.133669289010498</v>
      </c>
      <c r="D482" t="s">
        <v>3</v>
      </c>
    </row>
    <row r="483" spans="1:4">
      <c r="A483" t="s">
        <v>1626</v>
      </c>
      <c r="B483">
        <v>-39.993736844146603</v>
      </c>
      <c r="C483">
        <v>-23.3815282948655</v>
      </c>
      <c r="D483" t="s">
        <v>29</v>
      </c>
    </row>
    <row r="484" spans="1:4">
      <c r="A484" t="s">
        <v>1625</v>
      </c>
      <c r="B484">
        <v>0.36297420209700099</v>
      </c>
      <c r="C484">
        <v>-16.045717722067199</v>
      </c>
      <c r="D484" t="s">
        <v>29</v>
      </c>
    </row>
    <row r="485" spans="1:4">
      <c r="A485" t="s">
        <v>1624</v>
      </c>
      <c r="B485">
        <v>13.1445852670316</v>
      </c>
      <c r="C485">
        <v>-12.3533116422436</v>
      </c>
      <c r="D485" t="s">
        <v>2</v>
      </c>
    </row>
    <row r="486" spans="1:4">
      <c r="A486" t="s">
        <v>1623</v>
      </c>
      <c r="B486">
        <v>7.4140636233313097</v>
      </c>
      <c r="C486">
        <v>-13.9008919632898</v>
      </c>
      <c r="D486" t="s">
        <v>3</v>
      </c>
    </row>
    <row r="487" spans="1:4">
      <c r="A487" t="s">
        <v>1622</v>
      </c>
      <c r="B487">
        <v>-26.9212539533758</v>
      </c>
      <c r="C487">
        <v>-11.975811388240199</v>
      </c>
      <c r="D487" t="s">
        <v>29</v>
      </c>
    </row>
    <row r="488" spans="1:4">
      <c r="A488" t="s">
        <v>1621</v>
      </c>
      <c r="B488">
        <v>15.7018795967634</v>
      </c>
      <c r="C488">
        <v>-26.5704481491371</v>
      </c>
      <c r="D488" t="s">
        <v>2</v>
      </c>
    </row>
    <row r="489" spans="1:4">
      <c r="A489" t="s">
        <v>1620</v>
      </c>
      <c r="B489">
        <v>-18.618330395152199</v>
      </c>
      <c r="C489">
        <v>-3.7790338532173702</v>
      </c>
      <c r="D489" t="s">
        <v>2</v>
      </c>
    </row>
    <row r="490" spans="1:4">
      <c r="A490" t="s">
        <v>1619</v>
      </c>
      <c r="B490">
        <v>13.7617181018325</v>
      </c>
      <c r="C490">
        <v>-13.668073870390501</v>
      </c>
      <c r="D490" t="s">
        <v>3</v>
      </c>
    </row>
    <row r="491" spans="1:4">
      <c r="A491" t="s">
        <v>1618</v>
      </c>
      <c r="B491">
        <v>-6.3444427692927796</v>
      </c>
      <c r="C491">
        <v>-4.3304744171060197</v>
      </c>
      <c r="D491" t="s">
        <v>1</v>
      </c>
    </row>
    <row r="492" spans="1:4">
      <c r="A492" t="s">
        <v>1617</v>
      </c>
      <c r="B492">
        <v>-28.791652132345099</v>
      </c>
      <c r="C492">
        <v>23.872235706536099</v>
      </c>
      <c r="D492" t="s">
        <v>2</v>
      </c>
    </row>
    <row r="493" spans="1:4">
      <c r="A493" t="s">
        <v>1616</v>
      </c>
      <c r="B493">
        <v>16.796534791795299</v>
      </c>
      <c r="C493">
        <v>-29.009591202381198</v>
      </c>
      <c r="D493" t="s">
        <v>2</v>
      </c>
    </row>
    <row r="494" spans="1:4">
      <c r="A494" t="s">
        <v>1615</v>
      </c>
      <c r="B494">
        <v>7.7755921020262102</v>
      </c>
      <c r="C494">
        <v>15.7028930947679</v>
      </c>
      <c r="D494" t="s">
        <v>2</v>
      </c>
    </row>
    <row r="495" spans="1:4">
      <c r="A495" t="s">
        <v>1614</v>
      </c>
      <c r="B495">
        <v>-31.171859691729001</v>
      </c>
      <c r="C495">
        <v>-15.3156184656925</v>
      </c>
      <c r="D495" t="s">
        <v>3</v>
      </c>
    </row>
    <row r="496" spans="1:4">
      <c r="A496" t="s">
        <v>1613</v>
      </c>
      <c r="B496">
        <v>-21.939786235746801</v>
      </c>
      <c r="C496">
        <v>-25.616635731556801</v>
      </c>
      <c r="D496" t="s">
        <v>29</v>
      </c>
    </row>
    <row r="497" spans="1:4">
      <c r="A497" t="s">
        <v>1612</v>
      </c>
      <c r="B497">
        <v>37.179824055687</v>
      </c>
      <c r="C497">
        <v>-21.512400567011898</v>
      </c>
      <c r="D497" t="s">
        <v>2</v>
      </c>
    </row>
    <row r="498" spans="1:4">
      <c r="A498" t="s">
        <v>1611</v>
      </c>
      <c r="B498">
        <v>31.5553504286441</v>
      </c>
      <c r="C498">
        <v>-2.3861215775891198</v>
      </c>
      <c r="D498" t="s">
        <v>1</v>
      </c>
    </row>
    <row r="499" spans="1:4">
      <c r="A499" t="s">
        <v>1610</v>
      </c>
      <c r="B499">
        <v>-5.0541510452177496</v>
      </c>
      <c r="C499">
        <v>23.287221530618599</v>
      </c>
      <c r="D499" t="s">
        <v>29</v>
      </c>
    </row>
    <row r="500" spans="1:4">
      <c r="A500" t="s">
        <v>1609</v>
      </c>
      <c r="B500">
        <v>38.300343818325501</v>
      </c>
      <c r="C500">
        <v>-15.406095095763</v>
      </c>
      <c r="D500" t="s">
        <v>1</v>
      </c>
    </row>
    <row r="501" spans="1:4">
      <c r="A501" t="s">
        <v>1608</v>
      </c>
      <c r="B501">
        <v>22.772953333323098</v>
      </c>
      <c r="C501">
        <v>10.7713070778142</v>
      </c>
      <c r="D501" t="s">
        <v>1</v>
      </c>
    </row>
    <row r="502" spans="1:4">
      <c r="A502" t="s">
        <v>1607</v>
      </c>
      <c r="B502">
        <v>-15.953666929394601</v>
      </c>
      <c r="C502">
        <v>-16.8657671951838</v>
      </c>
      <c r="D502" t="s">
        <v>29</v>
      </c>
    </row>
    <row r="503" spans="1:4">
      <c r="A503" t="s">
        <v>1606</v>
      </c>
      <c r="B503">
        <v>-17.837990015749298</v>
      </c>
      <c r="C503">
        <v>2.4023447905561901</v>
      </c>
      <c r="D503" t="s">
        <v>1</v>
      </c>
    </row>
    <row r="504" spans="1:4">
      <c r="A504" t="s">
        <v>1605</v>
      </c>
      <c r="B504">
        <v>1.19400372893958</v>
      </c>
      <c r="C504">
        <v>-4.0925871130555196</v>
      </c>
      <c r="D504" t="s">
        <v>3</v>
      </c>
    </row>
    <row r="505" spans="1:4">
      <c r="A505" t="s">
        <v>1604</v>
      </c>
      <c r="B505">
        <v>-1.6695215968108801</v>
      </c>
      <c r="C505">
        <v>19.510277677480602</v>
      </c>
      <c r="D505" t="s">
        <v>1</v>
      </c>
    </row>
    <row r="506" spans="1:4">
      <c r="A506" t="s">
        <v>1603</v>
      </c>
      <c r="B506">
        <v>-13.9393107696204</v>
      </c>
      <c r="C506">
        <v>8.6746487324094605</v>
      </c>
      <c r="D506" t="s">
        <v>29</v>
      </c>
    </row>
    <row r="507" spans="1:4">
      <c r="A507" t="s">
        <v>1602</v>
      </c>
      <c r="B507">
        <v>-3.6294377938936102</v>
      </c>
      <c r="C507">
        <v>-5.1025738411435499</v>
      </c>
      <c r="D507" t="s">
        <v>29</v>
      </c>
    </row>
    <row r="508" spans="1:4">
      <c r="A508" t="s">
        <v>1601</v>
      </c>
      <c r="B508">
        <v>-10.7652853519846</v>
      </c>
      <c r="C508">
        <v>-0.85427342518489502</v>
      </c>
      <c r="D508" t="s">
        <v>1</v>
      </c>
    </row>
    <row r="509" spans="1:4">
      <c r="A509" t="s">
        <v>1600</v>
      </c>
      <c r="B509">
        <v>31.238058950924302</v>
      </c>
      <c r="C509">
        <v>13.123462148422499</v>
      </c>
      <c r="D509" t="s">
        <v>2</v>
      </c>
    </row>
    <row r="510" spans="1:4">
      <c r="A510" t="s">
        <v>1599</v>
      </c>
      <c r="B510">
        <v>-21.9084793711062</v>
      </c>
      <c r="C510">
        <v>-3.3184734630269301</v>
      </c>
      <c r="D510" t="s">
        <v>1</v>
      </c>
    </row>
    <row r="511" spans="1:4">
      <c r="A511" t="s">
        <v>1598</v>
      </c>
      <c r="B511">
        <v>-20.557508121960701</v>
      </c>
      <c r="C511">
        <v>6.8075723726401298</v>
      </c>
      <c r="D511" t="s">
        <v>2</v>
      </c>
    </row>
    <row r="512" spans="1:4">
      <c r="A512" t="s">
        <v>1597</v>
      </c>
      <c r="B512">
        <v>-31.894032423524301</v>
      </c>
      <c r="C512">
        <v>2.0011243034513901</v>
      </c>
      <c r="D512" t="s">
        <v>2</v>
      </c>
    </row>
    <row r="513" spans="1:4">
      <c r="A513" t="s">
        <v>1596</v>
      </c>
      <c r="B513">
        <v>-21.550592837178101</v>
      </c>
      <c r="C513">
        <v>3.7955371133106501</v>
      </c>
      <c r="D513" t="s">
        <v>2</v>
      </c>
    </row>
    <row r="514" spans="1:4">
      <c r="A514" t="s">
        <v>1595</v>
      </c>
      <c r="B514">
        <v>-37.7029679423365</v>
      </c>
      <c r="C514">
        <v>-18.252783136873301</v>
      </c>
      <c r="D514" t="s">
        <v>2</v>
      </c>
    </row>
    <row r="515" spans="1:4">
      <c r="A515" t="s">
        <v>1594</v>
      </c>
      <c r="B515">
        <v>-11.634561981435001</v>
      </c>
      <c r="C515">
        <v>13.038058623094001</v>
      </c>
      <c r="D515" t="s">
        <v>2</v>
      </c>
    </row>
    <row r="516" spans="1:4">
      <c r="A516" t="s">
        <v>1593</v>
      </c>
      <c r="B516">
        <v>-9.5608908029500501</v>
      </c>
      <c r="C516">
        <v>4.6725074769975601</v>
      </c>
      <c r="D516" t="s">
        <v>29</v>
      </c>
    </row>
    <row r="517" spans="1:4">
      <c r="A517" t="s">
        <v>1592</v>
      </c>
      <c r="B517">
        <v>-21.730342950915698</v>
      </c>
      <c r="C517">
        <v>-8.8781610731906504</v>
      </c>
      <c r="D517" t="s">
        <v>1</v>
      </c>
    </row>
    <row r="518" spans="1:4">
      <c r="A518" t="s">
        <v>1591</v>
      </c>
      <c r="B518">
        <v>-5.8756985202510803</v>
      </c>
      <c r="C518">
        <v>24.714545601205401</v>
      </c>
      <c r="D518" t="s">
        <v>2</v>
      </c>
    </row>
    <row r="519" spans="1:4">
      <c r="A519" t="s">
        <v>1590</v>
      </c>
      <c r="B519">
        <v>16.9803886974275</v>
      </c>
      <c r="C519">
        <v>2.4755980539309599</v>
      </c>
      <c r="D519" t="s">
        <v>1</v>
      </c>
    </row>
    <row r="520" spans="1:4">
      <c r="A520" t="s">
        <v>1589</v>
      </c>
      <c r="B520">
        <v>1.1979671971504</v>
      </c>
      <c r="C520">
        <v>6.86257233894466</v>
      </c>
      <c r="D520" t="s">
        <v>3</v>
      </c>
    </row>
    <row r="521" spans="1:4">
      <c r="A521" t="s">
        <v>1588</v>
      </c>
      <c r="B521">
        <v>43.092183207059698</v>
      </c>
      <c r="C521">
        <v>-11.935565410545999</v>
      </c>
      <c r="D521" t="s">
        <v>3</v>
      </c>
    </row>
    <row r="522" spans="1:4">
      <c r="A522" t="s">
        <v>1587</v>
      </c>
      <c r="B522">
        <v>20.110482002368101</v>
      </c>
      <c r="C522">
        <v>20.717131549272398</v>
      </c>
      <c r="D522" t="s">
        <v>1</v>
      </c>
    </row>
    <row r="523" spans="1:4">
      <c r="A523" t="s">
        <v>1586</v>
      </c>
      <c r="B523">
        <v>-10.2766953278269</v>
      </c>
      <c r="C523">
        <v>-34.950240862812898</v>
      </c>
      <c r="D523" t="s">
        <v>29</v>
      </c>
    </row>
    <row r="524" spans="1:4">
      <c r="A524" t="s">
        <v>1585</v>
      </c>
      <c r="B524">
        <v>-21.013150288133598</v>
      </c>
      <c r="C524">
        <v>5.5306256705809203</v>
      </c>
      <c r="D524" t="s">
        <v>1</v>
      </c>
    </row>
    <row r="525" spans="1:4">
      <c r="A525" t="s">
        <v>1584</v>
      </c>
      <c r="B525">
        <v>36.003401897685002</v>
      </c>
      <c r="C525">
        <v>37.986274238973003</v>
      </c>
      <c r="D525" t="s">
        <v>2</v>
      </c>
    </row>
    <row r="526" spans="1:4">
      <c r="A526" t="s">
        <v>1583</v>
      </c>
      <c r="B526">
        <v>30.761867062530101</v>
      </c>
      <c r="C526">
        <v>-15.9635383668078</v>
      </c>
      <c r="D526" t="s">
        <v>1</v>
      </c>
    </row>
    <row r="527" spans="1:4">
      <c r="A527" t="s">
        <v>1582</v>
      </c>
      <c r="B527">
        <v>-5.4871396298862596</v>
      </c>
      <c r="C527">
        <v>6.6600890937984198</v>
      </c>
      <c r="D527" t="s">
        <v>1</v>
      </c>
    </row>
    <row r="528" spans="1:4">
      <c r="A528" t="s">
        <v>1581</v>
      </c>
      <c r="B528">
        <v>20.532575475782199</v>
      </c>
      <c r="C528">
        <v>-14.840607206261801</v>
      </c>
      <c r="D528" t="s">
        <v>2</v>
      </c>
    </row>
    <row r="529" spans="1:4">
      <c r="A529" t="s">
        <v>1580</v>
      </c>
      <c r="B529">
        <v>-9.4960973403560693</v>
      </c>
      <c r="C529">
        <v>9.1332426876384503</v>
      </c>
      <c r="D529" t="s">
        <v>2</v>
      </c>
    </row>
    <row r="530" spans="1:4">
      <c r="A530" t="s">
        <v>1579</v>
      </c>
      <c r="B530">
        <v>-17.243035571894399</v>
      </c>
      <c r="C530">
        <v>16.4998542095794</v>
      </c>
      <c r="D530" t="s">
        <v>2</v>
      </c>
    </row>
    <row r="531" spans="1:4">
      <c r="A531" t="s">
        <v>1578</v>
      </c>
      <c r="B531">
        <v>-13.9010895077279</v>
      </c>
      <c r="C531">
        <v>11.351844927114101</v>
      </c>
      <c r="D531" t="s">
        <v>2</v>
      </c>
    </row>
    <row r="532" spans="1:4">
      <c r="A532" t="s">
        <v>1577</v>
      </c>
      <c r="B532">
        <v>27.9955218602035</v>
      </c>
      <c r="C532">
        <v>-28.481297263023301</v>
      </c>
      <c r="D532" t="s">
        <v>1</v>
      </c>
    </row>
    <row r="533" spans="1:4">
      <c r="A533" t="s">
        <v>1576</v>
      </c>
      <c r="B533">
        <v>-27.009773959352401</v>
      </c>
      <c r="C533">
        <v>-22.5438446560184</v>
      </c>
      <c r="D533" t="s">
        <v>1</v>
      </c>
    </row>
    <row r="534" spans="1:4">
      <c r="A534" t="s">
        <v>1575</v>
      </c>
      <c r="B534">
        <v>24.920234313320901</v>
      </c>
      <c r="C534">
        <v>-28.745489655627001</v>
      </c>
      <c r="D534" t="s">
        <v>29</v>
      </c>
    </row>
    <row r="535" spans="1:4">
      <c r="A535" t="s">
        <v>1574</v>
      </c>
      <c r="B535">
        <v>-36.542609841413601</v>
      </c>
      <c r="C535">
        <v>-9.2731779168390407</v>
      </c>
      <c r="D535" t="s">
        <v>3</v>
      </c>
    </row>
    <row r="536" spans="1:4">
      <c r="A536" t="s">
        <v>1573</v>
      </c>
      <c r="B536">
        <v>25.112929166242299</v>
      </c>
      <c r="C536">
        <v>-6.3589869734347904</v>
      </c>
      <c r="D536" t="s">
        <v>1</v>
      </c>
    </row>
    <row r="537" spans="1:4">
      <c r="A537" t="s">
        <v>1572</v>
      </c>
      <c r="B537">
        <v>-19.791326588546202</v>
      </c>
      <c r="C537">
        <v>-6.9985210829703401</v>
      </c>
      <c r="D537" t="s">
        <v>1</v>
      </c>
    </row>
    <row r="538" spans="1:4">
      <c r="A538" t="s">
        <v>1571</v>
      </c>
      <c r="B538">
        <v>37.812309177615397</v>
      </c>
      <c r="C538">
        <v>-19.2395069330246</v>
      </c>
      <c r="D538" t="s">
        <v>1</v>
      </c>
    </row>
    <row r="539" spans="1:4">
      <c r="A539" t="s">
        <v>1570</v>
      </c>
      <c r="B539">
        <v>-10.886749862594399</v>
      </c>
      <c r="C539">
        <v>12.5019201092485</v>
      </c>
      <c r="D539" t="s">
        <v>3</v>
      </c>
    </row>
    <row r="540" spans="1:4">
      <c r="A540" t="s">
        <v>1569</v>
      </c>
      <c r="B540">
        <v>-13.0939208916712</v>
      </c>
      <c r="C540">
        <v>-12.9128329826871</v>
      </c>
      <c r="D540" t="s">
        <v>1</v>
      </c>
    </row>
    <row r="541" spans="1:4">
      <c r="A541" t="s">
        <v>1568</v>
      </c>
      <c r="B541">
        <v>23.345323407677</v>
      </c>
      <c r="C541">
        <v>3.32498728159594</v>
      </c>
      <c r="D541" t="s">
        <v>1</v>
      </c>
    </row>
    <row r="542" spans="1:4">
      <c r="A542" t="s">
        <v>1567</v>
      </c>
      <c r="B542">
        <v>10.4762634138387</v>
      </c>
      <c r="C542">
        <v>-24.43565706495</v>
      </c>
      <c r="D542" t="s">
        <v>2</v>
      </c>
    </row>
    <row r="543" spans="1:4">
      <c r="A543" t="s">
        <v>1566</v>
      </c>
      <c r="B543">
        <v>17.042909607651101</v>
      </c>
      <c r="C543">
        <v>3.7682968068578102</v>
      </c>
      <c r="D543" t="s">
        <v>1</v>
      </c>
    </row>
    <row r="544" spans="1:4">
      <c r="A544" t="s">
        <v>1565</v>
      </c>
      <c r="B544">
        <v>12.4520220750275</v>
      </c>
      <c r="C544">
        <v>-21.352736231042201</v>
      </c>
      <c r="D544" t="s">
        <v>1</v>
      </c>
    </row>
    <row r="545" spans="1:4">
      <c r="A545" t="s">
        <v>1564</v>
      </c>
      <c r="B545">
        <v>-19.636689415091301</v>
      </c>
      <c r="C545">
        <v>-36.178418262637898</v>
      </c>
      <c r="D545" t="s">
        <v>29</v>
      </c>
    </row>
    <row r="546" spans="1:4">
      <c r="A546" t="s">
        <v>1563</v>
      </c>
      <c r="B546">
        <v>-19.049041787616702</v>
      </c>
      <c r="C546">
        <v>-16.138466977144599</v>
      </c>
      <c r="D546" t="s">
        <v>1</v>
      </c>
    </row>
    <row r="547" spans="1:4">
      <c r="A547" t="s">
        <v>1562</v>
      </c>
      <c r="B547">
        <v>16.6096442654623</v>
      </c>
      <c r="C547">
        <v>30.6274595362475</v>
      </c>
      <c r="D547" t="s">
        <v>2</v>
      </c>
    </row>
    <row r="548" spans="1:4">
      <c r="A548" t="s">
        <v>1561</v>
      </c>
      <c r="B548">
        <v>-3.8733874822449801</v>
      </c>
      <c r="C548">
        <v>0.69072814746495703</v>
      </c>
      <c r="D548" t="s">
        <v>29</v>
      </c>
    </row>
    <row r="549" spans="1:4">
      <c r="A549" t="s">
        <v>1560</v>
      </c>
      <c r="B549">
        <v>-19.6329659485448</v>
      </c>
      <c r="C549">
        <v>-4.9326404265087902</v>
      </c>
      <c r="D549" t="s">
        <v>2</v>
      </c>
    </row>
    <row r="550" spans="1:4">
      <c r="A550" t="s">
        <v>1559</v>
      </c>
      <c r="B550">
        <v>-10.1733137710447</v>
      </c>
      <c r="C550">
        <v>19.900446959061799</v>
      </c>
      <c r="D550" t="s">
        <v>3</v>
      </c>
    </row>
    <row r="551" spans="1:4">
      <c r="A551" t="s">
        <v>1558</v>
      </c>
      <c r="B551">
        <v>-5.4035227689808103</v>
      </c>
      <c r="C551">
        <v>-19.2008659768365</v>
      </c>
      <c r="D551" t="s">
        <v>29</v>
      </c>
    </row>
    <row r="552" spans="1:4">
      <c r="A552" t="s">
        <v>1557</v>
      </c>
      <c r="B552">
        <v>1.5252615814884101</v>
      </c>
      <c r="C552">
        <v>-0.770171931034907</v>
      </c>
      <c r="D552" t="s">
        <v>1</v>
      </c>
    </row>
    <row r="553" spans="1:4">
      <c r="A553" t="s">
        <v>1556</v>
      </c>
      <c r="B553">
        <v>11.195237718031301</v>
      </c>
      <c r="C553">
        <v>-2.7149370769407701</v>
      </c>
      <c r="D553" t="s">
        <v>2</v>
      </c>
    </row>
    <row r="554" spans="1:4">
      <c r="A554" t="s">
        <v>1555</v>
      </c>
      <c r="B554">
        <v>-12.792383977242</v>
      </c>
      <c r="C554">
        <v>9.9643232443838201</v>
      </c>
      <c r="D554" t="s">
        <v>29</v>
      </c>
    </row>
    <row r="555" spans="1:4">
      <c r="A555" t="s">
        <v>1554</v>
      </c>
      <c r="B555">
        <v>-6.92076056093173</v>
      </c>
      <c r="C555">
        <v>10.099756241685499</v>
      </c>
      <c r="D555" t="s">
        <v>29</v>
      </c>
    </row>
    <row r="556" spans="1:4">
      <c r="A556" t="s">
        <v>1553</v>
      </c>
      <c r="B556">
        <v>-1.7163955752105899</v>
      </c>
      <c r="C556">
        <v>-7.9028003110074998</v>
      </c>
      <c r="D556" t="s">
        <v>3</v>
      </c>
    </row>
    <row r="557" spans="1:4">
      <c r="A557" t="s">
        <v>1552</v>
      </c>
      <c r="B557">
        <v>-17.376697296487698</v>
      </c>
      <c r="C557">
        <v>20.253400104596299</v>
      </c>
      <c r="D557" t="s">
        <v>29</v>
      </c>
    </row>
    <row r="558" spans="1:4">
      <c r="A558" t="s">
        <v>1551</v>
      </c>
      <c r="B558">
        <v>-21.411169618562798</v>
      </c>
      <c r="C558">
        <v>11.826974407306199</v>
      </c>
      <c r="D558" t="s">
        <v>1</v>
      </c>
    </row>
    <row r="559" spans="1:4">
      <c r="A559" t="s">
        <v>1550</v>
      </c>
      <c r="B559">
        <v>-8.4849424568684206</v>
      </c>
      <c r="C559">
        <v>2.9681349652365201</v>
      </c>
      <c r="D559" t="s">
        <v>1</v>
      </c>
    </row>
    <row r="560" spans="1:4">
      <c r="A560" t="s">
        <v>1549</v>
      </c>
      <c r="B560">
        <v>6.00590317403858</v>
      </c>
      <c r="C560">
        <v>13.297317222332801</v>
      </c>
      <c r="D560" t="s">
        <v>2</v>
      </c>
    </row>
    <row r="561" spans="1:4">
      <c r="A561" t="s">
        <v>1548</v>
      </c>
      <c r="B561">
        <v>10.092293485788501</v>
      </c>
      <c r="C561">
        <v>-28.5754094829874</v>
      </c>
      <c r="D561" t="s">
        <v>29</v>
      </c>
    </row>
    <row r="562" spans="1:4">
      <c r="A562" t="s">
        <v>1547</v>
      </c>
      <c r="B562">
        <v>-15.370886847803</v>
      </c>
      <c r="C562">
        <v>-0.99021064692160499</v>
      </c>
      <c r="D562" t="s">
        <v>2</v>
      </c>
    </row>
    <row r="563" spans="1:4">
      <c r="A563" t="s">
        <v>1546</v>
      </c>
      <c r="B563">
        <v>33.660144448638498</v>
      </c>
      <c r="C563">
        <v>-8.6011749802392004</v>
      </c>
      <c r="D563" t="s">
        <v>1</v>
      </c>
    </row>
    <row r="564" spans="1:4">
      <c r="A564" t="s">
        <v>1545</v>
      </c>
      <c r="B564">
        <v>-12.7470183170791</v>
      </c>
      <c r="C564">
        <v>17.056650128220198</v>
      </c>
      <c r="D564" t="s">
        <v>2</v>
      </c>
    </row>
    <row r="565" spans="1:4">
      <c r="A565" t="s">
        <v>1544</v>
      </c>
      <c r="B565">
        <v>-15.437648351851401</v>
      </c>
      <c r="C565">
        <v>-1.8738480516012599</v>
      </c>
      <c r="D565" t="s">
        <v>2</v>
      </c>
    </row>
    <row r="566" spans="1:4">
      <c r="A566" t="s">
        <v>1543</v>
      </c>
      <c r="B566">
        <v>-16.668461406353501</v>
      </c>
      <c r="C566">
        <v>-4.7606707176758896</v>
      </c>
      <c r="D566" t="s">
        <v>2</v>
      </c>
    </row>
    <row r="567" spans="1:4">
      <c r="A567" t="s">
        <v>1542</v>
      </c>
      <c r="B567">
        <v>-14.3860164964057</v>
      </c>
      <c r="C567">
        <v>10.2845350918607</v>
      </c>
      <c r="D567" t="s">
        <v>1</v>
      </c>
    </row>
    <row r="568" spans="1:4">
      <c r="A568" t="s">
        <v>1541</v>
      </c>
      <c r="B568">
        <v>9.6474210542582792</v>
      </c>
      <c r="C568">
        <v>22.8339347537203</v>
      </c>
      <c r="D568" t="s">
        <v>2</v>
      </c>
    </row>
    <row r="569" spans="1:4">
      <c r="A569" t="s">
        <v>1540</v>
      </c>
      <c r="B569">
        <v>26.763181061119401</v>
      </c>
      <c r="C569">
        <v>-28.962947917536599</v>
      </c>
      <c r="D569" t="s">
        <v>3</v>
      </c>
    </row>
    <row r="570" spans="1:4">
      <c r="A570" t="s">
        <v>1539</v>
      </c>
      <c r="B570">
        <v>-6.1147599848900001</v>
      </c>
      <c r="C570">
        <v>-15.569828180553801</v>
      </c>
      <c r="D570" t="s">
        <v>29</v>
      </c>
    </row>
    <row r="571" spans="1:4">
      <c r="A571" t="s">
        <v>1538</v>
      </c>
      <c r="B571">
        <v>36.827377870010999</v>
      </c>
      <c r="C571">
        <v>7.4361901521737996</v>
      </c>
      <c r="D571" t="s">
        <v>1</v>
      </c>
    </row>
    <row r="572" spans="1:4">
      <c r="A572" t="s">
        <v>1537</v>
      </c>
      <c r="B572">
        <v>1.0463212389832499</v>
      </c>
      <c r="C572">
        <v>13.6424215320923</v>
      </c>
      <c r="D572" t="s">
        <v>3</v>
      </c>
    </row>
    <row r="573" spans="1:4">
      <c r="A573" t="s">
        <v>1536</v>
      </c>
      <c r="B573">
        <v>9.32755818590425</v>
      </c>
      <c r="C573">
        <v>-14.1951643678007</v>
      </c>
      <c r="D573" t="s">
        <v>29</v>
      </c>
    </row>
    <row r="574" spans="1:4">
      <c r="A574" t="s">
        <v>1535</v>
      </c>
      <c r="B574">
        <v>4.0340151103115804</v>
      </c>
      <c r="C574">
        <v>-1.7480779302981999</v>
      </c>
      <c r="D574" t="s">
        <v>3</v>
      </c>
    </row>
    <row r="575" spans="1:4">
      <c r="A575" t="s">
        <v>1534</v>
      </c>
      <c r="B575">
        <v>28.544839078703799</v>
      </c>
      <c r="C575">
        <v>1.5727656496840401</v>
      </c>
      <c r="D575" t="s">
        <v>1</v>
      </c>
    </row>
    <row r="576" spans="1:4">
      <c r="A576" t="s">
        <v>1533</v>
      </c>
      <c r="B576">
        <v>-27.400681669908501</v>
      </c>
      <c r="C576">
        <v>-12.330925769771801</v>
      </c>
      <c r="D576" t="s">
        <v>1</v>
      </c>
    </row>
    <row r="577" spans="1:4">
      <c r="A577" t="s">
        <v>1532</v>
      </c>
      <c r="B577">
        <v>11.573787011163301</v>
      </c>
      <c r="C577">
        <v>9.5851344058035099</v>
      </c>
      <c r="D577" t="s">
        <v>29</v>
      </c>
    </row>
    <row r="578" spans="1:4">
      <c r="A578" t="s">
        <v>1531</v>
      </c>
      <c r="B578">
        <v>16.870857784914001</v>
      </c>
      <c r="C578">
        <v>13.3245228396129</v>
      </c>
      <c r="D578" t="s">
        <v>2</v>
      </c>
    </row>
    <row r="579" spans="1:4">
      <c r="A579" t="s">
        <v>1530</v>
      </c>
      <c r="B579">
        <v>-37.131406440585799</v>
      </c>
      <c r="C579">
        <v>-1.0825121107111999</v>
      </c>
      <c r="D579" t="s">
        <v>3</v>
      </c>
    </row>
    <row r="580" spans="1:4">
      <c r="A580" t="s">
        <v>1529</v>
      </c>
      <c r="B580">
        <v>-36.306560531404898</v>
      </c>
      <c r="C580">
        <v>-3.3381872620753699</v>
      </c>
      <c r="D580" t="s">
        <v>1</v>
      </c>
    </row>
    <row r="581" spans="1:4">
      <c r="A581" t="s">
        <v>1528</v>
      </c>
      <c r="B581">
        <v>21.657975971675999</v>
      </c>
      <c r="C581">
        <v>-18.883764794584799</v>
      </c>
      <c r="D581" t="s">
        <v>1</v>
      </c>
    </row>
    <row r="582" spans="1:4">
      <c r="A582" t="s">
        <v>1527</v>
      </c>
      <c r="B582">
        <v>-7.46790730392705</v>
      </c>
      <c r="C582">
        <v>11.009901332974</v>
      </c>
      <c r="D582" t="s">
        <v>1</v>
      </c>
    </row>
    <row r="583" spans="1:4">
      <c r="A583" t="s">
        <v>1526</v>
      </c>
      <c r="B583">
        <v>8.0951863466003395</v>
      </c>
      <c r="C583">
        <v>0.76993642830239795</v>
      </c>
      <c r="D583" t="s">
        <v>3</v>
      </c>
    </row>
    <row r="584" spans="1:4">
      <c r="A584" t="s">
        <v>1525</v>
      </c>
      <c r="B584">
        <v>15.6628503723359</v>
      </c>
      <c r="C584">
        <v>-12.2741424392963</v>
      </c>
      <c r="D584" t="s">
        <v>3</v>
      </c>
    </row>
    <row r="585" spans="1:4">
      <c r="A585" t="s">
        <v>1524</v>
      </c>
      <c r="B585">
        <v>12.4127273012472</v>
      </c>
      <c r="C585">
        <v>4.8207192991793999</v>
      </c>
      <c r="D585" t="s">
        <v>1</v>
      </c>
    </row>
    <row r="586" spans="1:4">
      <c r="A586" t="s">
        <v>1523</v>
      </c>
      <c r="B586">
        <v>0.398062716192296</v>
      </c>
      <c r="C586">
        <v>18.086772946000899</v>
      </c>
      <c r="D586" t="s">
        <v>29</v>
      </c>
    </row>
    <row r="587" spans="1:4">
      <c r="A587" t="s">
        <v>1522</v>
      </c>
      <c r="B587">
        <v>-29.285243987911802</v>
      </c>
      <c r="C587">
        <v>-2.6982354300379998</v>
      </c>
      <c r="D587" t="s">
        <v>1</v>
      </c>
    </row>
    <row r="588" spans="1:4">
      <c r="A588" t="s">
        <v>1521</v>
      </c>
      <c r="B588">
        <v>49.272415858877402</v>
      </c>
      <c r="C588">
        <v>9.5874006402104701</v>
      </c>
      <c r="D588" t="s">
        <v>3</v>
      </c>
    </row>
    <row r="589" spans="1:4">
      <c r="A589" t="s">
        <v>1520</v>
      </c>
      <c r="B589">
        <v>-16.4590299787437</v>
      </c>
      <c r="C589">
        <v>2.27350018110914</v>
      </c>
      <c r="D589" t="s">
        <v>3</v>
      </c>
    </row>
    <row r="590" spans="1:4">
      <c r="A590" t="s">
        <v>1519</v>
      </c>
      <c r="B590">
        <v>-4.0220205737014902</v>
      </c>
      <c r="C590">
        <v>3.4803909312861601</v>
      </c>
      <c r="D590" t="s">
        <v>3</v>
      </c>
    </row>
    <row r="591" spans="1:4">
      <c r="A591" t="s">
        <v>1518</v>
      </c>
      <c r="B591">
        <v>19.6945608747751</v>
      </c>
      <c r="C591">
        <v>-5.83867559267747</v>
      </c>
      <c r="D591" t="s">
        <v>3</v>
      </c>
    </row>
    <row r="592" spans="1:4">
      <c r="A592" t="s">
        <v>1517</v>
      </c>
      <c r="B592">
        <v>11.900051083735899</v>
      </c>
      <c r="C592">
        <v>-3.0736142784758602</v>
      </c>
      <c r="D592" t="s">
        <v>2</v>
      </c>
    </row>
    <row r="593" spans="1:4">
      <c r="A593" t="s">
        <v>1516</v>
      </c>
      <c r="B593">
        <v>-23.873418257350401</v>
      </c>
      <c r="C593">
        <v>-23.678856665057999</v>
      </c>
      <c r="D593" t="s">
        <v>1</v>
      </c>
    </row>
    <row r="594" spans="1:4">
      <c r="A594" t="s">
        <v>1515</v>
      </c>
      <c r="B594">
        <v>-21.923781224282902</v>
      </c>
      <c r="C594">
        <v>9.8807512395567603</v>
      </c>
      <c r="D594" t="s">
        <v>1</v>
      </c>
    </row>
    <row r="595" spans="1:4">
      <c r="A595" t="s">
        <v>1514</v>
      </c>
      <c r="B595">
        <v>39.957209900816501</v>
      </c>
      <c r="C595">
        <v>-1.6553367575637601</v>
      </c>
      <c r="D595" t="s">
        <v>1</v>
      </c>
    </row>
    <row r="596" spans="1:4">
      <c r="A596" t="s">
        <v>1513</v>
      </c>
      <c r="B596">
        <v>-12.6685761446524</v>
      </c>
      <c r="C596">
        <v>39.8432236041848</v>
      </c>
      <c r="D596" t="s">
        <v>2</v>
      </c>
    </row>
    <row r="597" spans="1:4">
      <c r="A597" t="s">
        <v>1512</v>
      </c>
      <c r="B597">
        <v>-4.6077178381728103</v>
      </c>
      <c r="C597">
        <v>-3.2432493696377498</v>
      </c>
      <c r="D597" t="s">
        <v>2</v>
      </c>
    </row>
    <row r="598" spans="1:4">
      <c r="A598" t="s">
        <v>1511</v>
      </c>
      <c r="B598">
        <v>-17.014344743230399</v>
      </c>
      <c r="C598">
        <v>5.3224700451095304</v>
      </c>
      <c r="D598" t="s">
        <v>29</v>
      </c>
    </row>
    <row r="599" spans="1:4">
      <c r="A599" t="s">
        <v>1510</v>
      </c>
      <c r="B599">
        <v>13.367180199314801</v>
      </c>
      <c r="C599">
        <v>20.912204878196</v>
      </c>
      <c r="D599" t="s">
        <v>3</v>
      </c>
    </row>
    <row r="600" spans="1:4">
      <c r="A600" t="s">
        <v>1509</v>
      </c>
      <c r="B600">
        <v>7.92224765192082</v>
      </c>
      <c r="C600">
        <v>8.0724860815048007</v>
      </c>
      <c r="D600" t="s">
        <v>2</v>
      </c>
    </row>
    <row r="601" spans="1:4">
      <c r="A601" t="s">
        <v>1508</v>
      </c>
      <c r="B601">
        <v>3.1508944694714902</v>
      </c>
      <c r="C601">
        <v>6.9605386759285901</v>
      </c>
      <c r="D601" t="s">
        <v>1</v>
      </c>
    </row>
    <row r="602" spans="1:4">
      <c r="A602" t="s">
        <v>1507</v>
      </c>
      <c r="B602">
        <v>-36.766977456648299</v>
      </c>
      <c r="C602">
        <v>2.6608456084579299</v>
      </c>
      <c r="D602" t="s">
        <v>2</v>
      </c>
    </row>
    <row r="603" spans="1:4">
      <c r="A603" t="s">
        <v>1506</v>
      </c>
      <c r="B603">
        <v>34.4624603051302</v>
      </c>
      <c r="C603">
        <v>-8.3071578892807594</v>
      </c>
      <c r="D603" t="s">
        <v>3</v>
      </c>
    </row>
    <row r="604" spans="1:4">
      <c r="A604" t="s">
        <v>1505</v>
      </c>
      <c r="B604">
        <v>-5.5273733672037704</v>
      </c>
      <c r="C604">
        <v>-1.57468596510114</v>
      </c>
      <c r="D604" t="s">
        <v>1</v>
      </c>
    </row>
    <row r="605" spans="1:4">
      <c r="A605" t="s">
        <v>1504</v>
      </c>
      <c r="B605">
        <v>-3.7187279006284499</v>
      </c>
      <c r="C605">
        <v>22.1249644927139</v>
      </c>
      <c r="D605" t="s">
        <v>2</v>
      </c>
    </row>
    <row r="606" spans="1:4">
      <c r="A606" t="s">
        <v>1503</v>
      </c>
      <c r="B606">
        <v>44.450970044853101</v>
      </c>
      <c r="C606">
        <v>-4.2519889692773303</v>
      </c>
      <c r="D606" t="s">
        <v>2</v>
      </c>
    </row>
    <row r="607" spans="1:4">
      <c r="A607" t="s">
        <v>1502</v>
      </c>
      <c r="B607">
        <v>25.2293355828917</v>
      </c>
      <c r="C607">
        <v>-21.469785378689899</v>
      </c>
      <c r="D607" t="s">
        <v>3</v>
      </c>
    </row>
    <row r="608" spans="1:4">
      <c r="A608" t="s">
        <v>1501</v>
      </c>
      <c r="B608">
        <v>15.155340384506999</v>
      </c>
      <c r="C608">
        <v>5.7448769312705803</v>
      </c>
      <c r="D608" t="s">
        <v>2</v>
      </c>
    </row>
    <row r="609" spans="1:4">
      <c r="A609" t="s">
        <v>1500</v>
      </c>
      <c r="B609">
        <v>48.242193249754202</v>
      </c>
      <c r="C609">
        <v>0.30593609533087501</v>
      </c>
      <c r="D609" t="s">
        <v>2</v>
      </c>
    </row>
    <row r="610" spans="1:4">
      <c r="A610" t="s">
        <v>1499</v>
      </c>
      <c r="B610">
        <v>7.9438614317649003</v>
      </c>
      <c r="C610">
        <v>-6.2930711937659503</v>
      </c>
      <c r="D610" t="s">
        <v>1</v>
      </c>
    </row>
    <row r="611" spans="1:4">
      <c r="A611" t="s">
        <v>1498</v>
      </c>
      <c r="B611">
        <v>-16.586399681446199</v>
      </c>
      <c r="C611">
        <v>3.2901571094158899</v>
      </c>
      <c r="D611" t="s">
        <v>1</v>
      </c>
    </row>
    <row r="612" spans="1:4">
      <c r="A612" t="s">
        <v>1497</v>
      </c>
      <c r="B612">
        <v>33.921995465419499</v>
      </c>
      <c r="C612">
        <v>18.0606719696456</v>
      </c>
      <c r="D612" t="s">
        <v>1</v>
      </c>
    </row>
    <row r="613" spans="1:4">
      <c r="A613" t="s">
        <v>1496</v>
      </c>
      <c r="B613">
        <v>-12.114350995255601</v>
      </c>
      <c r="C613">
        <v>31.794497328779698</v>
      </c>
      <c r="D613" t="s">
        <v>3</v>
      </c>
    </row>
    <row r="614" spans="1:4">
      <c r="A614" t="s">
        <v>1495</v>
      </c>
      <c r="B614">
        <v>22.393076966416899</v>
      </c>
      <c r="C614">
        <v>10.614737910547101</v>
      </c>
      <c r="D614" t="s">
        <v>2</v>
      </c>
    </row>
    <row r="615" spans="1:4">
      <c r="A615" t="s">
        <v>1494</v>
      </c>
      <c r="B615">
        <v>10.4320735284923</v>
      </c>
      <c r="C615">
        <v>14.337663442729299</v>
      </c>
      <c r="D615" t="s">
        <v>3</v>
      </c>
    </row>
    <row r="616" spans="1:4">
      <c r="A616" t="s">
        <v>1493</v>
      </c>
      <c r="B616">
        <v>-3.77016062433762</v>
      </c>
      <c r="C616">
        <v>13.96316025502</v>
      </c>
      <c r="D616" t="s">
        <v>2</v>
      </c>
    </row>
    <row r="617" spans="1:4">
      <c r="A617" t="s">
        <v>1492</v>
      </c>
      <c r="B617">
        <v>-12.0918472381796</v>
      </c>
      <c r="C617">
        <v>-5.0969935430251097</v>
      </c>
      <c r="D617" t="s">
        <v>3</v>
      </c>
    </row>
    <row r="618" spans="1:4">
      <c r="A618" t="s">
        <v>1491</v>
      </c>
      <c r="B618">
        <v>-20.307032386481701</v>
      </c>
      <c r="C618">
        <v>17.544290952521902</v>
      </c>
      <c r="D618" t="s">
        <v>1</v>
      </c>
    </row>
    <row r="619" spans="1:4">
      <c r="A619" t="s">
        <v>1490</v>
      </c>
      <c r="B619">
        <v>-2.1683589089037398</v>
      </c>
      <c r="C619">
        <v>20.7896493330094</v>
      </c>
      <c r="D619" t="s">
        <v>2</v>
      </c>
    </row>
    <row r="620" spans="1:4">
      <c r="A620" t="s">
        <v>1489</v>
      </c>
      <c r="B620">
        <v>-9.8905543927208406</v>
      </c>
      <c r="C620">
        <v>9.9341622068282494</v>
      </c>
      <c r="D620" t="s">
        <v>29</v>
      </c>
    </row>
    <row r="621" spans="1:4">
      <c r="A621" t="s">
        <v>1488</v>
      </c>
      <c r="B621">
        <v>37.395237862786097</v>
      </c>
      <c r="C621">
        <v>4.0345788002042999</v>
      </c>
      <c r="D621" t="s">
        <v>3</v>
      </c>
    </row>
    <row r="622" spans="1:4">
      <c r="A622" t="s">
        <v>1487</v>
      </c>
      <c r="B622">
        <v>-7.7043854478136602</v>
      </c>
      <c r="C622">
        <v>-3.86931290544885</v>
      </c>
      <c r="D622" t="s">
        <v>2</v>
      </c>
    </row>
    <row r="623" spans="1:4">
      <c r="A623" t="s">
        <v>1486</v>
      </c>
      <c r="B623">
        <v>15.3520775965168</v>
      </c>
      <c r="C623">
        <v>3.7968184571296399</v>
      </c>
      <c r="D623" t="s">
        <v>2</v>
      </c>
    </row>
    <row r="624" spans="1:4">
      <c r="A624" t="s">
        <v>1485</v>
      </c>
      <c r="B624">
        <v>0.47101540427672101</v>
      </c>
      <c r="C624">
        <v>17.774352631719701</v>
      </c>
      <c r="D624" t="s">
        <v>1</v>
      </c>
    </row>
    <row r="625" spans="1:4">
      <c r="A625" t="s">
        <v>1484</v>
      </c>
      <c r="B625">
        <v>8.8184621593258399</v>
      </c>
      <c r="C625">
        <v>15.1758736212052</v>
      </c>
      <c r="D625" t="s">
        <v>3</v>
      </c>
    </row>
    <row r="626" spans="1:4">
      <c r="A626" t="s">
        <v>1483</v>
      </c>
      <c r="B626">
        <v>3.7635797032951599</v>
      </c>
      <c r="C626">
        <v>-10.126378052775101</v>
      </c>
      <c r="D626" t="s">
        <v>3</v>
      </c>
    </row>
    <row r="627" spans="1:4">
      <c r="A627" t="s">
        <v>1482</v>
      </c>
      <c r="B627">
        <v>19.6286035935793</v>
      </c>
      <c r="C627">
        <v>-3.2099927865417799</v>
      </c>
      <c r="D627" t="s">
        <v>2</v>
      </c>
    </row>
    <row r="628" spans="1:4">
      <c r="A628" t="s">
        <v>1481</v>
      </c>
      <c r="B628">
        <v>-11.2088944637098</v>
      </c>
      <c r="C628">
        <v>-1.7420127984988401</v>
      </c>
      <c r="D628" t="s">
        <v>29</v>
      </c>
    </row>
    <row r="629" spans="1:4">
      <c r="A629" t="s">
        <v>1480</v>
      </c>
      <c r="B629">
        <v>-12.481710838314299</v>
      </c>
      <c r="C629">
        <v>-13.4451999881682</v>
      </c>
      <c r="D629" t="s">
        <v>2</v>
      </c>
    </row>
    <row r="630" spans="1:4">
      <c r="A630" t="s">
        <v>1479</v>
      </c>
      <c r="B630">
        <v>-10.8405788144597</v>
      </c>
      <c r="C630">
        <v>-25.9083615677065</v>
      </c>
      <c r="D630" t="s">
        <v>1</v>
      </c>
    </row>
    <row r="631" spans="1:4">
      <c r="A631" t="s">
        <v>1478</v>
      </c>
      <c r="B631">
        <v>14.944879895511599</v>
      </c>
      <c r="C631">
        <v>1.3185771929583401</v>
      </c>
      <c r="D631" t="s">
        <v>1</v>
      </c>
    </row>
    <row r="632" spans="1:4">
      <c r="A632" t="s">
        <v>1477</v>
      </c>
      <c r="B632">
        <v>-18.361120521765699</v>
      </c>
      <c r="C632">
        <v>-19.848664551442301</v>
      </c>
      <c r="D632" t="s">
        <v>3</v>
      </c>
    </row>
    <row r="633" spans="1:4">
      <c r="A633" t="s">
        <v>1476</v>
      </c>
      <c r="B633">
        <v>-18.0241404625102</v>
      </c>
      <c r="C633">
        <v>-1.0772143880287599</v>
      </c>
      <c r="D633" t="s">
        <v>2</v>
      </c>
    </row>
    <row r="634" spans="1:4">
      <c r="A634" t="s">
        <v>1475</v>
      </c>
      <c r="B634">
        <v>2.4357544604574599</v>
      </c>
      <c r="C634">
        <v>34.575897716844302</v>
      </c>
      <c r="D634" t="s">
        <v>2</v>
      </c>
    </row>
    <row r="635" spans="1:4">
      <c r="A635" t="s">
        <v>1474</v>
      </c>
      <c r="B635">
        <v>-29.417969490024898</v>
      </c>
      <c r="C635">
        <v>20.641986668240101</v>
      </c>
      <c r="D635" t="s">
        <v>2</v>
      </c>
    </row>
    <row r="636" spans="1:4">
      <c r="A636" t="s">
        <v>1473</v>
      </c>
      <c r="B636">
        <v>0.26728652693534599</v>
      </c>
      <c r="C636">
        <v>-13.610193159281399</v>
      </c>
      <c r="D636" t="s">
        <v>2</v>
      </c>
    </row>
    <row r="637" spans="1:4">
      <c r="A637" t="s">
        <v>1472</v>
      </c>
      <c r="B637">
        <v>-28.9383129030081</v>
      </c>
      <c r="C637">
        <v>-23.699528770038899</v>
      </c>
      <c r="D637" t="s">
        <v>3</v>
      </c>
    </row>
    <row r="638" spans="1:4">
      <c r="A638" t="s">
        <v>1471</v>
      </c>
      <c r="B638">
        <v>39.231219044071103</v>
      </c>
      <c r="C638">
        <v>-23.294108394316499</v>
      </c>
      <c r="D638" t="s">
        <v>29</v>
      </c>
    </row>
    <row r="639" spans="1:4">
      <c r="A639" t="s">
        <v>1470</v>
      </c>
      <c r="B639">
        <v>-18.966820743486</v>
      </c>
      <c r="C639">
        <v>-0.461604784933208</v>
      </c>
      <c r="D639" t="s">
        <v>1</v>
      </c>
    </row>
    <row r="640" spans="1:4">
      <c r="A640" t="s">
        <v>1469</v>
      </c>
      <c r="B640">
        <v>-20.947115980723002</v>
      </c>
      <c r="C640">
        <v>-20.078501861981099</v>
      </c>
      <c r="D640" t="s">
        <v>1</v>
      </c>
    </row>
    <row r="641" spans="1:4">
      <c r="A641" t="s">
        <v>1468</v>
      </c>
      <c r="B641">
        <v>18.239623163846201</v>
      </c>
      <c r="C641">
        <v>-0.243663465397568</v>
      </c>
      <c r="D641" t="s">
        <v>1</v>
      </c>
    </row>
    <row r="642" spans="1:4">
      <c r="A642" t="s">
        <v>1467</v>
      </c>
      <c r="B642">
        <v>-14.8681989580835</v>
      </c>
      <c r="C642">
        <v>9.1056284172265407</v>
      </c>
      <c r="D642" t="s">
        <v>3</v>
      </c>
    </row>
    <row r="643" spans="1:4">
      <c r="A643" t="s">
        <v>1466</v>
      </c>
      <c r="B643">
        <v>-15.7935554570525</v>
      </c>
      <c r="C643">
        <v>28.890280254513801</v>
      </c>
      <c r="D643" t="s">
        <v>3</v>
      </c>
    </row>
    <row r="644" spans="1:4">
      <c r="A644" t="s">
        <v>1465</v>
      </c>
      <c r="B644">
        <v>16.794700599023798</v>
      </c>
      <c r="C644">
        <v>-9.7227763028654604</v>
      </c>
      <c r="D644" t="s">
        <v>2</v>
      </c>
    </row>
    <row r="645" spans="1:4">
      <c r="A645" t="s">
        <v>1464</v>
      </c>
      <c r="B645">
        <v>9.5023931408469196</v>
      </c>
      <c r="C645">
        <v>6.5322583216564398</v>
      </c>
      <c r="D645" t="s">
        <v>1</v>
      </c>
    </row>
    <row r="646" spans="1:4">
      <c r="A646" t="s">
        <v>1463</v>
      </c>
      <c r="B646">
        <v>9.1432172704206707</v>
      </c>
      <c r="C646">
        <v>14.582431813909199</v>
      </c>
      <c r="D646" t="s">
        <v>29</v>
      </c>
    </row>
    <row r="647" spans="1:4">
      <c r="A647" t="s">
        <v>1462</v>
      </c>
      <c r="B647">
        <v>37.264588613105701</v>
      </c>
      <c r="C647">
        <v>-20.0223524543804</v>
      </c>
      <c r="D647" t="s">
        <v>1</v>
      </c>
    </row>
    <row r="648" spans="1:4">
      <c r="A648" t="s">
        <v>1461</v>
      </c>
      <c r="B648">
        <v>-1.5519655389253</v>
      </c>
      <c r="C648">
        <v>-0.43997585239829401</v>
      </c>
      <c r="D648" t="s">
        <v>3</v>
      </c>
    </row>
    <row r="649" spans="1:4">
      <c r="A649" t="s">
        <v>1460</v>
      </c>
      <c r="B649">
        <v>38.431068197830498</v>
      </c>
      <c r="C649">
        <v>4.7257110510740699</v>
      </c>
      <c r="D649" t="s">
        <v>29</v>
      </c>
    </row>
    <row r="650" spans="1:4">
      <c r="A650" t="s">
        <v>1459</v>
      </c>
      <c r="B650">
        <v>-18.581204321700099</v>
      </c>
      <c r="C650">
        <v>26.0168749956939</v>
      </c>
      <c r="D650" t="s">
        <v>1</v>
      </c>
    </row>
    <row r="651" spans="1:4">
      <c r="A651" t="s">
        <v>1458</v>
      </c>
      <c r="B651">
        <v>16.065418922413102</v>
      </c>
      <c r="C651">
        <v>-0.68912890115219005</v>
      </c>
      <c r="D651" t="s">
        <v>29</v>
      </c>
    </row>
    <row r="652" spans="1:4">
      <c r="A652" t="s">
        <v>1457</v>
      </c>
      <c r="B652">
        <v>-9.20437559070219</v>
      </c>
      <c r="C652">
        <v>13.345680100797001</v>
      </c>
      <c r="D652" t="s">
        <v>2</v>
      </c>
    </row>
    <row r="653" spans="1:4">
      <c r="A653" t="s">
        <v>1456</v>
      </c>
      <c r="B653">
        <v>36.566767226742499</v>
      </c>
      <c r="C653">
        <v>-12.6795099787639</v>
      </c>
      <c r="D653" t="s">
        <v>2</v>
      </c>
    </row>
    <row r="654" spans="1:4">
      <c r="A654" t="s">
        <v>1455</v>
      </c>
      <c r="B654">
        <v>43.7769149777534</v>
      </c>
      <c r="C654">
        <v>0.14574079087595901</v>
      </c>
      <c r="D654" t="s">
        <v>3</v>
      </c>
    </row>
    <row r="655" spans="1:4">
      <c r="A655" t="s">
        <v>1454</v>
      </c>
      <c r="B655">
        <v>31.625248947320301</v>
      </c>
      <c r="C655">
        <v>-0.266105843164119</v>
      </c>
      <c r="D655" t="s">
        <v>2</v>
      </c>
    </row>
    <row r="656" spans="1:4">
      <c r="A656" t="s">
        <v>1453</v>
      </c>
      <c r="B656">
        <v>-15.679862151451299</v>
      </c>
      <c r="C656">
        <v>25.142634346919401</v>
      </c>
      <c r="D656" t="s">
        <v>1</v>
      </c>
    </row>
    <row r="657" spans="1:4">
      <c r="A657" t="s">
        <v>1452</v>
      </c>
      <c r="B657">
        <v>-20.5916862980087</v>
      </c>
      <c r="C657">
        <v>6.5896296165201704</v>
      </c>
      <c r="D657" t="s">
        <v>2</v>
      </c>
    </row>
    <row r="658" spans="1:4">
      <c r="A658" t="s">
        <v>1451</v>
      </c>
      <c r="B658">
        <v>-1.8367594509924601</v>
      </c>
      <c r="C658">
        <v>-23.203180021526599</v>
      </c>
      <c r="D658" t="s">
        <v>1</v>
      </c>
    </row>
    <row r="659" spans="1:4">
      <c r="A659" t="s">
        <v>1450</v>
      </c>
      <c r="B659">
        <v>-5.6815791465369099</v>
      </c>
      <c r="C659">
        <v>22.3197037853203</v>
      </c>
      <c r="D659" t="s">
        <v>2</v>
      </c>
    </row>
    <row r="660" spans="1:4">
      <c r="A660" t="s">
        <v>1449</v>
      </c>
      <c r="B660">
        <v>-38.355991524742102</v>
      </c>
      <c r="C660">
        <v>-29.493018814548499</v>
      </c>
      <c r="D660" t="s">
        <v>3</v>
      </c>
    </row>
    <row r="661" spans="1:4">
      <c r="A661" t="s">
        <v>1448</v>
      </c>
      <c r="B661">
        <v>-2.1784022439898498</v>
      </c>
      <c r="C661">
        <v>-0.58701493993841503</v>
      </c>
      <c r="D661" t="s">
        <v>3</v>
      </c>
    </row>
    <row r="662" spans="1:4">
      <c r="A662" t="s">
        <v>1447</v>
      </c>
      <c r="B662">
        <v>-8.2917978146995299</v>
      </c>
      <c r="C662">
        <v>15.2917861892321</v>
      </c>
      <c r="D662" t="s">
        <v>2</v>
      </c>
    </row>
    <row r="663" spans="1:4">
      <c r="A663" t="s">
        <v>1446</v>
      </c>
      <c r="B663">
        <v>1.3123288107819699</v>
      </c>
      <c r="C663">
        <v>20.197178290788699</v>
      </c>
      <c r="D663" t="s">
        <v>2</v>
      </c>
    </row>
    <row r="664" spans="1:4">
      <c r="A664" t="s">
        <v>1445</v>
      </c>
      <c r="B664">
        <v>-32.850796524812999</v>
      </c>
      <c r="C664">
        <v>20.226171272479402</v>
      </c>
      <c r="D664" t="s">
        <v>3</v>
      </c>
    </row>
    <row r="665" spans="1:4">
      <c r="A665" t="s">
        <v>1444</v>
      </c>
      <c r="B665">
        <v>2.46703547679035</v>
      </c>
      <c r="C665">
        <v>0.14467505810327599</v>
      </c>
      <c r="D665" t="s">
        <v>3</v>
      </c>
    </row>
    <row r="666" spans="1:4">
      <c r="A666" t="s">
        <v>1443</v>
      </c>
      <c r="B666">
        <v>-12.838776936784001</v>
      </c>
      <c r="C666">
        <v>-9.2940957869523899</v>
      </c>
      <c r="D666" t="s">
        <v>3</v>
      </c>
    </row>
    <row r="667" spans="1:4">
      <c r="A667" t="s">
        <v>1442</v>
      </c>
      <c r="B667">
        <v>-26.4196825704867</v>
      </c>
      <c r="C667">
        <v>15.6483542709669</v>
      </c>
      <c r="D667" t="s">
        <v>3</v>
      </c>
    </row>
    <row r="668" spans="1:4">
      <c r="A668" t="s">
        <v>1441</v>
      </c>
      <c r="B668">
        <v>-7.2582040568023906E-2</v>
      </c>
      <c r="C668">
        <v>6.8468770910978103</v>
      </c>
      <c r="D668" t="s">
        <v>3</v>
      </c>
    </row>
    <row r="669" spans="1:4">
      <c r="A669" t="s">
        <v>1440</v>
      </c>
      <c r="B669">
        <v>45.333148528604603</v>
      </c>
      <c r="C669">
        <v>6.69621618079284</v>
      </c>
      <c r="D669" t="s">
        <v>2</v>
      </c>
    </row>
    <row r="670" spans="1:4">
      <c r="A670" t="s">
        <v>1439</v>
      </c>
      <c r="B670">
        <v>33.407432338134903</v>
      </c>
      <c r="C670">
        <v>-3.6993200185603698</v>
      </c>
      <c r="D670" t="s">
        <v>1</v>
      </c>
    </row>
    <row r="671" spans="1:4">
      <c r="A671" t="s">
        <v>1438</v>
      </c>
      <c r="B671">
        <v>-36.5623212541052</v>
      </c>
      <c r="C671">
        <v>3.9635708219113899</v>
      </c>
      <c r="D671" t="s">
        <v>3</v>
      </c>
    </row>
    <row r="672" spans="1:4">
      <c r="A672" t="s">
        <v>1437</v>
      </c>
      <c r="B672">
        <v>12.9677064513017</v>
      </c>
      <c r="C672">
        <v>30.660554798911701</v>
      </c>
      <c r="D672" t="s">
        <v>29</v>
      </c>
    </row>
    <row r="673" spans="1:4">
      <c r="A673" t="s">
        <v>1436</v>
      </c>
      <c r="B673">
        <v>-23.190948896808099</v>
      </c>
      <c r="C673">
        <v>-27.865981588982599</v>
      </c>
      <c r="D673" t="s">
        <v>3</v>
      </c>
    </row>
    <row r="674" spans="1:4">
      <c r="A674" t="s">
        <v>1435</v>
      </c>
      <c r="B674">
        <v>29.368496627127801</v>
      </c>
      <c r="C674">
        <v>18.126217016754602</v>
      </c>
      <c r="D674" t="s">
        <v>1</v>
      </c>
    </row>
    <row r="675" spans="1:4">
      <c r="A675" t="s">
        <v>1434</v>
      </c>
      <c r="B675">
        <v>-37.765838450694901</v>
      </c>
      <c r="C675">
        <v>-21.5306846569794</v>
      </c>
      <c r="D675" t="s">
        <v>1</v>
      </c>
    </row>
    <row r="676" spans="1:4">
      <c r="A676" t="s">
        <v>1433</v>
      </c>
      <c r="B676">
        <v>-25.108416656290501</v>
      </c>
      <c r="C676">
        <v>-17.6971535953389</v>
      </c>
      <c r="D676" t="s">
        <v>3</v>
      </c>
    </row>
    <row r="677" spans="1:4">
      <c r="A677" t="s">
        <v>1432</v>
      </c>
      <c r="B677">
        <v>-27.3439570353402</v>
      </c>
      <c r="C677">
        <v>-14.976780802903299</v>
      </c>
      <c r="D677" t="s">
        <v>29</v>
      </c>
    </row>
    <row r="678" spans="1:4">
      <c r="A678" t="s">
        <v>1431</v>
      </c>
      <c r="B678">
        <v>12.492318166004701</v>
      </c>
      <c r="C678">
        <v>-3.8694684467645</v>
      </c>
      <c r="D678" t="s">
        <v>2</v>
      </c>
    </row>
    <row r="679" spans="1:4">
      <c r="A679" t="s">
        <v>1430</v>
      </c>
      <c r="B679">
        <v>0.22116467312525301</v>
      </c>
      <c r="C679">
        <v>-19.336889861110301</v>
      </c>
      <c r="D679" t="s">
        <v>2</v>
      </c>
    </row>
    <row r="680" spans="1:4">
      <c r="A680" t="s">
        <v>1429</v>
      </c>
      <c r="B680">
        <v>36.478528906731803</v>
      </c>
      <c r="C680">
        <v>-9.3560015220806498</v>
      </c>
      <c r="D680" t="s">
        <v>2</v>
      </c>
    </row>
    <row r="681" spans="1:4">
      <c r="A681" t="s">
        <v>1428</v>
      </c>
      <c r="B681">
        <v>-3.9027659528655398</v>
      </c>
      <c r="C681">
        <v>-31.557392578670701</v>
      </c>
      <c r="D681" t="s">
        <v>1</v>
      </c>
    </row>
    <row r="682" spans="1:4">
      <c r="A682" t="s">
        <v>1427</v>
      </c>
      <c r="B682">
        <v>25.115667141913701</v>
      </c>
      <c r="C682">
        <v>0.609862017490027</v>
      </c>
      <c r="D682" t="s">
        <v>2</v>
      </c>
    </row>
    <row r="683" spans="1:4">
      <c r="A683" t="s">
        <v>1426</v>
      </c>
      <c r="B683">
        <v>-29.035031628883701</v>
      </c>
      <c r="C683">
        <v>-4.4601476760887998E-3</v>
      </c>
      <c r="D683" t="s">
        <v>29</v>
      </c>
    </row>
    <row r="684" spans="1:4">
      <c r="A684" t="s">
        <v>1425</v>
      </c>
      <c r="B684">
        <v>-5.5913563819284198</v>
      </c>
      <c r="C684">
        <v>-18.245933941211</v>
      </c>
      <c r="D684" t="s">
        <v>2</v>
      </c>
    </row>
    <row r="685" spans="1:4">
      <c r="A685" t="s">
        <v>1424</v>
      </c>
      <c r="B685">
        <v>17.185041834768999</v>
      </c>
      <c r="C685">
        <v>6.0389017156182101</v>
      </c>
      <c r="D685" t="s">
        <v>2</v>
      </c>
    </row>
    <row r="686" spans="1:4">
      <c r="A686" t="s">
        <v>1423</v>
      </c>
      <c r="B686">
        <v>45.017856963334602</v>
      </c>
      <c r="C686">
        <v>1.37586087537068</v>
      </c>
      <c r="D686" t="s">
        <v>1</v>
      </c>
    </row>
    <row r="687" spans="1:4">
      <c r="A687" t="s">
        <v>1422</v>
      </c>
      <c r="B687">
        <v>12.1205058245207</v>
      </c>
      <c r="C687">
        <v>-22.848086065325798</v>
      </c>
      <c r="D687" t="s">
        <v>2</v>
      </c>
    </row>
    <row r="688" spans="1:4">
      <c r="A688" t="s">
        <v>1421</v>
      </c>
      <c r="B688">
        <v>38.918229533320897</v>
      </c>
      <c r="C688">
        <v>-0.92004271245089597</v>
      </c>
      <c r="D688" t="s">
        <v>2</v>
      </c>
    </row>
    <row r="689" spans="1:4">
      <c r="A689" t="s">
        <v>1420</v>
      </c>
      <c r="B689">
        <v>14.117979860719601</v>
      </c>
      <c r="C689">
        <v>26.335665079601799</v>
      </c>
      <c r="D689" t="s">
        <v>2</v>
      </c>
    </row>
    <row r="690" spans="1:4">
      <c r="A690" t="s">
        <v>1419</v>
      </c>
      <c r="B690">
        <v>-14.035930630293301</v>
      </c>
      <c r="C690">
        <v>11.4582326731244</v>
      </c>
      <c r="D690" t="s">
        <v>1</v>
      </c>
    </row>
    <row r="691" spans="1:4">
      <c r="A691" t="s">
        <v>1418</v>
      </c>
      <c r="B691">
        <v>13.7372219302394</v>
      </c>
      <c r="C691">
        <v>20.5808719879143</v>
      </c>
      <c r="D691" t="s">
        <v>3</v>
      </c>
    </row>
    <row r="692" spans="1:4">
      <c r="A692" t="s">
        <v>1417</v>
      </c>
      <c r="B692">
        <v>-11.341587712234899</v>
      </c>
      <c r="C692">
        <v>8.9848150368200308</v>
      </c>
      <c r="D692" t="s">
        <v>3</v>
      </c>
    </row>
    <row r="693" spans="1:4">
      <c r="A693" t="s">
        <v>1416</v>
      </c>
      <c r="B693">
        <v>27.768672398878302</v>
      </c>
      <c r="C693">
        <v>30.247543391538699</v>
      </c>
      <c r="D693" t="s">
        <v>2</v>
      </c>
    </row>
    <row r="694" spans="1:4">
      <c r="A694" t="s">
        <v>1415</v>
      </c>
      <c r="B694">
        <v>-8.1913055345663501</v>
      </c>
      <c r="C694">
        <v>2.9206687218680201</v>
      </c>
      <c r="D694" t="s">
        <v>3</v>
      </c>
    </row>
    <row r="695" spans="1:4">
      <c r="A695" t="s">
        <v>1414</v>
      </c>
      <c r="B695">
        <v>-8.8622217176553093</v>
      </c>
      <c r="C695">
        <v>-22.384430378385801</v>
      </c>
      <c r="D695" t="s">
        <v>2</v>
      </c>
    </row>
    <row r="696" spans="1:4">
      <c r="A696" t="s">
        <v>1413</v>
      </c>
      <c r="B696">
        <v>-3.2268901083190702</v>
      </c>
      <c r="C696">
        <v>-3.7420862380206401</v>
      </c>
      <c r="D696" t="s">
        <v>2</v>
      </c>
    </row>
    <row r="697" spans="1:4">
      <c r="A697" t="s">
        <v>1412</v>
      </c>
      <c r="B697">
        <v>-16.208970283087801</v>
      </c>
      <c r="C697">
        <v>-20.746890104819201</v>
      </c>
      <c r="D697" t="s">
        <v>2</v>
      </c>
    </row>
    <row r="698" spans="1:4">
      <c r="A698" t="s">
        <v>1411</v>
      </c>
      <c r="B698">
        <v>19.337760433258701</v>
      </c>
      <c r="C698">
        <v>-9.0617205481531702</v>
      </c>
      <c r="D698" t="s">
        <v>3</v>
      </c>
    </row>
    <row r="699" spans="1:4">
      <c r="A699" t="s">
        <v>1410</v>
      </c>
      <c r="B699">
        <v>11.085043503524499</v>
      </c>
      <c r="C699">
        <v>-9.5477330285207298</v>
      </c>
      <c r="D699" t="s">
        <v>1</v>
      </c>
    </row>
    <row r="700" spans="1:4">
      <c r="A700" t="s">
        <v>1409</v>
      </c>
      <c r="B700">
        <v>-28.818065418091599</v>
      </c>
      <c r="C700">
        <v>-10.747995178128599</v>
      </c>
      <c r="D700" t="s">
        <v>1</v>
      </c>
    </row>
    <row r="701" spans="1:4">
      <c r="A701" t="s">
        <v>1408</v>
      </c>
      <c r="B701">
        <v>14.7720724130552</v>
      </c>
      <c r="C701">
        <v>-4.4760667865298096</v>
      </c>
      <c r="D701" t="s">
        <v>1</v>
      </c>
    </row>
    <row r="702" spans="1:4">
      <c r="A702" t="s">
        <v>1407</v>
      </c>
      <c r="B702">
        <v>11.753951327876401</v>
      </c>
      <c r="C702">
        <v>15.6438389471116</v>
      </c>
      <c r="D702" t="s">
        <v>2</v>
      </c>
    </row>
    <row r="703" spans="1:4">
      <c r="A703" t="s">
        <v>1406</v>
      </c>
      <c r="B703">
        <v>-0.82488925172655103</v>
      </c>
      <c r="C703">
        <v>1.17155963206686</v>
      </c>
      <c r="D703" t="s">
        <v>3</v>
      </c>
    </row>
    <row r="704" spans="1:4">
      <c r="A704" t="s">
        <v>1405</v>
      </c>
      <c r="B704">
        <v>2.8622209292232101</v>
      </c>
      <c r="C704">
        <v>-31.5095190722542</v>
      </c>
      <c r="D704" t="s">
        <v>29</v>
      </c>
    </row>
    <row r="705" spans="1:4">
      <c r="A705" t="s">
        <v>1404</v>
      </c>
      <c r="B705">
        <v>-0.58369304406335198</v>
      </c>
      <c r="C705">
        <v>15.646851649190401</v>
      </c>
      <c r="D705" t="s">
        <v>1</v>
      </c>
    </row>
    <row r="706" spans="1:4">
      <c r="A706" t="s">
        <v>1403</v>
      </c>
      <c r="B706">
        <v>37.979395646020002</v>
      </c>
      <c r="C706">
        <v>-25.191585271528101</v>
      </c>
      <c r="D706" t="s">
        <v>2</v>
      </c>
    </row>
    <row r="707" spans="1:4">
      <c r="A707" t="s">
        <v>1402</v>
      </c>
      <c r="B707">
        <v>-8.3041829420969808</v>
      </c>
      <c r="C707">
        <v>23.002578886186999</v>
      </c>
      <c r="D707" t="s">
        <v>1</v>
      </c>
    </row>
    <row r="708" spans="1:4">
      <c r="A708" t="s">
        <v>1401</v>
      </c>
      <c r="B708">
        <v>-22.7597640951</v>
      </c>
      <c r="C708">
        <v>-6.1980456046028198</v>
      </c>
      <c r="D708" t="s">
        <v>1</v>
      </c>
    </row>
    <row r="709" spans="1:4">
      <c r="A709" t="s">
        <v>1400</v>
      </c>
      <c r="B709">
        <v>-6.5717865340196298</v>
      </c>
      <c r="C709">
        <v>-20.787493853711901</v>
      </c>
      <c r="D709" t="s">
        <v>3</v>
      </c>
    </row>
    <row r="710" spans="1:4">
      <c r="A710" t="s">
        <v>1399</v>
      </c>
      <c r="B710">
        <v>-3.5671409170492199</v>
      </c>
      <c r="C710">
        <v>1.0412982061202301</v>
      </c>
      <c r="D710" t="s">
        <v>1</v>
      </c>
    </row>
    <row r="711" spans="1:4">
      <c r="A711" t="s">
        <v>1398</v>
      </c>
      <c r="B711">
        <v>2.1242417272974898</v>
      </c>
      <c r="C711">
        <v>0.15651266940605299</v>
      </c>
      <c r="D711" t="s">
        <v>3</v>
      </c>
    </row>
    <row r="712" spans="1:4">
      <c r="A712" t="s">
        <v>1397</v>
      </c>
      <c r="B712">
        <v>40.438335256514499</v>
      </c>
      <c r="C712">
        <v>-14.0408239646576</v>
      </c>
      <c r="D712" t="s">
        <v>1</v>
      </c>
    </row>
    <row r="713" spans="1:4">
      <c r="A713" t="s">
        <v>1396</v>
      </c>
      <c r="B713">
        <v>-23.924741886242099</v>
      </c>
      <c r="C713">
        <v>-2.86639347731212</v>
      </c>
      <c r="D713" t="s">
        <v>3</v>
      </c>
    </row>
    <row r="714" spans="1:4">
      <c r="A714" t="s">
        <v>1395</v>
      </c>
      <c r="B714">
        <v>43.859102567011902</v>
      </c>
      <c r="C714">
        <v>-3.9383977966898098</v>
      </c>
      <c r="D714" t="s">
        <v>2</v>
      </c>
    </row>
    <row r="715" spans="1:4">
      <c r="A715" t="s">
        <v>1394</v>
      </c>
      <c r="B715">
        <v>-2.0918231880909701</v>
      </c>
      <c r="C715">
        <v>-11.639781696004199</v>
      </c>
      <c r="D715" t="s">
        <v>3</v>
      </c>
    </row>
    <row r="716" spans="1:4">
      <c r="A716" t="s">
        <v>1393</v>
      </c>
      <c r="B716">
        <v>23.055180594846501</v>
      </c>
      <c r="C716">
        <v>1.3066704058003</v>
      </c>
      <c r="D716" t="s">
        <v>3</v>
      </c>
    </row>
    <row r="717" spans="1:4">
      <c r="A717" t="s">
        <v>1392</v>
      </c>
      <c r="B717">
        <v>44.365772366486297</v>
      </c>
      <c r="C717">
        <v>-13.506717805668501</v>
      </c>
      <c r="D717" t="s">
        <v>2</v>
      </c>
    </row>
    <row r="718" spans="1:4">
      <c r="A718" t="s">
        <v>1391</v>
      </c>
      <c r="B718">
        <v>9.45191880179941</v>
      </c>
      <c r="C718">
        <v>26.677232915386501</v>
      </c>
      <c r="D718" t="s">
        <v>2</v>
      </c>
    </row>
    <row r="719" spans="1:4">
      <c r="A719" t="s">
        <v>1390</v>
      </c>
      <c r="B719">
        <v>-40.463509066144802</v>
      </c>
      <c r="C719">
        <v>-14.1370164666747</v>
      </c>
      <c r="D719" t="s">
        <v>2</v>
      </c>
    </row>
    <row r="720" spans="1:4">
      <c r="A720" t="s">
        <v>1389</v>
      </c>
      <c r="B720">
        <v>11.519382963724301</v>
      </c>
      <c r="C720">
        <v>-6.9835933498271396</v>
      </c>
      <c r="D720" t="s">
        <v>1</v>
      </c>
    </row>
    <row r="721" spans="1:4">
      <c r="A721" t="s">
        <v>1388</v>
      </c>
      <c r="B721">
        <v>-39.539905313201103</v>
      </c>
      <c r="C721">
        <v>-18.8150688006682</v>
      </c>
      <c r="D721" t="s">
        <v>3</v>
      </c>
    </row>
    <row r="722" spans="1:4">
      <c r="A722" t="s">
        <v>1387</v>
      </c>
      <c r="B722">
        <v>6.2239078622142596</v>
      </c>
      <c r="C722">
        <v>-5.1657467605937697</v>
      </c>
      <c r="D722" t="s">
        <v>2</v>
      </c>
    </row>
    <row r="723" spans="1:4">
      <c r="A723" t="s">
        <v>1386</v>
      </c>
      <c r="B723">
        <v>-32.872368314919797</v>
      </c>
      <c r="C723">
        <v>-4.2177886650021899</v>
      </c>
      <c r="D723" t="s">
        <v>1</v>
      </c>
    </row>
    <row r="724" spans="1:4">
      <c r="A724" t="s">
        <v>1385</v>
      </c>
      <c r="B724">
        <v>51.229658764603499</v>
      </c>
      <c r="C724">
        <v>22.720741196111302</v>
      </c>
      <c r="D724" t="s">
        <v>2</v>
      </c>
    </row>
    <row r="725" spans="1:4">
      <c r="A725" t="s">
        <v>1384</v>
      </c>
      <c r="B725">
        <v>-6.6403807735967604</v>
      </c>
      <c r="C725">
        <v>3.7269492103608601</v>
      </c>
      <c r="D725" t="s">
        <v>2</v>
      </c>
    </row>
    <row r="726" spans="1:4">
      <c r="A726" t="s">
        <v>1383</v>
      </c>
      <c r="B726">
        <v>30.637161025872501</v>
      </c>
      <c r="C726">
        <v>23.5800786174511</v>
      </c>
      <c r="D726" t="s">
        <v>2</v>
      </c>
    </row>
    <row r="727" spans="1:4">
      <c r="A727" t="s">
        <v>1382</v>
      </c>
      <c r="B727">
        <v>-24.4053719802945</v>
      </c>
      <c r="C727">
        <v>-11.3840452325427</v>
      </c>
      <c r="D727" t="s">
        <v>3</v>
      </c>
    </row>
    <row r="728" spans="1:4">
      <c r="A728" t="s">
        <v>1381</v>
      </c>
      <c r="B728">
        <v>9.7673119915277997</v>
      </c>
      <c r="C728">
        <v>-26.807359091311302</v>
      </c>
      <c r="D728" t="s">
        <v>2</v>
      </c>
    </row>
    <row r="729" spans="1:4">
      <c r="A729" t="s">
        <v>1380</v>
      </c>
      <c r="B729">
        <v>14.3719994753825</v>
      </c>
      <c r="C729">
        <v>15.310870709036401</v>
      </c>
      <c r="D729" t="s">
        <v>2</v>
      </c>
    </row>
    <row r="730" spans="1:4">
      <c r="A730" t="s">
        <v>1379</v>
      </c>
      <c r="B730">
        <v>-10.571674092866999</v>
      </c>
      <c r="C730">
        <v>-10.4262678697014</v>
      </c>
      <c r="D730" t="s">
        <v>1</v>
      </c>
    </row>
    <row r="731" spans="1:4">
      <c r="A731" t="s">
        <v>1378</v>
      </c>
      <c r="B731">
        <v>29.9643277599084</v>
      </c>
      <c r="C731">
        <v>-16.9183245262013</v>
      </c>
      <c r="D731" t="s">
        <v>3</v>
      </c>
    </row>
    <row r="732" spans="1:4">
      <c r="A732" t="s">
        <v>1377</v>
      </c>
      <c r="B732">
        <v>-29.847653272242798</v>
      </c>
      <c r="C732">
        <v>-24.268502341280499</v>
      </c>
      <c r="D732" t="s">
        <v>1</v>
      </c>
    </row>
    <row r="733" spans="1:4">
      <c r="A733" t="s">
        <v>1376</v>
      </c>
      <c r="B733">
        <v>-39.282695101380902</v>
      </c>
      <c r="C733">
        <v>6.4472611680473797</v>
      </c>
      <c r="D733" t="s">
        <v>29</v>
      </c>
    </row>
    <row r="734" spans="1:4">
      <c r="A734" t="s">
        <v>1375</v>
      </c>
      <c r="B734">
        <v>1.51241599209247</v>
      </c>
      <c r="C734">
        <v>-3.8652298516013599</v>
      </c>
      <c r="D734" t="s">
        <v>2</v>
      </c>
    </row>
    <row r="735" spans="1:4">
      <c r="A735" t="s">
        <v>1374</v>
      </c>
      <c r="B735">
        <v>-18.994084221470601</v>
      </c>
      <c r="C735">
        <v>-12.231948111037999</v>
      </c>
      <c r="D735" t="s">
        <v>1</v>
      </c>
    </row>
    <row r="736" spans="1:4">
      <c r="A736" t="s">
        <v>1373</v>
      </c>
      <c r="B736">
        <v>-25.296858754407701</v>
      </c>
      <c r="C736">
        <v>-17.909302488147599</v>
      </c>
      <c r="D736" t="s">
        <v>3</v>
      </c>
    </row>
    <row r="737" spans="1:4">
      <c r="A737" t="s">
        <v>1372</v>
      </c>
      <c r="B737">
        <v>25.7974337563295</v>
      </c>
      <c r="C737">
        <v>2.1633428499051401</v>
      </c>
      <c r="D737" t="s">
        <v>2</v>
      </c>
    </row>
    <row r="738" spans="1:4">
      <c r="A738" t="s">
        <v>1371</v>
      </c>
      <c r="B738">
        <v>44.252761443922701</v>
      </c>
      <c r="C738">
        <v>-5.2748664375833201</v>
      </c>
      <c r="D738" t="s">
        <v>3</v>
      </c>
    </row>
    <row r="739" spans="1:4">
      <c r="A739" t="s">
        <v>1370</v>
      </c>
      <c r="B739">
        <v>2.9133379000660402</v>
      </c>
      <c r="C739">
        <v>10.9153787478295</v>
      </c>
      <c r="D739" t="s">
        <v>2</v>
      </c>
    </row>
    <row r="740" spans="1:4">
      <c r="A740" t="s">
        <v>1369</v>
      </c>
      <c r="B740">
        <v>-9.3395024510070197</v>
      </c>
      <c r="C740">
        <v>3.3772722775669299</v>
      </c>
      <c r="D740" t="s">
        <v>1</v>
      </c>
    </row>
    <row r="741" spans="1:4">
      <c r="A741" t="s">
        <v>1368</v>
      </c>
      <c r="B741">
        <v>29.308082733033402</v>
      </c>
      <c r="C741">
        <v>-17.269909673586199</v>
      </c>
      <c r="D741" t="s">
        <v>3</v>
      </c>
    </row>
    <row r="742" spans="1:4">
      <c r="A742" t="s">
        <v>1367</v>
      </c>
      <c r="B742">
        <v>16.680512515087301</v>
      </c>
      <c r="C742">
        <v>17.994530853013998</v>
      </c>
      <c r="D742" t="s">
        <v>29</v>
      </c>
    </row>
    <row r="743" spans="1:4">
      <c r="A743" t="s">
        <v>1366</v>
      </c>
      <c r="B743">
        <v>43.154209940846002</v>
      </c>
      <c r="C743">
        <v>33.326449712519903</v>
      </c>
      <c r="D743" t="s">
        <v>2</v>
      </c>
    </row>
    <row r="744" spans="1:4">
      <c r="A744" t="s">
        <v>1365</v>
      </c>
      <c r="B744">
        <v>-1.03950611096511</v>
      </c>
      <c r="C744">
        <v>15.386614321494701</v>
      </c>
      <c r="D744" t="s">
        <v>3</v>
      </c>
    </row>
    <row r="745" spans="1:4">
      <c r="A745" t="s">
        <v>1364</v>
      </c>
      <c r="B745">
        <v>18.254178528563902</v>
      </c>
      <c r="C745">
        <v>26.020787628070298</v>
      </c>
      <c r="D745" t="s">
        <v>3</v>
      </c>
    </row>
    <row r="746" spans="1:4">
      <c r="A746" t="s">
        <v>1363</v>
      </c>
      <c r="B746">
        <v>25.737368707728699</v>
      </c>
      <c r="C746">
        <v>-4.9875126644615797</v>
      </c>
      <c r="D746" t="s">
        <v>3</v>
      </c>
    </row>
    <row r="747" spans="1:4">
      <c r="A747" t="s">
        <v>1362</v>
      </c>
      <c r="B747">
        <v>-13.320236448891499</v>
      </c>
      <c r="C747">
        <v>3.8837311673800001</v>
      </c>
      <c r="D747" t="s">
        <v>3</v>
      </c>
    </row>
    <row r="748" spans="1:4">
      <c r="A748" t="s">
        <v>1361</v>
      </c>
      <c r="B748">
        <v>2.85469279735592</v>
      </c>
      <c r="C748">
        <v>17.9829751830795</v>
      </c>
      <c r="D748" t="s">
        <v>2</v>
      </c>
    </row>
    <row r="749" spans="1:4">
      <c r="A749" t="s">
        <v>1360</v>
      </c>
      <c r="B749">
        <v>-20.226539099386599</v>
      </c>
      <c r="C749">
        <v>4.9489233064568898</v>
      </c>
      <c r="D749" t="s">
        <v>1</v>
      </c>
    </row>
    <row r="750" spans="1:4">
      <c r="A750" t="s">
        <v>1359</v>
      </c>
      <c r="B750">
        <v>-34.945244589664902</v>
      </c>
      <c r="C750">
        <v>-1.14469686022669</v>
      </c>
      <c r="D750" t="s">
        <v>1</v>
      </c>
    </row>
    <row r="751" spans="1:4">
      <c r="A751" t="s">
        <v>1358</v>
      </c>
      <c r="B751">
        <v>-16.730493219611201</v>
      </c>
      <c r="C751">
        <v>15.891170438571899</v>
      </c>
      <c r="D751" t="s">
        <v>29</v>
      </c>
    </row>
    <row r="752" spans="1:4">
      <c r="A752" t="s">
        <v>1357</v>
      </c>
      <c r="B752">
        <v>-11.1463307751137</v>
      </c>
      <c r="C752">
        <v>31.3011742086819</v>
      </c>
      <c r="D752" t="s">
        <v>2</v>
      </c>
    </row>
    <row r="753" spans="1:4">
      <c r="A753" t="s">
        <v>1356</v>
      </c>
      <c r="B753">
        <v>-30.157622312755301</v>
      </c>
      <c r="C753">
        <v>-1.6032636610873401</v>
      </c>
      <c r="D753" t="s">
        <v>29</v>
      </c>
    </row>
    <row r="754" spans="1:4">
      <c r="A754" t="s">
        <v>1355</v>
      </c>
      <c r="B754">
        <v>-22.634905794706199</v>
      </c>
      <c r="C754">
        <v>-20.794879626613699</v>
      </c>
      <c r="D754" t="s">
        <v>1</v>
      </c>
    </row>
    <row r="755" spans="1:4">
      <c r="A755" t="s">
        <v>1354</v>
      </c>
      <c r="B755">
        <v>18.994074513676701</v>
      </c>
      <c r="C755">
        <v>-21.053960572233901</v>
      </c>
      <c r="D755" t="s">
        <v>2</v>
      </c>
    </row>
    <row r="756" spans="1:4">
      <c r="A756" t="s">
        <v>1353</v>
      </c>
      <c r="B756">
        <v>0.22269032365063901</v>
      </c>
      <c r="C756">
        <v>5.2478089655781401</v>
      </c>
      <c r="D756" t="s">
        <v>2</v>
      </c>
    </row>
    <row r="757" spans="1:4">
      <c r="A757" t="s">
        <v>1352</v>
      </c>
      <c r="B757">
        <v>6.6379963834104299</v>
      </c>
      <c r="C757">
        <v>7.43311049789589</v>
      </c>
      <c r="D757" t="s">
        <v>2</v>
      </c>
    </row>
    <row r="758" spans="1:4">
      <c r="A758" t="s">
        <v>1351</v>
      </c>
      <c r="B758">
        <v>-36.041987531083798</v>
      </c>
      <c r="C758">
        <v>1.65306409472774</v>
      </c>
      <c r="D758" t="s">
        <v>1</v>
      </c>
    </row>
    <row r="759" spans="1:4">
      <c r="A759" t="s">
        <v>1350</v>
      </c>
      <c r="B759">
        <v>-3.4499726763337901</v>
      </c>
      <c r="C759">
        <v>8.0908900815072702</v>
      </c>
      <c r="D759" t="s">
        <v>2</v>
      </c>
    </row>
    <row r="760" spans="1:4">
      <c r="A760" t="s">
        <v>1349</v>
      </c>
      <c r="B760">
        <v>22.0197780734314</v>
      </c>
      <c r="C760">
        <v>6.2541773126059299</v>
      </c>
      <c r="D760" t="s">
        <v>1</v>
      </c>
    </row>
    <row r="761" spans="1:4">
      <c r="A761" t="s">
        <v>1348</v>
      </c>
      <c r="B761">
        <v>-21.110144577092601</v>
      </c>
      <c r="C761">
        <v>3.4676087360570902</v>
      </c>
      <c r="D761" t="s">
        <v>3</v>
      </c>
    </row>
    <row r="762" spans="1:4">
      <c r="A762" t="s">
        <v>1347</v>
      </c>
      <c r="B762">
        <v>21.988009773780298</v>
      </c>
      <c r="C762">
        <v>6.5733875331274998</v>
      </c>
      <c r="D762" t="s">
        <v>3</v>
      </c>
    </row>
    <row r="763" spans="1:4">
      <c r="A763" t="s">
        <v>1346</v>
      </c>
      <c r="B763">
        <v>-18.792109801720599</v>
      </c>
      <c r="C763">
        <v>-1.28323395867886E-2</v>
      </c>
      <c r="D763" t="s">
        <v>2</v>
      </c>
    </row>
    <row r="764" spans="1:4">
      <c r="A764" t="s">
        <v>1345</v>
      </c>
      <c r="B764">
        <v>-7.49413055467455</v>
      </c>
      <c r="C764">
        <v>-3.9169610547337101</v>
      </c>
      <c r="D764" t="s">
        <v>1</v>
      </c>
    </row>
    <row r="765" spans="1:4">
      <c r="A765" t="s">
        <v>1344</v>
      </c>
      <c r="B765">
        <v>-10.5899757311544</v>
      </c>
      <c r="C765">
        <v>25.427638810728102</v>
      </c>
      <c r="D765" t="s">
        <v>3</v>
      </c>
    </row>
    <row r="766" spans="1:4">
      <c r="A766" t="s">
        <v>1343</v>
      </c>
      <c r="B766">
        <v>-32.341093788366102</v>
      </c>
      <c r="C766">
        <v>-12.975314008811701</v>
      </c>
      <c r="D766" t="s">
        <v>3</v>
      </c>
    </row>
    <row r="767" spans="1:4">
      <c r="A767" t="s">
        <v>1342</v>
      </c>
      <c r="B767">
        <v>-8.0690829689717898</v>
      </c>
      <c r="C767">
        <v>14.376584572301701</v>
      </c>
      <c r="D767" t="s">
        <v>1</v>
      </c>
    </row>
    <row r="768" spans="1:4">
      <c r="A768" t="s">
        <v>1341</v>
      </c>
      <c r="B768">
        <v>-18.933975539392101</v>
      </c>
      <c r="C768">
        <v>-10.866452199300401</v>
      </c>
      <c r="D768" t="s">
        <v>3</v>
      </c>
    </row>
    <row r="769" spans="1:4">
      <c r="A769" t="s">
        <v>1340</v>
      </c>
      <c r="B769">
        <v>37.999283113224699</v>
      </c>
      <c r="C769">
        <v>-0.79460550145348097</v>
      </c>
      <c r="D769" t="s">
        <v>1</v>
      </c>
    </row>
    <row r="770" spans="1:4">
      <c r="A770" t="s">
        <v>1339</v>
      </c>
      <c r="B770">
        <v>16.9270148879488</v>
      </c>
      <c r="C770">
        <v>-14.408963774592801</v>
      </c>
      <c r="D770" t="s">
        <v>1</v>
      </c>
    </row>
    <row r="771" spans="1:4">
      <c r="A771" t="s">
        <v>1338</v>
      </c>
      <c r="B771">
        <v>25.458120046941001</v>
      </c>
      <c r="C771">
        <v>-4.8965088536746704</v>
      </c>
      <c r="D771" t="s">
        <v>2</v>
      </c>
    </row>
    <row r="772" spans="1:4">
      <c r="A772" t="s">
        <v>1337</v>
      </c>
      <c r="B772">
        <v>13.182023579931201</v>
      </c>
      <c r="C772">
        <v>44.778661415438698</v>
      </c>
      <c r="D772" t="s">
        <v>1</v>
      </c>
    </row>
    <row r="773" spans="1:4">
      <c r="A773" t="s">
        <v>1336</v>
      </c>
      <c r="B773">
        <v>46.785286989517601</v>
      </c>
      <c r="C773">
        <v>-17.8375624054909</v>
      </c>
      <c r="D773" t="s">
        <v>1</v>
      </c>
    </row>
    <row r="774" spans="1:4">
      <c r="A774" t="s">
        <v>1335</v>
      </c>
      <c r="B774">
        <v>-35.626153762658099</v>
      </c>
      <c r="C774">
        <v>7.5715284377858003</v>
      </c>
      <c r="D774" t="s">
        <v>1</v>
      </c>
    </row>
    <row r="775" spans="1:4">
      <c r="A775" t="s">
        <v>1334</v>
      </c>
      <c r="B775">
        <v>-18.132475563422101</v>
      </c>
      <c r="C775">
        <v>7.6106354441344299</v>
      </c>
      <c r="D775" t="s">
        <v>3</v>
      </c>
    </row>
    <row r="776" spans="1:4">
      <c r="A776" t="s">
        <v>1333</v>
      </c>
      <c r="B776">
        <v>-46.048471730679303</v>
      </c>
      <c r="C776">
        <v>-22.393346174305101</v>
      </c>
      <c r="D776" t="s">
        <v>1</v>
      </c>
    </row>
    <row r="777" spans="1:4">
      <c r="A777" t="s">
        <v>1332</v>
      </c>
      <c r="B777">
        <v>-42.463753832816799</v>
      </c>
      <c r="C777">
        <v>-16.739453983725902</v>
      </c>
      <c r="D777" t="s">
        <v>3</v>
      </c>
    </row>
    <row r="778" spans="1:4">
      <c r="A778" t="s">
        <v>1331</v>
      </c>
      <c r="B778">
        <v>14.823263001195601</v>
      </c>
      <c r="C778">
        <v>-12.305071627279499</v>
      </c>
      <c r="D778" t="s">
        <v>3</v>
      </c>
    </row>
    <row r="779" spans="1:4">
      <c r="A779" t="s">
        <v>1330</v>
      </c>
      <c r="B779">
        <v>-7.37760834640744</v>
      </c>
      <c r="C779">
        <v>-35.962368517842798</v>
      </c>
      <c r="D779" t="s">
        <v>3</v>
      </c>
    </row>
    <row r="780" spans="1:4">
      <c r="A780" t="s">
        <v>1329</v>
      </c>
      <c r="B780">
        <v>6.16299705267744</v>
      </c>
      <c r="C780">
        <v>7.3823462695988198</v>
      </c>
      <c r="D780" t="s">
        <v>2</v>
      </c>
    </row>
    <row r="781" spans="1:4">
      <c r="A781" t="s">
        <v>1328</v>
      </c>
      <c r="B781">
        <v>13.7145578848257</v>
      </c>
      <c r="C781">
        <v>2.2542200136920698</v>
      </c>
      <c r="D781" t="s">
        <v>1</v>
      </c>
    </row>
    <row r="782" spans="1:4">
      <c r="A782" t="s">
        <v>1327</v>
      </c>
      <c r="B782">
        <v>-37.448009694716198</v>
      </c>
      <c r="C782">
        <v>-7.77949813249373</v>
      </c>
      <c r="D782" t="s">
        <v>3</v>
      </c>
    </row>
    <row r="783" spans="1:4">
      <c r="A783" t="s">
        <v>1326</v>
      </c>
      <c r="B783">
        <v>-31.619359676407498</v>
      </c>
      <c r="C783">
        <v>-1.1316004869548999</v>
      </c>
      <c r="D783" t="s">
        <v>3</v>
      </c>
    </row>
    <row r="784" spans="1:4">
      <c r="A784" t="s">
        <v>1325</v>
      </c>
      <c r="B784">
        <v>-3.3778120846917901</v>
      </c>
      <c r="C784">
        <v>9.5619784261078706</v>
      </c>
      <c r="D784" t="s">
        <v>3</v>
      </c>
    </row>
    <row r="785" spans="1:4">
      <c r="A785" t="s">
        <v>1324</v>
      </c>
      <c r="B785">
        <v>27.003915515306101</v>
      </c>
      <c r="C785">
        <v>-3.5972536836428501</v>
      </c>
      <c r="D785" t="s">
        <v>2</v>
      </c>
    </row>
    <row r="786" spans="1:4">
      <c r="A786" t="s">
        <v>1323</v>
      </c>
      <c r="B786">
        <v>-12.3996762205372</v>
      </c>
      <c r="C786">
        <v>-15.146046408357901</v>
      </c>
      <c r="D786" t="s">
        <v>1</v>
      </c>
    </row>
    <row r="787" spans="1:4">
      <c r="A787" t="s">
        <v>1322</v>
      </c>
      <c r="B787">
        <v>17.655960401595902</v>
      </c>
      <c r="C787">
        <v>7.9886413296137997</v>
      </c>
      <c r="D787" t="s">
        <v>2</v>
      </c>
    </row>
    <row r="788" spans="1:4">
      <c r="A788" t="s">
        <v>1321</v>
      </c>
      <c r="B788">
        <v>-9.0323973229967898</v>
      </c>
      <c r="C788">
        <v>10.684970847817601</v>
      </c>
      <c r="D788" t="s">
        <v>3</v>
      </c>
    </row>
    <row r="789" spans="1:4">
      <c r="A789" t="s">
        <v>1320</v>
      </c>
      <c r="B789">
        <v>14.191451216997301</v>
      </c>
      <c r="C789">
        <v>3.2500319042358901</v>
      </c>
      <c r="D789" t="s">
        <v>3</v>
      </c>
    </row>
    <row r="790" spans="1:4">
      <c r="A790" t="s">
        <v>1319</v>
      </c>
      <c r="B790">
        <v>-6.9417898080531799</v>
      </c>
      <c r="C790">
        <v>34.943768847819001</v>
      </c>
      <c r="D790" t="s">
        <v>2</v>
      </c>
    </row>
    <row r="791" spans="1:4">
      <c r="A791" t="s">
        <v>1318</v>
      </c>
      <c r="B791">
        <v>-6.3163455361656</v>
      </c>
      <c r="C791">
        <v>-6.4596739323999204</v>
      </c>
      <c r="D791" t="s">
        <v>3</v>
      </c>
    </row>
    <row r="792" spans="1:4">
      <c r="A792" t="s">
        <v>1317</v>
      </c>
      <c r="B792">
        <v>-40.046105863457903</v>
      </c>
      <c r="C792">
        <v>-32.278204906344001</v>
      </c>
      <c r="D792" t="s">
        <v>1</v>
      </c>
    </row>
    <row r="793" spans="1:4">
      <c r="A793" t="s">
        <v>1316</v>
      </c>
      <c r="B793">
        <v>-10.58419481746</v>
      </c>
      <c r="C793">
        <v>24.269043995316</v>
      </c>
      <c r="D793" t="s">
        <v>1</v>
      </c>
    </row>
    <row r="794" spans="1:4">
      <c r="A794" t="s">
        <v>1315</v>
      </c>
      <c r="B794">
        <v>23.851280590258</v>
      </c>
      <c r="C794">
        <v>20.615292992177999</v>
      </c>
      <c r="D794" t="s">
        <v>2</v>
      </c>
    </row>
    <row r="795" spans="1:4">
      <c r="A795" t="s">
        <v>1314</v>
      </c>
      <c r="B795">
        <v>-46.9763275434427</v>
      </c>
      <c r="C795">
        <v>-21.140568453165699</v>
      </c>
      <c r="D795" t="s">
        <v>1</v>
      </c>
    </row>
    <row r="796" spans="1:4">
      <c r="A796" t="s">
        <v>1313</v>
      </c>
      <c r="B796">
        <v>-2.9929007226965698</v>
      </c>
      <c r="C796">
        <v>8.4426435536798099</v>
      </c>
      <c r="D796" t="s">
        <v>3</v>
      </c>
    </row>
    <row r="797" spans="1:4">
      <c r="A797" t="s">
        <v>1312</v>
      </c>
      <c r="B797">
        <v>43.634748148263498</v>
      </c>
      <c r="C797">
        <v>-6.3110709171959902</v>
      </c>
      <c r="D797" t="s">
        <v>2</v>
      </c>
    </row>
    <row r="798" spans="1:4">
      <c r="A798" t="s">
        <v>1311</v>
      </c>
      <c r="B798">
        <v>-38.9864988059391</v>
      </c>
      <c r="C798">
        <v>-7.0167816413153501</v>
      </c>
      <c r="D798" t="s">
        <v>1</v>
      </c>
    </row>
    <row r="799" spans="1:4">
      <c r="A799" t="s">
        <v>1310</v>
      </c>
      <c r="B799">
        <v>20.863284049869399</v>
      </c>
      <c r="C799">
        <v>7.1703668895031001</v>
      </c>
      <c r="D799" t="s">
        <v>1</v>
      </c>
    </row>
    <row r="800" spans="1:4">
      <c r="A800" t="s">
        <v>1309</v>
      </c>
      <c r="B800">
        <v>-36.971416150398802</v>
      </c>
      <c r="C800">
        <v>-11.514080420211201</v>
      </c>
      <c r="D800" t="s">
        <v>1</v>
      </c>
    </row>
    <row r="801" spans="1:4">
      <c r="A801" t="s">
        <v>1308</v>
      </c>
      <c r="B801">
        <v>0.49857867306605602</v>
      </c>
      <c r="C801">
        <v>-4.5245959225111996</v>
      </c>
      <c r="D801" t="s">
        <v>29</v>
      </c>
    </row>
    <row r="802" spans="1:4">
      <c r="A802" t="s">
        <v>1307</v>
      </c>
      <c r="B802">
        <v>-30.346165729696001</v>
      </c>
      <c r="C802">
        <v>-11.833933077834001</v>
      </c>
      <c r="D802" t="s">
        <v>3</v>
      </c>
    </row>
    <row r="803" spans="1:4">
      <c r="A803" t="s">
        <v>1306</v>
      </c>
      <c r="B803">
        <v>7.1661000945554401</v>
      </c>
      <c r="C803">
        <v>-13.256926320458099</v>
      </c>
      <c r="D803" t="s">
        <v>1</v>
      </c>
    </row>
    <row r="804" spans="1:4">
      <c r="A804" t="s">
        <v>1305</v>
      </c>
      <c r="B804">
        <v>-22.959365175080901</v>
      </c>
      <c r="C804">
        <v>-14.9356636719147</v>
      </c>
      <c r="D804" t="s">
        <v>3</v>
      </c>
    </row>
    <row r="805" spans="1:4">
      <c r="A805" t="s">
        <v>1304</v>
      </c>
      <c r="B805">
        <v>-36.812547823665</v>
      </c>
      <c r="C805">
        <v>5.8308010171161504</v>
      </c>
      <c r="D805" t="s">
        <v>2</v>
      </c>
    </row>
    <row r="806" spans="1:4">
      <c r="A806" t="s">
        <v>1303</v>
      </c>
      <c r="B806">
        <v>11.640877365561201</v>
      </c>
      <c r="C806">
        <v>-1.4815271356385999</v>
      </c>
      <c r="D806" t="s">
        <v>3</v>
      </c>
    </row>
    <row r="807" spans="1:4">
      <c r="A807" t="s">
        <v>1302</v>
      </c>
      <c r="B807">
        <v>9.6931785299647508</v>
      </c>
      <c r="C807">
        <v>19.4909585656487</v>
      </c>
      <c r="D807" t="s">
        <v>2</v>
      </c>
    </row>
    <row r="808" spans="1:4">
      <c r="A808" t="s">
        <v>1301</v>
      </c>
      <c r="B808">
        <v>-19.5744337071838</v>
      </c>
      <c r="C808">
        <v>-38.829265359834999</v>
      </c>
      <c r="D808" t="s">
        <v>29</v>
      </c>
    </row>
    <row r="809" spans="1:4">
      <c r="A809" t="s">
        <v>1300</v>
      </c>
      <c r="B809">
        <v>-17.519542299613398</v>
      </c>
      <c r="C809">
        <v>-6.5804054400071497</v>
      </c>
      <c r="D809" t="s">
        <v>29</v>
      </c>
    </row>
    <row r="810" spans="1:4">
      <c r="A810" t="s">
        <v>1299</v>
      </c>
      <c r="B810">
        <v>-28.786258950819001</v>
      </c>
      <c r="C810">
        <v>-9.9848916101646807</v>
      </c>
      <c r="D810" t="s">
        <v>3</v>
      </c>
    </row>
    <row r="811" spans="1:4">
      <c r="A811" t="s">
        <v>1298</v>
      </c>
      <c r="B811">
        <v>-46.535017359320499</v>
      </c>
      <c r="C811">
        <v>2.80239216235426</v>
      </c>
      <c r="D811" t="s">
        <v>29</v>
      </c>
    </row>
    <row r="812" spans="1:4">
      <c r="A812" t="s">
        <v>1297</v>
      </c>
      <c r="B812">
        <v>-13.695037164904299</v>
      </c>
      <c r="C812">
        <v>-3.9759732726946901</v>
      </c>
      <c r="D812" t="s">
        <v>3</v>
      </c>
    </row>
    <row r="813" spans="1:4">
      <c r="A813" t="s">
        <v>1296</v>
      </c>
      <c r="B813">
        <v>8.2995297933388699</v>
      </c>
      <c r="C813">
        <v>24.009534211964201</v>
      </c>
      <c r="D813" t="s">
        <v>1</v>
      </c>
    </row>
    <row r="814" spans="1:4">
      <c r="A814" t="s">
        <v>1295</v>
      </c>
      <c r="B814">
        <v>26.6692536345378</v>
      </c>
      <c r="C814">
        <v>-16.083562430168399</v>
      </c>
      <c r="D814" t="s">
        <v>1</v>
      </c>
    </row>
    <row r="815" spans="1:4">
      <c r="A815" t="s">
        <v>1294</v>
      </c>
      <c r="B815">
        <v>-15.835269457820299</v>
      </c>
      <c r="C815">
        <v>-6.7086626480835303</v>
      </c>
      <c r="D815" t="s">
        <v>2</v>
      </c>
    </row>
    <row r="816" spans="1:4">
      <c r="A816" t="s">
        <v>1293</v>
      </c>
      <c r="B816">
        <v>18.3918089575849</v>
      </c>
      <c r="C816">
        <v>9.0165359290642009</v>
      </c>
      <c r="D816" t="s">
        <v>1</v>
      </c>
    </row>
    <row r="817" spans="1:4">
      <c r="A817" t="s">
        <v>1292</v>
      </c>
      <c r="B817">
        <v>39.295356865803598</v>
      </c>
      <c r="C817">
        <v>-7.0265747421555904</v>
      </c>
      <c r="D817" t="s">
        <v>3</v>
      </c>
    </row>
    <row r="818" spans="1:4">
      <c r="A818" t="s">
        <v>1291</v>
      </c>
      <c r="B818">
        <v>25.508957991358901</v>
      </c>
      <c r="C818">
        <v>21.913352070013701</v>
      </c>
      <c r="D818" t="s">
        <v>2</v>
      </c>
    </row>
    <row r="819" spans="1:4">
      <c r="A819" t="s">
        <v>1290</v>
      </c>
      <c r="B819">
        <v>-9.7762213839492293</v>
      </c>
      <c r="C819">
        <v>16.212739817383401</v>
      </c>
      <c r="D819" t="s">
        <v>3</v>
      </c>
    </row>
    <row r="820" spans="1:4">
      <c r="A820" t="s">
        <v>1289</v>
      </c>
      <c r="B820">
        <v>8.2097522581884803</v>
      </c>
      <c r="C820">
        <v>-3.81383752366389</v>
      </c>
      <c r="D820" t="s">
        <v>3</v>
      </c>
    </row>
    <row r="821" spans="1:4">
      <c r="A821" t="s">
        <v>1288</v>
      </c>
      <c r="B821">
        <v>4.1428575151198199</v>
      </c>
      <c r="C821">
        <v>-6.0885620421366298</v>
      </c>
      <c r="D821" t="s">
        <v>3</v>
      </c>
    </row>
    <row r="822" spans="1:4">
      <c r="A822" t="s">
        <v>1287</v>
      </c>
      <c r="B822">
        <v>40.086022891986801</v>
      </c>
      <c r="C822">
        <v>-18.0449090306927</v>
      </c>
      <c r="D822" t="s">
        <v>29</v>
      </c>
    </row>
    <row r="823" spans="1:4">
      <c r="A823" t="s">
        <v>1286</v>
      </c>
      <c r="B823">
        <v>-40.423863927626201</v>
      </c>
      <c r="C823">
        <v>-3.97908818632696</v>
      </c>
      <c r="D823" t="s">
        <v>3</v>
      </c>
    </row>
    <row r="824" spans="1:4">
      <c r="A824" t="s">
        <v>1285</v>
      </c>
      <c r="B824">
        <v>12.983566249336899</v>
      </c>
      <c r="C824">
        <v>7.2103446987517801</v>
      </c>
      <c r="D824" t="s">
        <v>3</v>
      </c>
    </row>
    <row r="825" spans="1:4">
      <c r="A825" t="s">
        <v>1284</v>
      </c>
      <c r="B825">
        <v>0.60054999118001695</v>
      </c>
      <c r="C825">
        <v>7.7648374977049004</v>
      </c>
      <c r="D825" t="s">
        <v>2</v>
      </c>
    </row>
    <row r="826" spans="1:4">
      <c r="A826" t="s">
        <v>1283</v>
      </c>
      <c r="B826">
        <v>-21.2391448308727</v>
      </c>
      <c r="C826">
        <v>3.12160855078195</v>
      </c>
      <c r="D826" t="s">
        <v>29</v>
      </c>
    </row>
    <row r="827" spans="1:4">
      <c r="A827" t="s">
        <v>1282</v>
      </c>
      <c r="B827">
        <v>-37.265022110837101</v>
      </c>
      <c r="C827">
        <v>2.5419765716648999</v>
      </c>
      <c r="D827" t="s">
        <v>1</v>
      </c>
    </row>
    <row r="828" spans="1:4">
      <c r="A828" t="s">
        <v>1281</v>
      </c>
      <c r="B828">
        <v>38.520266662585101</v>
      </c>
      <c r="C828">
        <v>10.9535086092905</v>
      </c>
      <c r="D828" t="s">
        <v>3</v>
      </c>
    </row>
    <row r="829" spans="1:4">
      <c r="A829" t="s">
        <v>1280</v>
      </c>
      <c r="B829">
        <v>10.8179496347746</v>
      </c>
      <c r="C829">
        <v>17.5283139227958</v>
      </c>
      <c r="D829" t="s">
        <v>2</v>
      </c>
    </row>
    <row r="830" spans="1:4">
      <c r="A830" t="s">
        <v>1279</v>
      </c>
      <c r="B830">
        <v>-23.4811797272049</v>
      </c>
      <c r="C830">
        <v>-10.851277528785801</v>
      </c>
      <c r="D830" t="s">
        <v>1</v>
      </c>
    </row>
    <row r="831" spans="1:4">
      <c r="A831" t="s">
        <v>1278</v>
      </c>
      <c r="B831">
        <v>-8.6755366055746901</v>
      </c>
      <c r="C831">
        <v>6.4220033465320396</v>
      </c>
      <c r="D831" t="s">
        <v>1</v>
      </c>
    </row>
    <row r="832" spans="1:4">
      <c r="A832" t="s">
        <v>1277</v>
      </c>
      <c r="B832">
        <v>-30.2194765801732</v>
      </c>
      <c r="C832">
        <v>-13.626266300351601</v>
      </c>
      <c r="D832" t="s">
        <v>3</v>
      </c>
    </row>
    <row r="833" spans="1:4">
      <c r="A833" t="s">
        <v>1276</v>
      </c>
      <c r="B833">
        <v>19.227248959119201</v>
      </c>
      <c r="C833">
        <v>19.123910952857901</v>
      </c>
      <c r="D833" t="s">
        <v>29</v>
      </c>
    </row>
    <row r="834" spans="1:4">
      <c r="A834" t="s">
        <v>1275</v>
      </c>
      <c r="B834">
        <v>9.8152645028011598</v>
      </c>
      <c r="C834">
        <v>29.2253414805514</v>
      </c>
      <c r="D834" t="s">
        <v>2</v>
      </c>
    </row>
    <row r="835" spans="1:4">
      <c r="A835" t="s">
        <v>1274</v>
      </c>
      <c r="B835">
        <v>-2.50778148371732</v>
      </c>
      <c r="C835">
        <v>4.9632407846574296</v>
      </c>
      <c r="D835" t="s">
        <v>2</v>
      </c>
    </row>
    <row r="836" spans="1:4">
      <c r="A836" t="s">
        <v>1273</v>
      </c>
      <c r="B836">
        <v>12.1287003862817</v>
      </c>
      <c r="C836">
        <v>19.8428994528083</v>
      </c>
      <c r="D836" t="s">
        <v>29</v>
      </c>
    </row>
    <row r="837" spans="1:4">
      <c r="A837" t="s">
        <v>1272</v>
      </c>
      <c r="B837">
        <v>-13.060270051103799</v>
      </c>
      <c r="C837">
        <v>-14.0307789510137</v>
      </c>
      <c r="D837" t="s">
        <v>2</v>
      </c>
    </row>
    <row r="838" spans="1:4">
      <c r="A838" t="s">
        <v>1271</v>
      </c>
      <c r="B838">
        <v>-32.495536184871703</v>
      </c>
      <c r="C838">
        <v>35.630417021351498</v>
      </c>
      <c r="D838" t="s">
        <v>3</v>
      </c>
    </row>
    <row r="839" spans="1:4">
      <c r="A839" t="s">
        <v>1270</v>
      </c>
      <c r="B839">
        <v>33.782291240932203</v>
      </c>
      <c r="C839">
        <v>-9.6593165080565395</v>
      </c>
      <c r="D839" t="s">
        <v>2</v>
      </c>
    </row>
    <row r="840" spans="1:4">
      <c r="A840" t="s">
        <v>1269</v>
      </c>
      <c r="B840">
        <v>-45.277192895435</v>
      </c>
      <c r="C840">
        <v>-9.7915676646190892</v>
      </c>
      <c r="D840" t="s">
        <v>29</v>
      </c>
    </row>
    <row r="841" spans="1:4">
      <c r="A841" t="s">
        <v>1268</v>
      </c>
      <c r="B841">
        <v>-4.6786861513933804</v>
      </c>
      <c r="C841">
        <v>20.8687571829186</v>
      </c>
      <c r="D841" t="s">
        <v>2</v>
      </c>
    </row>
    <row r="842" spans="1:4">
      <c r="A842" t="s">
        <v>1267</v>
      </c>
      <c r="B842">
        <v>6.7101575061781498</v>
      </c>
      <c r="C842">
        <v>36.571867067026403</v>
      </c>
      <c r="D842" t="s">
        <v>3</v>
      </c>
    </row>
    <row r="843" spans="1:4">
      <c r="A843" t="s">
        <v>1266</v>
      </c>
      <c r="B843">
        <v>-8.6974638366289092</v>
      </c>
      <c r="C843">
        <v>27.823371589304099</v>
      </c>
      <c r="D843" t="s">
        <v>1</v>
      </c>
    </row>
    <row r="844" spans="1:4">
      <c r="A844" t="s">
        <v>1265</v>
      </c>
      <c r="B844">
        <v>-40.039422049724699</v>
      </c>
      <c r="C844">
        <v>-1.5876285594796</v>
      </c>
      <c r="D844" t="s">
        <v>29</v>
      </c>
    </row>
    <row r="845" spans="1:4">
      <c r="A845" t="s">
        <v>1264</v>
      </c>
      <c r="B845">
        <v>43.081611180923503</v>
      </c>
      <c r="C845">
        <v>-4.05982434704016</v>
      </c>
      <c r="D845" t="s">
        <v>3</v>
      </c>
    </row>
    <row r="846" spans="1:4">
      <c r="A846" t="s">
        <v>1263</v>
      </c>
      <c r="B846">
        <v>8.7108070639186703</v>
      </c>
      <c r="C846">
        <v>-0.86311452006254996</v>
      </c>
      <c r="D846" t="s">
        <v>1</v>
      </c>
    </row>
    <row r="847" spans="1:4">
      <c r="A847" t="s">
        <v>1262</v>
      </c>
      <c r="B847">
        <v>-13.9694772077263</v>
      </c>
      <c r="C847">
        <v>1.5123261836803501</v>
      </c>
      <c r="D847" t="s">
        <v>29</v>
      </c>
    </row>
    <row r="848" spans="1:4">
      <c r="A848" t="s">
        <v>1261</v>
      </c>
      <c r="B848">
        <v>22.951162054192601</v>
      </c>
      <c r="C848">
        <v>-1.5019811531112801</v>
      </c>
      <c r="D848" t="s">
        <v>2</v>
      </c>
    </row>
    <row r="849" spans="1:4">
      <c r="A849" t="s">
        <v>1260</v>
      </c>
      <c r="B849">
        <v>-13.1642247827857</v>
      </c>
      <c r="C849">
        <v>10.725621348245401</v>
      </c>
      <c r="D849" t="s">
        <v>2</v>
      </c>
    </row>
    <row r="850" spans="1:4">
      <c r="A850" t="s">
        <v>1259</v>
      </c>
      <c r="B850">
        <v>-1.5751485790528099</v>
      </c>
      <c r="C850">
        <v>24.3806252015059</v>
      </c>
      <c r="D850" t="s">
        <v>29</v>
      </c>
    </row>
    <row r="851" spans="1:4">
      <c r="A851" t="s">
        <v>1258</v>
      </c>
      <c r="B851">
        <v>-39.433951959923398</v>
      </c>
      <c r="C851">
        <v>18.005210040110601</v>
      </c>
      <c r="D851" t="s">
        <v>1</v>
      </c>
    </row>
    <row r="852" spans="1:4">
      <c r="A852" t="s">
        <v>1257</v>
      </c>
      <c r="B852">
        <v>47.173416903089901</v>
      </c>
      <c r="C852">
        <v>10.134925681691</v>
      </c>
      <c r="D852" t="s">
        <v>2</v>
      </c>
    </row>
    <row r="853" spans="1:4">
      <c r="A853" t="s">
        <v>1256</v>
      </c>
      <c r="B853">
        <v>-17.907646336674102</v>
      </c>
      <c r="C853">
        <v>19.867893850127299</v>
      </c>
      <c r="D853" t="s">
        <v>1</v>
      </c>
    </row>
    <row r="854" spans="1:4">
      <c r="A854" t="s">
        <v>1255</v>
      </c>
      <c r="B854">
        <v>1.9467582053304699</v>
      </c>
      <c r="C854">
        <v>-8.6808312660474396</v>
      </c>
      <c r="D854" t="s">
        <v>29</v>
      </c>
    </row>
    <row r="855" spans="1:4">
      <c r="A855" t="s">
        <v>1254</v>
      </c>
      <c r="B855">
        <v>-17.086711064247101</v>
      </c>
      <c r="C855">
        <v>12.286889634329899</v>
      </c>
      <c r="D855" t="s">
        <v>3</v>
      </c>
    </row>
    <row r="856" spans="1:4">
      <c r="A856" t="s">
        <v>1253</v>
      </c>
      <c r="B856">
        <v>-33.648564412143102</v>
      </c>
      <c r="C856">
        <v>-15.0363504312331</v>
      </c>
      <c r="D856" t="s">
        <v>3</v>
      </c>
    </row>
    <row r="857" spans="1:4">
      <c r="A857" t="s">
        <v>1252</v>
      </c>
      <c r="B857">
        <v>21.654495167729099</v>
      </c>
      <c r="C857">
        <v>-1.69874159216005E-2</v>
      </c>
      <c r="D857" t="s">
        <v>1</v>
      </c>
    </row>
    <row r="858" spans="1:4">
      <c r="A858" t="s">
        <v>1251</v>
      </c>
      <c r="B858">
        <v>53.628431279110401</v>
      </c>
      <c r="C858">
        <v>10.4083103041313</v>
      </c>
      <c r="D858" t="s">
        <v>29</v>
      </c>
    </row>
    <row r="859" spans="1:4">
      <c r="A859" t="s">
        <v>1250</v>
      </c>
      <c r="B859">
        <v>-3.0778753699878201</v>
      </c>
      <c r="C859">
        <v>6.5682440935217796</v>
      </c>
      <c r="D859" t="s">
        <v>2</v>
      </c>
    </row>
    <row r="860" spans="1:4">
      <c r="A860" t="s">
        <v>1249</v>
      </c>
      <c r="B860">
        <v>23.184716675098901</v>
      </c>
      <c r="C860">
        <v>13.3615567984652</v>
      </c>
      <c r="D860" t="s">
        <v>2</v>
      </c>
    </row>
    <row r="861" spans="1:4">
      <c r="A861" t="s">
        <v>1248</v>
      </c>
      <c r="B861">
        <v>3.3415564920937899</v>
      </c>
      <c r="C861">
        <v>2.8791085878471101</v>
      </c>
      <c r="D861" t="s">
        <v>2</v>
      </c>
    </row>
    <row r="862" spans="1:4">
      <c r="A862" t="s">
        <v>1247</v>
      </c>
      <c r="B862">
        <v>-26.296047551801799</v>
      </c>
      <c r="C862">
        <v>-0.95168152790199301</v>
      </c>
      <c r="D862" t="s">
        <v>1</v>
      </c>
    </row>
    <row r="863" spans="1:4">
      <c r="A863" t="s">
        <v>1246</v>
      </c>
      <c r="B863">
        <v>-32.391962347273001</v>
      </c>
      <c r="C863">
        <v>-9.3371821776597502E-2</v>
      </c>
      <c r="D863" t="s">
        <v>1</v>
      </c>
    </row>
    <row r="864" spans="1:4">
      <c r="A864" t="s">
        <v>1245</v>
      </c>
      <c r="B864">
        <v>-13.216374273947499</v>
      </c>
      <c r="C864">
        <v>21.328621782136299</v>
      </c>
      <c r="D864" t="s">
        <v>3</v>
      </c>
    </row>
    <row r="865" spans="1:4">
      <c r="A865" t="s">
        <v>1244</v>
      </c>
      <c r="B865">
        <v>4.2692984128987304</v>
      </c>
      <c r="C865">
        <v>26.106687959334899</v>
      </c>
      <c r="D865" t="s">
        <v>29</v>
      </c>
    </row>
    <row r="866" spans="1:4">
      <c r="A866" t="s">
        <v>1243</v>
      </c>
      <c r="B866">
        <v>46.651909484089103</v>
      </c>
      <c r="C866">
        <v>0.14976344575248501</v>
      </c>
      <c r="D866" t="s">
        <v>1</v>
      </c>
    </row>
    <row r="867" spans="1:4">
      <c r="A867" t="s">
        <v>1242</v>
      </c>
      <c r="B867">
        <v>19.920372717737202</v>
      </c>
      <c r="C867">
        <v>-0.43159484616865701</v>
      </c>
      <c r="D867" t="s">
        <v>2</v>
      </c>
    </row>
    <row r="868" spans="1:4">
      <c r="A868" t="s">
        <v>1241</v>
      </c>
      <c r="B868">
        <v>-27.321734730533901</v>
      </c>
      <c r="C868">
        <v>-15.9115431567398</v>
      </c>
      <c r="D868" t="s">
        <v>1</v>
      </c>
    </row>
    <row r="869" spans="1:4">
      <c r="A869" t="s">
        <v>1240</v>
      </c>
      <c r="B869">
        <v>41.876958458130296</v>
      </c>
      <c r="C869">
        <v>-11.6226704566681</v>
      </c>
      <c r="D869" t="s">
        <v>1</v>
      </c>
    </row>
    <row r="870" spans="1:4">
      <c r="A870" t="s">
        <v>1239</v>
      </c>
      <c r="B870">
        <v>40.199531211534698</v>
      </c>
      <c r="C870">
        <v>-12.664982287453901</v>
      </c>
      <c r="D870" t="s">
        <v>2</v>
      </c>
    </row>
    <row r="871" spans="1:4">
      <c r="A871" t="s">
        <v>1238</v>
      </c>
      <c r="B871">
        <v>28.512396437943099</v>
      </c>
      <c r="C871">
        <v>7.1672450212654901</v>
      </c>
      <c r="D871" t="s">
        <v>2</v>
      </c>
    </row>
    <row r="872" spans="1:4">
      <c r="A872" t="s">
        <v>1237</v>
      </c>
      <c r="B872">
        <v>16.703467397831901</v>
      </c>
      <c r="C872">
        <v>-12.2521959640407</v>
      </c>
      <c r="D872" t="s">
        <v>29</v>
      </c>
    </row>
    <row r="873" spans="1:4">
      <c r="A873" t="s">
        <v>1236</v>
      </c>
      <c r="B873">
        <v>41.471895983963698</v>
      </c>
      <c r="C873">
        <v>-7.6123825936734004</v>
      </c>
      <c r="D873" t="s">
        <v>29</v>
      </c>
    </row>
    <row r="874" spans="1:4">
      <c r="A874" t="s">
        <v>1235</v>
      </c>
      <c r="B874">
        <v>-11.6311398098058</v>
      </c>
      <c r="C874">
        <v>-13.3379751622182</v>
      </c>
      <c r="D874" t="s">
        <v>2</v>
      </c>
    </row>
    <row r="875" spans="1:4">
      <c r="A875" t="s">
        <v>1234</v>
      </c>
      <c r="B875">
        <v>-21.110207542791699</v>
      </c>
      <c r="C875">
        <v>10.0502209529343</v>
      </c>
      <c r="D875" t="s">
        <v>29</v>
      </c>
    </row>
    <row r="876" spans="1:4">
      <c r="A876" t="s">
        <v>1233</v>
      </c>
      <c r="B876">
        <v>-9.3778688397080998</v>
      </c>
      <c r="C876">
        <v>0.65270513775590899</v>
      </c>
      <c r="D876" t="s">
        <v>29</v>
      </c>
    </row>
    <row r="877" spans="1:4">
      <c r="A877" t="s">
        <v>1232</v>
      </c>
      <c r="B877">
        <v>-22.100482895338999</v>
      </c>
      <c r="C877">
        <v>-17.1201364656682</v>
      </c>
      <c r="D877" t="s">
        <v>29</v>
      </c>
    </row>
    <row r="878" spans="1:4">
      <c r="A878" t="s">
        <v>1231</v>
      </c>
      <c r="B878">
        <v>23.005557633444301</v>
      </c>
      <c r="C878">
        <v>29.114860047112099</v>
      </c>
      <c r="D878" t="s">
        <v>2</v>
      </c>
    </row>
    <row r="879" spans="1:4">
      <c r="A879" t="s">
        <v>1230</v>
      </c>
      <c r="B879">
        <v>10.5168316107195</v>
      </c>
      <c r="C879">
        <v>-0.61747993942010704</v>
      </c>
      <c r="D879" t="s">
        <v>2</v>
      </c>
    </row>
    <row r="880" spans="1:4">
      <c r="A880" t="s">
        <v>1229</v>
      </c>
      <c r="B880">
        <v>34.848510360368799</v>
      </c>
      <c r="C880">
        <v>-7.22590547263649</v>
      </c>
      <c r="D880" t="s">
        <v>3</v>
      </c>
    </row>
    <row r="881" spans="1:4">
      <c r="A881" t="s">
        <v>1228</v>
      </c>
      <c r="B881">
        <v>-10.654941713353599</v>
      </c>
      <c r="C881">
        <v>43.653013509600797</v>
      </c>
      <c r="D881" t="s">
        <v>1</v>
      </c>
    </row>
    <row r="882" spans="1:4">
      <c r="A882" t="s">
        <v>1227</v>
      </c>
      <c r="B882">
        <v>-16.988790835211901</v>
      </c>
      <c r="C882">
        <v>14.2541729289195</v>
      </c>
      <c r="D882" t="s">
        <v>1</v>
      </c>
    </row>
    <row r="883" spans="1:4">
      <c r="A883" t="s">
        <v>1226</v>
      </c>
      <c r="B883">
        <v>11.103806893493299</v>
      </c>
      <c r="C883">
        <v>9.5715061651333802</v>
      </c>
      <c r="D883" t="s">
        <v>3</v>
      </c>
    </row>
    <row r="884" spans="1:4">
      <c r="A884" t="s">
        <v>1225</v>
      </c>
      <c r="B884">
        <v>12.509590659005299</v>
      </c>
      <c r="C884">
        <v>-9.8757605559764698</v>
      </c>
      <c r="D884" t="s">
        <v>3</v>
      </c>
    </row>
    <row r="885" spans="1:4">
      <c r="A885" t="s">
        <v>1224</v>
      </c>
      <c r="B885">
        <v>35.263518915444401</v>
      </c>
      <c r="C885">
        <v>-7.8104082025134796</v>
      </c>
      <c r="D885" t="s">
        <v>3</v>
      </c>
    </row>
    <row r="886" spans="1:4">
      <c r="A886" t="s">
        <v>1223</v>
      </c>
      <c r="B886">
        <v>21.055823322680901</v>
      </c>
      <c r="C886">
        <v>49.825716779264603</v>
      </c>
      <c r="D886" t="s">
        <v>2</v>
      </c>
    </row>
    <row r="887" spans="1:4">
      <c r="A887" t="s">
        <v>1222</v>
      </c>
      <c r="B887">
        <v>6.4991822781703998</v>
      </c>
      <c r="C887">
        <v>-24.406975819873399</v>
      </c>
      <c r="D887" t="s">
        <v>3</v>
      </c>
    </row>
    <row r="888" spans="1:4">
      <c r="A888" t="s">
        <v>1221</v>
      </c>
      <c r="B888">
        <v>-6.4152163797148702</v>
      </c>
      <c r="C888">
        <v>-30.981151210550099</v>
      </c>
      <c r="D888" t="s">
        <v>1</v>
      </c>
    </row>
    <row r="889" spans="1:4">
      <c r="A889" t="s">
        <v>1220</v>
      </c>
      <c r="B889">
        <v>38.137588032435502</v>
      </c>
      <c r="C889">
        <v>-1.49749822665037</v>
      </c>
      <c r="D889" t="s">
        <v>29</v>
      </c>
    </row>
    <row r="890" spans="1:4">
      <c r="A890" t="s">
        <v>1219</v>
      </c>
      <c r="B890">
        <v>21.586760153432401</v>
      </c>
      <c r="C890">
        <v>-17.550277170411601</v>
      </c>
      <c r="D890" t="s">
        <v>1</v>
      </c>
    </row>
    <row r="891" spans="1:4">
      <c r="A891" t="s">
        <v>1218</v>
      </c>
      <c r="B891">
        <v>34.887252300445901</v>
      </c>
      <c r="C891">
        <v>28.1421801366808</v>
      </c>
      <c r="D891" t="s">
        <v>2</v>
      </c>
    </row>
    <row r="892" spans="1:4">
      <c r="A892" t="s">
        <v>1217</v>
      </c>
      <c r="B892">
        <v>17.261705485907299</v>
      </c>
      <c r="C892">
        <v>-19.411787126046999</v>
      </c>
      <c r="D892" t="s">
        <v>3</v>
      </c>
    </row>
    <row r="893" spans="1:4">
      <c r="A893" t="s">
        <v>1216</v>
      </c>
      <c r="B893">
        <v>-12.2721238000874</v>
      </c>
      <c r="C893">
        <v>7.1816454065897704</v>
      </c>
      <c r="D893" t="s">
        <v>1</v>
      </c>
    </row>
    <row r="894" spans="1:4">
      <c r="A894" t="s">
        <v>1215</v>
      </c>
      <c r="B894">
        <v>-23.056448447530101</v>
      </c>
      <c r="C894">
        <v>1.9268041236726501</v>
      </c>
      <c r="D894" t="s">
        <v>2</v>
      </c>
    </row>
    <row r="895" spans="1:4">
      <c r="A895" t="s">
        <v>1214</v>
      </c>
      <c r="B895">
        <v>11.365688533825301</v>
      </c>
      <c r="C895">
        <v>-11.081289465428901</v>
      </c>
      <c r="D895" t="s">
        <v>2</v>
      </c>
    </row>
    <row r="896" spans="1:4">
      <c r="A896" t="s">
        <v>1213</v>
      </c>
      <c r="B896">
        <v>11.319338334074899</v>
      </c>
      <c r="C896">
        <v>28.332855751282299</v>
      </c>
      <c r="D896" t="s">
        <v>1</v>
      </c>
    </row>
    <row r="897" spans="1:4">
      <c r="A897" t="s">
        <v>1212</v>
      </c>
      <c r="B897">
        <v>-2.4124631270360202</v>
      </c>
      <c r="C897">
        <v>3.3710877661463101</v>
      </c>
      <c r="D897" t="s">
        <v>29</v>
      </c>
    </row>
    <row r="898" spans="1:4">
      <c r="A898" t="s">
        <v>1211</v>
      </c>
      <c r="B898">
        <v>1.5682395615248199</v>
      </c>
      <c r="C898">
        <v>5.7481320444830102</v>
      </c>
      <c r="D898" t="s">
        <v>29</v>
      </c>
    </row>
    <row r="899" spans="1:4">
      <c r="A899" t="s">
        <v>1210</v>
      </c>
      <c r="B899">
        <v>-18.091766609719301</v>
      </c>
      <c r="C899">
        <v>-23.406936762280001</v>
      </c>
      <c r="D899" t="s">
        <v>3</v>
      </c>
    </row>
    <row r="900" spans="1:4">
      <c r="A900" t="s">
        <v>1209</v>
      </c>
      <c r="B900">
        <v>1.12743701251494</v>
      </c>
      <c r="C900">
        <v>19.6846642021214</v>
      </c>
      <c r="D900" t="s">
        <v>2</v>
      </c>
    </row>
    <row r="901" spans="1:4">
      <c r="A901" t="s">
        <v>1208</v>
      </c>
      <c r="B901">
        <v>19.433361117214499</v>
      </c>
      <c r="C901">
        <v>5.01612618917465</v>
      </c>
      <c r="D901" t="s">
        <v>3</v>
      </c>
    </row>
    <row r="902" spans="1:4">
      <c r="A902" t="s">
        <v>1207</v>
      </c>
      <c r="B902">
        <v>24.433112902215299</v>
      </c>
      <c r="C902">
        <v>-21.624711742195199</v>
      </c>
      <c r="D902" t="s">
        <v>1</v>
      </c>
    </row>
    <row r="903" spans="1:4">
      <c r="A903" t="s">
        <v>1206</v>
      </c>
      <c r="B903">
        <v>-48.508340761636099</v>
      </c>
      <c r="C903">
        <v>5.2265660727795904</v>
      </c>
      <c r="D903" t="s">
        <v>29</v>
      </c>
    </row>
    <row r="904" spans="1:4">
      <c r="A904" t="s">
        <v>1205</v>
      </c>
      <c r="B904">
        <v>-5.74860881290493</v>
      </c>
      <c r="C904">
        <v>-19.219946297279101</v>
      </c>
      <c r="D904" t="s">
        <v>2</v>
      </c>
    </row>
    <row r="905" spans="1:4">
      <c r="A905" t="s">
        <v>1204</v>
      </c>
      <c r="B905">
        <v>-42.693518393987098</v>
      </c>
      <c r="C905">
        <v>-3.79310057060645</v>
      </c>
      <c r="D905" t="s">
        <v>2</v>
      </c>
    </row>
    <row r="906" spans="1:4">
      <c r="A906" t="s">
        <v>1203</v>
      </c>
      <c r="B906">
        <v>3.2470070288979098</v>
      </c>
      <c r="C906">
        <v>28.949810523412498</v>
      </c>
      <c r="D906" t="s">
        <v>3</v>
      </c>
    </row>
    <row r="907" spans="1:4">
      <c r="A907" t="s">
        <v>1202</v>
      </c>
      <c r="B907">
        <v>22.190479223965699</v>
      </c>
      <c r="C907">
        <v>-2.8692684167437101</v>
      </c>
      <c r="D907" t="s">
        <v>2</v>
      </c>
    </row>
    <row r="908" spans="1:4">
      <c r="A908" t="s">
        <v>1201</v>
      </c>
      <c r="B908">
        <v>1.57150929589236</v>
      </c>
      <c r="C908">
        <v>-16.6536618112303</v>
      </c>
      <c r="D908" t="s">
        <v>29</v>
      </c>
    </row>
    <row r="909" spans="1:4">
      <c r="A909" t="s">
        <v>1200</v>
      </c>
      <c r="B909">
        <v>-0.35958861911855999</v>
      </c>
      <c r="C909">
        <v>-11.750644741597</v>
      </c>
      <c r="D909" t="s">
        <v>1</v>
      </c>
    </row>
    <row r="910" spans="1:4">
      <c r="A910" t="s">
        <v>1199</v>
      </c>
      <c r="B910">
        <v>-32.882486467038703</v>
      </c>
      <c r="C910">
        <v>10.225052281859901</v>
      </c>
      <c r="D910" t="s">
        <v>1</v>
      </c>
    </row>
    <row r="911" spans="1:4">
      <c r="A911" t="s">
        <v>1198</v>
      </c>
      <c r="B911">
        <v>-21.510908549919101</v>
      </c>
      <c r="C911">
        <v>9.2289366412077705</v>
      </c>
      <c r="D911" t="s">
        <v>3</v>
      </c>
    </row>
    <row r="912" spans="1:4">
      <c r="A912" t="s">
        <v>1197</v>
      </c>
      <c r="B912">
        <v>27.715091956738799</v>
      </c>
      <c r="C912">
        <v>-18.9384580062348</v>
      </c>
      <c r="D912" t="s">
        <v>2</v>
      </c>
    </row>
    <row r="913" spans="1:4">
      <c r="A913" t="s">
        <v>1196</v>
      </c>
      <c r="B913">
        <v>-31.116826168054601</v>
      </c>
      <c r="C913">
        <v>20.5081902262935</v>
      </c>
      <c r="D913" t="s">
        <v>3</v>
      </c>
    </row>
    <row r="914" spans="1:4">
      <c r="A914" t="s">
        <v>1195</v>
      </c>
      <c r="B914">
        <v>19.457160801710899</v>
      </c>
      <c r="C914">
        <v>36.043227950913199</v>
      </c>
      <c r="D914" t="s">
        <v>2</v>
      </c>
    </row>
    <row r="915" spans="1:4">
      <c r="A915" t="s">
        <v>1194</v>
      </c>
      <c r="B915">
        <v>-7.1529736411117799</v>
      </c>
      <c r="C915">
        <v>4.7484991896697597</v>
      </c>
      <c r="D915" t="s">
        <v>29</v>
      </c>
    </row>
    <row r="916" spans="1:4">
      <c r="A916" t="s">
        <v>1193</v>
      </c>
      <c r="B916">
        <v>7.1743929333588596</v>
      </c>
      <c r="C916">
        <v>3.6585510583498801</v>
      </c>
      <c r="D916" t="s">
        <v>2</v>
      </c>
    </row>
    <row r="917" spans="1:4">
      <c r="A917" t="s">
        <v>1192</v>
      </c>
      <c r="B917">
        <v>-29.302756626573299</v>
      </c>
      <c r="C917">
        <v>-14.6379845025054</v>
      </c>
      <c r="D917" t="s">
        <v>3</v>
      </c>
    </row>
    <row r="918" spans="1:4">
      <c r="A918" t="s">
        <v>1191</v>
      </c>
      <c r="B918">
        <v>36.9966769139373</v>
      </c>
      <c r="C918">
        <v>13.1006696289405</v>
      </c>
      <c r="D918" t="s">
        <v>3</v>
      </c>
    </row>
    <row r="919" spans="1:4">
      <c r="A919" t="s">
        <v>1190</v>
      </c>
      <c r="B919">
        <v>13.9412611198194</v>
      </c>
      <c r="C919">
        <v>19.1686650561082</v>
      </c>
      <c r="D919" t="s">
        <v>29</v>
      </c>
    </row>
    <row r="920" spans="1:4">
      <c r="A920" t="s">
        <v>1189</v>
      </c>
      <c r="B920">
        <v>-29.4762037174761</v>
      </c>
      <c r="C920">
        <v>6.7339063275101001</v>
      </c>
      <c r="D920" t="s">
        <v>1</v>
      </c>
    </row>
    <row r="921" spans="1:4">
      <c r="A921" t="s">
        <v>1188</v>
      </c>
      <c r="B921">
        <v>4.2446500620098497</v>
      </c>
      <c r="C921">
        <v>-9.6368932197014807</v>
      </c>
      <c r="D921" t="s">
        <v>29</v>
      </c>
    </row>
    <row r="922" spans="1:4">
      <c r="A922" t="s">
        <v>1187</v>
      </c>
      <c r="B922">
        <v>-33.6189689409007</v>
      </c>
      <c r="C922">
        <v>3.1102815417698699</v>
      </c>
      <c r="D922" t="s">
        <v>29</v>
      </c>
    </row>
    <row r="923" spans="1:4">
      <c r="A923" t="s">
        <v>1186</v>
      </c>
      <c r="B923">
        <v>41.250976225880699</v>
      </c>
      <c r="C923">
        <v>38.951892789427703</v>
      </c>
      <c r="D923" t="s">
        <v>2</v>
      </c>
    </row>
    <row r="924" spans="1:4">
      <c r="A924" t="s">
        <v>1185</v>
      </c>
      <c r="B924">
        <v>10.740747071866901</v>
      </c>
      <c r="C924">
        <v>-5.7947620911318403</v>
      </c>
      <c r="D924" t="s">
        <v>1</v>
      </c>
    </row>
    <row r="925" spans="1:4">
      <c r="A925" t="s">
        <v>1184</v>
      </c>
      <c r="B925">
        <v>-14.194234881906899</v>
      </c>
      <c r="C925">
        <v>-5.30853341226533</v>
      </c>
      <c r="D925" t="s">
        <v>1</v>
      </c>
    </row>
    <row r="926" spans="1:4">
      <c r="A926" t="s">
        <v>1183</v>
      </c>
      <c r="B926">
        <v>0.66158250293219101</v>
      </c>
      <c r="C926">
        <v>19.581428826852999</v>
      </c>
      <c r="D926" t="s">
        <v>29</v>
      </c>
    </row>
    <row r="927" spans="1:4">
      <c r="A927" t="s">
        <v>1182</v>
      </c>
      <c r="B927">
        <v>-10.2795765140231</v>
      </c>
      <c r="C927">
        <v>-14.3518387450079</v>
      </c>
      <c r="D927" t="s">
        <v>3</v>
      </c>
    </row>
    <row r="928" spans="1:4">
      <c r="A928" t="s">
        <v>1181</v>
      </c>
      <c r="B928">
        <v>-23.520146559453998</v>
      </c>
      <c r="C928">
        <v>-15.613447303227799</v>
      </c>
      <c r="D928" t="s">
        <v>1</v>
      </c>
    </row>
    <row r="929" spans="1:4">
      <c r="A929" t="s">
        <v>1180</v>
      </c>
      <c r="B929">
        <v>1.4629019289368399</v>
      </c>
      <c r="C929">
        <v>-11.1575365521504</v>
      </c>
      <c r="D929" t="s">
        <v>29</v>
      </c>
    </row>
    <row r="930" spans="1:4">
      <c r="A930" t="s">
        <v>1179</v>
      </c>
      <c r="B930">
        <v>-17.5776714471105</v>
      </c>
      <c r="C930">
        <v>-23.3126038678284</v>
      </c>
      <c r="D930" t="s">
        <v>3</v>
      </c>
    </row>
    <row r="931" spans="1:4">
      <c r="A931" t="s">
        <v>1178</v>
      </c>
      <c r="B931">
        <v>1.4334432830113</v>
      </c>
      <c r="C931">
        <v>2.55779692320694</v>
      </c>
      <c r="D931" t="s">
        <v>3</v>
      </c>
    </row>
    <row r="932" spans="1:4">
      <c r="A932" t="s">
        <v>1177</v>
      </c>
      <c r="B932">
        <v>4.8084573776042099</v>
      </c>
      <c r="C932">
        <v>-5.3240059928168204</v>
      </c>
      <c r="D932" t="s">
        <v>29</v>
      </c>
    </row>
    <row r="933" spans="1:4">
      <c r="A933" t="s">
        <v>1176</v>
      </c>
      <c r="B933">
        <v>-16.9549352321852</v>
      </c>
      <c r="C933">
        <v>-24.1731139371723</v>
      </c>
      <c r="D933" t="s">
        <v>2</v>
      </c>
    </row>
    <row r="934" spans="1:4">
      <c r="A934" t="s">
        <v>1175</v>
      </c>
      <c r="B934">
        <v>-28.429555125147601</v>
      </c>
      <c r="C934">
        <v>4.5103787902613197</v>
      </c>
      <c r="D934" t="s">
        <v>3</v>
      </c>
    </row>
    <row r="935" spans="1:4">
      <c r="A935" t="s">
        <v>1174</v>
      </c>
      <c r="B935">
        <v>8.1375096547414003</v>
      </c>
      <c r="C935">
        <v>-10.479098569321501</v>
      </c>
      <c r="D935" t="s">
        <v>3</v>
      </c>
    </row>
    <row r="936" spans="1:4">
      <c r="A936" t="s">
        <v>1173</v>
      </c>
      <c r="B936">
        <v>-28.6250215660877</v>
      </c>
      <c r="C936">
        <v>-8.2882831086885993</v>
      </c>
      <c r="D936" t="s">
        <v>29</v>
      </c>
    </row>
    <row r="937" spans="1:4">
      <c r="A937" t="s">
        <v>1172</v>
      </c>
      <c r="B937">
        <v>3.4625809076564198</v>
      </c>
      <c r="C937">
        <v>12.166017270229</v>
      </c>
      <c r="D937" t="s">
        <v>1</v>
      </c>
    </row>
    <row r="938" spans="1:4">
      <c r="A938" t="s">
        <v>1171</v>
      </c>
      <c r="B938">
        <v>-26.168410281876501</v>
      </c>
      <c r="C938">
        <v>-24.731793453238101</v>
      </c>
      <c r="D938" t="s">
        <v>1</v>
      </c>
    </row>
    <row r="939" spans="1:4">
      <c r="A939" t="s">
        <v>1170</v>
      </c>
      <c r="B939">
        <v>-11.863743668950701</v>
      </c>
      <c r="C939">
        <v>14.6333989831081</v>
      </c>
      <c r="D939" t="s">
        <v>2</v>
      </c>
    </row>
    <row r="940" spans="1:4">
      <c r="A940" t="s">
        <v>1169</v>
      </c>
      <c r="B940">
        <v>-1.0170155835305901</v>
      </c>
      <c r="C940">
        <v>4.5504858122332204</v>
      </c>
      <c r="D940" t="s">
        <v>1</v>
      </c>
    </row>
    <row r="941" spans="1:4">
      <c r="A941" t="s">
        <v>1168</v>
      </c>
      <c r="B941">
        <v>8.2202612914834603</v>
      </c>
      <c r="C941">
        <v>-4.8400869607525996</v>
      </c>
      <c r="D941" t="s">
        <v>29</v>
      </c>
    </row>
    <row r="942" spans="1:4">
      <c r="A942" t="s">
        <v>1167</v>
      </c>
      <c r="B942">
        <v>-19.921571410645601</v>
      </c>
      <c r="C942">
        <v>10.308283309646599</v>
      </c>
      <c r="D942" t="s">
        <v>3</v>
      </c>
    </row>
    <row r="943" spans="1:4">
      <c r="A943" t="s">
        <v>1166</v>
      </c>
      <c r="B943">
        <v>17.1663973127588</v>
      </c>
      <c r="C943">
        <v>15.078105715378401</v>
      </c>
      <c r="D943" t="s">
        <v>3</v>
      </c>
    </row>
    <row r="944" spans="1:4">
      <c r="A944" t="s">
        <v>1165</v>
      </c>
      <c r="B944">
        <v>0.50719155032559304</v>
      </c>
      <c r="C944">
        <v>-15.7765065932002</v>
      </c>
      <c r="D944" t="s">
        <v>1</v>
      </c>
    </row>
    <row r="945" spans="1:4">
      <c r="A945" t="s">
        <v>1164</v>
      </c>
      <c r="B945">
        <v>1.16639895130913</v>
      </c>
      <c r="C945">
        <v>-3.5449330829350298</v>
      </c>
      <c r="D945" t="s">
        <v>3</v>
      </c>
    </row>
    <row r="946" spans="1:4">
      <c r="A946" t="s">
        <v>1163</v>
      </c>
      <c r="B946">
        <v>-11.267840592241701</v>
      </c>
      <c r="C946">
        <v>-2.6188185855747999</v>
      </c>
      <c r="D946" t="s">
        <v>2</v>
      </c>
    </row>
    <row r="947" spans="1:4">
      <c r="A947" t="s">
        <v>1162</v>
      </c>
      <c r="B947">
        <v>-3.3903826812404998</v>
      </c>
      <c r="C947">
        <v>9.0665979561209902</v>
      </c>
      <c r="D947" t="s">
        <v>3</v>
      </c>
    </row>
    <row r="948" spans="1:4">
      <c r="A948" t="s">
        <v>1161</v>
      </c>
      <c r="B948">
        <v>-40.656183544245501</v>
      </c>
      <c r="C948">
        <v>-9.5641824481650097</v>
      </c>
      <c r="D948" t="s">
        <v>1</v>
      </c>
    </row>
    <row r="949" spans="1:4">
      <c r="A949" t="s">
        <v>1160</v>
      </c>
      <c r="B949">
        <v>40.848250923089097</v>
      </c>
      <c r="C949">
        <v>1.0628140855864401</v>
      </c>
      <c r="D949" t="s">
        <v>1</v>
      </c>
    </row>
    <row r="950" spans="1:4">
      <c r="A950" t="s">
        <v>1159</v>
      </c>
      <c r="B950">
        <v>23.5194939672853</v>
      </c>
      <c r="C950">
        <v>29.259900075040701</v>
      </c>
      <c r="D950" t="s">
        <v>2</v>
      </c>
    </row>
    <row r="951" spans="1:4">
      <c r="A951" t="s">
        <v>1158</v>
      </c>
      <c r="B951">
        <v>-4.9603777628379202</v>
      </c>
      <c r="C951">
        <v>0.68461186012155195</v>
      </c>
      <c r="D951" t="s">
        <v>2</v>
      </c>
    </row>
    <row r="952" spans="1:4">
      <c r="A952" t="s">
        <v>1157</v>
      </c>
      <c r="B952">
        <v>10.420337149882499</v>
      </c>
      <c r="C952">
        <v>-10.6327321464739</v>
      </c>
      <c r="D952" t="s">
        <v>1</v>
      </c>
    </row>
    <row r="953" spans="1:4">
      <c r="A953" t="s">
        <v>1156</v>
      </c>
      <c r="B953">
        <v>-26.561034438846701</v>
      </c>
      <c r="C953">
        <v>21.982146020450401</v>
      </c>
      <c r="D953" t="s">
        <v>3</v>
      </c>
    </row>
    <row r="954" spans="1:4">
      <c r="A954" t="s">
        <v>1155</v>
      </c>
      <c r="B954">
        <v>-15.103355992292199</v>
      </c>
      <c r="C954">
        <v>-0.88618304673499204</v>
      </c>
      <c r="D954" t="s">
        <v>3</v>
      </c>
    </row>
    <row r="955" spans="1:4">
      <c r="A955" t="s">
        <v>1154</v>
      </c>
      <c r="B955">
        <v>8.7284325133718106</v>
      </c>
      <c r="C955">
        <v>-26.0374513175205</v>
      </c>
      <c r="D955" t="s">
        <v>2</v>
      </c>
    </row>
    <row r="956" spans="1:4">
      <c r="A956" t="s">
        <v>1153</v>
      </c>
      <c r="B956">
        <v>-16.134409509822799</v>
      </c>
      <c r="C956">
        <v>-16.4774071315877</v>
      </c>
      <c r="D956" t="s">
        <v>1</v>
      </c>
    </row>
    <row r="957" spans="1:4">
      <c r="A957" t="s">
        <v>1152</v>
      </c>
      <c r="B957">
        <v>-9.1614364377495594</v>
      </c>
      <c r="C957">
        <v>6.6033985264585198</v>
      </c>
      <c r="D957" t="s">
        <v>2</v>
      </c>
    </row>
    <row r="958" spans="1:4">
      <c r="A958" t="s">
        <v>1151</v>
      </c>
      <c r="B958">
        <v>-4.6989791114427302</v>
      </c>
      <c r="C958">
        <v>6.3725011383025096</v>
      </c>
      <c r="D958" t="s">
        <v>1</v>
      </c>
    </row>
    <row r="959" spans="1:4">
      <c r="A959" t="s">
        <v>1150</v>
      </c>
      <c r="B959">
        <v>0.93133318242947105</v>
      </c>
      <c r="C959">
        <v>-12.163187864798999</v>
      </c>
      <c r="D959" t="s">
        <v>1</v>
      </c>
    </row>
    <row r="960" spans="1:4">
      <c r="A960" t="s">
        <v>1149</v>
      </c>
      <c r="B960">
        <v>-7.8231331476961996</v>
      </c>
      <c r="C960">
        <v>12.701141271617301</v>
      </c>
      <c r="D960" t="s">
        <v>1</v>
      </c>
    </row>
    <row r="961" spans="1:4">
      <c r="A961" t="s">
        <v>1148</v>
      </c>
      <c r="B961">
        <v>-32.276071414917602</v>
      </c>
      <c r="C961">
        <v>-2.3915659568343601</v>
      </c>
      <c r="D961" t="s">
        <v>3</v>
      </c>
    </row>
    <row r="962" spans="1:4">
      <c r="A962" t="s">
        <v>1147</v>
      </c>
      <c r="B962">
        <v>-5.32916658303796</v>
      </c>
      <c r="C962">
        <v>11.4608228418448</v>
      </c>
      <c r="D962" t="s">
        <v>1</v>
      </c>
    </row>
    <row r="963" spans="1:4">
      <c r="A963" t="s">
        <v>1146</v>
      </c>
      <c r="B963">
        <v>17.696589064723799</v>
      </c>
      <c r="C963">
        <v>-21.8363579575317</v>
      </c>
      <c r="D963" t="s">
        <v>3</v>
      </c>
    </row>
    <row r="964" spans="1:4">
      <c r="A964" t="s">
        <v>1145</v>
      </c>
      <c r="B964">
        <v>-9.8196887618389397</v>
      </c>
      <c r="C964">
        <v>19.9761019142015</v>
      </c>
      <c r="D964" t="s">
        <v>2</v>
      </c>
    </row>
    <row r="965" spans="1:4">
      <c r="A965" t="s">
        <v>1144</v>
      </c>
      <c r="B965">
        <v>-17.815685398641499</v>
      </c>
      <c r="C965">
        <v>31.415204322963799</v>
      </c>
      <c r="D965" t="s">
        <v>3</v>
      </c>
    </row>
    <row r="966" spans="1:4">
      <c r="A966" t="s">
        <v>1143</v>
      </c>
      <c r="B966">
        <v>-23.206855021456999</v>
      </c>
      <c r="C966">
        <v>-0.882342641237153</v>
      </c>
      <c r="D966" t="s">
        <v>29</v>
      </c>
    </row>
    <row r="967" spans="1:4">
      <c r="A967" t="s">
        <v>1142</v>
      </c>
      <c r="B967">
        <v>31.1483878929117</v>
      </c>
      <c r="C967">
        <v>0.81787447581891204</v>
      </c>
      <c r="D967" t="s">
        <v>2</v>
      </c>
    </row>
    <row r="968" spans="1:4">
      <c r="A968" t="s">
        <v>1141</v>
      </c>
      <c r="B968">
        <v>-43.032942439925698</v>
      </c>
      <c r="C968">
        <v>7.4943943630299499</v>
      </c>
      <c r="D968" t="s">
        <v>29</v>
      </c>
    </row>
    <row r="969" spans="1:4">
      <c r="A969" t="s">
        <v>1140</v>
      </c>
      <c r="B969">
        <v>11.937273968537699</v>
      </c>
      <c r="C969">
        <v>5.2483964427419396</v>
      </c>
      <c r="D969" t="s">
        <v>1</v>
      </c>
    </row>
    <row r="970" spans="1:4">
      <c r="A970" t="s">
        <v>1139</v>
      </c>
      <c r="B970">
        <v>-18.6940353803794</v>
      </c>
      <c r="C970">
        <v>-0.24185810254081999</v>
      </c>
      <c r="D970" t="s">
        <v>1</v>
      </c>
    </row>
    <row r="971" spans="1:4">
      <c r="A971" t="s">
        <v>1138</v>
      </c>
      <c r="B971">
        <v>21.1992542684049</v>
      </c>
      <c r="C971">
        <v>27.8871409038411</v>
      </c>
      <c r="D971" t="s">
        <v>3</v>
      </c>
    </row>
    <row r="972" spans="1:4">
      <c r="A972" t="s">
        <v>1137</v>
      </c>
      <c r="B972">
        <v>37.445243666981902</v>
      </c>
      <c r="C972">
        <v>5.6051304044579702</v>
      </c>
      <c r="D972" t="s">
        <v>2</v>
      </c>
    </row>
    <row r="973" spans="1:4">
      <c r="A973" t="s">
        <v>1136</v>
      </c>
      <c r="B973">
        <v>-1.91192051647715</v>
      </c>
      <c r="C973">
        <v>24.8120917396705</v>
      </c>
      <c r="D973" t="s">
        <v>2</v>
      </c>
    </row>
    <row r="974" spans="1:4">
      <c r="A974" t="s">
        <v>1135</v>
      </c>
      <c r="B974">
        <v>-7.6896052691477701</v>
      </c>
      <c r="C974">
        <v>3.86271168253821</v>
      </c>
      <c r="D974" t="s">
        <v>29</v>
      </c>
    </row>
    <row r="975" spans="1:4">
      <c r="A975" t="s">
        <v>1134</v>
      </c>
      <c r="B975">
        <v>41.908825227153699</v>
      </c>
      <c r="C975">
        <v>-11.0779853340405</v>
      </c>
      <c r="D975" t="s">
        <v>29</v>
      </c>
    </row>
    <row r="976" spans="1:4">
      <c r="A976" t="s">
        <v>1133</v>
      </c>
      <c r="B976">
        <v>-31.409121568435999</v>
      </c>
      <c r="C976">
        <v>-4.9015538279518198</v>
      </c>
      <c r="D976" t="s">
        <v>1</v>
      </c>
    </row>
    <row r="977" spans="1:4">
      <c r="A977" t="s">
        <v>1132</v>
      </c>
      <c r="B977">
        <v>-7.0734991624318297</v>
      </c>
      <c r="C977">
        <v>24.4027258647404</v>
      </c>
      <c r="D977" t="s">
        <v>2</v>
      </c>
    </row>
    <row r="978" spans="1:4">
      <c r="A978" t="s">
        <v>1131</v>
      </c>
      <c r="B978">
        <v>-47.263672712857499</v>
      </c>
      <c r="C978">
        <v>16.065927982944199</v>
      </c>
      <c r="D978" t="s">
        <v>29</v>
      </c>
    </row>
    <row r="979" spans="1:4">
      <c r="A979" t="s">
        <v>1130</v>
      </c>
      <c r="B979">
        <v>-23.401039393622899</v>
      </c>
      <c r="C979">
        <v>-8.7597954290019793</v>
      </c>
      <c r="D979" t="s">
        <v>2</v>
      </c>
    </row>
    <row r="980" spans="1:4">
      <c r="A980" t="s">
        <v>1129</v>
      </c>
      <c r="B980">
        <v>21.406351833476599</v>
      </c>
      <c r="C980">
        <v>-15.808909661615999</v>
      </c>
      <c r="D980" t="s">
        <v>2</v>
      </c>
    </row>
    <row r="981" spans="1:4">
      <c r="A981" t="s">
        <v>1128</v>
      </c>
      <c r="B981">
        <v>-32.548644859335297</v>
      </c>
      <c r="C981">
        <v>11.774841953944099</v>
      </c>
      <c r="D981" t="s">
        <v>29</v>
      </c>
    </row>
    <row r="982" spans="1:4">
      <c r="A982" t="s">
        <v>1127</v>
      </c>
      <c r="B982">
        <v>18.957394045580902</v>
      </c>
      <c r="C982">
        <v>-7.7552787866679198</v>
      </c>
      <c r="D982" t="s">
        <v>29</v>
      </c>
    </row>
    <row r="983" spans="1:4">
      <c r="A983" t="s">
        <v>1126</v>
      </c>
      <c r="B983">
        <v>-15.9105681948671</v>
      </c>
      <c r="C983">
        <v>-26.587470608266699</v>
      </c>
      <c r="D983" t="s">
        <v>2</v>
      </c>
    </row>
    <row r="984" spans="1:4">
      <c r="A984" t="s">
        <v>1125</v>
      </c>
      <c r="B984">
        <v>11.0856391091775</v>
      </c>
      <c r="C984">
        <v>-11.7282995252852</v>
      </c>
      <c r="D984" t="s">
        <v>3</v>
      </c>
    </row>
    <row r="985" spans="1:4">
      <c r="A985" t="s">
        <v>1124</v>
      </c>
      <c r="B985">
        <v>47.398032112363097</v>
      </c>
      <c r="C985">
        <v>2.5468977699842101</v>
      </c>
      <c r="D985" t="s">
        <v>3</v>
      </c>
    </row>
    <row r="986" spans="1:4">
      <c r="A986" t="s">
        <v>1123</v>
      </c>
      <c r="B986">
        <v>-24.102686390655698</v>
      </c>
      <c r="C986">
        <v>3.9750685099488599</v>
      </c>
      <c r="D986" t="s">
        <v>29</v>
      </c>
    </row>
    <row r="987" spans="1:4">
      <c r="A987" t="s">
        <v>1122</v>
      </c>
      <c r="B987">
        <v>20.835926143023901</v>
      </c>
      <c r="C987">
        <v>8.4817208705349092</v>
      </c>
      <c r="D987" t="s">
        <v>3</v>
      </c>
    </row>
    <row r="988" spans="1:4">
      <c r="A988" t="s">
        <v>1121</v>
      </c>
      <c r="B988">
        <v>5.5667964663184497</v>
      </c>
      <c r="C988">
        <v>7.2052214715117104</v>
      </c>
      <c r="D988" t="s">
        <v>2</v>
      </c>
    </row>
    <row r="989" spans="1:4">
      <c r="A989" t="s">
        <v>1120</v>
      </c>
      <c r="B989">
        <v>25.333109301440601</v>
      </c>
      <c r="C989">
        <v>-7.53950428830455</v>
      </c>
      <c r="D989" t="s">
        <v>2</v>
      </c>
    </row>
    <row r="990" spans="1:4">
      <c r="A990" t="s">
        <v>1119</v>
      </c>
      <c r="B990">
        <v>-9.0067840854633499</v>
      </c>
      <c r="C990">
        <v>-25.325726894196201</v>
      </c>
      <c r="D990" t="s">
        <v>1</v>
      </c>
    </row>
    <row r="991" spans="1:4">
      <c r="A991" t="s">
        <v>1118</v>
      </c>
      <c r="B991">
        <v>-0.85731690848369602</v>
      </c>
      <c r="C991">
        <v>-4.2216324449471498</v>
      </c>
      <c r="D991" t="s">
        <v>3</v>
      </c>
    </row>
    <row r="992" spans="1:4">
      <c r="A992" t="s">
        <v>1117</v>
      </c>
      <c r="B992">
        <v>24.862158101407399</v>
      </c>
      <c r="C992">
        <v>23.759796721308899</v>
      </c>
      <c r="D992" t="s">
        <v>29</v>
      </c>
    </row>
    <row r="993" spans="1:4">
      <c r="A993" t="s">
        <v>1116</v>
      </c>
      <c r="B993">
        <v>14.719078837647601</v>
      </c>
      <c r="C993">
        <v>-15.6549745134347</v>
      </c>
      <c r="D993" t="s">
        <v>2</v>
      </c>
    </row>
    <row r="994" spans="1:4">
      <c r="A994" t="s">
        <v>1115</v>
      </c>
      <c r="B994">
        <v>-36.310198211285702</v>
      </c>
      <c r="C994">
        <v>31.945659639712499</v>
      </c>
      <c r="D994" t="s">
        <v>3</v>
      </c>
    </row>
    <row r="995" spans="1:4">
      <c r="A995" t="s">
        <v>1114</v>
      </c>
      <c r="B995">
        <v>-2.7046044696933</v>
      </c>
      <c r="C995">
        <v>-33.896293768772601</v>
      </c>
      <c r="D995" t="s">
        <v>1</v>
      </c>
    </row>
    <row r="996" spans="1:4">
      <c r="A996" t="s">
        <v>1113</v>
      </c>
      <c r="B996">
        <v>1.0564950813487599</v>
      </c>
      <c r="C996">
        <v>-33.067503049368497</v>
      </c>
      <c r="D996" t="s">
        <v>1</v>
      </c>
    </row>
    <row r="997" spans="1:4">
      <c r="A997" t="s">
        <v>1112</v>
      </c>
      <c r="B997">
        <v>17.604171194282401</v>
      </c>
      <c r="C997">
        <v>-4.7186496315344497</v>
      </c>
      <c r="D997" t="s">
        <v>1</v>
      </c>
    </row>
    <row r="998" spans="1:4">
      <c r="A998" t="s">
        <v>1111</v>
      </c>
      <c r="B998">
        <v>1.6468433127942601</v>
      </c>
      <c r="C998">
        <v>9.2282194017318595</v>
      </c>
      <c r="D998" t="s">
        <v>2</v>
      </c>
    </row>
    <row r="999" spans="1:4">
      <c r="A999" t="s">
        <v>1110</v>
      </c>
      <c r="B999">
        <v>19.1829934567625</v>
      </c>
      <c r="C999">
        <v>-5.5486571451223803</v>
      </c>
      <c r="D999" t="s">
        <v>1</v>
      </c>
    </row>
    <row r="1000" spans="1:4">
      <c r="A1000" t="s">
        <v>1109</v>
      </c>
      <c r="B1000">
        <v>-37.171754496704999</v>
      </c>
      <c r="C1000">
        <v>-7.5123872304272803</v>
      </c>
      <c r="D1000" t="s">
        <v>1</v>
      </c>
    </row>
    <row r="1001" spans="1:4">
      <c r="A1001" t="s">
        <v>1108</v>
      </c>
      <c r="B1001">
        <v>-5.7024326428535401</v>
      </c>
      <c r="C1001">
        <v>12.965145837663099</v>
      </c>
      <c r="D1001" t="s">
        <v>1</v>
      </c>
    </row>
    <row r="1002" spans="1:4">
      <c r="A1002" t="s">
        <v>1107</v>
      </c>
      <c r="B1002">
        <v>43.758044357644998</v>
      </c>
      <c r="C1002">
        <v>3.2758906516314799</v>
      </c>
      <c r="D1002" t="s">
        <v>3</v>
      </c>
    </row>
    <row r="1003" spans="1:4">
      <c r="A1003" t="s">
        <v>1106</v>
      </c>
      <c r="B1003">
        <v>13.4386578912872</v>
      </c>
      <c r="C1003">
        <v>8.2768657387517504</v>
      </c>
      <c r="D1003" t="s">
        <v>3</v>
      </c>
    </row>
    <row r="1004" spans="1:4">
      <c r="A1004" t="s">
        <v>1105</v>
      </c>
      <c r="B1004">
        <v>-19.106859789470398</v>
      </c>
      <c r="C1004">
        <v>7.2345025297155203</v>
      </c>
      <c r="D1004" t="s">
        <v>3</v>
      </c>
    </row>
    <row r="1005" spans="1:4">
      <c r="A1005" t="s">
        <v>1104</v>
      </c>
      <c r="B1005">
        <v>2.6679353354446902</v>
      </c>
      <c r="C1005">
        <v>30.126289354903601</v>
      </c>
      <c r="D1005" t="s">
        <v>29</v>
      </c>
    </row>
    <row r="1006" spans="1:4">
      <c r="A1006" t="s">
        <v>1103</v>
      </c>
      <c r="B1006">
        <v>0.16527092084273901</v>
      </c>
      <c r="C1006">
        <v>-13.560162269407099</v>
      </c>
      <c r="D1006" t="s">
        <v>2</v>
      </c>
    </row>
    <row r="1007" spans="1:4">
      <c r="A1007" t="s">
        <v>1102</v>
      </c>
      <c r="B1007">
        <v>-9.4692439737529597</v>
      </c>
      <c r="C1007">
        <v>22.0426356986674</v>
      </c>
      <c r="D1007" t="s">
        <v>3</v>
      </c>
    </row>
    <row r="1008" spans="1:4">
      <c r="A1008" t="s">
        <v>1101</v>
      </c>
      <c r="B1008">
        <v>-20.3053683232122</v>
      </c>
      <c r="C1008">
        <v>6.6392497399851598</v>
      </c>
      <c r="D1008" t="s">
        <v>1</v>
      </c>
    </row>
    <row r="1009" spans="1:4">
      <c r="A1009" t="s">
        <v>1100</v>
      </c>
      <c r="B1009">
        <v>14.931954673843499</v>
      </c>
      <c r="C1009">
        <v>-17.205281447450002</v>
      </c>
      <c r="D1009" t="s">
        <v>3</v>
      </c>
    </row>
    <row r="1010" spans="1:4">
      <c r="A1010" t="s">
        <v>1099</v>
      </c>
      <c r="B1010">
        <v>-7.9671615731558196</v>
      </c>
      <c r="C1010">
        <v>40.704789613188801</v>
      </c>
      <c r="D1010" t="s">
        <v>29</v>
      </c>
    </row>
    <row r="1011" spans="1:4">
      <c r="A1011" t="s">
        <v>1098</v>
      </c>
      <c r="B1011">
        <v>-0.95694794812884498</v>
      </c>
      <c r="C1011">
        <v>42.3527367684935</v>
      </c>
      <c r="D1011" t="s">
        <v>2</v>
      </c>
    </row>
    <row r="1012" spans="1:4">
      <c r="A1012" t="s">
        <v>1097</v>
      </c>
      <c r="B1012">
        <v>3.85106343771464</v>
      </c>
      <c r="C1012">
        <v>17.895435068896202</v>
      </c>
      <c r="D1012" t="s">
        <v>29</v>
      </c>
    </row>
    <row r="1013" spans="1:4">
      <c r="A1013" t="s">
        <v>1096</v>
      </c>
      <c r="B1013">
        <v>28.583887604063399</v>
      </c>
      <c r="C1013">
        <v>-4.1193572519998201</v>
      </c>
      <c r="D1013" t="s">
        <v>1</v>
      </c>
    </row>
    <row r="1014" spans="1:4">
      <c r="A1014" t="s">
        <v>1095</v>
      </c>
      <c r="B1014">
        <v>-26.1572217960248</v>
      </c>
      <c r="C1014">
        <v>21.528214271304101</v>
      </c>
      <c r="D1014" t="s">
        <v>2</v>
      </c>
    </row>
    <row r="1015" spans="1:4">
      <c r="A1015" t="s">
        <v>1094</v>
      </c>
      <c r="B1015">
        <v>-5.6648409202977499</v>
      </c>
      <c r="C1015">
        <v>21.971517501208201</v>
      </c>
      <c r="D1015" t="s">
        <v>2</v>
      </c>
    </row>
    <row r="1016" spans="1:4">
      <c r="A1016" t="s">
        <v>1093</v>
      </c>
      <c r="B1016">
        <v>-5.3214966382795197</v>
      </c>
      <c r="C1016">
        <v>-6.7345353617481098</v>
      </c>
      <c r="D1016" t="s">
        <v>3</v>
      </c>
    </row>
    <row r="1017" spans="1:4">
      <c r="A1017" t="s">
        <v>1092</v>
      </c>
      <c r="B1017">
        <v>-10.143745605559801</v>
      </c>
      <c r="C1017">
        <v>-14.188142236347099</v>
      </c>
      <c r="D1017" t="s">
        <v>2</v>
      </c>
    </row>
    <row r="1018" spans="1:4">
      <c r="A1018" t="s">
        <v>1091</v>
      </c>
      <c r="B1018">
        <v>1.8685866338950801</v>
      </c>
      <c r="C1018">
        <v>-6.1876729009638503</v>
      </c>
      <c r="D1018" t="s">
        <v>29</v>
      </c>
    </row>
    <row r="1019" spans="1:4">
      <c r="A1019" t="s">
        <v>1090</v>
      </c>
      <c r="B1019">
        <v>3.7307915325016801</v>
      </c>
      <c r="C1019">
        <v>51.145325087996902</v>
      </c>
      <c r="D1019" t="s">
        <v>3</v>
      </c>
    </row>
    <row r="1020" spans="1:4">
      <c r="A1020" t="s">
        <v>1089</v>
      </c>
      <c r="B1020">
        <v>13.7790802290796</v>
      </c>
      <c r="C1020">
        <v>-20.406788699677101</v>
      </c>
      <c r="D1020" t="s">
        <v>3</v>
      </c>
    </row>
    <row r="1021" spans="1:4">
      <c r="A1021" t="s">
        <v>1088</v>
      </c>
      <c r="B1021">
        <v>-11.6860842423297</v>
      </c>
      <c r="C1021">
        <v>32.086916670365703</v>
      </c>
      <c r="D1021" t="s">
        <v>1</v>
      </c>
    </row>
    <row r="1022" spans="1:4">
      <c r="A1022" t="s">
        <v>1087</v>
      </c>
      <c r="B1022">
        <v>-25.482879682812801</v>
      </c>
      <c r="C1022">
        <v>-0.70140422569570204</v>
      </c>
      <c r="D1022" t="s">
        <v>3</v>
      </c>
    </row>
    <row r="1023" spans="1:4">
      <c r="A1023" t="s">
        <v>1086</v>
      </c>
      <c r="B1023">
        <v>21.238222528854301</v>
      </c>
      <c r="C1023">
        <v>-3.0547791450833399</v>
      </c>
      <c r="D1023" t="s">
        <v>2</v>
      </c>
    </row>
    <row r="1024" spans="1:4">
      <c r="A1024" t="s">
        <v>1085</v>
      </c>
      <c r="B1024">
        <v>24.339407163011799</v>
      </c>
      <c r="C1024">
        <v>9.88569646758177</v>
      </c>
      <c r="D1024" t="s">
        <v>2</v>
      </c>
    </row>
    <row r="1025" spans="1:4">
      <c r="A1025" t="s">
        <v>1084</v>
      </c>
      <c r="B1025">
        <v>22.294211343684701</v>
      </c>
      <c r="C1025">
        <v>1.5270076340957801</v>
      </c>
      <c r="D1025" t="s">
        <v>3</v>
      </c>
    </row>
    <row r="1026" spans="1:4">
      <c r="A1026" t="s">
        <v>1083</v>
      </c>
      <c r="B1026">
        <v>-37.335036746358703</v>
      </c>
      <c r="C1026">
        <v>-12.9006541046789</v>
      </c>
      <c r="D1026" t="s">
        <v>1</v>
      </c>
    </row>
    <row r="1027" spans="1:4">
      <c r="A1027" t="s">
        <v>1082</v>
      </c>
      <c r="B1027">
        <v>-21.809635435419899</v>
      </c>
      <c r="C1027">
        <v>26.233598704651499</v>
      </c>
      <c r="D1027" t="s">
        <v>3</v>
      </c>
    </row>
    <row r="1028" spans="1:4">
      <c r="A1028" t="s">
        <v>1081</v>
      </c>
      <c r="B1028">
        <v>13.006217176268001</v>
      </c>
      <c r="C1028">
        <v>-13.8113762248183</v>
      </c>
      <c r="D1028" t="s">
        <v>2</v>
      </c>
    </row>
    <row r="1029" spans="1:4">
      <c r="A1029" t="s">
        <v>1080</v>
      </c>
      <c r="B1029">
        <v>19.176345819764901</v>
      </c>
      <c r="C1029">
        <v>18.503104704733399</v>
      </c>
      <c r="D1029" t="s">
        <v>2</v>
      </c>
    </row>
    <row r="1030" spans="1:4">
      <c r="A1030" t="s">
        <v>1079</v>
      </c>
      <c r="B1030">
        <v>-20.9433649514386</v>
      </c>
      <c r="C1030">
        <v>-18.6579016666483</v>
      </c>
      <c r="D1030" t="s">
        <v>2</v>
      </c>
    </row>
    <row r="1031" spans="1:4">
      <c r="A1031" t="s">
        <v>1078</v>
      </c>
      <c r="B1031">
        <v>7.2576316684038504</v>
      </c>
      <c r="C1031">
        <v>-26.754842245735301</v>
      </c>
      <c r="D1031" t="s">
        <v>2</v>
      </c>
    </row>
    <row r="1032" spans="1:4">
      <c r="A1032" t="s">
        <v>1077</v>
      </c>
      <c r="B1032">
        <v>32.534239565381398</v>
      </c>
      <c r="C1032">
        <v>47.578607711125201</v>
      </c>
      <c r="D1032" t="s">
        <v>2</v>
      </c>
    </row>
    <row r="1033" spans="1:4">
      <c r="A1033" t="s">
        <v>1076</v>
      </c>
      <c r="B1033">
        <v>-19.0166537048515</v>
      </c>
      <c r="C1033">
        <v>19.860729232107399</v>
      </c>
      <c r="D1033" t="s">
        <v>2</v>
      </c>
    </row>
    <row r="1034" spans="1:4">
      <c r="A1034" t="s">
        <v>1075</v>
      </c>
      <c r="B1034">
        <v>-10.3043600472423</v>
      </c>
      <c r="C1034">
        <v>43.196327213807599</v>
      </c>
      <c r="D1034" t="s">
        <v>1</v>
      </c>
    </row>
    <row r="1035" spans="1:4">
      <c r="A1035" t="s">
        <v>1074</v>
      </c>
      <c r="B1035">
        <v>24.0629052877409</v>
      </c>
      <c r="C1035">
        <v>16.221456542660299</v>
      </c>
      <c r="D1035" t="s">
        <v>2</v>
      </c>
    </row>
    <row r="1036" spans="1:4">
      <c r="A1036" t="s">
        <v>1073</v>
      </c>
      <c r="B1036">
        <v>21.931119542441699</v>
      </c>
      <c r="C1036">
        <v>6.7320100681821096</v>
      </c>
      <c r="D1036" t="s">
        <v>1</v>
      </c>
    </row>
    <row r="1037" spans="1:4">
      <c r="A1037" t="s">
        <v>1072</v>
      </c>
      <c r="B1037">
        <v>6.1218401018721398</v>
      </c>
      <c r="C1037">
        <v>1.6145042337492601</v>
      </c>
      <c r="D1037" t="s">
        <v>2</v>
      </c>
    </row>
    <row r="1038" spans="1:4">
      <c r="A1038" t="s">
        <v>1071</v>
      </c>
      <c r="B1038">
        <v>-21.3619284100835</v>
      </c>
      <c r="C1038">
        <v>18.667821578328201</v>
      </c>
      <c r="D1038" t="s">
        <v>29</v>
      </c>
    </row>
    <row r="1039" spans="1:4">
      <c r="A1039" t="s">
        <v>1070</v>
      </c>
      <c r="B1039">
        <v>43.727817562370099</v>
      </c>
      <c r="C1039">
        <v>-2.89950332098537</v>
      </c>
      <c r="D1039" t="s">
        <v>2</v>
      </c>
    </row>
    <row r="1040" spans="1:4">
      <c r="A1040" t="s">
        <v>1069</v>
      </c>
      <c r="B1040">
        <v>-3.7379550871238001</v>
      </c>
      <c r="C1040">
        <v>25.465653513985799</v>
      </c>
      <c r="D1040" t="s">
        <v>2</v>
      </c>
    </row>
    <row r="1041" spans="1:4">
      <c r="A1041" t="s">
        <v>1068</v>
      </c>
      <c r="B1041">
        <v>14.950058246433599</v>
      </c>
      <c r="C1041">
        <v>-11.2461136279644</v>
      </c>
      <c r="D1041" t="s">
        <v>3</v>
      </c>
    </row>
    <row r="1042" spans="1:4">
      <c r="A1042" t="s">
        <v>1067</v>
      </c>
      <c r="B1042">
        <v>37.657225454234499</v>
      </c>
      <c r="C1042">
        <v>1.4350724143499101</v>
      </c>
      <c r="D1042" t="s">
        <v>2</v>
      </c>
    </row>
    <row r="1043" spans="1:4">
      <c r="A1043" t="s">
        <v>1066</v>
      </c>
      <c r="B1043">
        <v>-3.7577551691003199</v>
      </c>
      <c r="C1043">
        <v>9.7073968634543402</v>
      </c>
      <c r="D1043" t="s">
        <v>1</v>
      </c>
    </row>
    <row r="1044" spans="1:4">
      <c r="A1044" t="s">
        <v>1065</v>
      </c>
      <c r="B1044">
        <v>3.74637221476033</v>
      </c>
      <c r="C1044">
        <v>-22.419472755058798</v>
      </c>
      <c r="D1044" t="s">
        <v>1</v>
      </c>
    </row>
    <row r="1045" spans="1:4">
      <c r="A1045" t="s">
        <v>1064</v>
      </c>
      <c r="B1045">
        <v>-44.669773325167696</v>
      </c>
      <c r="C1045">
        <v>-4.5134410087462697</v>
      </c>
      <c r="D1045" t="s">
        <v>29</v>
      </c>
    </row>
    <row r="1046" spans="1:4">
      <c r="A1046" t="s">
        <v>1063</v>
      </c>
      <c r="B1046">
        <v>48.381458620459398</v>
      </c>
      <c r="C1046">
        <v>19.480397701575001</v>
      </c>
      <c r="D1046" t="s">
        <v>3</v>
      </c>
    </row>
    <row r="1047" spans="1:4">
      <c r="A1047" t="s">
        <v>1062</v>
      </c>
      <c r="B1047">
        <v>29.897321291053899</v>
      </c>
      <c r="C1047">
        <v>8.0469881676692108</v>
      </c>
      <c r="D1047" t="s">
        <v>2</v>
      </c>
    </row>
    <row r="1048" spans="1:4">
      <c r="A1048" t="s">
        <v>1061</v>
      </c>
      <c r="B1048">
        <v>-31.2629409804088</v>
      </c>
      <c r="C1048">
        <v>31.316618163690599</v>
      </c>
      <c r="D1048" t="s">
        <v>3</v>
      </c>
    </row>
    <row r="1049" spans="1:4">
      <c r="A1049" t="s">
        <v>1060</v>
      </c>
      <c r="B1049">
        <v>13.707805004490201</v>
      </c>
      <c r="C1049">
        <v>38.905184194138201</v>
      </c>
      <c r="D1049" t="s">
        <v>2</v>
      </c>
    </row>
    <row r="1050" spans="1:4">
      <c r="A1050" t="s">
        <v>1059</v>
      </c>
      <c r="B1050">
        <v>-32.658048140891196</v>
      </c>
      <c r="C1050">
        <v>6.9290814175800302</v>
      </c>
      <c r="D1050" t="s">
        <v>2</v>
      </c>
    </row>
    <row r="1051" spans="1:4">
      <c r="A1051" t="s">
        <v>1058</v>
      </c>
      <c r="B1051">
        <v>42.6012191701831</v>
      </c>
      <c r="C1051">
        <v>1.3509901897462699</v>
      </c>
      <c r="D1051" t="s">
        <v>2</v>
      </c>
    </row>
    <row r="1052" spans="1:4">
      <c r="A1052" t="s">
        <v>1057</v>
      </c>
      <c r="B1052">
        <v>3.59830030310982</v>
      </c>
      <c r="C1052">
        <v>16.564381107470101</v>
      </c>
      <c r="D1052" t="s">
        <v>29</v>
      </c>
    </row>
    <row r="1053" spans="1:4">
      <c r="A1053" t="s">
        <v>1056</v>
      </c>
      <c r="B1053">
        <v>24.471037281032402</v>
      </c>
      <c r="C1053">
        <v>12.795342637578401</v>
      </c>
      <c r="D1053" t="s">
        <v>2</v>
      </c>
    </row>
    <row r="1054" spans="1:4">
      <c r="A1054" t="s">
        <v>1055</v>
      </c>
      <c r="B1054">
        <v>-26.511173072110601</v>
      </c>
      <c r="C1054">
        <v>6.8293076206907903</v>
      </c>
      <c r="D1054" t="s">
        <v>1</v>
      </c>
    </row>
    <row r="1055" spans="1:4">
      <c r="A1055" t="s">
        <v>1054</v>
      </c>
      <c r="B1055">
        <v>14.5594476539301</v>
      </c>
      <c r="C1055">
        <v>11.0159750922149</v>
      </c>
      <c r="D1055" t="s">
        <v>2</v>
      </c>
    </row>
    <row r="1056" spans="1:4">
      <c r="A1056" t="s">
        <v>1053</v>
      </c>
      <c r="B1056">
        <v>-11.530394960594201</v>
      </c>
      <c r="C1056">
        <v>-5.7897760622159202</v>
      </c>
      <c r="D1056" t="s">
        <v>1</v>
      </c>
    </row>
    <row r="1057" spans="1:4">
      <c r="A1057" t="s">
        <v>1052</v>
      </c>
      <c r="B1057">
        <v>-19.282922784671499</v>
      </c>
      <c r="C1057">
        <v>-7.0945807742154203</v>
      </c>
      <c r="D1057" t="s">
        <v>1</v>
      </c>
    </row>
    <row r="1058" spans="1:4">
      <c r="A1058" t="s">
        <v>1051</v>
      </c>
      <c r="B1058">
        <v>-9.9356798357879494</v>
      </c>
      <c r="C1058">
        <v>7.5252557337423198</v>
      </c>
      <c r="D1058" t="s">
        <v>3</v>
      </c>
    </row>
    <row r="1059" spans="1:4">
      <c r="A1059" t="s">
        <v>1050</v>
      </c>
      <c r="B1059">
        <v>38.575953687522698</v>
      </c>
      <c r="C1059">
        <v>-11.350261559274401</v>
      </c>
      <c r="D1059" t="s">
        <v>3</v>
      </c>
    </row>
    <row r="1060" spans="1:4">
      <c r="A1060" t="s">
        <v>1049</v>
      </c>
      <c r="B1060">
        <v>-28.758862321709898</v>
      </c>
      <c r="C1060">
        <v>-37.223836070724197</v>
      </c>
      <c r="D1060" t="s">
        <v>1</v>
      </c>
    </row>
    <row r="1061" spans="1:4">
      <c r="A1061" t="s">
        <v>1048</v>
      </c>
      <c r="B1061">
        <v>-17.138798649284301</v>
      </c>
      <c r="C1061">
        <v>-3.8513831403784602</v>
      </c>
      <c r="D1061" t="s">
        <v>3</v>
      </c>
    </row>
    <row r="1062" spans="1:4">
      <c r="A1062" t="s">
        <v>1047</v>
      </c>
      <c r="B1062">
        <v>11.939738079501</v>
      </c>
      <c r="C1062">
        <v>-17.128771706669902</v>
      </c>
      <c r="D1062" t="s">
        <v>1</v>
      </c>
    </row>
    <row r="1063" spans="1:4">
      <c r="A1063" t="s">
        <v>1046</v>
      </c>
      <c r="B1063">
        <v>26.076622947079599</v>
      </c>
      <c r="C1063">
        <v>2.4657646734230299</v>
      </c>
      <c r="D1063" t="s">
        <v>2</v>
      </c>
    </row>
    <row r="1064" spans="1:4">
      <c r="A1064" t="s">
        <v>1045</v>
      </c>
      <c r="B1064">
        <v>0.45419056299028199</v>
      </c>
      <c r="C1064">
        <v>7.7662184920194299</v>
      </c>
      <c r="D1064" t="s">
        <v>3</v>
      </c>
    </row>
    <row r="1065" spans="1:4">
      <c r="A1065" t="s">
        <v>1044</v>
      </c>
      <c r="B1065">
        <v>3.72314912193904</v>
      </c>
      <c r="C1065">
        <v>29.7013952826102</v>
      </c>
      <c r="D1065" t="s">
        <v>3</v>
      </c>
    </row>
    <row r="1066" spans="1:4">
      <c r="A1066" t="s">
        <v>1043</v>
      </c>
      <c r="B1066">
        <v>-4.4114887710636301</v>
      </c>
      <c r="C1066">
        <v>-1.8648183054140099</v>
      </c>
      <c r="D1066" t="s">
        <v>29</v>
      </c>
    </row>
    <row r="1067" spans="1:4">
      <c r="A1067" t="s">
        <v>1042</v>
      </c>
      <c r="B1067">
        <v>-0.91272359240346101</v>
      </c>
      <c r="C1067">
        <v>-29.752917762934398</v>
      </c>
      <c r="D1067" t="s">
        <v>2</v>
      </c>
    </row>
    <row r="1068" spans="1:4">
      <c r="A1068" t="s">
        <v>1041</v>
      </c>
      <c r="B1068">
        <v>36.2573702415159</v>
      </c>
      <c r="C1068">
        <v>-7.0012948191987601</v>
      </c>
      <c r="D1068" t="s">
        <v>2</v>
      </c>
    </row>
    <row r="1069" spans="1:4">
      <c r="A1069" t="s">
        <v>1040</v>
      </c>
      <c r="B1069">
        <v>21.2921944542658</v>
      </c>
      <c r="C1069">
        <v>-22.6252571719365</v>
      </c>
      <c r="D1069" t="s">
        <v>2</v>
      </c>
    </row>
    <row r="1070" spans="1:4">
      <c r="A1070" t="s">
        <v>1039</v>
      </c>
      <c r="B1070">
        <v>18.266729073195801</v>
      </c>
      <c r="C1070">
        <v>30.603913939726901</v>
      </c>
      <c r="D1070" t="s">
        <v>2</v>
      </c>
    </row>
    <row r="1071" spans="1:4">
      <c r="A1071" t="s">
        <v>1038</v>
      </c>
      <c r="B1071">
        <v>31.602525689940201</v>
      </c>
      <c r="C1071">
        <v>-19.448609509519098</v>
      </c>
      <c r="D1071" t="s">
        <v>1</v>
      </c>
    </row>
    <row r="1072" spans="1:4">
      <c r="A1072" t="s">
        <v>1037</v>
      </c>
      <c r="B1072">
        <v>18.622195332928101</v>
      </c>
      <c r="C1072">
        <v>-10.6608114161847</v>
      </c>
      <c r="D1072" t="s">
        <v>29</v>
      </c>
    </row>
    <row r="1073" spans="1:4">
      <c r="A1073" t="s">
        <v>1036</v>
      </c>
      <c r="B1073">
        <v>47.633190308214303</v>
      </c>
      <c r="C1073">
        <v>-1.37879211126187</v>
      </c>
      <c r="D1073" t="s">
        <v>1</v>
      </c>
    </row>
    <row r="1074" spans="1:4">
      <c r="A1074" t="s">
        <v>1035</v>
      </c>
      <c r="B1074">
        <v>-12.361281578206301</v>
      </c>
      <c r="C1074">
        <v>-34.530617446884797</v>
      </c>
      <c r="D1074" t="s">
        <v>29</v>
      </c>
    </row>
    <row r="1075" spans="1:4">
      <c r="A1075" t="s">
        <v>1034</v>
      </c>
      <c r="B1075">
        <v>8.7417771085583595</v>
      </c>
      <c r="C1075">
        <v>10.3957059691359</v>
      </c>
      <c r="D1075" t="s">
        <v>29</v>
      </c>
    </row>
    <row r="1076" spans="1:4">
      <c r="A1076" t="s">
        <v>1033</v>
      </c>
      <c r="B1076">
        <v>16.729226495156801</v>
      </c>
      <c r="C1076">
        <v>-5.2076269712522603</v>
      </c>
      <c r="D1076" t="s">
        <v>1</v>
      </c>
    </row>
    <row r="1077" spans="1:4">
      <c r="A1077" t="s">
        <v>1032</v>
      </c>
      <c r="B1077">
        <v>24.300226737595001</v>
      </c>
      <c r="C1077">
        <v>-14.3010754867418</v>
      </c>
      <c r="D1077" t="s">
        <v>29</v>
      </c>
    </row>
    <row r="1078" spans="1:4">
      <c r="A1078" t="s">
        <v>1031</v>
      </c>
      <c r="B1078">
        <v>-7.3649788972813104</v>
      </c>
      <c r="C1078">
        <v>1.1495838983639699</v>
      </c>
      <c r="D1078" t="s">
        <v>2</v>
      </c>
    </row>
    <row r="1079" spans="1:4">
      <c r="A1079" t="s">
        <v>1030</v>
      </c>
      <c r="B1079">
        <v>-28.529297842437199</v>
      </c>
      <c r="C1079">
        <v>20.144818105951799</v>
      </c>
      <c r="D1079" t="s">
        <v>29</v>
      </c>
    </row>
    <row r="1080" spans="1:4">
      <c r="A1080" t="s">
        <v>1029</v>
      </c>
      <c r="B1080">
        <v>16.731483715418499</v>
      </c>
      <c r="C1080">
        <v>39.547348813107298</v>
      </c>
      <c r="D1080" t="s">
        <v>2</v>
      </c>
    </row>
    <row r="1081" spans="1:4">
      <c r="A1081" t="s">
        <v>1028</v>
      </c>
      <c r="B1081">
        <v>-53.267744555375003</v>
      </c>
      <c r="C1081">
        <v>-2.4571168986740299</v>
      </c>
      <c r="D1081" t="s">
        <v>29</v>
      </c>
    </row>
    <row r="1082" spans="1:4">
      <c r="A1082" t="s">
        <v>1027</v>
      </c>
      <c r="B1082">
        <v>42.367665867793903</v>
      </c>
      <c r="C1082">
        <v>11.173364196156999</v>
      </c>
      <c r="D1082" t="s">
        <v>3</v>
      </c>
    </row>
    <row r="1083" spans="1:4">
      <c r="A1083" t="s">
        <v>1026</v>
      </c>
      <c r="B1083">
        <v>31.864121693144401</v>
      </c>
      <c r="C1083">
        <v>9.2761005619673806</v>
      </c>
      <c r="D1083" t="s">
        <v>29</v>
      </c>
    </row>
    <row r="1084" spans="1:4">
      <c r="A1084" t="s">
        <v>1025</v>
      </c>
      <c r="B1084">
        <v>-11.1330022973399</v>
      </c>
      <c r="C1084">
        <v>2.4950617353702</v>
      </c>
      <c r="D1084" t="s">
        <v>3</v>
      </c>
    </row>
    <row r="1085" spans="1:4">
      <c r="A1085" t="s">
        <v>1024</v>
      </c>
      <c r="B1085">
        <v>-25.327517732562999</v>
      </c>
      <c r="C1085">
        <v>-30.770094196353799</v>
      </c>
      <c r="D1085" t="s">
        <v>3</v>
      </c>
    </row>
    <row r="1086" spans="1:4">
      <c r="A1086" t="s">
        <v>1023</v>
      </c>
      <c r="B1086">
        <v>25.739344082389799</v>
      </c>
      <c r="C1086">
        <v>-15.1282791454286</v>
      </c>
      <c r="D1086" t="s">
        <v>3</v>
      </c>
    </row>
    <row r="1087" spans="1:4">
      <c r="A1087" t="s">
        <v>1022</v>
      </c>
      <c r="B1087">
        <v>28.480181237525201</v>
      </c>
      <c r="C1087">
        <v>-1.4734477434131901</v>
      </c>
      <c r="D1087" t="s">
        <v>3</v>
      </c>
    </row>
    <row r="1088" spans="1:4">
      <c r="A1088" t="s">
        <v>1021</v>
      </c>
      <c r="B1088">
        <v>-18.904865192639502</v>
      </c>
      <c r="C1088">
        <v>4.7924627875159196</v>
      </c>
      <c r="D1088" t="s">
        <v>1</v>
      </c>
    </row>
    <row r="1089" spans="1:4">
      <c r="A1089" t="s">
        <v>1020</v>
      </c>
      <c r="B1089">
        <v>-16.750199553595301</v>
      </c>
      <c r="C1089">
        <v>8.2686552798943893</v>
      </c>
      <c r="D1089" t="s">
        <v>1</v>
      </c>
    </row>
    <row r="1090" spans="1:4">
      <c r="A1090" t="s">
        <v>1019</v>
      </c>
      <c r="B1090">
        <v>-35.8644909916855</v>
      </c>
      <c r="C1090">
        <v>23.751366884399999</v>
      </c>
      <c r="D1090" t="s">
        <v>29</v>
      </c>
    </row>
    <row r="1091" spans="1:4">
      <c r="A1091" t="s">
        <v>1018</v>
      </c>
      <c r="B1091">
        <v>-37.447645054494203</v>
      </c>
      <c r="C1091">
        <v>2.1611096715542599</v>
      </c>
      <c r="D1091" t="s">
        <v>29</v>
      </c>
    </row>
    <row r="1092" spans="1:4">
      <c r="A1092" t="s">
        <v>1017</v>
      </c>
      <c r="B1092">
        <v>-24.4527949710088</v>
      </c>
      <c r="C1092">
        <v>20.064995588595401</v>
      </c>
      <c r="D1092" t="s">
        <v>1</v>
      </c>
    </row>
    <row r="1093" spans="1:4">
      <c r="A1093" t="s">
        <v>1016</v>
      </c>
      <c r="B1093">
        <v>-32.0363733470057</v>
      </c>
      <c r="C1093">
        <v>-1.9821841744906099</v>
      </c>
      <c r="D1093" t="s">
        <v>29</v>
      </c>
    </row>
    <row r="1094" spans="1:4">
      <c r="A1094" t="s">
        <v>1015</v>
      </c>
      <c r="B1094">
        <v>24.351370395223501</v>
      </c>
      <c r="C1094">
        <v>-1.1172910031675201</v>
      </c>
      <c r="D1094" t="s">
        <v>2</v>
      </c>
    </row>
    <row r="1095" spans="1:4">
      <c r="A1095" t="s">
        <v>1014</v>
      </c>
      <c r="B1095">
        <v>-24.412632354287201</v>
      </c>
      <c r="C1095">
        <v>-5.6216235824989997</v>
      </c>
      <c r="D1095" t="s">
        <v>1</v>
      </c>
    </row>
    <row r="1096" spans="1:4">
      <c r="A1096" t="s">
        <v>1013</v>
      </c>
      <c r="B1096">
        <v>-36.0378448364715</v>
      </c>
      <c r="C1096">
        <v>4.18083057287879</v>
      </c>
      <c r="D1096" t="s">
        <v>3</v>
      </c>
    </row>
    <row r="1097" spans="1:4">
      <c r="A1097" t="s">
        <v>1012</v>
      </c>
      <c r="B1097">
        <v>4.8124660406153899</v>
      </c>
      <c r="C1097">
        <v>9.7360799576094799</v>
      </c>
      <c r="D1097" t="s">
        <v>2</v>
      </c>
    </row>
    <row r="1098" spans="1:4">
      <c r="A1098" t="s">
        <v>1011</v>
      </c>
      <c r="B1098">
        <v>13.931600957209101</v>
      </c>
      <c r="C1098">
        <v>15.2613516643934</v>
      </c>
      <c r="D1098" t="s">
        <v>2</v>
      </c>
    </row>
    <row r="1099" spans="1:4">
      <c r="A1099" t="s">
        <v>1010</v>
      </c>
      <c r="B1099">
        <v>-25.660702882095499</v>
      </c>
      <c r="C1099">
        <v>10.2833615593266</v>
      </c>
      <c r="D1099" t="s">
        <v>3</v>
      </c>
    </row>
    <row r="1100" spans="1:4">
      <c r="A1100" t="s">
        <v>1009</v>
      </c>
      <c r="B1100">
        <v>-6.08258283757689</v>
      </c>
      <c r="C1100">
        <v>-38.549661731401599</v>
      </c>
      <c r="D1100" t="s">
        <v>29</v>
      </c>
    </row>
    <row r="1101" spans="1:4">
      <c r="A1101" t="s">
        <v>1008</v>
      </c>
      <c r="B1101">
        <v>-14.577095022612401</v>
      </c>
      <c r="C1101">
        <v>21.761589380330101</v>
      </c>
      <c r="D1101" t="s">
        <v>29</v>
      </c>
    </row>
    <row r="1102" spans="1:4">
      <c r="A1102" t="s">
        <v>1007</v>
      </c>
      <c r="B1102">
        <v>8.5038191583546698</v>
      </c>
      <c r="C1102">
        <v>-12.734552114993599</v>
      </c>
      <c r="D1102" t="s">
        <v>2</v>
      </c>
    </row>
    <row r="1103" spans="1:4">
      <c r="A1103" t="s">
        <v>1006</v>
      </c>
      <c r="B1103">
        <v>50.8864789444496</v>
      </c>
      <c r="C1103">
        <v>17.064183287781098</v>
      </c>
      <c r="D1103" t="s">
        <v>2</v>
      </c>
    </row>
    <row r="1104" spans="1:4">
      <c r="A1104" t="s">
        <v>1005</v>
      </c>
      <c r="B1104">
        <v>19.412439361656102</v>
      </c>
      <c r="C1104">
        <v>22.678595846502699</v>
      </c>
      <c r="D1104" t="s">
        <v>2</v>
      </c>
    </row>
    <row r="1105" spans="1:4">
      <c r="A1105" t="s">
        <v>1004</v>
      </c>
      <c r="B1105">
        <v>17.0836653679515</v>
      </c>
      <c r="C1105">
        <v>7.5835633806072398</v>
      </c>
      <c r="D1105" t="s">
        <v>1</v>
      </c>
    </row>
    <row r="1106" spans="1:4">
      <c r="A1106" t="s">
        <v>1003</v>
      </c>
      <c r="B1106">
        <v>-17.731919175171399</v>
      </c>
      <c r="C1106">
        <v>1.03535336922623</v>
      </c>
      <c r="D1106" t="s">
        <v>29</v>
      </c>
    </row>
    <row r="1107" spans="1:4">
      <c r="A1107" t="s">
        <v>1002</v>
      </c>
      <c r="B1107">
        <v>1.2021045042418199</v>
      </c>
      <c r="C1107">
        <v>20.037242793252702</v>
      </c>
      <c r="D1107" t="s">
        <v>2</v>
      </c>
    </row>
    <row r="1108" spans="1:4">
      <c r="A1108" t="s">
        <v>1001</v>
      </c>
      <c r="B1108">
        <v>-8.5902575239833805</v>
      </c>
      <c r="C1108">
        <v>15.9539348973173</v>
      </c>
      <c r="D1108" t="s">
        <v>2</v>
      </c>
    </row>
    <row r="1109" spans="1:4">
      <c r="A1109" t="s">
        <v>1000</v>
      </c>
      <c r="B1109">
        <v>-25.506945083149699</v>
      </c>
      <c r="C1109">
        <v>37.502938475312298</v>
      </c>
      <c r="D1109" t="s">
        <v>29</v>
      </c>
    </row>
    <row r="1110" spans="1:4">
      <c r="A1110" t="s">
        <v>999</v>
      </c>
      <c r="B1110">
        <v>5.1591350515830099</v>
      </c>
      <c r="C1110">
        <v>2.29530006378147</v>
      </c>
      <c r="D1110" t="s">
        <v>2</v>
      </c>
    </row>
    <row r="1111" spans="1:4">
      <c r="A1111" t="s">
        <v>998</v>
      </c>
      <c r="B1111">
        <v>-23.638313479048499</v>
      </c>
      <c r="C1111">
        <v>10.529270403055801</v>
      </c>
      <c r="D1111" t="s">
        <v>29</v>
      </c>
    </row>
    <row r="1112" spans="1:4">
      <c r="A1112" t="s">
        <v>997</v>
      </c>
      <c r="B1112">
        <v>36.9254041816057</v>
      </c>
      <c r="C1112">
        <v>-9.5807563240566207</v>
      </c>
      <c r="D1112" t="s">
        <v>3</v>
      </c>
    </row>
    <row r="1113" spans="1:4">
      <c r="A1113" t="s">
        <v>996</v>
      </c>
      <c r="B1113">
        <v>-9.8749222692900993</v>
      </c>
      <c r="C1113">
        <v>1.7254404097235001</v>
      </c>
      <c r="D1113" t="s">
        <v>29</v>
      </c>
    </row>
    <row r="1114" spans="1:4">
      <c r="A1114" t="s">
        <v>995</v>
      </c>
      <c r="B1114">
        <v>34.628321553869597</v>
      </c>
      <c r="C1114">
        <v>-9.1396138875663695</v>
      </c>
      <c r="D1114" t="s">
        <v>3</v>
      </c>
    </row>
    <row r="1115" spans="1:4">
      <c r="A1115" t="s">
        <v>994</v>
      </c>
      <c r="B1115">
        <v>-7.8931231935160797</v>
      </c>
      <c r="C1115">
        <v>-9.0029063711983994</v>
      </c>
      <c r="D1115" t="s">
        <v>3</v>
      </c>
    </row>
    <row r="1116" spans="1:4">
      <c r="A1116" t="s">
        <v>993</v>
      </c>
      <c r="B1116">
        <v>6.9581684812854201</v>
      </c>
      <c r="C1116">
        <v>33.667624052881699</v>
      </c>
      <c r="D1116" t="s">
        <v>2</v>
      </c>
    </row>
    <row r="1117" spans="1:4">
      <c r="A1117" t="s">
        <v>992</v>
      </c>
      <c r="B1117">
        <v>-5.0385727011757702</v>
      </c>
      <c r="C1117">
        <v>-7.2535400496067099</v>
      </c>
      <c r="D1117" t="s">
        <v>3</v>
      </c>
    </row>
    <row r="1118" spans="1:4">
      <c r="A1118" t="s">
        <v>991</v>
      </c>
      <c r="B1118">
        <v>-19.031174144426299</v>
      </c>
      <c r="C1118">
        <v>-8.8452103711649599</v>
      </c>
      <c r="D1118" t="s">
        <v>1</v>
      </c>
    </row>
    <row r="1119" spans="1:4">
      <c r="A1119" t="s">
        <v>990</v>
      </c>
      <c r="B1119">
        <v>-25.655499262886998</v>
      </c>
      <c r="C1119">
        <v>12.3091234127637</v>
      </c>
      <c r="D1119" t="s">
        <v>1</v>
      </c>
    </row>
    <row r="1120" spans="1:4">
      <c r="A1120" t="s">
        <v>989</v>
      </c>
      <c r="B1120">
        <v>15.1675194543414</v>
      </c>
      <c r="C1120">
        <v>-3.7537900529401198</v>
      </c>
      <c r="D1120" t="s">
        <v>1</v>
      </c>
    </row>
    <row r="1121" spans="1:4">
      <c r="A1121" t="s">
        <v>988</v>
      </c>
      <c r="B1121">
        <v>12.954095470404001</v>
      </c>
      <c r="C1121">
        <v>-16.087259604220201</v>
      </c>
      <c r="D1121" t="s">
        <v>1</v>
      </c>
    </row>
    <row r="1122" spans="1:4">
      <c r="A1122" t="s">
        <v>987</v>
      </c>
      <c r="B1122">
        <v>9.7354642140756003</v>
      </c>
      <c r="C1122">
        <v>-9.2783831779395491</v>
      </c>
      <c r="D1122" t="s">
        <v>2</v>
      </c>
    </row>
    <row r="1123" spans="1:4">
      <c r="A1123" t="s">
        <v>986</v>
      </c>
      <c r="B1123">
        <v>-14.964999392852199</v>
      </c>
      <c r="C1123">
        <v>-8.4165204976702608</v>
      </c>
      <c r="D1123" t="s">
        <v>3</v>
      </c>
    </row>
    <row r="1124" spans="1:4">
      <c r="A1124" t="s">
        <v>985</v>
      </c>
      <c r="B1124">
        <v>-31.0216580782443</v>
      </c>
      <c r="C1124">
        <v>-2.85832470323983</v>
      </c>
      <c r="D1124" t="s">
        <v>29</v>
      </c>
    </row>
    <row r="1125" spans="1:4">
      <c r="A1125" t="s">
        <v>984</v>
      </c>
      <c r="B1125">
        <v>-14.647558135210501</v>
      </c>
      <c r="C1125">
        <v>-5.1265382968065696</v>
      </c>
      <c r="D1125" t="s">
        <v>29</v>
      </c>
    </row>
    <row r="1126" spans="1:4">
      <c r="A1126" t="s">
        <v>983</v>
      </c>
      <c r="B1126">
        <v>-14.2080352382784</v>
      </c>
      <c r="C1126">
        <v>21.502247907530901</v>
      </c>
      <c r="D1126" t="s">
        <v>3</v>
      </c>
    </row>
    <row r="1127" spans="1:4">
      <c r="A1127" t="s">
        <v>982</v>
      </c>
      <c r="B1127">
        <v>23.3330019109193</v>
      </c>
      <c r="C1127">
        <v>-5.1767993733035897</v>
      </c>
      <c r="D1127" t="s">
        <v>2</v>
      </c>
    </row>
    <row r="1128" spans="1:4">
      <c r="A1128" t="s">
        <v>981</v>
      </c>
      <c r="B1128">
        <v>-0.119420187567749</v>
      </c>
      <c r="C1128">
        <v>8.4433232518961105</v>
      </c>
      <c r="D1128" t="s">
        <v>2</v>
      </c>
    </row>
    <row r="1129" spans="1:4">
      <c r="A1129" t="s">
        <v>980</v>
      </c>
      <c r="B1129">
        <v>-23.1908995121502</v>
      </c>
      <c r="C1129">
        <v>6.0769562738817298</v>
      </c>
      <c r="D1129" t="s">
        <v>1</v>
      </c>
    </row>
    <row r="1130" spans="1:4">
      <c r="A1130" t="s">
        <v>979</v>
      </c>
      <c r="B1130">
        <v>44.4317219918617</v>
      </c>
      <c r="C1130">
        <v>-12.300654621316699</v>
      </c>
      <c r="D1130" t="s">
        <v>3</v>
      </c>
    </row>
    <row r="1131" spans="1:4">
      <c r="A1131" t="s">
        <v>978</v>
      </c>
      <c r="B1131">
        <v>-6.1426265458018197</v>
      </c>
      <c r="C1131">
        <v>27.334157186250799</v>
      </c>
      <c r="D1131" t="s">
        <v>29</v>
      </c>
    </row>
    <row r="1132" spans="1:4">
      <c r="A1132" t="s">
        <v>977</v>
      </c>
      <c r="B1132">
        <v>9.5447329541047505</v>
      </c>
      <c r="C1132">
        <v>5.8807234110618696</v>
      </c>
      <c r="D1132" t="s">
        <v>29</v>
      </c>
    </row>
    <row r="1133" spans="1:4">
      <c r="A1133" t="s">
        <v>976</v>
      </c>
      <c r="B1133">
        <v>-48.452249224749302</v>
      </c>
      <c r="C1133">
        <v>-9.1204197543001992</v>
      </c>
      <c r="D1133" t="s">
        <v>29</v>
      </c>
    </row>
    <row r="1134" spans="1:4">
      <c r="A1134" t="s">
        <v>975</v>
      </c>
      <c r="B1134">
        <v>-22.629997628345699</v>
      </c>
      <c r="C1134">
        <v>8.6700081700594502</v>
      </c>
      <c r="D1134" t="s">
        <v>1</v>
      </c>
    </row>
    <row r="1135" spans="1:4">
      <c r="A1135" t="s">
        <v>974</v>
      </c>
      <c r="B1135">
        <v>10.9148502234896</v>
      </c>
      <c r="C1135">
        <v>12.3265119735797</v>
      </c>
      <c r="D1135" t="s">
        <v>3</v>
      </c>
    </row>
    <row r="1136" spans="1:4">
      <c r="A1136" t="s">
        <v>973</v>
      </c>
      <c r="B1136">
        <v>-20.282092237775199</v>
      </c>
      <c r="C1136">
        <v>-14.3920390243663</v>
      </c>
      <c r="D1136" t="s">
        <v>1</v>
      </c>
    </row>
    <row r="1137" spans="1:4">
      <c r="A1137" t="s">
        <v>972</v>
      </c>
      <c r="B1137">
        <v>-39.166588812563603</v>
      </c>
      <c r="C1137">
        <v>-2.5396431145681002</v>
      </c>
      <c r="D1137" t="s">
        <v>29</v>
      </c>
    </row>
    <row r="1138" spans="1:4">
      <c r="A1138" t="s">
        <v>971</v>
      </c>
      <c r="B1138">
        <v>-19.8708609727619</v>
      </c>
      <c r="C1138">
        <v>11.2266623269735</v>
      </c>
      <c r="D1138" t="s">
        <v>3</v>
      </c>
    </row>
    <row r="1139" spans="1:4">
      <c r="A1139" t="s">
        <v>970</v>
      </c>
      <c r="B1139">
        <v>8.3078708030509194</v>
      </c>
      <c r="C1139">
        <v>6.6218203632208796</v>
      </c>
      <c r="D1139" t="s">
        <v>3</v>
      </c>
    </row>
    <row r="1140" spans="1:4">
      <c r="A1140" t="s">
        <v>969</v>
      </c>
      <c r="B1140">
        <v>-25.5156297465949</v>
      </c>
      <c r="C1140">
        <v>22.6328120171028</v>
      </c>
      <c r="D1140" t="s">
        <v>3</v>
      </c>
    </row>
    <row r="1141" spans="1:4">
      <c r="A1141" t="s">
        <v>968</v>
      </c>
      <c r="B1141">
        <v>-19.445860182055501</v>
      </c>
      <c r="C1141">
        <v>-18.637039573615201</v>
      </c>
      <c r="D1141" t="s">
        <v>1</v>
      </c>
    </row>
    <row r="1142" spans="1:4">
      <c r="A1142" t="s">
        <v>967</v>
      </c>
      <c r="B1142">
        <v>40.321313718151401</v>
      </c>
      <c r="C1142">
        <v>-11.5824174786528</v>
      </c>
      <c r="D1142" t="s">
        <v>2</v>
      </c>
    </row>
    <row r="1143" spans="1:4">
      <c r="A1143" t="s">
        <v>966</v>
      </c>
      <c r="B1143">
        <v>22.8776424932589</v>
      </c>
      <c r="C1143">
        <v>29.885932040325599</v>
      </c>
      <c r="D1143" t="s">
        <v>2</v>
      </c>
    </row>
    <row r="1144" spans="1:4">
      <c r="A1144" t="s">
        <v>965</v>
      </c>
      <c r="B1144">
        <v>0.65094622801908297</v>
      </c>
      <c r="C1144">
        <v>-4.0198912719193096</v>
      </c>
      <c r="D1144" t="s">
        <v>1</v>
      </c>
    </row>
    <row r="1145" spans="1:4">
      <c r="A1145" t="s">
        <v>964</v>
      </c>
      <c r="B1145">
        <v>-15.724512555292501</v>
      </c>
      <c r="C1145">
        <v>11.5211634297457</v>
      </c>
      <c r="D1145" t="s">
        <v>3</v>
      </c>
    </row>
    <row r="1146" spans="1:4">
      <c r="A1146" t="s">
        <v>963</v>
      </c>
      <c r="B1146">
        <v>13.721111215755499</v>
      </c>
      <c r="C1146">
        <v>-7.4341374279658199</v>
      </c>
      <c r="D1146" t="s">
        <v>2</v>
      </c>
    </row>
    <row r="1147" spans="1:4">
      <c r="A1147" t="s">
        <v>962</v>
      </c>
      <c r="B1147">
        <v>39.9956231482535</v>
      </c>
      <c r="C1147">
        <v>3.75288423312728</v>
      </c>
      <c r="D1147" t="s">
        <v>29</v>
      </c>
    </row>
    <row r="1148" spans="1:4">
      <c r="A1148" t="s">
        <v>961</v>
      </c>
      <c r="B1148">
        <v>37.734201869934097</v>
      </c>
      <c r="C1148">
        <v>5.6344886166435701</v>
      </c>
      <c r="D1148" t="s">
        <v>2</v>
      </c>
    </row>
    <row r="1149" spans="1:4">
      <c r="A1149" t="s">
        <v>960</v>
      </c>
      <c r="B1149">
        <v>-20.3338447526145</v>
      </c>
      <c r="C1149">
        <v>-23.520494568174701</v>
      </c>
      <c r="D1149" t="s">
        <v>3</v>
      </c>
    </row>
    <row r="1150" spans="1:4">
      <c r="A1150" t="s">
        <v>959</v>
      </c>
      <c r="B1150">
        <v>31.967286998371399</v>
      </c>
      <c r="C1150">
        <v>20.0452601190133</v>
      </c>
      <c r="D1150" t="s">
        <v>1</v>
      </c>
    </row>
    <row r="1151" spans="1:4">
      <c r="A1151" t="s">
        <v>958</v>
      </c>
      <c r="B1151">
        <v>-21.414463461077101</v>
      </c>
      <c r="C1151">
        <v>-3.1871126757742601</v>
      </c>
      <c r="D1151" t="s">
        <v>29</v>
      </c>
    </row>
    <row r="1152" spans="1:4">
      <c r="A1152" t="s">
        <v>957</v>
      </c>
      <c r="B1152">
        <v>19.490607035039599</v>
      </c>
      <c r="C1152">
        <v>2.15720483429737</v>
      </c>
      <c r="D1152" t="s">
        <v>2</v>
      </c>
    </row>
    <row r="1153" spans="1:4">
      <c r="A1153" t="s">
        <v>956</v>
      </c>
      <c r="B1153">
        <v>-18.209195066163101</v>
      </c>
      <c r="C1153">
        <v>1.7556742540833701</v>
      </c>
      <c r="D1153" t="s">
        <v>29</v>
      </c>
    </row>
    <row r="1154" spans="1:4">
      <c r="A1154" t="s">
        <v>955</v>
      </c>
      <c r="B1154">
        <v>2.32481117843172</v>
      </c>
      <c r="C1154">
        <v>28.843534584454702</v>
      </c>
      <c r="D1154" t="s">
        <v>2</v>
      </c>
    </row>
    <row r="1155" spans="1:4">
      <c r="A1155" t="s">
        <v>954</v>
      </c>
      <c r="B1155">
        <v>-15.6514775517101</v>
      </c>
      <c r="C1155">
        <v>17.2084637459851</v>
      </c>
      <c r="D1155" t="s">
        <v>2</v>
      </c>
    </row>
    <row r="1156" spans="1:4">
      <c r="A1156" t="s">
        <v>953</v>
      </c>
      <c r="B1156">
        <v>-13.1986927791172</v>
      </c>
      <c r="C1156">
        <v>7.3494927155994896</v>
      </c>
      <c r="D1156" t="s">
        <v>3</v>
      </c>
    </row>
    <row r="1157" spans="1:4">
      <c r="A1157" t="s">
        <v>952</v>
      </c>
      <c r="B1157">
        <v>30.0919160450145</v>
      </c>
      <c r="C1157">
        <v>-3.48725498880155</v>
      </c>
      <c r="D1157" t="s">
        <v>2</v>
      </c>
    </row>
    <row r="1158" spans="1:4">
      <c r="A1158" t="s">
        <v>951</v>
      </c>
      <c r="B1158">
        <v>-6.0171324494813101</v>
      </c>
      <c r="C1158">
        <v>6.3956546612007203</v>
      </c>
      <c r="D1158" t="s">
        <v>3</v>
      </c>
    </row>
    <row r="1159" spans="1:4">
      <c r="A1159" t="s">
        <v>950</v>
      </c>
      <c r="B1159">
        <v>39.188854300104502</v>
      </c>
      <c r="C1159">
        <v>-20.042786168496701</v>
      </c>
      <c r="D1159" t="s">
        <v>3</v>
      </c>
    </row>
    <row r="1160" spans="1:4">
      <c r="A1160" t="s">
        <v>949</v>
      </c>
      <c r="B1160">
        <v>-31.666341196586799</v>
      </c>
      <c r="C1160">
        <v>2.5981038537104402</v>
      </c>
      <c r="D1160" t="s">
        <v>1</v>
      </c>
    </row>
    <row r="1161" spans="1:4">
      <c r="A1161" t="s">
        <v>948</v>
      </c>
      <c r="B1161">
        <v>-20.2499034925304</v>
      </c>
      <c r="C1161">
        <v>-18.190682599048301</v>
      </c>
      <c r="D1161" t="s">
        <v>2</v>
      </c>
    </row>
    <row r="1162" spans="1:4">
      <c r="A1162" t="s">
        <v>947</v>
      </c>
      <c r="B1162">
        <v>32.6894655927575</v>
      </c>
      <c r="C1162">
        <v>-5.9213165691446799</v>
      </c>
      <c r="D1162" t="s">
        <v>29</v>
      </c>
    </row>
    <row r="1163" spans="1:4">
      <c r="A1163" t="s">
        <v>946</v>
      </c>
      <c r="B1163">
        <v>14.0679228778473</v>
      </c>
      <c r="C1163">
        <v>-19.4089962816149</v>
      </c>
      <c r="D1163" t="s">
        <v>2</v>
      </c>
    </row>
    <row r="1164" spans="1:4">
      <c r="A1164" t="s">
        <v>945</v>
      </c>
      <c r="B1164">
        <v>-25.573688584669799</v>
      </c>
      <c r="C1164">
        <v>19.421913941653301</v>
      </c>
      <c r="D1164" t="s">
        <v>3</v>
      </c>
    </row>
    <row r="1165" spans="1:4">
      <c r="A1165" t="s">
        <v>944</v>
      </c>
      <c r="B1165">
        <v>0.328613044766217</v>
      </c>
      <c r="C1165">
        <v>-39.217546040352701</v>
      </c>
      <c r="D1165" t="s">
        <v>2</v>
      </c>
    </row>
    <row r="1166" spans="1:4">
      <c r="A1166" t="s">
        <v>943</v>
      </c>
      <c r="B1166">
        <v>17.8342869031985</v>
      </c>
      <c r="C1166">
        <v>12.695785970802699</v>
      </c>
      <c r="D1166" t="s">
        <v>3</v>
      </c>
    </row>
    <row r="1167" spans="1:4">
      <c r="A1167" t="s">
        <v>942</v>
      </c>
      <c r="B1167">
        <v>29.5658487466028</v>
      </c>
      <c r="C1167">
        <v>28.388360353261898</v>
      </c>
      <c r="D1167" t="s">
        <v>2</v>
      </c>
    </row>
    <row r="1168" spans="1:4">
      <c r="A1168" t="s">
        <v>941</v>
      </c>
      <c r="B1168">
        <v>-0.13631983238869499</v>
      </c>
      <c r="C1168">
        <v>-7.17405617206387</v>
      </c>
      <c r="D1168" t="s">
        <v>2</v>
      </c>
    </row>
    <row r="1169" spans="1:4">
      <c r="A1169" t="s">
        <v>940</v>
      </c>
      <c r="B1169">
        <v>-20.881485873215102</v>
      </c>
      <c r="C1169">
        <v>20.0807704233201</v>
      </c>
      <c r="D1169" t="s">
        <v>2</v>
      </c>
    </row>
    <row r="1170" spans="1:4">
      <c r="A1170" t="s">
        <v>939</v>
      </c>
      <c r="B1170">
        <v>-12.3971511394977</v>
      </c>
      <c r="C1170">
        <v>11.2947937960126</v>
      </c>
      <c r="D1170" t="s">
        <v>3</v>
      </c>
    </row>
    <row r="1171" spans="1:4">
      <c r="A1171" t="s">
        <v>938</v>
      </c>
      <c r="B1171">
        <v>4.5344883950991903</v>
      </c>
      <c r="C1171">
        <v>23.276660753318598</v>
      </c>
      <c r="D1171" t="s">
        <v>29</v>
      </c>
    </row>
    <row r="1172" spans="1:4">
      <c r="A1172" t="s">
        <v>937</v>
      </c>
      <c r="B1172">
        <v>7.3143020553643199</v>
      </c>
      <c r="C1172">
        <v>-22.094540476774799</v>
      </c>
      <c r="D1172" t="s">
        <v>1</v>
      </c>
    </row>
    <row r="1173" spans="1:4">
      <c r="A1173" t="s">
        <v>936</v>
      </c>
      <c r="B1173">
        <v>6.0172106500499503</v>
      </c>
      <c r="C1173">
        <v>35.045636388858497</v>
      </c>
      <c r="D1173" t="s">
        <v>29</v>
      </c>
    </row>
    <row r="1174" spans="1:4">
      <c r="A1174" t="s">
        <v>935</v>
      </c>
      <c r="B1174">
        <v>37.049648110195101</v>
      </c>
      <c r="C1174">
        <v>4.6397513532567096</v>
      </c>
      <c r="D1174" t="s">
        <v>2</v>
      </c>
    </row>
    <row r="1175" spans="1:4">
      <c r="A1175" t="s">
        <v>934</v>
      </c>
      <c r="B1175">
        <v>-33.956994228721598</v>
      </c>
      <c r="C1175">
        <v>-21.695808075817801</v>
      </c>
      <c r="D1175" t="s">
        <v>3</v>
      </c>
    </row>
    <row r="1176" spans="1:4">
      <c r="A1176" t="s">
        <v>933</v>
      </c>
      <c r="B1176">
        <v>14.917762278174299</v>
      </c>
      <c r="C1176">
        <v>9.0447311506620593</v>
      </c>
      <c r="D1176" t="s">
        <v>3</v>
      </c>
    </row>
    <row r="1177" spans="1:4">
      <c r="A1177" t="s">
        <v>932</v>
      </c>
      <c r="B1177">
        <v>8.2518145285190503</v>
      </c>
      <c r="C1177">
        <v>24.353537428991999</v>
      </c>
      <c r="D1177" t="s">
        <v>3</v>
      </c>
    </row>
    <row r="1178" spans="1:4">
      <c r="A1178" t="s">
        <v>931</v>
      </c>
      <c r="B1178">
        <v>11.2666023118498</v>
      </c>
      <c r="C1178">
        <v>21.826805844236201</v>
      </c>
      <c r="D1178" t="s">
        <v>2</v>
      </c>
    </row>
    <row r="1179" spans="1:4">
      <c r="A1179" t="s">
        <v>930</v>
      </c>
      <c r="B1179">
        <v>24.5061190955687</v>
      </c>
      <c r="C1179">
        <v>-7.2647385665535396</v>
      </c>
      <c r="D1179" t="s">
        <v>3</v>
      </c>
    </row>
    <row r="1180" spans="1:4">
      <c r="A1180" t="s">
        <v>929</v>
      </c>
      <c r="B1180">
        <v>9.9383214831308706</v>
      </c>
      <c r="C1180">
        <v>4.6973075443350698</v>
      </c>
      <c r="D1180" t="s">
        <v>1</v>
      </c>
    </row>
    <row r="1181" spans="1:4">
      <c r="A1181" t="s">
        <v>928</v>
      </c>
      <c r="B1181">
        <v>0.59766226981592396</v>
      </c>
      <c r="C1181">
        <v>16.9407506635301</v>
      </c>
      <c r="D1181" t="s">
        <v>1</v>
      </c>
    </row>
    <row r="1182" spans="1:4">
      <c r="A1182" t="s">
        <v>927</v>
      </c>
      <c r="B1182">
        <v>-15.7667537107263</v>
      </c>
      <c r="C1182">
        <v>-19.797522800508698</v>
      </c>
      <c r="D1182" t="s">
        <v>3</v>
      </c>
    </row>
    <row r="1183" spans="1:4">
      <c r="A1183" t="s">
        <v>926</v>
      </c>
      <c r="B1183">
        <v>35.968593588164602</v>
      </c>
      <c r="C1183">
        <v>2.51012732011865</v>
      </c>
      <c r="D1183" t="s">
        <v>2</v>
      </c>
    </row>
    <row r="1184" spans="1:4">
      <c r="A1184" t="s">
        <v>925</v>
      </c>
      <c r="B1184">
        <v>-17.953797723612599</v>
      </c>
      <c r="C1184">
        <v>24.300732341985601</v>
      </c>
      <c r="D1184" t="s">
        <v>2</v>
      </c>
    </row>
    <row r="1185" spans="1:4">
      <c r="A1185" t="s">
        <v>924</v>
      </c>
      <c r="B1185">
        <v>-10.910494661491301</v>
      </c>
      <c r="C1185">
        <v>-9.44751158427988</v>
      </c>
      <c r="D1185" t="s">
        <v>3</v>
      </c>
    </row>
    <row r="1186" spans="1:4">
      <c r="A1186" t="s">
        <v>923</v>
      </c>
      <c r="B1186">
        <v>7.7313002768494101</v>
      </c>
      <c r="C1186">
        <v>2.4836891231796199</v>
      </c>
      <c r="D1186" t="s">
        <v>2</v>
      </c>
    </row>
    <row r="1187" spans="1:4">
      <c r="A1187" t="s">
        <v>922</v>
      </c>
      <c r="B1187">
        <v>8.6733391563793596</v>
      </c>
      <c r="C1187">
        <v>23.427120789542201</v>
      </c>
      <c r="D1187" t="s">
        <v>2</v>
      </c>
    </row>
    <row r="1188" spans="1:4">
      <c r="A1188" t="s">
        <v>921</v>
      </c>
      <c r="B1188">
        <v>-22.643685505942301</v>
      </c>
      <c r="C1188">
        <v>14.998773165942399</v>
      </c>
      <c r="D1188" t="s">
        <v>3</v>
      </c>
    </row>
    <row r="1189" spans="1:4">
      <c r="A1189" t="s">
        <v>920</v>
      </c>
      <c r="B1189">
        <v>37.153187247369701</v>
      </c>
      <c r="C1189">
        <v>-7.6443162846334296</v>
      </c>
      <c r="D1189" t="s">
        <v>2</v>
      </c>
    </row>
    <row r="1190" spans="1:4">
      <c r="A1190" t="s">
        <v>919</v>
      </c>
      <c r="B1190">
        <v>-29.8573862448699</v>
      </c>
      <c r="C1190">
        <v>3.0841865805102802</v>
      </c>
      <c r="D1190" t="s">
        <v>2</v>
      </c>
    </row>
    <row r="1191" spans="1:4">
      <c r="A1191" t="s">
        <v>918</v>
      </c>
      <c r="B1191">
        <v>-17.845815898457701</v>
      </c>
      <c r="C1191">
        <v>-36.911596135177803</v>
      </c>
      <c r="D1191" t="s">
        <v>2</v>
      </c>
    </row>
    <row r="1192" spans="1:4">
      <c r="A1192" t="s">
        <v>917</v>
      </c>
      <c r="B1192">
        <v>-3.7862207129202798</v>
      </c>
      <c r="C1192">
        <v>15.113467668514399</v>
      </c>
      <c r="D1192" t="s">
        <v>3</v>
      </c>
    </row>
    <row r="1193" spans="1:4">
      <c r="A1193" t="s">
        <v>916</v>
      </c>
      <c r="B1193">
        <v>9.9192905274293999</v>
      </c>
      <c r="C1193">
        <v>0.56429534589563901</v>
      </c>
      <c r="D1193" t="s">
        <v>1</v>
      </c>
    </row>
    <row r="1194" spans="1:4">
      <c r="A1194" t="s">
        <v>915</v>
      </c>
      <c r="B1194">
        <v>15.2308570249757</v>
      </c>
      <c r="C1194">
        <v>-10.6485831865036</v>
      </c>
      <c r="D1194" t="s">
        <v>29</v>
      </c>
    </row>
    <row r="1195" spans="1:4">
      <c r="A1195" t="s">
        <v>914</v>
      </c>
      <c r="B1195">
        <v>-20.1618448573481</v>
      </c>
      <c r="C1195">
        <v>24.473673718509101</v>
      </c>
      <c r="D1195" t="s">
        <v>1</v>
      </c>
    </row>
    <row r="1196" spans="1:4">
      <c r="A1196" t="s">
        <v>913</v>
      </c>
      <c r="B1196">
        <v>24.3493009742125</v>
      </c>
      <c r="C1196">
        <v>18.163436960949401</v>
      </c>
      <c r="D1196" t="s">
        <v>2</v>
      </c>
    </row>
    <row r="1197" spans="1:4">
      <c r="A1197" t="s">
        <v>912</v>
      </c>
      <c r="B1197">
        <v>22.4978987650153</v>
      </c>
      <c r="C1197">
        <v>10.8573551693048</v>
      </c>
      <c r="D1197" t="s">
        <v>29</v>
      </c>
    </row>
    <row r="1198" spans="1:4">
      <c r="A1198" t="s">
        <v>911</v>
      </c>
      <c r="B1198">
        <v>-10.6945634260303</v>
      </c>
      <c r="C1198">
        <v>10.3419738572073</v>
      </c>
      <c r="D1198" t="s">
        <v>2</v>
      </c>
    </row>
    <row r="1199" spans="1:4">
      <c r="A1199" t="s">
        <v>910</v>
      </c>
      <c r="B1199">
        <v>48.429330023144601</v>
      </c>
      <c r="C1199">
        <v>-10.5731218587422</v>
      </c>
      <c r="D1199" t="s">
        <v>3</v>
      </c>
    </row>
    <row r="1200" spans="1:4">
      <c r="A1200" t="s">
        <v>909</v>
      </c>
      <c r="B1200">
        <v>-40.215045458283001</v>
      </c>
      <c r="C1200">
        <v>-0.37157750175635601</v>
      </c>
      <c r="D1200" t="s">
        <v>3</v>
      </c>
    </row>
    <row r="1201" spans="1:4">
      <c r="A1201" t="s">
        <v>908</v>
      </c>
      <c r="B1201">
        <v>21.974750233082201</v>
      </c>
      <c r="C1201">
        <v>-4.0376136522566002</v>
      </c>
      <c r="D1201" t="s">
        <v>29</v>
      </c>
    </row>
    <row r="1202" spans="1:4">
      <c r="A1202" t="s">
        <v>907</v>
      </c>
      <c r="B1202">
        <v>16.4332777877155</v>
      </c>
      <c r="C1202">
        <v>-20.9739453159529</v>
      </c>
      <c r="D1202" t="s">
        <v>1</v>
      </c>
    </row>
    <row r="1203" spans="1:4">
      <c r="A1203" t="s">
        <v>906</v>
      </c>
      <c r="B1203">
        <v>-35.7094890515529</v>
      </c>
      <c r="C1203">
        <v>2.1309564212699499</v>
      </c>
      <c r="D1203" t="s">
        <v>1</v>
      </c>
    </row>
    <row r="1204" spans="1:4">
      <c r="A1204" t="s">
        <v>905</v>
      </c>
      <c r="B1204">
        <v>3.95902186390233</v>
      </c>
      <c r="C1204">
        <v>5.0725533337753799</v>
      </c>
      <c r="D1204" t="s">
        <v>3</v>
      </c>
    </row>
    <row r="1205" spans="1:4">
      <c r="A1205" t="s">
        <v>904</v>
      </c>
      <c r="B1205">
        <v>-5.9851680902234703</v>
      </c>
      <c r="C1205">
        <v>7.0285390387205604</v>
      </c>
      <c r="D1205" t="s">
        <v>1</v>
      </c>
    </row>
    <row r="1206" spans="1:4">
      <c r="A1206" t="s">
        <v>903</v>
      </c>
      <c r="B1206">
        <v>14.3247191108393</v>
      </c>
      <c r="C1206">
        <v>-14.111461951064801</v>
      </c>
      <c r="D1206" t="s">
        <v>1</v>
      </c>
    </row>
    <row r="1207" spans="1:4">
      <c r="A1207" t="s">
        <v>902</v>
      </c>
      <c r="B1207">
        <v>-13.117377387625201</v>
      </c>
      <c r="C1207">
        <v>-3.1346352649483702</v>
      </c>
      <c r="D1207" t="s">
        <v>2</v>
      </c>
    </row>
    <row r="1208" spans="1:4">
      <c r="A1208" t="s">
        <v>901</v>
      </c>
      <c r="B1208">
        <v>-8.4163076234008205</v>
      </c>
      <c r="C1208">
        <v>-1.18256915864757</v>
      </c>
      <c r="D1208" t="s">
        <v>1</v>
      </c>
    </row>
    <row r="1209" spans="1:4">
      <c r="A1209" t="s">
        <v>900</v>
      </c>
      <c r="B1209">
        <v>6.7272380742485396</v>
      </c>
      <c r="C1209">
        <v>10.7898058914882</v>
      </c>
      <c r="D1209" t="s">
        <v>2</v>
      </c>
    </row>
    <row r="1210" spans="1:4">
      <c r="A1210" t="s">
        <v>899</v>
      </c>
      <c r="B1210">
        <v>-17.9859093231488</v>
      </c>
      <c r="C1210">
        <v>22.4195340216672</v>
      </c>
      <c r="D1210" t="s">
        <v>29</v>
      </c>
    </row>
    <row r="1211" spans="1:4">
      <c r="A1211" t="s">
        <v>898</v>
      </c>
      <c r="B1211">
        <v>0.87309465876522296</v>
      </c>
      <c r="C1211">
        <v>9.9273399204934591</v>
      </c>
      <c r="D1211" t="s">
        <v>1</v>
      </c>
    </row>
    <row r="1212" spans="1:4">
      <c r="A1212" t="s">
        <v>897</v>
      </c>
      <c r="B1212">
        <v>3.2398955676016201</v>
      </c>
      <c r="C1212">
        <v>18.917133272482999</v>
      </c>
      <c r="D1212" t="s">
        <v>3</v>
      </c>
    </row>
    <row r="1213" spans="1:4">
      <c r="A1213" t="s">
        <v>896</v>
      </c>
      <c r="B1213">
        <v>5.5673641092617601</v>
      </c>
      <c r="C1213">
        <v>-12.1656698897828</v>
      </c>
      <c r="D1213" t="s">
        <v>3</v>
      </c>
    </row>
    <row r="1214" spans="1:4">
      <c r="A1214" t="s">
        <v>895</v>
      </c>
      <c r="B1214">
        <v>14.458461888812</v>
      </c>
      <c r="C1214">
        <v>-0.96081990300485698</v>
      </c>
      <c r="D1214" t="s">
        <v>1</v>
      </c>
    </row>
    <row r="1215" spans="1:4">
      <c r="A1215" t="s">
        <v>894</v>
      </c>
      <c r="B1215">
        <v>7.4047570054053597</v>
      </c>
      <c r="C1215">
        <v>-9.6824042224936999</v>
      </c>
      <c r="D1215" t="s">
        <v>3</v>
      </c>
    </row>
    <row r="1216" spans="1:4">
      <c r="A1216" t="s">
        <v>893</v>
      </c>
      <c r="B1216">
        <v>40.285419058503699</v>
      </c>
      <c r="C1216">
        <v>-17.4952201174967</v>
      </c>
      <c r="D1216" t="s">
        <v>3</v>
      </c>
    </row>
    <row r="1217" spans="1:4">
      <c r="A1217" t="s">
        <v>892</v>
      </c>
      <c r="B1217">
        <v>-8.0161214587964906</v>
      </c>
      <c r="C1217">
        <v>-34.434224120626801</v>
      </c>
      <c r="D1217" t="s">
        <v>1</v>
      </c>
    </row>
    <row r="1218" spans="1:4">
      <c r="A1218" t="s">
        <v>891</v>
      </c>
      <c r="B1218">
        <v>-33.377628562714001</v>
      </c>
      <c r="C1218">
        <v>8.4916766449069208</v>
      </c>
      <c r="D1218" t="s">
        <v>3</v>
      </c>
    </row>
    <row r="1219" spans="1:4">
      <c r="A1219" t="s">
        <v>890</v>
      </c>
      <c r="B1219">
        <v>10.1894613343072</v>
      </c>
      <c r="C1219">
        <v>-13.2956973786041</v>
      </c>
      <c r="D1219" t="s">
        <v>3</v>
      </c>
    </row>
    <row r="1220" spans="1:4">
      <c r="A1220" t="s">
        <v>889</v>
      </c>
      <c r="B1220">
        <v>7.9802274030647897</v>
      </c>
      <c r="C1220">
        <v>15.5825493069039</v>
      </c>
      <c r="D1220" t="s">
        <v>29</v>
      </c>
    </row>
    <row r="1221" spans="1:4">
      <c r="A1221" t="s">
        <v>888</v>
      </c>
      <c r="B1221">
        <v>28.638375472659</v>
      </c>
      <c r="C1221">
        <v>20.777983004170999</v>
      </c>
      <c r="D1221" t="s">
        <v>3</v>
      </c>
    </row>
    <row r="1222" spans="1:4">
      <c r="A1222" t="s">
        <v>887</v>
      </c>
      <c r="B1222">
        <v>20.842720141746199</v>
      </c>
      <c r="C1222">
        <v>-9.1389722519438408</v>
      </c>
      <c r="D1222" t="s">
        <v>3</v>
      </c>
    </row>
    <row r="1223" spans="1:4">
      <c r="A1223" t="s">
        <v>886</v>
      </c>
      <c r="B1223">
        <v>48.042250089592898</v>
      </c>
      <c r="C1223">
        <v>-11.132088898566501</v>
      </c>
      <c r="D1223" t="s">
        <v>2</v>
      </c>
    </row>
    <row r="1224" spans="1:4">
      <c r="A1224" t="s">
        <v>885</v>
      </c>
      <c r="B1224">
        <v>-22.002637026275501</v>
      </c>
      <c r="C1224">
        <v>41.398689219063201</v>
      </c>
      <c r="D1224" t="s">
        <v>29</v>
      </c>
    </row>
    <row r="1225" spans="1:4">
      <c r="A1225" t="s">
        <v>884</v>
      </c>
      <c r="B1225">
        <v>14.191624214604101</v>
      </c>
      <c r="C1225">
        <v>-19.2068804262924</v>
      </c>
      <c r="D1225" t="s">
        <v>1</v>
      </c>
    </row>
    <row r="1226" spans="1:4">
      <c r="A1226" t="s">
        <v>883</v>
      </c>
      <c r="B1226">
        <v>13.475653038492601</v>
      </c>
      <c r="C1226">
        <v>10.3663334434237</v>
      </c>
      <c r="D1226" t="s">
        <v>1</v>
      </c>
    </row>
    <row r="1227" spans="1:4">
      <c r="A1227" t="s">
        <v>882</v>
      </c>
      <c r="B1227">
        <v>0.42380379323846801</v>
      </c>
      <c r="C1227">
        <v>-11.4443765584431</v>
      </c>
      <c r="D1227" t="s">
        <v>3</v>
      </c>
    </row>
    <row r="1228" spans="1:4">
      <c r="A1228" t="s">
        <v>881</v>
      </c>
      <c r="B1228">
        <v>-22.7119597719891</v>
      </c>
      <c r="C1228">
        <v>-8.57701508474997</v>
      </c>
      <c r="D1228" t="s">
        <v>3</v>
      </c>
    </row>
    <row r="1229" spans="1:4">
      <c r="A1229" t="s">
        <v>880</v>
      </c>
      <c r="B1229">
        <v>-21.789310073634802</v>
      </c>
      <c r="C1229">
        <v>-15.4505720312004</v>
      </c>
      <c r="D1229" t="s">
        <v>1</v>
      </c>
    </row>
    <row r="1230" spans="1:4">
      <c r="A1230" t="s">
        <v>879</v>
      </c>
      <c r="B1230">
        <v>27.7307740865268</v>
      </c>
      <c r="C1230">
        <v>16.521362082581501</v>
      </c>
      <c r="D1230" t="s">
        <v>2</v>
      </c>
    </row>
    <row r="1231" spans="1:4">
      <c r="A1231" t="s">
        <v>878</v>
      </c>
      <c r="B1231">
        <v>-37.511574836234203</v>
      </c>
      <c r="C1231">
        <v>11.552985190996001</v>
      </c>
      <c r="D1231" t="s">
        <v>29</v>
      </c>
    </row>
    <row r="1232" spans="1:4">
      <c r="A1232" t="s">
        <v>877</v>
      </c>
      <c r="B1232">
        <v>-9.5499961832764999</v>
      </c>
      <c r="C1232">
        <v>9.8455387622960906</v>
      </c>
      <c r="D1232" t="s">
        <v>1</v>
      </c>
    </row>
    <row r="1233" spans="1:4">
      <c r="A1233" t="s">
        <v>876</v>
      </c>
      <c r="B1233">
        <v>15.104799340710001</v>
      </c>
      <c r="C1233">
        <v>-12.3297503169481</v>
      </c>
      <c r="D1233" t="s">
        <v>29</v>
      </c>
    </row>
    <row r="1234" spans="1:4">
      <c r="A1234" t="s">
        <v>875</v>
      </c>
      <c r="B1234">
        <v>3.8102011651779799</v>
      </c>
      <c r="C1234">
        <v>-27.7952933563461</v>
      </c>
      <c r="D1234" t="s">
        <v>3</v>
      </c>
    </row>
    <row r="1235" spans="1:4">
      <c r="A1235" t="s">
        <v>874</v>
      </c>
      <c r="B1235">
        <v>8.8714506846200099</v>
      </c>
      <c r="C1235">
        <v>-40.0690814896003</v>
      </c>
      <c r="D1235" t="s">
        <v>3</v>
      </c>
    </row>
    <row r="1236" spans="1:4">
      <c r="A1236" t="s">
        <v>873</v>
      </c>
      <c r="B1236">
        <v>-37.3208701404332</v>
      </c>
      <c r="C1236">
        <v>-5.7620361545944698</v>
      </c>
      <c r="D1236" t="s">
        <v>3</v>
      </c>
    </row>
    <row r="1237" spans="1:4">
      <c r="A1237" t="s">
        <v>872</v>
      </c>
      <c r="B1237">
        <v>-27.3215669743904</v>
      </c>
      <c r="C1237">
        <v>6.5201631221207696</v>
      </c>
      <c r="D1237" t="s">
        <v>1</v>
      </c>
    </row>
    <row r="1238" spans="1:4">
      <c r="A1238" t="s">
        <v>871</v>
      </c>
      <c r="B1238">
        <v>-23.838366965640098</v>
      </c>
      <c r="C1238">
        <v>1.8674377035471601</v>
      </c>
      <c r="D1238" t="s">
        <v>29</v>
      </c>
    </row>
    <row r="1239" spans="1:4">
      <c r="A1239" t="s">
        <v>870</v>
      </c>
      <c r="B1239">
        <v>-8.3536702744586293</v>
      </c>
      <c r="C1239">
        <v>-23.6769232248229</v>
      </c>
      <c r="D1239" t="s">
        <v>2</v>
      </c>
    </row>
    <row r="1240" spans="1:4">
      <c r="A1240" t="s">
        <v>869</v>
      </c>
      <c r="B1240">
        <v>31.0943959459381</v>
      </c>
      <c r="C1240">
        <v>4.1092739787624701</v>
      </c>
      <c r="D1240" t="s">
        <v>2</v>
      </c>
    </row>
    <row r="1241" spans="1:4">
      <c r="A1241" t="s">
        <v>868</v>
      </c>
      <c r="B1241">
        <v>-3.04216512638506</v>
      </c>
      <c r="C1241">
        <v>-4.7945150106460197</v>
      </c>
      <c r="D1241" t="s">
        <v>2</v>
      </c>
    </row>
    <row r="1242" spans="1:4">
      <c r="A1242" t="s">
        <v>867</v>
      </c>
      <c r="B1242">
        <v>-16.4897428712049</v>
      </c>
      <c r="C1242">
        <v>-1.78994249171779</v>
      </c>
      <c r="D1242" t="s">
        <v>1</v>
      </c>
    </row>
    <row r="1243" spans="1:4">
      <c r="A1243" t="s">
        <v>866</v>
      </c>
      <c r="B1243">
        <v>33.170406199425997</v>
      </c>
      <c r="C1243">
        <v>-11.3274212688089</v>
      </c>
      <c r="D1243" t="s">
        <v>1</v>
      </c>
    </row>
    <row r="1244" spans="1:4">
      <c r="A1244" t="s">
        <v>865</v>
      </c>
      <c r="B1244">
        <v>1.32306699276207</v>
      </c>
      <c r="C1244">
        <v>17.7961074072381</v>
      </c>
      <c r="D1244" t="s">
        <v>2</v>
      </c>
    </row>
    <row r="1245" spans="1:4">
      <c r="A1245" t="s">
        <v>864</v>
      </c>
      <c r="B1245">
        <v>-17.980491154244</v>
      </c>
      <c r="C1245">
        <v>28.444837113333101</v>
      </c>
      <c r="D1245" t="s">
        <v>29</v>
      </c>
    </row>
    <row r="1246" spans="1:4">
      <c r="A1246" t="s">
        <v>863</v>
      </c>
      <c r="B1246">
        <v>-14.392491926996801</v>
      </c>
      <c r="C1246">
        <v>12.545284932437401</v>
      </c>
      <c r="D1246" t="s">
        <v>3</v>
      </c>
    </row>
    <row r="1247" spans="1:4">
      <c r="A1247" t="s">
        <v>862</v>
      </c>
      <c r="B1247">
        <v>-22.0743460499355</v>
      </c>
      <c r="C1247">
        <v>0.42757252976770699</v>
      </c>
      <c r="D1247" t="s">
        <v>29</v>
      </c>
    </row>
    <row r="1248" spans="1:4">
      <c r="A1248" t="s">
        <v>861</v>
      </c>
      <c r="B1248">
        <v>-30.516480733257001</v>
      </c>
      <c r="C1248">
        <v>24.000988581888802</v>
      </c>
      <c r="D1248" t="s">
        <v>2</v>
      </c>
    </row>
    <row r="1249" spans="1:4">
      <c r="A1249" t="s">
        <v>860</v>
      </c>
      <c r="B1249">
        <v>-10.5864315061515</v>
      </c>
      <c r="C1249">
        <v>-0.24140316503356199</v>
      </c>
      <c r="D1249" t="s">
        <v>3</v>
      </c>
    </row>
    <row r="1250" spans="1:4">
      <c r="A1250" t="s">
        <v>859</v>
      </c>
      <c r="B1250">
        <v>39.861432563062401</v>
      </c>
      <c r="C1250">
        <v>-3.0290925046787498</v>
      </c>
      <c r="D1250" t="s">
        <v>29</v>
      </c>
    </row>
    <row r="1251" spans="1:4">
      <c r="A1251" t="s">
        <v>858</v>
      </c>
      <c r="B1251">
        <v>1.8892837627504599</v>
      </c>
      <c r="C1251">
        <v>22.859103126428799</v>
      </c>
      <c r="D1251" t="s">
        <v>1</v>
      </c>
    </row>
    <row r="1252" spans="1:4">
      <c r="A1252" t="s">
        <v>857</v>
      </c>
      <c r="B1252">
        <v>11.060063442544701</v>
      </c>
      <c r="C1252">
        <v>7.55576153597484</v>
      </c>
      <c r="D1252" t="s">
        <v>3</v>
      </c>
    </row>
    <row r="1253" spans="1:4">
      <c r="A1253" t="s">
        <v>856</v>
      </c>
      <c r="B1253">
        <v>-17.218330583924601</v>
      </c>
      <c r="C1253">
        <v>5.4548044648210201</v>
      </c>
      <c r="D1253" t="s">
        <v>3</v>
      </c>
    </row>
    <row r="1254" spans="1:4">
      <c r="A1254" t="s">
        <v>855</v>
      </c>
      <c r="B1254">
        <v>-13.5412660110439</v>
      </c>
      <c r="C1254">
        <v>15.116946720809899</v>
      </c>
      <c r="D1254" t="s">
        <v>1</v>
      </c>
    </row>
    <row r="1255" spans="1:4">
      <c r="A1255" t="s">
        <v>854</v>
      </c>
      <c r="B1255">
        <v>-25.3318914106089</v>
      </c>
      <c r="C1255">
        <v>-11.917903099056399</v>
      </c>
      <c r="D1255" t="s">
        <v>2</v>
      </c>
    </row>
    <row r="1256" spans="1:4">
      <c r="A1256" t="s">
        <v>853</v>
      </c>
      <c r="B1256">
        <v>-19.952998307674498</v>
      </c>
      <c r="C1256">
        <v>7.0318963504811203</v>
      </c>
      <c r="D1256" t="s">
        <v>3</v>
      </c>
    </row>
    <row r="1257" spans="1:4">
      <c r="A1257" t="s">
        <v>852</v>
      </c>
      <c r="B1257">
        <v>2.7154062736896698</v>
      </c>
      <c r="C1257">
        <v>18.540838883916699</v>
      </c>
      <c r="D1257" t="s">
        <v>2</v>
      </c>
    </row>
    <row r="1258" spans="1:4">
      <c r="A1258" t="s">
        <v>851</v>
      </c>
      <c r="B1258">
        <v>-17.667770795842898</v>
      </c>
      <c r="C1258">
        <v>-13.618019327110201</v>
      </c>
      <c r="D1258" t="s">
        <v>3</v>
      </c>
    </row>
    <row r="1259" spans="1:4">
      <c r="A1259" t="s">
        <v>850</v>
      </c>
      <c r="B1259">
        <v>10.4111536945108</v>
      </c>
      <c r="C1259">
        <v>7.5353812588763898</v>
      </c>
      <c r="D1259" t="s">
        <v>3</v>
      </c>
    </row>
    <row r="1260" spans="1:4">
      <c r="A1260" t="s">
        <v>849</v>
      </c>
      <c r="B1260">
        <v>-32.101669818759397</v>
      </c>
      <c r="C1260">
        <v>-15.987432225838299</v>
      </c>
      <c r="D1260" t="s">
        <v>3</v>
      </c>
    </row>
    <row r="1261" spans="1:4">
      <c r="A1261" t="s">
        <v>848</v>
      </c>
      <c r="B1261">
        <v>-11.1127502351071</v>
      </c>
      <c r="C1261">
        <v>9.07348341755179</v>
      </c>
      <c r="D1261" t="s">
        <v>2</v>
      </c>
    </row>
    <row r="1262" spans="1:4">
      <c r="A1262" t="s">
        <v>847</v>
      </c>
      <c r="B1262">
        <v>-15.588772868240101</v>
      </c>
      <c r="C1262">
        <v>28.4623263890145</v>
      </c>
      <c r="D1262" t="s">
        <v>29</v>
      </c>
    </row>
    <row r="1263" spans="1:4">
      <c r="A1263" t="s">
        <v>846</v>
      </c>
      <c r="B1263">
        <v>-33.886786914777097</v>
      </c>
      <c r="C1263">
        <v>-8.3413668675283308</v>
      </c>
      <c r="D1263" t="s">
        <v>29</v>
      </c>
    </row>
    <row r="1264" spans="1:4">
      <c r="A1264" t="s">
        <v>845</v>
      </c>
      <c r="B1264">
        <v>9.7400601221604308</v>
      </c>
      <c r="C1264">
        <v>-9.8903714231730504</v>
      </c>
      <c r="D1264" t="s">
        <v>2</v>
      </c>
    </row>
    <row r="1265" spans="1:4">
      <c r="A1265" t="s">
        <v>844</v>
      </c>
      <c r="B1265">
        <v>-18.157990279765102</v>
      </c>
      <c r="C1265">
        <v>-4.2500568209818299</v>
      </c>
      <c r="D1265" t="s">
        <v>3</v>
      </c>
    </row>
    <row r="1266" spans="1:4">
      <c r="A1266" t="s">
        <v>843</v>
      </c>
      <c r="B1266">
        <v>-19.3685150334646</v>
      </c>
      <c r="C1266">
        <v>9.0395351006151596</v>
      </c>
      <c r="D1266" t="s">
        <v>1</v>
      </c>
    </row>
    <row r="1267" spans="1:4">
      <c r="A1267" t="s">
        <v>842</v>
      </c>
      <c r="B1267">
        <v>6.1214823503784803</v>
      </c>
      <c r="C1267">
        <v>8.0277975541856108</v>
      </c>
      <c r="D1267" t="s">
        <v>1</v>
      </c>
    </row>
    <row r="1268" spans="1:4">
      <c r="A1268" t="s">
        <v>841</v>
      </c>
      <c r="B1268">
        <v>-9.6779488824867403</v>
      </c>
      <c r="C1268">
        <v>38.021194938438597</v>
      </c>
      <c r="D1268" t="s">
        <v>29</v>
      </c>
    </row>
    <row r="1269" spans="1:4">
      <c r="A1269" t="s">
        <v>840</v>
      </c>
      <c r="B1269">
        <v>-25.568547346463401</v>
      </c>
      <c r="C1269">
        <v>6.95472519791333</v>
      </c>
      <c r="D1269" t="s">
        <v>3</v>
      </c>
    </row>
    <row r="1270" spans="1:4">
      <c r="A1270" t="s">
        <v>839</v>
      </c>
      <c r="B1270">
        <v>39.517389903092102</v>
      </c>
      <c r="C1270">
        <v>9.7745030261939707</v>
      </c>
      <c r="D1270" t="s">
        <v>3</v>
      </c>
    </row>
    <row r="1271" spans="1:4">
      <c r="A1271" t="s">
        <v>838</v>
      </c>
      <c r="B1271">
        <v>-10.2327189102913</v>
      </c>
      <c r="C1271">
        <v>-16.9555203157263</v>
      </c>
      <c r="D1271" t="s">
        <v>2</v>
      </c>
    </row>
    <row r="1272" spans="1:4">
      <c r="A1272" t="s">
        <v>837</v>
      </c>
      <c r="B1272">
        <v>-21.410702441425801</v>
      </c>
      <c r="C1272">
        <v>-5.8051166716602296</v>
      </c>
      <c r="D1272" t="s">
        <v>1</v>
      </c>
    </row>
    <row r="1273" spans="1:4">
      <c r="A1273" t="s">
        <v>836</v>
      </c>
      <c r="B1273">
        <v>-28.516410336349502</v>
      </c>
      <c r="C1273">
        <v>-6.6872555646227401</v>
      </c>
      <c r="D1273" t="s">
        <v>3</v>
      </c>
    </row>
    <row r="1274" spans="1:4">
      <c r="A1274" t="s">
        <v>835</v>
      </c>
      <c r="B1274">
        <v>-22.038502154092001</v>
      </c>
      <c r="C1274">
        <v>-18.067369143630899</v>
      </c>
      <c r="D1274" t="s">
        <v>29</v>
      </c>
    </row>
    <row r="1275" spans="1:4">
      <c r="A1275" t="s">
        <v>834</v>
      </c>
      <c r="B1275">
        <v>-7.4629201444291899</v>
      </c>
      <c r="C1275">
        <v>12.3808622248965</v>
      </c>
      <c r="D1275" t="s">
        <v>1</v>
      </c>
    </row>
    <row r="1276" spans="1:4">
      <c r="A1276" t="s">
        <v>833</v>
      </c>
      <c r="B1276">
        <v>0.31676836765125999</v>
      </c>
      <c r="C1276">
        <v>32.756859711597599</v>
      </c>
      <c r="D1276" t="s">
        <v>1</v>
      </c>
    </row>
    <row r="1277" spans="1:4">
      <c r="A1277" t="s">
        <v>832</v>
      </c>
      <c r="B1277">
        <v>-8.6163662142451098</v>
      </c>
      <c r="C1277">
        <v>-9.1283882353606796</v>
      </c>
      <c r="D1277" t="s">
        <v>29</v>
      </c>
    </row>
    <row r="1278" spans="1:4">
      <c r="A1278" t="s">
        <v>831</v>
      </c>
      <c r="B1278">
        <v>-23.284244513704</v>
      </c>
      <c r="C1278">
        <v>-13.6551555829306</v>
      </c>
      <c r="D1278" t="s">
        <v>1</v>
      </c>
    </row>
    <row r="1279" spans="1:4">
      <c r="A1279" t="s">
        <v>830</v>
      </c>
      <c r="B1279">
        <v>27.0418471730456</v>
      </c>
      <c r="C1279">
        <v>3.1603866923756501</v>
      </c>
      <c r="D1279" t="s">
        <v>2</v>
      </c>
    </row>
    <row r="1280" spans="1:4">
      <c r="A1280" t="s">
        <v>829</v>
      </c>
      <c r="B1280">
        <v>-16.087782451316102</v>
      </c>
      <c r="C1280">
        <v>7.1798984359694797</v>
      </c>
      <c r="D1280" t="s">
        <v>29</v>
      </c>
    </row>
    <row r="1281" spans="1:4">
      <c r="A1281" t="s">
        <v>828</v>
      </c>
      <c r="B1281">
        <v>5.3295712190238103</v>
      </c>
      <c r="C1281">
        <v>10.148517995063299</v>
      </c>
      <c r="D1281" t="s">
        <v>2</v>
      </c>
    </row>
    <row r="1282" spans="1:4">
      <c r="A1282" t="s">
        <v>827</v>
      </c>
      <c r="B1282">
        <v>25.648280012867499</v>
      </c>
      <c r="C1282">
        <v>26.8368401162937</v>
      </c>
      <c r="D1282" t="s">
        <v>3</v>
      </c>
    </row>
    <row r="1283" spans="1:4">
      <c r="A1283" t="s">
        <v>826</v>
      </c>
      <c r="B1283">
        <v>7.7226825525866003</v>
      </c>
      <c r="C1283">
        <v>-14.432229336633799</v>
      </c>
      <c r="D1283" t="s">
        <v>29</v>
      </c>
    </row>
    <row r="1284" spans="1:4">
      <c r="A1284" t="s">
        <v>825</v>
      </c>
      <c r="B1284">
        <v>5.6957358172892301</v>
      </c>
      <c r="C1284">
        <v>-5.2562178878282602</v>
      </c>
      <c r="D1284" t="s">
        <v>3</v>
      </c>
    </row>
    <row r="1285" spans="1:4">
      <c r="A1285" t="s">
        <v>824</v>
      </c>
      <c r="B1285">
        <v>35.678464027996696</v>
      </c>
      <c r="C1285">
        <v>33.791820025491198</v>
      </c>
      <c r="D1285" t="s">
        <v>3</v>
      </c>
    </row>
    <row r="1286" spans="1:4">
      <c r="A1286" t="s">
        <v>823</v>
      </c>
      <c r="B1286">
        <v>-29.155050616979398</v>
      </c>
      <c r="C1286">
        <v>-12.9183751769185</v>
      </c>
      <c r="D1286" t="s">
        <v>29</v>
      </c>
    </row>
    <row r="1287" spans="1:4">
      <c r="A1287" t="s">
        <v>822</v>
      </c>
      <c r="B1287">
        <v>6.0386296504237302</v>
      </c>
      <c r="C1287">
        <v>-15.9271808724191</v>
      </c>
      <c r="D1287" t="s">
        <v>29</v>
      </c>
    </row>
    <row r="1288" spans="1:4">
      <c r="A1288" t="s">
        <v>821</v>
      </c>
      <c r="B1288">
        <v>-36.246318537369099</v>
      </c>
      <c r="C1288">
        <v>-31.0580424848505</v>
      </c>
      <c r="D1288" t="s">
        <v>3</v>
      </c>
    </row>
    <row r="1289" spans="1:4">
      <c r="A1289" t="s">
        <v>820</v>
      </c>
      <c r="B1289">
        <v>4.2616066797816599</v>
      </c>
      <c r="C1289">
        <v>6.5244798553123102</v>
      </c>
      <c r="D1289" t="s">
        <v>1</v>
      </c>
    </row>
    <row r="1290" spans="1:4">
      <c r="A1290" t="s">
        <v>819</v>
      </c>
      <c r="B1290">
        <v>4.5729520902504097</v>
      </c>
      <c r="C1290">
        <v>-12.522384276460199</v>
      </c>
      <c r="D1290" t="s">
        <v>3</v>
      </c>
    </row>
    <row r="1291" spans="1:4">
      <c r="A1291" t="s">
        <v>818</v>
      </c>
      <c r="B1291">
        <v>4.3031253729602001</v>
      </c>
      <c r="C1291">
        <v>36.979770008679303</v>
      </c>
      <c r="D1291" t="s">
        <v>3</v>
      </c>
    </row>
    <row r="1292" spans="1:4">
      <c r="A1292" t="s">
        <v>817</v>
      </c>
      <c r="B1292">
        <v>-13.310170177503601</v>
      </c>
      <c r="C1292">
        <v>5.1116200911219298</v>
      </c>
      <c r="D1292" t="s">
        <v>29</v>
      </c>
    </row>
    <row r="1293" spans="1:4">
      <c r="A1293" t="s">
        <v>816</v>
      </c>
      <c r="B1293">
        <v>-17.448362759536</v>
      </c>
      <c r="C1293">
        <v>-13.210640341977101</v>
      </c>
      <c r="D1293" t="s">
        <v>29</v>
      </c>
    </row>
    <row r="1294" spans="1:4">
      <c r="A1294" t="s">
        <v>815</v>
      </c>
      <c r="B1294">
        <v>-39.897459766180603</v>
      </c>
      <c r="C1294">
        <v>7.4022564147227801</v>
      </c>
      <c r="D1294" t="s">
        <v>29</v>
      </c>
    </row>
    <row r="1295" spans="1:4">
      <c r="A1295" t="s">
        <v>814</v>
      </c>
      <c r="B1295">
        <v>17.535561957659301</v>
      </c>
      <c r="C1295">
        <v>-0.84199894519584895</v>
      </c>
      <c r="D1295" t="s">
        <v>2</v>
      </c>
    </row>
    <row r="1296" spans="1:4">
      <c r="A1296" t="s">
        <v>813</v>
      </c>
      <c r="B1296">
        <v>29.651899567775001</v>
      </c>
      <c r="C1296">
        <v>-17.967559029260499</v>
      </c>
      <c r="D1296" t="s">
        <v>3</v>
      </c>
    </row>
    <row r="1297" spans="1:4">
      <c r="A1297" t="s">
        <v>812</v>
      </c>
      <c r="B1297">
        <v>-0.43161052713185699</v>
      </c>
      <c r="C1297">
        <v>-6.3303873353437803</v>
      </c>
      <c r="D1297" t="s">
        <v>3</v>
      </c>
    </row>
    <row r="1298" spans="1:4">
      <c r="A1298" t="s">
        <v>811</v>
      </c>
      <c r="B1298">
        <v>-28.8182668390034</v>
      </c>
      <c r="C1298">
        <v>24.105820375582201</v>
      </c>
      <c r="D1298" t="s">
        <v>3</v>
      </c>
    </row>
    <row r="1299" spans="1:4">
      <c r="A1299" t="s">
        <v>810</v>
      </c>
      <c r="B1299">
        <v>-21.349666748166499</v>
      </c>
      <c r="C1299">
        <v>-8.6260932807767503</v>
      </c>
      <c r="D1299" t="s">
        <v>3</v>
      </c>
    </row>
    <row r="1300" spans="1:4">
      <c r="A1300" t="s">
        <v>809</v>
      </c>
      <c r="B1300">
        <v>-9.9408901890167591</v>
      </c>
      <c r="C1300">
        <v>28.556000062820001</v>
      </c>
      <c r="D1300" t="s">
        <v>3</v>
      </c>
    </row>
    <row r="1301" spans="1:4">
      <c r="A1301" t="s">
        <v>808</v>
      </c>
      <c r="B1301">
        <v>-7.7619267366416604</v>
      </c>
      <c r="C1301">
        <v>15.7690422245369</v>
      </c>
      <c r="D1301" t="s">
        <v>29</v>
      </c>
    </row>
    <row r="1302" spans="1:4">
      <c r="A1302" t="s">
        <v>807</v>
      </c>
      <c r="B1302">
        <v>-6.9050010086865496</v>
      </c>
      <c r="C1302">
        <v>0.91670747398127095</v>
      </c>
      <c r="D1302" t="s">
        <v>29</v>
      </c>
    </row>
    <row r="1303" spans="1:4">
      <c r="A1303" t="s">
        <v>806</v>
      </c>
      <c r="B1303">
        <v>-24.4031711062608</v>
      </c>
      <c r="C1303">
        <v>16.099678748502999</v>
      </c>
      <c r="D1303" t="s">
        <v>3</v>
      </c>
    </row>
    <row r="1304" spans="1:4">
      <c r="A1304" t="s">
        <v>805</v>
      </c>
      <c r="B1304">
        <v>21.515428085365599</v>
      </c>
      <c r="C1304">
        <v>-7.8573597188979196</v>
      </c>
      <c r="D1304" t="s">
        <v>3</v>
      </c>
    </row>
    <row r="1305" spans="1:4">
      <c r="A1305" t="s">
        <v>804</v>
      </c>
      <c r="B1305">
        <v>-29.814602304782898</v>
      </c>
      <c r="C1305">
        <v>20.706434992532401</v>
      </c>
      <c r="D1305" t="s">
        <v>1</v>
      </c>
    </row>
    <row r="1306" spans="1:4">
      <c r="A1306" t="s">
        <v>803</v>
      </c>
      <c r="B1306">
        <v>-23.8013035651297</v>
      </c>
      <c r="C1306">
        <v>-23.496666695080599</v>
      </c>
      <c r="D1306" t="s">
        <v>29</v>
      </c>
    </row>
    <row r="1307" spans="1:4">
      <c r="A1307" t="s">
        <v>802</v>
      </c>
      <c r="B1307">
        <v>2.0418631818031199</v>
      </c>
      <c r="C1307">
        <v>-7.6584511358653504</v>
      </c>
      <c r="D1307" t="s">
        <v>29</v>
      </c>
    </row>
    <row r="1308" spans="1:4">
      <c r="A1308" t="s">
        <v>801</v>
      </c>
      <c r="B1308">
        <v>-2.3280638558878102</v>
      </c>
      <c r="C1308">
        <v>-22.466656435013299</v>
      </c>
      <c r="D1308" t="s">
        <v>1</v>
      </c>
    </row>
    <row r="1309" spans="1:4">
      <c r="A1309" t="s">
        <v>800</v>
      </c>
      <c r="B1309">
        <v>-9.1218821363648708</v>
      </c>
      <c r="C1309">
        <v>-1.9591820990642199</v>
      </c>
      <c r="D1309" t="s">
        <v>3</v>
      </c>
    </row>
    <row r="1310" spans="1:4">
      <c r="A1310" t="s">
        <v>799</v>
      </c>
      <c r="B1310">
        <v>-23.5508325205336</v>
      </c>
      <c r="C1310">
        <v>0.80048803654558098</v>
      </c>
      <c r="D1310" t="s">
        <v>3</v>
      </c>
    </row>
    <row r="1311" spans="1:4">
      <c r="A1311" t="s">
        <v>798</v>
      </c>
      <c r="B1311">
        <v>30.2034359448174</v>
      </c>
      <c r="C1311">
        <v>4.3153907033785597</v>
      </c>
      <c r="D1311" t="s">
        <v>3</v>
      </c>
    </row>
    <row r="1312" spans="1:4">
      <c r="A1312" t="s">
        <v>797</v>
      </c>
      <c r="B1312">
        <v>-8.4815380225357995</v>
      </c>
      <c r="C1312">
        <v>-21.731287882036899</v>
      </c>
      <c r="D1312" t="s">
        <v>1</v>
      </c>
    </row>
    <row r="1313" spans="1:4">
      <c r="A1313" t="s">
        <v>796</v>
      </c>
      <c r="B1313">
        <v>-6.1872690642011401</v>
      </c>
      <c r="C1313">
        <v>-3.4992663485856501</v>
      </c>
      <c r="D1313" t="s">
        <v>1</v>
      </c>
    </row>
    <row r="1314" spans="1:4">
      <c r="A1314" t="s">
        <v>795</v>
      </c>
      <c r="B1314">
        <v>0.51207407537991001</v>
      </c>
      <c r="C1314">
        <v>16.521473472881901</v>
      </c>
      <c r="D1314" t="s">
        <v>29</v>
      </c>
    </row>
    <row r="1315" spans="1:4">
      <c r="A1315" t="s">
        <v>794</v>
      </c>
      <c r="B1315">
        <v>-7.8315090387532296</v>
      </c>
      <c r="C1315">
        <v>-18.957014808837901</v>
      </c>
      <c r="D1315" t="s">
        <v>29</v>
      </c>
    </row>
    <row r="1316" spans="1:4">
      <c r="A1316" t="s">
        <v>793</v>
      </c>
      <c r="B1316">
        <v>-19.816283099248</v>
      </c>
      <c r="C1316">
        <v>8.2781070983035008</v>
      </c>
      <c r="D1316" t="s">
        <v>1</v>
      </c>
    </row>
    <row r="1317" spans="1:4">
      <c r="A1317" t="s">
        <v>792</v>
      </c>
      <c r="B1317">
        <v>-2.1211357999077398</v>
      </c>
      <c r="C1317">
        <v>-9.6933793253920104</v>
      </c>
      <c r="D1317" t="s">
        <v>29</v>
      </c>
    </row>
    <row r="1318" spans="1:4">
      <c r="A1318" t="s">
        <v>791</v>
      </c>
      <c r="B1318">
        <v>-15.815740695777301</v>
      </c>
      <c r="C1318">
        <v>-21.919444846146199</v>
      </c>
      <c r="D1318" t="s">
        <v>29</v>
      </c>
    </row>
    <row r="1319" spans="1:4">
      <c r="A1319" t="s">
        <v>790</v>
      </c>
      <c r="B1319">
        <v>9.0585035298199408</v>
      </c>
      <c r="C1319">
        <v>13.5843200984775</v>
      </c>
      <c r="D1319" t="s">
        <v>1</v>
      </c>
    </row>
    <row r="1320" spans="1:4">
      <c r="A1320" t="s">
        <v>789</v>
      </c>
      <c r="B1320">
        <v>-8.1507370121498592</v>
      </c>
      <c r="C1320">
        <v>22.2221015983901</v>
      </c>
      <c r="D1320" t="s">
        <v>1</v>
      </c>
    </row>
    <row r="1321" spans="1:4">
      <c r="A1321" t="s">
        <v>788</v>
      </c>
      <c r="B1321">
        <v>10.328909141054501</v>
      </c>
      <c r="C1321">
        <v>25.033782093166799</v>
      </c>
      <c r="D1321" t="s">
        <v>2</v>
      </c>
    </row>
    <row r="1322" spans="1:4">
      <c r="A1322" t="s">
        <v>787</v>
      </c>
      <c r="B1322">
        <v>2.7728680348506902</v>
      </c>
      <c r="C1322">
        <v>13.985171085352199</v>
      </c>
      <c r="D1322" t="s">
        <v>3</v>
      </c>
    </row>
    <row r="1323" spans="1:4">
      <c r="A1323" t="s">
        <v>786</v>
      </c>
      <c r="B1323">
        <v>-25.1035528620999</v>
      </c>
      <c r="C1323">
        <v>-11.379042853436699</v>
      </c>
      <c r="D1323" t="s">
        <v>29</v>
      </c>
    </row>
    <row r="1324" spans="1:4">
      <c r="A1324" t="s">
        <v>785</v>
      </c>
      <c r="B1324">
        <v>2.49767492897388</v>
      </c>
      <c r="C1324">
        <v>-34.230662825553502</v>
      </c>
      <c r="D1324" t="s">
        <v>1</v>
      </c>
    </row>
    <row r="1325" spans="1:4">
      <c r="A1325" t="s">
        <v>784</v>
      </c>
      <c r="B1325">
        <v>4.8049400989319402</v>
      </c>
      <c r="C1325">
        <v>-12.4401996647185</v>
      </c>
      <c r="D1325" t="s">
        <v>29</v>
      </c>
    </row>
    <row r="1326" spans="1:4">
      <c r="A1326" t="s">
        <v>783</v>
      </c>
      <c r="B1326">
        <v>-8.4824940256411097</v>
      </c>
      <c r="C1326">
        <v>12.332195692121299</v>
      </c>
      <c r="D1326" t="s">
        <v>29</v>
      </c>
    </row>
    <row r="1327" spans="1:4">
      <c r="A1327" t="s">
        <v>782</v>
      </c>
      <c r="B1327">
        <v>-17.977522246567901</v>
      </c>
      <c r="C1327">
        <v>-12.0792407260611</v>
      </c>
      <c r="D1327" t="s">
        <v>29</v>
      </c>
    </row>
    <row r="1328" spans="1:4">
      <c r="A1328" t="s">
        <v>781</v>
      </c>
      <c r="B1328">
        <v>-14.7942839642529</v>
      </c>
      <c r="C1328">
        <v>-29.892312511183398</v>
      </c>
      <c r="D1328" t="s">
        <v>3</v>
      </c>
    </row>
    <row r="1329" spans="1:4">
      <c r="A1329" t="s">
        <v>780</v>
      </c>
      <c r="B1329">
        <v>-21.7005404351534</v>
      </c>
      <c r="C1329">
        <v>-15.151545875022499</v>
      </c>
      <c r="D1329" t="s">
        <v>2</v>
      </c>
    </row>
    <row r="1330" spans="1:4">
      <c r="A1330" t="s">
        <v>779</v>
      </c>
      <c r="B1330">
        <v>-7.5932383415753204</v>
      </c>
      <c r="C1330">
        <v>20.151371276759601</v>
      </c>
      <c r="D1330" t="s">
        <v>29</v>
      </c>
    </row>
    <row r="1331" spans="1:4">
      <c r="A1331" t="s">
        <v>778</v>
      </c>
      <c r="B1331">
        <v>25.031705150674298</v>
      </c>
      <c r="C1331">
        <v>-6.2367930256556603</v>
      </c>
      <c r="D1331" t="s">
        <v>29</v>
      </c>
    </row>
    <row r="1332" spans="1:4">
      <c r="A1332" t="s">
        <v>777</v>
      </c>
      <c r="B1332">
        <v>4.4058445188639501</v>
      </c>
      <c r="C1332">
        <v>14.7592302808554</v>
      </c>
      <c r="D1332" t="s">
        <v>1</v>
      </c>
    </row>
    <row r="1333" spans="1:4">
      <c r="A1333" t="s">
        <v>776</v>
      </c>
      <c r="B1333">
        <v>17.496863093283999</v>
      </c>
      <c r="C1333">
        <v>-3.7393995168343301</v>
      </c>
      <c r="D1333" t="s">
        <v>3</v>
      </c>
    </row>
    <row r="1334" spans="1:4">
      <c r="A1334" t="s">
        <v>775</v>
      </c>
      <c r="B1334">
        <v>-6.16462575635002</v>
      </c>
      <c r="C1334">
        <v>-10.6644491558868</v>
      </c>
      <c r="D1334" t="s">
        <v>29</v>
      </c>
    </row>
    <row r="1335" spans="1:4">
      <c r="A1335" t="s">
        <v>774</v>
      </c>
      <c r="B1335">
        <v>13.9051427971709</v>
      </c>
      <c r="C1335">
        <v>-0.58828450605225202</v>
      </c>
      <c r="D1335" t="s">
        <v>2</v>
      </c>
    </row>
    <row r="1336" spans="1:4">
      <c r="A1336" t="s">
        <v>773</v>
      </c>
      <c r="B1336">
        <v>-16.517968274372901</v>
      </c>
      <c r="C1336">
        <v>2.83462629900212</v>
      </c>
      <c r="D1336" t="s">
        <v>29</v>
      </c>
    </row>
    <row r="1337" spans="1:4">
      <c r="A1337" t="s">
        <v>772</v>
      </c>
      <c r="B1337">
        <v>23.8210638229463</v>
      </c>
      <c r="C1337">
        <v>0.72007409469911998</v>
      </c>
      <c r="D1337" t="s">
        <v>3</v>
      </c>
    </row>
    <row r="1338" spans="1:4">
      <c r="A1338" t="s">
        <v>771</v>
      </c>
      <c r="B1338">
        <v>13.5976060425469</v>
      </c>
      <c r="C1338">
        <v>6.3993949575121896</v>
      </c>
      <c r="D1338" t="s">
        <v>2</v>
      </c>
    </row>
    <row r="1339" spans="1:4">
      <c r="A1339" t="s">
        <v>770</v>
      </c>
      <c r="B1339">
        <v>20.399901813976701</v>
      </c>
      <c r="C1339">
        <v>-21.9194624748568</v>
      </c>
      <c r="D1339" t="s">
        <v>2</v>
      </c>
    </row>
    <row r="1340" spans="1:4">
      <c r="A1340" t="s">
        <v>769</v>
      </c>
      <c r="B1340">
        <v>-0.215094954669977</v>
      </c>
      <c r="C1340">
        <v>22.236044159747401</v>
      </c>
      <c r="D1340" t="s">
        <v>29</v>
      </c>
    </row>
    <row r="1341" spans="1:4">
      <c r="A1341" t="s">
        <v>768</v>
      </c>
      <c r="B1341">
        <v>-26.5454505154058</v>
      </c>
      <c r="C1341">
        <v>-6.0169224549452096</v>
      </c>
      <c r="D1341" t="s">
        <v>2</v>
      </c>
    </row>
    <row r="1342" spans="1:4">
      <c r="A1342" t="s">
        <v>767</v>
      </c>
      <c r="B1342">
        <v>11.261678303781901</v>
      </c>
      <c r="C1342">
        <v>-1.62851821242743</v>
      </c>
      <c r="D1342" t="s">
        <v>1</v>
      </c>
    </row>
    <row r="1343" spans="1:4">
      <c r="A1343" t="s">
        <v>766</v>
      </c>
      <c r="B1343">
        <v>20.203175304596002</v>
      </c>
      <c r="C1343">
        <v>7.1737092069080699</v>
      </c>
      <c r="D1343" t="s">
        <v>2</v>
      </c>
    </row>
    <row r="1344" spans="1:4">
      <c r="A1344" t="s">
        <v>765</v>
      </c>
      <c r="B1344">
        <v>-20.334312430185001</v>
      </c>
      <c r="C1344">
        <v>11.834825246462501</v>
      </c>
      <c r="D1344" t="s">
        <v>3</v>
      </c>
    </row>
    <row r="1345" spans="1:4">
      <c r="A1345" t="s">
        <v>764</v>
      </c>
      <c r="B1345">
        <v>-15.372639247107999</v>
      </c>
      <c r="C1345">
        <v>19.236699452328999</v>
      </c>
      <c r="D1345" t="s">
        <v>2</v>
      </c>
    </row>
    <row r="1346" spans="1:4">
      <c r="A1346" t="s">
        <v>763</v>
      </c>
      <c r="B1346">
        <v>-31.182323136619399</v>
      </c>
      <c r="C1346">
        <v>-6.4071452883471203</v>
      </c>
      <c r="D1346" t="s">
        <v>29</v>
      </c>
    </row>
    <row r="1347" spans="1:4">
      <c r="A1347" t="s">
        <v>762</v>
      </c>
      <c r="B1347">
        <v>2.3384947648416801</v>
      </c>
      <c r="C1347">
        <v>11.393893350870901</v>
      </c>
      <c r="D1347" t="s">
        <v>1</v>
      </c>
    </row>
    <row r="1348" spans="1:4">
      <c r="A1348" t="s">
        <v>761</v>
      </c>
      <c r="B1348">
        <v>13.879869508556499</v>
      </c>
      <c r="C1348">
        <v>2.0669477169282899</v>
      </c>
      <c r="D1348" t="s">
        <v>1</v>
      </c>
    </row>
    <row r="1349" spans="1:4">
      <c r="A1349" t="s">
        <v>760</v>
      </c>
      <c r="B1349">
        <v>2.0070587247252298</v>
      </c>
      <c r="C1349">
        <v>3.0139071837029401</v>
      </c>
      <c r="D1349" t="s">
        <v>29</v>
      </c>
    </row>
    <row r="1350" spans="1:4">
      <c r="A1350" t="s">
        <v>759</v>
      </c>
      <c r="B1350">
        <v>29.771170778445001</v>
      </c>
      <c r="C1350">
        <v>3.4384722145015698</v>
      </c>
      <c r="D1350" t="s">
        <v>2</v>
      </c>
    </row>
    <row r="1351" spans="1:4">
      <c r="A1351" t="s">
        <v>758</v>
      </c>
      <c r="B1351">
        <v>38.2004042663851</v>
      </c>
      <c r="C1351">
        <v>-10.0559474129308</v>
      </c>
      <c r="D1351" t="s">
        <v>3</v>
      </c>
    </row>
    <row r="1352" spans="1:4">
      <c r="A1352" t="s">
        <v>757</v>
      </c>
      <c r="B1352">
        <v>3.5160295884435699</v>
      </c>
      <c r="C1352">
        <v>10.3939651035995</v>
      </c>
      <c r="D1352" t="s">
        <v>1</v>
      </c>
    </row>
    <row r="1353" spans="1:4">
      <c r="A1353" t="s">
        <v>756</v>
      </c>
      <c r="B1353">
        <v>-39.956195933204803</v>
      </c>
      <c r="C1353">
        <v>-10.721074439559899</v>
      </c>
      <c r="D1353" t="s">
        <v>2</v>
      </c>
    </row>
    <row r="1354" spans="1:4">
      <c r="A1354" t="s">
        <v>755</v>
      </c>
      <c r="B1354">
        <v>-11.821967478034299</v>
      </c>
      <c r="C1354">
        <v>-22.7493957055575</v>
      </c>
      <c r="D1354" t="s">
        <v>29</v>
      </c>
    </row>
    <row r="1355" spans="1:4">
      <c r="A1355" t="s">
        <v>754</v>
      </c>
      <c r="B1355">
        <v>-47.684738998879403</v>
      </c>
      <c r="C1355">
        <v>7.8395178790557702</v>
      </c>
      <c r="D1355" t="s">
        <v>29</v>
      </c>
    </row>
    <row r="1356" spans="1:4">
      <c r="A1356" t="s">
        <v>753</v>
      </c>
      <c r="B1356">
        <v>-6.4758485752945898</v>
      </c>
      <c r="C1356">
        <v>-6.88773658448316</v>
      </c>
      <c r="D1356" t="s">
        <v>29</v>
      </c>
    </row>
    <row r="1357" spans="1:4">
      <c r="A1357" t="s">
        <v>752</v>
      </c>
      <c r="B1357">
        <v>-20.802982205114802</v>
      </c>
      <c r="C1357">
        <v>6.7559135092011804</v>
      </c>
      <c r="D1357" t="s">
        <v>2</v>
      </c>
    </row>
    <row r="1358" spans="1:4">
      <c r="A1358" t="s">
        <v>751</v>
      </c>
      <c r="B1358">
        <v>18.467701746352901</v>
      </c>
      <c r="C1358">
        <v>20.1720009078585</v>
      </c>
      <c r="D1358" t="s">
        <v>29</v>
      </c>
    </row>
    <row r="1359" spans="1:4">
      <c r="A1359" t="s">
        <v>750</v>
      </c>
      <c r="B1359">
        <v>-1.1331194241149201</v>
      </c>
      <c r="C1359">
        <v>-33.256938178730799</v>
      </c>
      <c r="D1359" t="s">
        <v>29</v>
      </c>
    </row>
    <row r="1360" spans="1:4">
      <c r="A1360" t="s">
        <v>749</v>
      </c>
      <c r="B1360">
        <v>8.8260774707175003</v>
      </c>
      <c r="C1360">
        <v>-13.580121646935501</v>
      </c>
      <c r="D1360" t="s">
        <v>29</v>
      </c>
    </row>
    <row r="1361" spans="1:4">
      <c r="A1361" t="s">
        <v>748</v>
      </c>
      <c r="B1361">
        <v>-31.204946859503199</v>
      </c>
      <c r="C1361">
        <v>-13.131161472257601</v>
      </c>
      <c r="D1361" t="s">
        <v>1</v>
      </c>
    </row>
    <row r="1362" spans="1:4">
      <c r="A1362" t="s">
        <v>747</v>
      </c>
      <c r="B1362">
        <v>25.8553278055312</v>
      </c>
      <c r="C1362">
        <v>8.4305438094818506</v>
      </c>
      <c r="D1362" t="s">
        <v>3</v>
      </c>
    </row>
    <row r="1363" spans="1:4">
      <c r="A1363" t="s">
        <v>746</v>
      </c>
      <c r="B1363">
        <v>7.3078457288427803</v>
      </c>
      <c r="C1363">
        <v>-4.92192238426221</v>
      </c>
      <c r="D1363" t="s">
        <v>1</v>
      </c>
    </row>
    <row r="1364" spans="1:4">
      <c r="A1364" t="s">
        <v>745</v>
      </c>
      <c r="B1364">
        <v>-17.371613630835199</v>
      </c>
      <c r="C1364">
        <v>-5.2103155902396701</v>
      </c>
      <c r="D1364" t="s">
        <v>29</v>
      </c>
    </row>
    <row r="1365" spans="1:4">
      <c r="A1365" t="s">
        <v>744</v>
      </c>
      <c r="B1365">
        <v>-0.89429279601533795</v>
      </c>
      <c r="C1365">
        <v>26.0947355650394</v>
      </c>
      <c r="D1365" t="s">
        <v>3</v>
      </c>
    </row>
    <row r="1366" spans="1:4">
      <c r="A1366" t="s">
        <v>743</v>
      </c>
      <c r="B1366">
        <v>24.598529187469701</v>
      </c>
      <c r="C1366">
        <v>-7.9952392468536297</v>
      </c>
      <c r="D1366" t="s">
        <v>29</v>
      </c>
    </row>
    <row r="1367" spans="1:4">
      <c r="A1367" t="s">
        <v>742</v>
      </c>
      <c r="B1367">
        <v>-8.3526387722204003</v>
      </c>
      <c r="C1367">
        <v>-29.741333483959099</v>
      </c>
      <c r="D1367" t="s">
        <v>29</v>
      </c>
    </row>
    <row r="1368" spans="1:4">
      <c r="A1368" t="s">
        <v>741</v>
      </c>
      <c r="B1368">
        <v>44.250790240379402</v>
      </c>
      <c r="C1368">
        <v>-13.594264673333599</v>
      </c>
      <c r="D1368" t="s">
        <v>1</v>
      </c>
    </row>
    <row r="1369" spans="1:4">
      <c r="A1369" t="s">
        <v>740</v>
      </c>
      <c r="B1369">
        <v>22.973432088955001</v>
      </c>
      <c r="C1369">
        <v>10.3204357480616</v>
      </c>
      <c r="D1369" t="s">
        <v>3</v>
      </c>
    </row>
    <row r="1370" spans="1:4">
      <c r="A1370" t="s">
        <v>739</v>
      </c>
      <c r="B1370">
        <v>-25.122553249391899</v>
      </c>
      <c r="C1370">
        <v>-20.3925508930764</v>
      </c>
      <c r="D1370" t="s">
        <v>2</v>
      </c>
    </row>
    <row r="1371" spans="1:4">
      <c r="A1371" t="s">
        <v>738</v>
      </c>
      <c r="B1371">
        <v>11.9886509651325</v>
      </c>
      <c r="C1371">
        <v>-15.520747904801899</v>
      </c>
      <c r="D1371" t="s">
        <v>29</v>
      </c>
    </row>
    <row r="1372" spans="1:4">
      <c r="A1372" t="s">
        <v>737</v>
      </c>
      <c r="B1372">
        <v>-38.655905981263999</v>
      </c>
      <c r="C1372">
        <v>7.7047810022004697</v>
      </c>
      <c r="D1372" t="s">
        <v>29</v>
      </c>
    </row>
    <row r="1373" spans="1:4">
      <c r="A1373" t="s">
        <v>736</v>
      </c>
      <c r="B1373">
        <v>-21.124062669115901</v>
      </c>
      <c r="C1373">
        <v>-24.7616341600888</v>
      </c>
      <c r="D1373" t="s">
        <v>1</v>
      </c>
    </row>
    <row r="1374" spans="1:4">
      <c r="A1374" t="s">
        <v>735</v>
      </c>
      <c r="B1374">
        <v>-29.774740704089801</v>
      </c>
      <c r="C1374">
        <v>-2.3938410958507998</v>
      </c>
      <c r="D1374" t="s">
        <v>1</v>
      </c>
    </row>
    <row r="1375" spans="1:4">
      <c r="A1375" t="s">
        <v>734</v>
      </c>
      <c r="B1375">
        <v>-35.848167927363498</v>
      </c>
      <c r="C1375">
        <v>-15.798715928812401</v>
      </c>
      <c r="D1375" t="s">
        <v>29</v>
      </c>
    </row>
    <row r="1376" spans="1:4">
      <c r="A1376" t="s">
        <v>733</v>
      </c>
      <c r="B1376">
        <v>15.8850193513729</v>
      </c>
      <c r="C1376">
        <v>20.506648837035002</v>
      </c>
      <c r="D1376" t="s">
        <v>29</v>
      </c>
    </row>
    <row r="1377" spans="1:4">
      <c r="A1377" t="s">
        <v>732</v>
      </c>
      <c r="B1377">
        <v>18.908840681095899</v>
      </c>
      <c r="C1377">
        <v>-9.5213889695033096</v>
      </c>
      <c r="D1377" t="s">
        <v>29</v>
      </c>
    </row>
    <row r="1378" spans="1:4">
      <c r="A1378" t="s">
        <v>731</v>
      </c>
      <c r="B1378">
        <v>-16.381276695732002</v>
      </c>
      <c r="C1378">
        <v>-9.5152694019896895</v>
      </c>
      <c r="D1378" t="s">
        <v>2</v>
      </c>
    </row>
    <row r="1379" spans="1:4">
      <c r="A1379" t="s">
        <v>730</v>
      </c>
      <c r="B1379">
        <v>24.153820688231001</v>
      </c>
      <c r="C1379">
        <v>-11.601738203490701</v>
      </c>
      <c r="D1379" t="s">
        <v>29</v>
      </c>
    </row>
    <row r="1380" spans="1:4">
      <c r="A1380" t="s">
        <v>729</v>
      </c>
      <c r="B1380">
        <v>-19.948096171005801</v>
      </c>
      <c r="C1380">
        <v>-1.85752323182179</v>
      </c>
      <c r="D1380" t="s">
        <v>3</v>
      </c>
    </row>
    <row r="1381" spans="1:4">
      <c r="A1381" t="s">
        <v>728</v>
      </c>
      <c r="B1381">
        <v>-12.272016471496199</v>
      </c>
      <c r="C1381">
        <v>-1.9129319173371799</v>
      </c>
      <c r="D1381" t="s">
        <v>3</v>
      </c>
    </row>
    <row r="1382" spans="1:4">
      <c r="A1382" t="s">
        <v>727</v>
      </c>
      <c r="B1382">
        <v>5.2601554243864399</v>
      </c>
      <c r="C1382">
        <v>42.667204685831301</v>
      </c>
      <c r="D1382" t="s">
        <v>2</v>
      </c>
    </row>
    <row r="1383" spans="1:4">
      <c r="A1383" t="s">
        <v>726</v>
      </c>
      <c r="B1383">
        <v>-26.4983216275991</v>
      </c>
      <c r="C1383">
        <v>22.986275937717199</v>
      </c>
      <c r="D1383" t="s">
        <v>29</v>
      </c>
    </row>
    <row r="1384" spans="1:4">
      <c r="A1384" t="s">
        <v>725</v>
      </c>
      <c r="B1384">
        <v>48.618314133023503</v>
      </c>
      <c r="C1384">
        <v>0.49346402791419097</v>
      </c>
      <c r="D1384" t="s">
        <v>2</v>
      </c>
    </row>
    <row r="1385" spans="1:4">
      <c r="A1385" t="s">
        <v>724</v>
      </c>
      <c r="B1385">
        <v>-42.405271418370702</v>
      </c>
      <c r="C1385">
        <v>-21.9616102067525</v>
      </c>
      <c r="D1385" t="s">
        <v>29</v>
      </c>
    </row>
    <row r="1386" spans="1:4">
      <c r="A1386" t="s">
        <v>723</v>
      </c>
      <c r="B1386">
        <v>-21.760505519295101</v>
      </c>
      <c r="C1386">
        <v>-12.500046526712801</v>
      </c>
      <c r="D1386" t="s">
        <v>3</v>
      </c>
    </row>
    <row r="1387" spans="1:4">
      <c r="A1387" t="s">
        <v>722</v>
      </c>
      <c r="B1387">
        <v>14.105229136485301</v>
      </c>
      <c r="C1387">
        <v>0.108592707285639</v>
      </c>
      <c r="D1387" t="s">
        <v>2</v>
      </c>
    </row>
    <row r="1388" spans="1:4">
      <c r="A1388" t="s">
        <v>721</v>
      </c>
      <c r="B1388">
        <v>10.608877070019</v>
      </c>
      <c r="C1388">
        <v>10.3356185748434</v>
      </c>
      <c r="D1388" t="s">
        <v>1</v>
      </c>
    </row>
    <row r="1389" spans="1:4">
      <c r="A1389" t="s">
        <v>720</v>
      </c>
      <c r="B1389">
        <v>-20.4596751278117</v>
      </c>
      <c r="C1389">
        <v>-1.03404403133242</v>
      </c>
      <c r="D1389" t="s">
        <v>29</v>
      </c>
    </row>
    <row r="1390" spans="1:4">
      <c r="A1390" t="s">
        <v>719</v>
      </c>
      <c r="B1390">
        <v>-24.3229094043079</v>
      </c>
      <c r="C1390">
        <v>2.9359024713159299</v>
      </c>
      <c r="D1390" t="s">
        <v>29</v>
      </c>
    </row>
    <row r="1391" spans="1:4">
      <c r="A1391" t="s">
        <v>718</v>
      </c>
      <c r="B1391">
        <v>-5.3689725650279598</v>
      </c>
      <c r="C1391">
        <v>3.99989102938311</v>
      </c>
      <c r="D1391" t="s">
        <v>3</v>
      </c>
    </row>
    <row r="1392" spans="1:4">
      <c r="A1392" t="s">
        <v>717</v>
      </c>
      <c r="B1392">
        <v>4.0119223534433601</v>
      </c>
      <c r="C1392">
        <v>-8.6728752552039605</v>
      </c>
      <c r="D1392" t="s">
        <v>1</v>
      </c>
    </row>
    <row r="1393" spans="1:4">
      <c r="A1393" t="s">
        <v>716</v>
      </c>
      <c r="B1393">
        <v>43.666565220824701</v>
      </c>
      <c r="C1393">
        <v>1.7352843663302699</v>
      </c>
      <c r="D1393" t="s">
        <v>1</v>
      </c>
    </row>
    <row r="1394" spans="1:4">
      <c r="A1394" t="s">
        <v>715</v>
      </c>
      <c r="B1394">
        <v>44.341685597332003</v>
      </c>
      <c r="C1394">
        <v>-13.2238675577862</v>
      </c>
      <c r="D1394" t="s">
        <v>2</v>
      </c>
    </row>
    <row r="1395" spans="1:4">
      <c r="A1395" t="s">
        <v>714</v>
      </c>
      <c r="B1395">
        <v>-13.297134329405401</v>
      </c>
      <c r="C1395">
        <v>7.3664273876668203</v>
      </c>
      <c r="D1395" t="s">
        <v>2</v>
      </c>
    </row>
    <row r="1396" spans="1:4">
      <c r="A1396" t="s">
        <v>713</v>
      </c>
      <c r="B1396">
        <v>18.691250361814902</v>
      </c>
      <c r="C1396">
        <v>5.3173042656548697</v>
      </c>
      <c r="D1396" t="s">
        <v>3</v>
      </c>
    </row>
    <row r="1397" spans="1:4">
      <c r="A1397" t="s">
        <v>712</v>
      </c>
      <c r="B1397">
        <v>5.6851639316085398</v>
      </c>
      <c r="C1397">
        <v>-19.629261406582501</v>
      </c>
      <c r="D1397" t="s">
        <v>2</v>
      </c>
    </row>
    <row r="1398" spans="1:4">
      <c r="A1398" t="s">
        <v>711</v>
      </c>
      <c r="B1398">
        <v>-3.6308298611078902</v>
      </c>
      <c r="C1398">
        <v>-17.168199328382499</v>
      </c>
      <c r="D1398" t="s">
        <v>2</v>
      </c>
    </row>
    <row r="1399" spans="1:4">
      <c r="A1399" t="s">
        <v>710</v>
      </c>
      <c r="B1399">
        <v>-13.1257406474896</v>
      </c>
      <c r="C1399">
        <v>-22.344207434743801</v>
      </c>
      <c r="D1399" t="s">
        <v>1</v>
      </c>
    </row>
    <row r="1400" spans="1:4">
      <c r="A1400" t="s">
        <v>709</v>
      </c>
      <c r="B1400">
        <v>15.8210376042751</v>
      </c>
      <c r="C1400">
        <v>1.02307641087742</v>
      </c>
      <c r="D1400" t="s">
        <v>29</v>
      </c>
    </row>
    <row r="1401" spans="1:4">
      <c r="A1401" t="s">
        <v>708</v>
      </c>
      <c r="B1401">
        <v>50.765726369533603</v>
      </c>
      <c r="C1401">
        <v>8.7740375213504702</v>
      </c>
      <c r="D1401" t="s">
        <v>2</v>
      </c>
    </row>
    <row r="1402" spans="1:4">
      <c r="A1402" t="s">
        <v>707</v>
      </c>
      <c r="B1402">
        <v>-20.339638099510399</v>
      </c>
      <c r="C1402">
        <v>-3.8726551460834799</v>
      </c>
      <c r="D1402" t="s">
        <v>1</v>
      </c>
    </row>
    <row r="1403" spans="1:4">
      <c r="A1403" t="s">
        <v>706</v>
      </c>
      <c r="B1403">
        <v>-31.448485858326102</v>
      </c>
      <c r="C1403">
        <v>-9.6476633735134296</v>
      </c>
      <c r="D1403" t="s">
        <v>1</v>
      </c>
    </row>
    <row r="1404" spans="1:4">
      <c r="A1404" t="s">
        <v>705</v>
      </c>
      <c r="B1404">
        <v>22.456725407668099</v>
      </c>
      <c r="C1404">
        <v>-15.801152783177001</v>
      </c>
      <c r="D1404" t="s">
        <v>1</v>
      </c>
    </row>
    <row r="1405" spans="1:4">
      <c r="A1405" t="s">
        <v>704</v>
      </c>
      <c r="B1405">
        <v>-19.616490586296401</v>
      </c>
      <c r="C1405">
        <v>-0.76947531288446203</v>
      </c>
      <c r="D1405" t="s">
        <v>29</v>
      </c>
    </row>
    <row r="1406" spans="1:4">
      <c r="A1406" t="s">
        <v>703</v>
      </c>
      <c r="B1406">
        <v>33.498901655919497</v>
      </c>
      <c r="C1406">
        <v>-29.1719200963005</v>
      </c>
      <c r="D1406" t="s">
        <v>1</v>
      </c>
    </row>
    <row r="1407" spans="1:4">
      <c r="A1407" t="s">
        <v>702</v>
      </c>
      <c r="B1407">
        <v>42.8375862067779</v>
      </c>
      <c r="C1407">
        <v>-17.969480418524</v>
      </c>
      <c r="D1407" t="s">
        <v>29</v>
      </c>
    </row>
    <row r="1408" spans="1:4">
      <c r="A1408" t="s">
        <v>701</v>
      </c>
      <c r="B1408">
        <v>42.966312435743902</v>
      </c>
      <c r="C1408">
        <v>-3.0872933407843801</v>
      </c>
      <c r="D1408" t="s">
        <v>3</v>
      </c>
    </row>
    <row r="1409" spans="1:4">
      <c r="A1409" t="s">
        <v>700</v>
      </c>
      <c r="B1409">
        <v>-28.174870165765999</v>
      </c>
      <c r="C1409">
        <v>-32.407706079796597</v>
      </c>
      <c r="D1409" t="s">
        <v>29</v>
      </c>
    </row>
    <row r="1410" spans="1:4">
      <c r="A1410" t="s">
        <v>699</v>
      </c>
      <c r="B1410">
        <v>30.487056578834999</v>
      </c>
      <c r="C1410">
        <v>-30.7890860952553</v>
      </c>
      <c r="D1410" t="s">
        <v>1</v>
      </c>
    </row>
    <row r="1411" spans="1:4">
      <c r="A1411" t="s">
        <v>698</v>
      </c>
      <c r="B1411">
        <v>21.6071197588644</v>
      </c>
      <c r="C1411">
        <v>6.3078914128323298</v>
      </c>
      <c r="D1411" t="s">
        <v>3</v>
      </c>
    </row>
    <row r="1412" spans="1:4">
      <c r="A1412" t="s">
        <v>697</v>
      </c>
      <c r="B1412">
        <v>7.1684521055966899</v>
      </c>
      <c r="C1412">
        <v>-0.83217522085662399</v>
      </c>
      <c r="D1412" t="s">
        <v>1</v>
      </c>
    </row>
    <row r="1413" spans="1:4">
      <c r="A1413" t="s">
        <v>696</v>
      </c>
      <c r="B1413">
        <v>9.3915935019883801</v>
      </c>
      <c r="C1413">
        <v>9.7677731596278594</v>
      </c>
      <c r="D1413" t="s">
        <v>2</v>
      </c>
    </row>
    <row r="1414" spans="1:4">
      <c r="A1414" t="s">
        <v>695</v>
      </c>
      <c r="B1414">
        <v>5.9897355626803801</v>
      </c>
      <c r="C1414">
        <v>4.0387161895811801</v>
      </c>
      <c r="D1414" t="s">
        <v>2</v>
      </c>
    </row>
    <row r="1415" spans="1:4">
      <c r="A1415" t="s">
        <v>694</v>
      </c>
      <c r="B1415">
        <v>6.2173932006170203</v>
      </c>
      <c r="C1415">
        <v>22.133562268593</v>
      </c>
      <c r="D1415" t="s">
        <v>1</v>
      </c>
    </row>
    <row r="1416" spans="1:4">
      <c r="A1416" t="s">
        <v>693</v>
      </c>
      <c r="B1416">
        <v>-33.639164516105403</v>
      </c>
      <c r="C1416">
        <v>-5.5100052743795302</v>
      </c>
      <c r="D1416" t="s">
        <v>3</v>
      </c>
    </row>
    <row r="1417" spans="1:4">
      <c r="A1417" t="s">
        <v>692</v>
      </c>
      <c r="B1417">
        <v>-1.0222628362753201</v>
      </c>
      <c r="C1417">
        <v>-22.7118648466666</v>
      </c>
      <c r="D1417" t="s">
        <v>1</v>
      </c>
    </row>
    <row r="1418" spans="1:4">
      <c r="A1418" t="s">
        <v>691</v>
      </c>
      <c r="B1418">
        <v>-24.934252330131599</v>
      </c>
      <c r="C1418">
        <v>-29.2704046514244</v>
      </c>
      <c r="D1418" t="s">
        <v>29</v>
      </c>
    </row>
    <row r="1419" spans="1:4">
      <c r="A1419" t="s">
        <v>690</v>
      </c>
      <c r="B1419">
        <v>22.870592677839401</v>
      </c>
      <c r="C1419">
        <v>-12.146997293517201</v>
      </c>
      <c r="D1419" t="s">
        <v>3</v>
      </c>
    </row>
    <row r="1420" spans="1:4">
      <c r="A1420" t="s">
        <v>689</v>
      </c>
      <c r="B1420">
        <v>-10.7497476752481</v>
      </c>
      <c r="C1420">
        <v>-24.0788196833531</v>
      </c>
      <c r="D1420" t="s">
        <v>29</v>
      </c>
    </row>
    <row r="1421" spans="1:4">
      <c r="A1421" t="s">
        <v>688</v>
      </c>
      <c r="B1421">
        <v>35.129536999781998</v>
      </c>
      <c r="C1421">
        <v>-4.2308137663863503</v>
      </c>
      <c r="D1421" t="s">
        <v>1</v>
      </c>
    </row>
    <row r="1422" spans="1:4">
      <c r="A1422" t="s">
        <v>687</v>
      </c>
      <c r="B1422">
        <v>-19.685423734500102</v>
      </c>
      <c r="C1422">
        <v>2.7681019386209398</v>
      </c>
      <c r="D1422" t="s">
        <v>3</v>
      </c>
    </row>
    <row r="1423" spans="1:4">
      <c r="A1423" t="s">
        <v>686</v>
      </c>
      <c r="B1423">
        <v>12.4684174217752</v>
      </c>
      <c r="C1423">
        <v>13.565217103181</v>
      </c>
      <c r="D1423" t="s">
        <v>1</v>
      </c>
    </row>
    <row r="1424" spans="1:4">
      <c r="A1424" t="s">
        <v>685</v>
      </c>
      <c r="B1424">
        <v>36.2201497237496</v>
      </c>
      <c r="C1424">
        <v>-6.5073530299888596</v>
      </c>
      <c r="D1424" t="s">
        <v>29</v>
      </c>
    </row>
    <row r="1425" spans="1:4">
      <c r="A1425" t="s">
        <v>684</v>
      </c>
      <c r="B1425">
        <v>16.347548455948001</v>
      </c>
      <c r="C1425">
        <v>-7.3218538796299297</v>
      </c>
      <c r="D1425" t="s">
        <v>29</v>
      </c>
    </row>
    <row r="1426" spans="1:4">
      <c r="A1426" t="s">
        <v>683</v>
      </c>
      <c r="B1426">
        <v>8.3791467350601199</v>
      </c>
      <c r="C1426">
        <v>-0.44449086388408499</v>
      </c>
      <c r="D1426" t="s">
        <v>1</v>
      </c>
    </row>
    <row r="1427" spans="1:4">
      <c r="A1427" t="s">
        <v>682</v>
      </c>
      <c r="B1427">
        <v>6.6629838296947002</v>
      </c>
      <c r="C1427">
        <v>-11.771065698134199</v>
      </c>
      <c r="D1427" t="s">
        <v>29</v>
      </c>
    </row>
    <row r="1428" spans="1:4">
      <c r="A1428" t="s">
        <v>681</v>
      </c>
      <c r="B1428">
        <v>-13.441316626846699</v>
      </c>
      <c r="C1428">
        <v>-16.466611939661199</v>
      </c>
      <c r="D1428" t="s">
        <v>29</v>
      </c>
    </row>
    <row r="1429" spans="1:4">
      <c r="A1429" t="s">
        <v>680</v>
      </c>
      <c r="B1429">
        <v>1.81621398358607</v>
      </c>
      <c r="C1429">
        <v>-19.655337962186</v>
      </c>
      <c r="D1429" t="s">
        <v>3</v>
      </c>
    </row>
    <row r="1430" spans="1:4">
      <c r="A1430" t="s">
        <v>679</v>
      </c>
      <c r="B1430">
        <v>-18.049079689242301</v>
      </c>
      <c r="C1430">
        <v>0.74373412542180795</v>
      </c>
      <c r="D1430" t="s">
        <v>1</v>
      </c>
    </row>
    <row r="1431" spans="1:4">
      <c r="A1431" t="s">
        <v>678</v>
      </c>
      <c r="B1431">
        <v>2.54093269543023</v>
      </c>
      <c r="C1431">
        <v>-14.799955185378</v>
      </c>
      <c r="D1431" t="s">
        <v>3</v>
      </c>
    </row>
    <row r="1432" spans="1:4">
      <c r="A1432" t="s">
        <v>677</v>
      </c>
      <c r="B1432">
        <v>-4.074827187905</v>
      </c>
      <c r="C1432">
        <v>-11.7740055958298</v>
      </c>
      <c r="D1432" t="s">
        <v>29</v>
      </c>
    </row>
    <row r="1433" spans="1:4">
      <c r="A1433" t="s">
        <v>676</v>
      </c>
      <c r="B1433">
        <v>-2.4624728996521301</v>
      </c>
      <c r="C1433">
        <v>31.1666259277726</v>
      </c>
      <c r="D1433" t="s">
        <v>1</v>
      </c>
    </row>
    <row r="1434" spans="1:4">
      <c r="A1434" t="s">
        <v>675</v>
      </c>
      <c r="B1434">
        <v>-26.746099440394101</v>
      </c>
      <c r="C1434">
        <v>-18.394032289348502</v>
      </c>
      <c r="D1434" t="s">
        <v>2</v>
      </c>
    </row>
    <row r="1435" spans="1:4">
      <c r="A1435" t="s">
        <v>674</v>
      </c>
      <c r="B1435">
        <v>9.3499087930737605</v>
      </c>
      <c r="C1435">
        <v>18.749716704014901</v>
      </c>
      <c r="D1435" t="s">
        <v>29</v>
      </c>
    </row>
    <row r="1436" spans="1:4">
      <c r="A1436" t="s">
        <v>673</v>
      </c>
      <c r="B1436">
        <v>-18.499024345321398</v>
      </c>
      <c r="C1436">
        <v>-21.2891762344188</v>
      </c>
      <c r="D1436" t="s">
        <v>29</v>
      </c>
    </row>
    <row r="1437" spans="1:4">
      <c r="A1437" t="s">
        <v>672</v>
      </c>
      <c r="B1437">
        <v>-16.329683285778302</v>
      </c>
      <c r="C1437">
        <v>-17.387274633172201</v>
      </c>
      <c r="D1437" t="s">
        <v>1</v>
      </c>
    </row>
    <row r="1438" spans="1:4">
      <c r="A1438" t="s">
        <v>671</v>
      </c>
      <c r="B1438">
        <v>-23.318665446642701</v>
      </c>
      <c r="C1438">
        <v>5.1291406207848098</v>
      </c>
      <c r="D1438" t="s">
        <v>1</v>
      </c>
    </row>
    <row r="1439" spans="1:4">
      <c r="A1439" t="s">
        <v>670</v>
      </c>
      <c r="B1439">
        <v>-3.1231747261308702</v>
      </c>
      <c r="C1439">
        <v>-14.7567310851665</v>
      </c>
      <c r="D1439" t="s">
        <v>29</v>
      </c>
    </row>
    <row r="1440" spans="1:4">
      <c r="A1440" t="s">
        <v>669</v>
      </c>
      <c r="B1440">
        <v>44.637963882905801</v>
      </c>
      <c r="C1440">
        <v>-0.73287581522928003</v>
      </c>
      <c r="D1440" t="s">
        <v>1</v>
      </c>
    </row>
    <row r="1441" spans="1:4">
      <c r="A1441" t="s">
        <v>668</v>
      </c>
      <c r="B1441">
        <v>-15.8829853691007</v>
      </c>
      <c r="C1441">
        <v>-5.8120986411737503</v>
      </c>
      <c r="D1441" t="s">
        <v>1</v>
      </c>
    </row>
    <row r="1442" spans="1:4">
      <c r="A1442" t="s">
        <v>667</v>
      </c>
      <c r="B1442">
        <v>-20.241093308281702</v>
      </c>
      <c r="C1442">
        <v>-18.586289615235099</v>
      </c>
      <c r="D1442" t="s">
        <v>1</v>
      </c>
    </row>
    <row r="1443" spans="1:4">
      <c r="A1443" t="s">
        <v>666</v>
      </c>
      <c r="B1443">
        <v>25.380456231598998</v>
      </c>
      <c r="C1443">
        <v>-18.608988963191901</v>
      </c>
      <c r="D1443" t="s">
        <v>2</v>
      </c>
    </row>
    <row r="1444" spans="1:4">
      <c r="A1444" t="s">
        <v>665</v>
      </c>
      <c r="B1444">
        <v>4.1783494150062701</v>
      </c>
      <c r="C1444">
        <v>-15.1021218103813</v>
      </c>
      <c r="D1444" t="s">
        <v>29</v>
      </c>
    </row>
    <row r="1445" spans="1:4">
      <c r="A1445" t="s">
        <v>664</v>
      </c>
      <c r="B1445">
        <v>-28.609642328565201</v>
      </c>
      <c r="C1445">
        <v>6.8166305862395902</v>
      </c>
      <c r="D1445" t="s">
        <v>29</v>
      </c>
    </row>
    <row r="1446" spans="1:4">
      <c r="A1446" t="s">
        <v>663</v>
      </c>
      <c r="B1446">
        <v>-15.025211416158101</v>
      </c>
      <c r="C1446">
        <v>14.084930584978499</v>
      </c>
      <c r="D1446" t="s">
        <v>29</v>
      </c>
    </row>
    <row r="1447" spans="1:4">
      <c r="A1447" t="s">
        <v>662</v>
      </c>
      <c r="B1447">
        <v>-19.009883570811201</v>
      </c>
      <c r="C1447">
        <v>26.561371274853499</v>
      </c>
      <c r="D1447" t="s">
        <v>3</v>
      </c>
    </row>
    <row r="1448" spans="1:4">
      <c r="A1448" t="s">
        <v>661</v>
      </c>
      <c r="B1448">
        <v>-6.8523574169822403</v>
      </c>
      <c r="C1448">
        <v>-12.8447509147584</v>
      </c>
      <c r="D1448" t="s">
        <v>29</v>
      </c>
    </row>
    <row r="1449" spans="1:4">
      <c r="A1449" t="s">
        <v>660</v>
      </c>
      <c r="B1449">
        <v>6.8613085305454504</v>
      </c>
      <c r="C1449">
        <v>-0.66953502879832305</v>
      </c>
      <c r="D1449" t="s">
        <v>2</v>
      </c>
    </row>
    <row r="1450" spans="1:4">
      <c r="A1450" t="s">
        <v>659</v>
      </c>
      <c r="B1450">
        <v>-20.0696863300915</v>
      </c>
      <c r="C1450">
        <v>11.4115998320676</v>
      </c>
      <c r="D1450" t="s">
        <v>2</v>
      </c>
    </row>
    <row r="1451" spans="1:4">
      <c r="A1451" t="s">
        <v>658</v>
      </c>
      <c r="B1451">
        <v>0.61517221560180002</v>
      </c>
      <c r="C1451">
        <v>-36.226675175342798</v>
      </c>
      <c r="D1451" t="s">
        <v>2</v>
      </c>
    </row>
    <row r="1452" spans="1:4">
      <c r="A1452" t="s">
        <v>657</v>
      </c>
      <c r="B1452">
        <v>1.1143985167313599</v>
      </c>
      <c r="C1452">
        <v>-13.300973281326501</v>
      </c>
      <c r="D1452" t="s">
        <v>1</v>
      </c>
    </row>
    <row r="1453" spans="1:4">
      <c r="A1453" t="s">
        <v>656</v>
      </c>
      <c r="B1453">
        <v>12.1438788348557</v>
      </c>
      <c r="C1453">
        <v>-19.918243958731399</v>
      </c>
      <c r="D1453" t="s">
        <v>1</v>
      </c>
    </row>
    <row r="1454" spans="1:4">
      <c r="A1454" t="s">
        <v>655</v>
      </c>
      <c r="B1454">
        <v>-12.6279377907482</v>
      </c>
      <c r="C1454">
        <v>-26.6861320265978</v>
      </c>
      <c r="D1454" t="s">
        <v>29</v>
      </c>
    </row>
    <row r="1455" spans="1:4">
      <c r="A1455" t="s">
        <v>654</v>
      </c>
      <c r="B1455">
        <v>18.833333054136201</v>
      </c>
      <c r="C1455">
        <v>-41.312825949468497</v>
      </c>
      <c r="D1455" t="s">
        <v>1</v>
      </c>
    </row>
    <row r="1456" spans="1:4">
      <c r="A1456" t="s">
        <v>653</v>
      </c>
      <c r="B1456">
        <v>-9.5186143460945303</v>
      </c>
      <c r="C1456">
        <v>1.49352355420917</v>
      </c>
      <c r="D1456" t="s">
        <v>29</v>
      </c>
    </row>
    <row r="1457" spans="1:4">
      <c r="A1457" t="s">
        <v>652</v>
      </c>
      <c r="B1457">
        <v>-40.3407497915805</v>
      </c>
      <c r="C1457">
        <v>-6.2989762465945196</v>
      </c>
      <c r="D1457" t="s">
        <v>2</v>
      </c>
    </row>
    <row r="1458" spans="1:4">
      <c r="A1458" t="s">
        <v>651</v>
      </c>
      <c r="B1458">
        <v>-5.9609032106738997</v>
      </c>
      <c r="C1458">
        <v>-20.837776521675199</v>
      </c>
      <c r="D1458" t="s">
        <v>2</v>
      </c>
    </row>
    <row r="1459" spans="1:4">
      <c r="A1459" t="s">
        <v>650</v>
      </c>
      <c r="B1459">
        <v>-6.14528000458089</v>
      </c>
      <c r="C1459">
        <v>-12.1574741485692</v>
      </c>
      <c r="D1459" t="s">
        <v>1</v>
      </c>
    </row>
    <row r="1460" spans="1:4">
      <c r="A1460" t="s">
        <v>649</v>
      </c>
      <c r="B1460">
        <v>-0.54273906359378599</v>
      </c>
      <c r="C1460">
        <v>30.7022095190393</v>
      </c>
      <c r="D1460" t="s">
        <v>29</v>
      </c>
    </row>
    <row r="1461" spans="1:4">
      <c r="A1461" t="s">
        <v>648</v>
      </c>
      <c r="B1461">
        <v>-14.7204149725642</v>
      </c>
      <c r="C1461">
        <v>23.958125261758699</v>
      </c>
      <c r="D1461" t="s">
        <v>3</v>
      </c>
    </row>
    <row r="1462" spans="1:4">
      <c r="A1462" t="s">
        <v>647</v>
      </c>
      <c r="B1462">
        <v>-39.221691833983002</v>
      </c>
      <c r="C1462">
        <v>-6.0611991598524897</v>
      </c>
      <c r="D1462" t="s">
        <v>3</v>
      </c>
    </row>
    <row r="1463" spans="1:4">
      <c r="A1463" t="s">
        <v>646</v>
      </c>
      <c r="B1463">
        <v>8.2573384816918001</v>
      </c>
      <c r="C1463">
        <v>1.14310433645021</v>
      </c>
      <c r="D1463" t="s">
        <v>29</v>
      </c>
    </row>
    <row r="1464" spans="1:4">
      <c r="A1464" t="s">
        <v>645</v>
      </c>
      <c r="B1464">
        <v>-20.924403613839399</v>
      </c>
      <c r="C1464">
        <v>6.9796777663194902</v>
      </c>
      <c r="D1464" t="s">
        <v>2</v>
      </c>
    </row>
    <row r="1465" spans="1:4">
      <c r="A1465" t="s">
        <v>644</v>
      </c>
      <c r="B1465">
        <v>-26.383610994175498</v>
      </c>
      <c r="C1465">
        <v>27.981501445019902</v>
      </c>
      <c r="D1465" t="s">
        <v>1</v>
      </c>
    </row>
    <row r="1466" spans="1:4">
      <c r="A1466" t="s">
        <v>643</v>
      </c>
      <c r="B1466">
        <v>-4.5304584099368297</v>
      </c>
      <c r="C1466">
        <v>20.257969215708901</v>
      </c>
      <c r="D1466" t="s">
        <v>2</v>
      </c>
    </row>
    <row r="1467" spans="1:4">
      <c r="A1467" t="s">
        <v>642</v>
      </c>
      <c r="B1467">
        <v>5.3280283405656697</v>
      </c>
      <c r="C1467">
        <v>1.1225561546999601</v>
      </c>
      <c r="D1467" t="s">
        <v>3</v>
      </c>
    </row>
    <row r="1468" spans="1:4">
      <c r="A1468" t="s">
        <v>641</v>
      </c>
      <c r="B1468">
        <v>-15.222244506881401</v>
      </c>
      <c r="C1468">
        <v>-13.425449557683301</v>
      </c>
      <c r="D1468" t="s">
        <v>2</v>
      </c>
    </row>
    <row r="1469" spans="1:4">
      <c r="A1469" t="s">
        <v>640</v>
      </c>
      <c r="B1469">
        <v>0.27497293516611998</v>
      </c>
      <c r="C1469">
        <v>-12.2247353270002</v>
      </c>
      <c r="D1469" t="s">
        <v>1</v>
      </c>
    </row>
    <row r="1470" spans="1:4">
      <c r="A1470" t="s">
        <v>639</v>
      </c>
      <c r="B1470">
        <v>-24.482548151279602</v>
      </c>
      <c r="C1470">
        <v>-8.2089610231207892</v>
      </c>
      <c r="D1470" t="s">
        <v>29</v>
      </c>
    </row>
    <row r="1471" spans="1:4">
      <c r="A1471" t="s">
        <v>638</v>
      </c>
      <c r="B1471">
        <v>-20.587458414255099</v>
      </c>
      <c r="C1471">
        <v>3.6594301364151001</v>
      </c>
      <c r="D1471" t="s">
        <v>3</v>
      </c>
    </row>
    <row r="1472" spans="1:4">
      <c r="A1472" t="s">
        <v>637</v>
      </c>
      <c r="B1472">
        <v>-0.226038458357841</v>
      </c>
      <c r="C1472">
        <v>3.7937010184189099</v>
      </c>
      <c r="D1472" t="s">
        <v>3</v>
      </c>
    </row>
    <row r="1473" spans="1:4">
      <c r="A1473" t="s">
        <v>636</v>
      </c>
      <c r="B1473">
        <v>6.9297463220695397</v>
      </c>
      <c r="C1473">
        <v>1.96384759959218</v>
      </c>
      <c r="D1473" t="s">
        <v>3</v>
      </c>
    </row>
    <row r="1474" spans="1:4">
      <c r="A1474" t="s">
        <v>635</v>
      </c>
      <c r="B1474">
        <v>-34.501647165145698</v>
      </c>
      <c r="C1474">
        <v>12.611997732210201</v>
      </c>
      <c r="D1474" t="s">
        <v>29</v>
      </c>
    </row>
    <row r="1475" spans="1:4">
      <c r="A1475" t="s">
        <v>634</v>
      </c>
      <c r="B1475">
        <v>4.3684173842215497</v>
      </c>
      <c r="C1475">
        <v>-16.803494347590998</v>
      </c>
      <c r="D1475" t="s">
        <v>3</v>
      </c>
    </row>
    <row r="1476" spans="1:4">
      <c r="A1476" t="s">
        <v>633</v>
      </c>
      <c r="B1476">
        <v>-22.358167176862398</v>
      </c>
      <c r="C1476">
        <v>-5.3341779566447602</v>
      </c>
      <c r="D1476" t="s">
        <v>3</v>
      </c>
    </row>
    <row r="1477" spans="1:4">
      <c r="A1477" t="s">
        <v>632</v>
      </c>
      <c r="B1477">
        <v>-10.3580445979863</v>
      </c>
      <c r="C1477">
        <v>17.972115424106001</v>
      </c>
      <c r="D1477" t="s">
        <v>2</v>
      </c>
    </row>
    <row r="1478" spans="1:4">
      <c r="A1478" t="s">
        <v>631</v>
      </c>
      <c r="B1478">
        <v>-36.244249698668597</v>
      </c>
      <c r="C1478">
        <v>-24.3191645758349</v>
      </c>
      <c r="D1478" t="s">
        <v>29</v>
      </c>
    </row>
    <row r="1479" spans="1:4">
      <c r="A1479" t="s">
        <v>630</v>
      </c>
      <c r="B1479">
        <v>-6.5437098417858302</v>
      </c>
      <c r="C1479">
        <v>-8.1029127584255303</v>
      </c>
      <c r="D1479" t="s">
        <v>29</v>
      </c>
    </row>
    <row r="1480" spans="1:4">
      <c r="A1480" t="s">
        <v>629</v>
      </c>
      <c r="B1480">
        <v>-36.082491378763898</v>
      </c>
      <c r="C1480">
        <v>-15.8900133067211</v>
      </c>
      <c r="D1480" t="s">
        <v>1</v>
      </c>
    </row>
    <row r="1481" spans="1:4">
      <c r="A1481" t="s">
        <v>628</v>
      </c>
      <c r="B1481">
        <v>-26.0561835382127</v>
      </c>
      <c r="C1481">
        <v>-5.2184501982360896</v>
      </c>
      <c r="D1481" t="s">
        <v>1</v>
      </c>
    </row>
    <row r="1482" spans="1:4">
      <c r="A1482" t="s">
        <v>627</v>
      </c>
      <c r="B1482">
        <v>-12.134515714831499</v>
      </c>
      <c r="C1482">
        <v>2.12004595545937</v>
      </c>
      <c r="D1482" t="s">
        <v>29</v>
      </c>
    </row>
    <row r="1483" spans="1:4">
      <c r="A1483" t="s">
        <v>626</v>
      </c>
      <c r="B1483">
        <v>-5.9952609937017396</v>
      </c>
      <c r="C1483">
        <v>-8.3191211331461101</v>
      </c>
      <c r="D1483" t="s">
        <v>29</v>
      </c>
    </row>
    <row r="1484" spans="1:4">
      <c r="A1484" t="s">
        <v>625</v>
      </c>
      <c r="B1484">
        <v>-8.8205518202684807</v>
      </c>
      <c r="C1484">
        <v>13.3599775652959</v>
      </c>
      <c r="D1484" t="s">
        <v>29</v>
      </c>
    </row>
    <row r="1485" spans="1:4">
      <c r="A1485" t="s">
        <v>624</v>
      </c>
      <c r="B1485">
        <v>-10.177977932508099</v>
      </c>
      <c r="C1485">
        <v>-47.956749389311902</v>
      </c>
      <c r="D1485" t="s">
        <v>2</v>
      </c>
    </row>
    <row r="1486" spans="1:4">
      <c r="A1486" t="s">
        <v>623</v>
      </c>
      <c r="B1486">
        <v>27.0987705880604</v>
      </c>
      <c r="C1486">
        <v>-20.984061669052601</v>
      </c>
      <c r="D1486" t="s">
        <v>1</v>
      </c>
    </row>
    <row r="1487" spans="1:4">
      <c r="A1487" t="s">
        <v>622</v>
      </c>
      <c r="B1487">
        <v>42.422630773971598</v>
      </c>
      <c r="C1487">
        <v>20.282004175869901</v>
      </c>
      <c r="D1487" t="s">
        <v>2</v>
      </c>
    </row>
    <row r="1488" spans="1:4">
      <c r="A1488" t="s">
        <v>621</v>
      </c>
      <c r="B1488">
        <v>28.7877493809589</v>
      </c>
      <c r="C1488">
        <v>-10.9822285844745</v>
      </c>
      <c r="D1488" t="s">
        <v>29</v>
      </c>
    </row>
    <row r="1489" spans="1:4">
      <c r="A1489" t="s">
        <v>620</v>
      </c>
      <c r="B1489">
        <v>-4.3852866564994102</v>
      </c>
      <c r="C1489">
        <v>-3.7662819251473501</v>
      </c>
      <c r="D1489" t="s">
        <v>3</v>
      </c>
    </row>
    <row r="1490" spans="1:4">
      <c r="A1490" t="s">
        <v>619</v>
      </c>
      <c r="B1490">
        <v>49.129065301247799</v>
      </c>
      <c r="C1490">
        <v>-2.2951099667022601</v>
      </c>
      <c r="D1490" t="s">
        <v>3</v>
      </c>
    </row>
    <row r="1491" spans="1:4">
      <c r="A1491" t="s">
        <v>618</v>
      </c>
      <c r="B1491">
        <v>14.5169886032112</v>
      </c>
      <c r="C1491">
        <v>-0.38197360354369903</v>
      </c>
      <c r="D1491" t="s">
        <v>1</v>
      </c>
    </row>
    <row r="1492" spans="1:4">
      <c r="A1492" t="s">
        <v>617</v>
      </c>
      <c r="B1492">
        <v>12.136135607782901</v>
      </c>
      <c r="C1492">
        <v>-11.5408004109405</v>
      </c>
      <c r="D1492" t="s">
        <v>29</v>
      </c>
    </row>
    <row r="1493" spans="1:4">
      <c r="A1493" t="s">
        <v>616</v>
      </c>
      <c r="B1493">
        <v>-10.583999457972901</v>
      </c>
      <c r="C1493">
        <v>-23.609676186005998</v>
      </c>
      <c r="D1493" t="s">
        <v>29</v>
      </c>
    </row>
    <row r="1494" spans="1:4">
      <c r="A1494" t="s">
        <v>615</v>
      </c>
      <c r="B1494">
        <v>-11.6119188779558</v>
      </c>
      <c r="C1494">
        <v>-0.92836551777268195</v>
      </c>
      <c r="D1494" t="s">
        <v>1</v>
      </c>
    </row>
    <row r="1495" spans="1:4">
      <c r="A1495" t="s">
        <v>614</v>
      </c>
      <c r="B1495">
        <v>14.2815596600415</v>
      </c>
      <c r="C1495">
        <v>-1.3875468498680199</v>
      </c>
      <c r="D1495" t="s">
        <v>29</v>
      </c>
    </row>
    <row r="1496" spans="1:4">
      <c r="A1496" t="s">
        <v>613</v>
      </c>
      <c r="B1496">
        <v>36.013292335008003</v>
      </c>
      <c r="C1496">
        <v>-18.5618053187839</v>
      </c>
      <c r="D1496" t="s">
        <v>1</v>
      </c>
    </row>
    <row r="1497" spans="1:4">
      <c r="A1497" t="s">
        <v>612</v>
      </c>
      <c r="B1497">
        <v>-15.8153895322497</v>
      </c>
      <c r="C1497">
        <v>16.4218764698483</v>
      </c>
      <c r="D1497" t="s">
        <v>3</v>
      </c>
    </row>
    <row r="1498" spans="1:4">
      <c r="A1498" t="s">
        <v>611</v>
      </c>
      <c r="B1498">
        <v>8.2710058744812506E-2</v>
      </c>
      <c r="C1498">
        <v>20.3887928575516</v>
      </c>
      <c r="D1498" t="s">
        <v>1</v>
      </c>
    </row>
    <row r="1499" spans="1:4">
      <c r="A1499" t="s">
        <v>610</v>
      </c>
      <c r="B1499">
        <v>1.6133570383140701</v>
      </c>
      <c r="C1499">
        <v>13.8813474217852</v>
      </c>
      <c r="D1499" t="s">
        <v>29</v>
      </c>
    </row>
    <row r="1500" spans="1:4">
      <c r="A1500" t="s">
        <v>609</v>
      </c>
      <c r="B1500">
        <v>40.282315523912203</v>
      </c>
      <c r="C1500">
        <v>-13.4054663043802</v>
      </c>
      <c r="D1500" t="s">
        <v>3</v>
      </c>
    </row>
    <row r="1501" spans="1:4">
      <c r="A1501" t="s">
        <v>608</v>
      </c>
      <c r="B1501">
        <v>24.463780260148599</v>
      </c>
      <c r="C1501">
        <v>11.703329338047901</v>
      </c>
      <c r="D1501" t="s">
        <v>29</v>
      </c>
    </row>
    <row r="1502" spans="1:4">
      <c r="A1502" t="s">
        <v>607</v>
      </c>
      <c r="B1502">
        <v>21.379296306688499</v>
      </c>
      <c r="C1502">
        <v>13.423165366348501</v>
      </c>
      <c r="D1502" t="s">
        <v>3</v>
      </c>
    </row>
    <row r="1503" spans="1:4">
      <c r="A1503" t="s">
        <v>606</v>
      </c>
      <c r="B1503">
        <v>7.3013706705175903</v>
      </c>
      <c r="C1503">
        <v>-12.276229511500199</v>
      </c>
      <c r="D1503" t="s">
        <v>29</v>
      </c>
    </row>
    <row r="1504" spans="1:4">
      <c r="A1504" t="s">
        <v>605</v>
      </c>
      <c r="B1504">
        <v>-33.5896818411696</v>
      </c>
      <c r="C1504">
        <v>-27.568348986510401</v>
      </c>
      <c r="D1504" t="s">
        <v>29</v>
      </c>
    </row>
    <row r="1505" spans="1:4">
      <c r="A1505" t="s">
        <v>604</v>
      </c>
      <c r="B1505">
        <v>-15.859091727898701</v>
      </c>
      <c r="C1505">
        <v>-11.2364646747367</v>
      </c>
      <c r="D1505" t="s">
        <v>29</v>
      </c>
    </row>
    <row r="1506" spans="1:4">
      <c r="A1506" t="s">
        <v>603</v>
      </c>
      <c r="B1506">
        <v>48.3758567852243</v>
      </c>
      <c r="C1506">
        <v>16.017691870399901</v>
      </c>
      <c r="D1506" t="s">
        <v>3</v>
      </c>
    </row>
    <row r="1507" spans="1:4">
      <c r="A1507" t="s">
        <v>602</v>
      </c>
      <c r="B1507">
        <v>-4.7698267970546198</v>
      </c>
      <c r="C1507">
        <v>-16.509684163267998</v>
      </c>
      <c r="D1507" t="s">
        <v>1</v>
      </c>
    </row>
    <row r="1508" spans="1:4">
      <c r="A1508" t="s">
        <v>601</v>
      </c>
      <c r="B1508">
        <v>-4.1862704202628196</v>
      </c>
      <c r="C1508">
        <v>-6.2307457261653996</v>
      </c>
      <c r="D1508" t="s">
        <v>3</v>
      </c>
    </row>
    <row r="1509" spans="1:4">
      <c r="A1509" t="s">
        <v>600</v>
      </c>
      <c r="B1509">
        <v>23.9408706022571</v>
      </c>
      <c r="C1509">
        <v>-12.2035413496133</v>
      </c>
      <c r="D1509" t="s">
        <v>1</v>
      </c>
    </row>
    <row r="1510" spans="1:4">
      <c r="A1510" t="s">
        <v>599</v>
      </c>
      <c r="B1510">
        <v>15.042661642439301</v>
      </c>
      <c r="C1510">
        <v>-20.225330699710401</v>
      </c>
      <c r="D1510" t="s">
        <v>29</v>
      </c>
    </row>
    <row r="1511" spans="1:4">
      <c r="A1511" t="s">
        <v>598</v>
      </c>
      <c r="B1511">
        <v>3.09962208396243</v>
      </c>
      <c r="C1511">
        <v>-8.1644962865288093</v>
      </c>
      <c r="D1511" t="s">
        <v>29</v>
      </c>
    </row>
    <row r="1512" spans="1:4">
      <c r="A1512" t="s">
        <v>597</v>
      </c>
      <c r="B1512">
        <v>-14.438032615529</v>
      </c>
      <c r="C1512">
        <v>19.923269768696802</v>
      </c>
      <c r="D1512" t="s">
        <v>2</v>
      </c>
    </row>
    <row r="1513" spans="1:4">
      <c r="A1513" t="s">
        <v>596</v>
      </c>
      <c r="B1513">
        <v>42.936794074335701</v>
      </c>
      <c r="C1513">
        <v>-2.6649042032339301</v>
      </c>
      <c r="D1513" t="s">
        <v>2</v>
      </c>
    </row>
    <row r="1514" spans="1:4">
      <c r="A1514" t="s">
        <v>595</v>
      </c>
      <c r="B1514">
        <v>6.7729232439929703</v>
      </c>
      <c r="C1514">
        <v>-38.103372002309399</v>
      </c>
      <c r="D1514" t="s">
        <v>2</v>
      </c>
    </row>
    <row r="1515" spans="1:4">
      <c r="A1515" t="s">
        <v>594</v>
      </c>
      <c r="B1515">
        <v>38.0754816214939</v>
      </c>
      <c r="C1515">
        <v>-32.182671557928401</v>
      </c>
      <c r="D1515" t="s">
        <v>3</v>
      </c>
    </row>
    <row r="1516" spans="1:4">
      <c r="A1516" t="s">
        <v>593</v>
      </c>
      <c r="B1516">
        <v>-15.0193879367674</v>
      </c>
      <c r="C1516">
        <v>1.20898463364709</v>
      </c>
      <c r="D1516" t="s">
        <v>1</v>
      </c>
    </row>
    <row r="1517" spans="1:4">
      <c r="A1517" t="s">
        <v>592</v>
      </c>
      <c r="B1517">
        <v>-24.766082326019301</v>
      </c>
      <c r="C1517">
        <v>12.472560767119299</v>
      </c>
      <c r="D1517" t="s">
        <v>29</v>
      </c>
    </row>
    <row r="1518" spans="1:4">
      <c r="A1518" t="s">
        <v>591</v>
      </c>
      <c r="B1518">
        <v>-8.7997561361141194</v>
      </c>
      <c r="C1518">
        <v>-36.850613641632897</v>
      </c>
      <c r="D1518" t="s">
        <v>3</v>
      </c>
    </row>
    <row r="1519" spans="1:4">
      <c r="A1519" t="s">
        <v>590</v>
      </c>
      <c r="B1519">
        <v>5.8990550293716302</v>
      </c>
      <c r="C1519">
        <v>-12.0287825662251</v>
      </c>
      <c r="D1519" t="s">
        <v>1</v>
      </c>
    </row>
    <row r="1520" spans="1:4">
      <c r="A1520" t="s">
        <v>589</v>
      </c>
      <c r="B1520">
        <v>-13.341532268596801</v>
      </c>
      <c r="C1520">
        <v>7.4762681780111198</v>
      </c>
      <c r="D1520" t="s">
        <v>1</v>
      </c>
    </row>
    <row r="1521" spans="1:4">
      <c r="A1521" t="s">
        <v>588</v>
      </c>
      <c r="B1521">
        <v>26.6893820785351</v>
      </c>
      <c r="C1521">
        <v>-8.6598748664411893</v>
      </c>
      <c r="D1521" t="s">
        <v>29</v>
      </c>
    </row>
    <row r="1522" spans="1:4">
      <c r="A1522" t="s">
        <v>587</v>
      </c>
      <c r="B1522">
        <v>-4.8604376101106403</v>
      </c>
      <c r="C1522">
        <v>13.2239012017329</v>
      </c>
      <c r="D1522" t="s">
        <v>2</v>
      </c>
    </row>
    <row r="1523" spans="1:4">
      <c r="A1523" t="s">
        <v>586</v>
      </c>
      <c r="B1523">
        <v>18.765642011051298</v>
      </c>
      <c r="C1523">
        <v>-12.8380850340414</v>
      </c>
      <c r="D1523" t="s">
        <v>29</v>
      </c>
    </row>
    <row r="1524" spans="1:4">
      <c r="A1524" t="s">
        <v>585</v>
      </c>
      <c r="B1524">
        <v>-2.1737509441078999</v>
      </c>
      <c r="C1524">
        <v>-18.958477668580802</v>
      </c>
      <c r="D1524" t="s">
        <v>29</v>
      </c>
    </row>
    <row r="1525" spans="1:4">
      <c r="A1525" t="s">
        <v>584</v>
      </c>
      <c r="B1525">
        <v>5.7706338068459102</v>
      </c>
      <c r="C1525">
        <v>12.1146521897757</v>
      </c>
      <c r="D1525" t="s">
        <v>3</v>
      </c>
    </row>
    <row r="1526" spans="1:4">
      <c r="A1526" t="s">
        <v>583</v>
      </c>
      <c r="B1526">
        <v>31.546742862811801</v>
      </c>
      <c r="C1526">
        <v>-21.352825340652998</v>
      </c>
      <c r="D1526" t="s">
        <v>3</v>
      </c>
    </row>
    <row r="1527" spans="1:4">
      <c r="A1527" t="s">
        <v>582</v>
      </c>
      <c r="B1527">
        <v>-33.9280052659484</v>
      </c>
      <c r="C1527">
        <v>12.226264823322399</v>
      </c>
      <c r="D1527" t="s">
        <v>1</v>
      </c>
    </row>
    <row r="1528" spans="1:4">
      <c r="A1528" t="s">
        <v>581</v>
      </c>
      <c r="B1528">
        <v>-40.2823452619308</v>
      </c>
      <c r="C1528">
        <v>0.34382127202984097</v>
      </c>
      <c r="D1528" t="s">
        <v>1</v>
      </c>
    </row>
    <row r="1529" spans="1:4">
      <c r="A1529" t="s">
        <v>580</v>
      </c>
      <c r="B1529">
        <v>-13.6595383499817</v>
      </c>
      <c r="C1529">
        <v>-6.9298794836640702</v>
      </c>
      <c r="D1529" t="s">
        <v>29</v>
      </c>
    </row>
    <row r="1530" spans="1:4">
      <c r="A1530" t="s">
        <v>579</v>
      </c>
      <c r="B1530">
        <v>-41.299919927283497</v>
      </c>
      <c r="C1530">
        <v>-1.8536652461143801</v>
      </c>
      <c r="D1530" t="s">
        <v>3</v>
      </c>
    </row>
    <row r="1531" spans="1:4">
      <c r="A1531" t="s">
        <v>578</v>
      </c>
      <c r="B1531">
        <v>-20.177366553053599</v>
      </c>
      <c r="C1531">
        <v>23.704259226262899</v>
      </c>
      <c r="D1531" t="s">
        <v>2</v>
      </c>
    </row>
    <row r="1532" spans="1:4">
      <c r="A1532" t="s">
        <v>577</v>
      </c>
      <c r="B1532">
        <v>34.173328876951999</v>
      </c>
      <c r="C1532">
        <v>2.4556180555279399</v>
      </c>
      <c r="D1532" t="s">
        <v>2</v>
      </c>
    </row>
    <row r="1533" spans="1:4">
      <c r="A1533" t="s">
        <v>576</v>
      </c>
      <c r="B1533">
        <v>-15.0718491256251</v>
      </c>
      <c r="C1533">
        <v>29.701955930125699</v>
      </c>
      <c r="D1533" t="s">
        <v>29</v>
      </c>
    </row>
    <row r="1534" spans="1:4">
      <c r="A1534" t="s">
        <v>575</v>
      </c>
      <c r="B1534">
        <v>-4.2018390060260602</v>
      </c>
      <c r="C1534">
        <v>-1.88084548978245</v>
      </c>
      <c r="D1534" t="s">
        <v>29</v>
      </c>
    </row>
    <row r="1535" spans="1:4">
      <c r="A1535" t="s">
        <v>574</v>
      </c>
      <c r="B1535">
        <v>8.4340321879351006</v>
      </c>
      <c r="C1535">
        <v>-26.361264687700501</v>
      </c>
      <c r="D1535" t="s">
        <v>3</v>
      </c>
    </row>
    <row r="1536" spans="1:4">
      <c r="A1536" t="s">
        <v>573</v>
      </c>
      <c r="B1536">
        <v>37.604126312268903</v>
      </c>
      <c r="C1536">
        <v>-12.4792864649592</v>
      </c>
      <c r="D1536" t="s">
        <v>1</v>
      </c>
    </row>
    <row r="1537" spans="1:4">
      <c r="A1537" t="s">
        <v>572</v>
      </c>
      <c r="B1537">
        <v>-19.339635305410098</v>
      </c>
      <c r="C1537">
        <v>6.4387247223934496</v>
      </c>
      <c r="D1537" t="s">
        <v>1</v>
      </c>
    </row>
    <row r="1538" spans="1:4">
      <c r="A1538" t="s">
        <v>571</v>
      </c>
      <c r="B1538">
        <v>-15.5385829686834</v>
      </c>
      <c r="C1538">
        <v>-11.156119429418199</v>
      </c>
      <c r="D1538" t="s">
        <v>29</v>
      </c>
    </row>
    <row r="1539" spans="1:4">
      <c r="A1539" t="s">
        <v>570</v>
      </c>
      <c r="B1539">
        <v>-29.1482797503546</v>
      </c>
      <c r="C1539">
        <v>25.9525448910865</v>
      </c>
      <c r="D1539" t="s">
        <v>29</v>
      </c>
    </row>
    <row r="1540" spans="1:4">
      <c r="A1540" t="s">
        <v>569</v>
      </c>
      <c r="B1540">
        <v>-36.779341369101601</v>
      </c>
      <c r="C1540">
        <v>-7.9238694610411899</v>
      </c>
      <c r="D1540" t="s">
        <v>29</v>
      </c>
    </row>
    <row r="1541" spans="1:4">
      <c r="A1541" t="s">
        <v>568</v>
      </c>
      <c r="B1541">
        <v>-13.530421466146899</v>
      </c>
      <c r="C1541">
        <v>-14.386398457513099</v>
      </c>
      <c r="D1541" t="s">
        <v>29</v>
      </c>
    </row>
    <row r="1542" spans="1:4">
      <c r="A1542" t="s">
        <v>567</v>
      </c>
      <c r="B1542">
        <v>-15.215058767469399</v>
      </c>
      <c r="C1542">
        <v>-15.234028950334499</v>
      </c>
      <c r="D1542" t="s">
        <v>29</v>
      </c>
    </row>
    <row r="1543" spans="1:4">
      <c r="A1543" t="s">
        <v>566</v>
      </c>
      <c r="B1543">
        <v>6.9538556572369004</v>
      </c>
      <c r="C1543">
        <v>-30.755023711053799</v>
      </c>
      <c r="D1543" t="s">
        <v>2</v>
      </c>
    </row>
    <row r="1544" spans="1:4">
      <c r="A1544" t="s">
        <v>565</v>
      </c>
      <c r="B1544">
        <v>16.038169996972801</v>
      </c>
      <c r="C1544">
        <v>24.9567260444299</v>
      </c>
      <c r="D1544" t="s">
        <v>1</v>
      </c>
    </row>
    <row r="1545" spans="1:4">
      <c r="A1545" t="s">
        <v>564</v>
      </c>
      <c r="B1545">
        <v>-37.115212407360097</v>
      </c>
      <c r="C1545">
        <v>-16.7782057486227</v>
      </c>
      <c r="D1545" t="s">
        <v>3</v>
      </c>
    </row>
    <row r="1546" spans="1:4">
      <c r="A1546" t="s">
        <v>563</v>
      </c>
      <c r="B1546">
        <v>9.0929570822121608</v>
      </c>
      <c r="C1546">
        <v>9.9472017031043194</v>
      </c>
      <c r="D1546" t="s">
        <v>3</v>
      </c>
    </row>
    <row r="1547" spans="1:4">
      <c r="A1547" t="s">
        <v>562</v>
      </c>
      <c r="B1547">
        <v>-32.147467982201398</v>
      </c>
      <c r="C1547">
        <v>-7.6309596217236404</v>
      </c>
      <c r="D1547" t="s">
        <v>1</v>
      </c>
    </row>
    <row r="1548" spans="1:4">
      <c r="A1548" t="s">
        <v>561</v>
      </c>
      <c r="B1548">
        <v>-28.766692158187201</v>
      </c>
      <c r="C1548">
        <v>-4.2561907909408099</v>
      </c>
      <c r="D1548" t="s">
        <v>29</v>
      </c>
    </row>
    <row r="1549" spans="1:4">
      <c r="A1549" t="s">
        <v>560</v>
      </c>
      <c r="B1549">
        <v>28.921577746921798</v>
      </c>
      <c r="C1549">
        <v>-13.9668916175197</v>
      </c>
      <c r="D1549" t="s">
        <v>29</v>
      </c>
    </row>
    <row r="1550" spans="1:4">
      <c r="A1550" t="s">
        <v>559</v>
      </c>
      <c r="B1550">
        <v>-20.304509948110901</v>
      </c>
      <c r="C1550">
        <v>1.8236137427865</v>
      </c>
      <c r="D1550" t="s">
        <v>1</v>
      </c>
    </row>
    <row r="1551" spans="1:4">
      <c r="A1551" t="s">
        <v>558</v>
      </c>
      <c r="B1551">
        <v>32.7597305384189</v>
      </c>
      <c r="C1551">
        <v>16.109161681643499</v>
      </c>
      <c r="D1551" t="s">
        <v>3</v>
      </c>
    </row>
    <row r="1552" spans="1:4">
      <c r="A1552" t="s">
        <v>557</v>
      </c>
      <c r="B1552">
        <v>-20.119211621387699</v>
      </c>
      <c r="C1552">
        <v>7.4639473076265404</v>
      </c>
      <c r="D1552" t="s">
        <v>3</v>
      </c>
    </row>
    <row r="1553" spans="1:4">
      <c r="A1553" t="s">
        <v>556</v>
      </c>
      <c r="B1553">
        <v>18.830047810067001</v>
      </c>
      <c r="C1553">
        <v>-2.1146674815986501</v>
      </c>
      <c r="D1553" t="s">
        <v>29</v>
      </c>
    </row>
    <row r="1554" spans="1:4">
      <c r="A1554" t="s">
        <v>555</v>
      </c>
      <c r="B1554">
        <v>4.8279680235302198</v>
      </c>
      <c r="C1554">
        <v>-3.1566655543317199</v>
      </c>
      <c r="D1554" t="s">
        <v>29</v>
      </c>
    </row>
    <row r="1555" spans="1:4">
      <c r="A1555" t="s">
        <v>554</v>
      </c>
      <c r="B1555">
        <v>13.7768956353791</v>
      </c>
      <c r="C1555">
        <v>-1.0643481647133</v>
      </c>
      <c r="D1555" t="s">
        <v>29</v>
      </c>
    </row>
    <row r="1556" spans="1:4">
      <c r="A1556" t="s">
        <v>553</v>
      </c>
      <c r="B1556">
        <v>-6.7714851726461003</v>
      </c>
      <c r="C1556">
        <v>-11.6594214338902</v>
      </c>
      <c r="D1556" t="s">
        <v>1</v>
      </c>
    </row>
    <row r="1557" spans="1:4">
      <c r="A1557" t="s">
        <v>552</v>
      </c>
      <c r="B1557">
        <v>46.104073828203802</v>
      </c>
      <c r="C1557">
        <v>7.8950242727904598</v>
      </c>
      <c r="D1557" t="s">
        <v>2</v>
      </c>
    </row>
    <row r="1558" spans="1:4">
      <c r="A1558" t="s">
        <v>551</v>
      </c>
      <c r="B1558">
        <v>38.6017712424038</v>
      </c>
      <c r="C1558">
        <v>-21.186517372429499</v>
      </c>
      <c r="D1558" t="s">
        <v>2</v>
      </c>
    </row>
    <row r="1559" spans="1:4">
      <c r="A1559" t="s">
        <v>550</v>
      </c>
      <c r="B1559">
        <v>8.8679634718864193</v>
      </c>
      <c r="C1559">
        <v>-28.2553060313674</v>
      </c>
      <c r="D1559" t="s">
        <v>29</v>
      </c>
    </row>
    <row r="1560" spans="1:4">
      <c r="A1560" t="s">
        <v>549</v>
      </c>
      <c r="B1560">
        <v>49.433111228134202</v>
      </c>
      <c r="C1560">
        <v>-11.0035459055464</v>
      </c>
      <c r="D1560" t="s">
        <v>3</v>
      </c>
    </row>
    <row r="1561" spans="1:4">
      <c r="A1561" t="s">
        <v>548</v>
      </c>
      <c r="B1561">
        <v>-35.162839638873599</v>
      </c>
      <c r="C1561">
        <v>9.2373795322941703</v>
      </c>
      <c r="D1561" t="s">
        <v>29</v>
      </c>
    </row>
    <row r="1562" spans="1:4">
      <c r="A1562" t="s">
        <v>547</v>
      </c>
      <c r="B1562">
        <v>17.474214042404402</v>
      </c>
      <c r="C1562">
        <v>-6.5883604203859303</v>
      </c>
      <c r="D1562" t="s">
        <v>3</v>
      </c>
    </row>
    <row r="1563" spans="1:4">
      <c r="A1563" t="s">
        <v>546</v>
      </c>
      <c r="B1563">
        <v>6.9299054445896102</v>
      </c>
      <c r="C1563">
        <v>-13.525773388450901</v>
      </c>
      <c r="D1563" t="s">
        <v>29</v>
      </c>
    </row>
    <row r="1564" spans="1:4">
      <c r="A1564" t="s">
        <v>545</v>
      </c>
      <c r="B1564">
        <v>9.5801260212202095</v>
      </c>
      <c r="C1564">
        <v>-15.769748585816499</v>
      </c>
      <c r="D1564" t="s">
        <v>29</v>
      </c>
    </row>
    <row r="1565" spans="1:4">
      <c r="A1565" t="s">
        <v>544</v>
      </c>
      <c r="B1565">
        <v>9.7956519342400501</v>
      </c>
      <c r="C1565">
        <v>14.8015776658509</v>
      </c>
      <c r="D1565" t="s">
        <v>3</v>
      </c>
    </row>
    <row r="1566" spans="1:4">
      <c r="A1566" t="s">
        <v>543</v>
      </c>
      <c r="B1566">
        <v>32.370935368565803</v>
      </c>
      <c r="C1566">
        <v>-15.530962045929201</v>
      </c>
      <c r="D1566" t="s">
        <v>2</v>
      </c>
    </row>
    <row r="1567" spans="1:4">
      <c r="A1567" t="s">
        <v>542</v>
      </c>
      <c r="B1567">
        <v>-5.3638021231207098</v>
      </c>
      <c r="C1567">
        <v>-28.174129819979399</v>
      </c>
      <c r="D1567" t="s">
        <v>2</v>
      </c>
    </row>
    <row r="1568" spans="1:4">
      <c r="A1568" t="s">
        <v>541</v>
      </c>
      <c r="B1568">
        <v>8.6216380400920993</v>
      </c>
      <c r="C1568">
        <v>2.1505030489713799</v>
      </c>
      <c r="D1568" t="s">
        <v>1</v>
      </c>
    </row>
    <row r="1569" spans="1:4">
      <c r="A1569" t="s">
        <v>540</v>
      </c>
      <c r="B1569">
        <v>-20.669549732197002</v>
      </c>
      <c r="C1569">
        <v>-12.8731356206564</v>
      </c>
      <c r="D1569" t="s">
        <v>29</v>
      </c>
    </row>
    <row r="1570" spans="1:4">
      <c r="A1570" t="s">
        <v>539</v>
      </c>
      <c r="B1570">
        <v>-26.857134239999599</v>
      </c>
      <c r="C1570">
        <v>-1.8148513226138301</v>
      </c>
      <c r="D1570" t="s">
        <v>29</v>
      </c>
    </row>
    <row r="1571" spans="1:4">
      <c r="A1571" t="s">
        <v>538</v>
      </c>
      <c r="B1571">
        <v>13.2421158753806</v>
      </c>
      <c r="C1571">
        <v>-12.692872182765401</v>
      </c>
      <c r="D1571" t="s">
        <v>29</v>
      </c>
    </row>
    <row r="1572" spans="1:4">
      <c r="A1572" t="s">
        <v>537</v>
      </c>
      <c r="B1572">
        <v>-8.9281674633656092</v>
      </c>
      <c r="C1572">
        <v>-17.401519799732299</v>
      </c>
      <c r="D1572" t="s">
        <v>3</v>
      </c>
    </row>
    <row r="1573" spans="1:4">
      <c r="A1573" t="s">
        <v>536</v>
      </c>
      <c r="B1573">
        <v>-0.40844535578757801</v>
      </c>
      <c r="C1573">
        <v>-11.1947535715898</v>
      </c>
      <c r="D1573" t="s">
        <v>29</v>
      </c>
    </row>
    <row r="1574" spans="1:4">
      <c r="A1574" t="s">
        <v>535</v>
      </c>
      <c r="B1574">
        <v>-17.370238164438799</v>
      </c>
      <c r="C1574">
        <v>27.378128606476398</v>
      </c>
      <c r="D1574" t="s">
        <v>1</v>
      </c>
    </row>
    <row r="1575" spans="1:4">
      <c r="A1575" t="s">
        <v>534</v>
      </c>
      <c r="B1575">
        <v>-24.5165575030043</v>
      </c>
      <c r="C1575">
        <v>30.278111253531101</v>
      </c>
      <c r="D1575" t="s">
        <v>29</v>
      </c>
    </row>
    <row r="1576" spans="1:4">
      <c r="A1576" t="s">
        <v>533</v>
      </c>
      <c r="B1576">
        <v>-19.5064046321822</v>
      </c>
      <c r="C1576">
        <v>12.794250257753299</v>
      </c>
      <c r="D1576" t="s">
        <v>2</v>
      </c>
    </row>
    <row r="1577" spans="1:4">
      <c r="A1577" t="s">
        <v>532</v>
      </c>
      <c r="B1577">
        <v>-21.017438649170899</v>
      </c>
      <c r="C1577">
        <v>15.9944245827147</v>
      </c>
      <c r="D1577" t="s">
        <v>1</v>
      </c>
    </row>
    <row r="1578" spans="1:4">
      <c r="A1578" t="s">
        <v>531</v>
      </c>
      <c r="B1578">
        <v>37.870129977295903</v>
      </c>
      <c r="C1578">
        <v>-12.5851358370381</v>
      </c>
      <c r="D1578" t="s">
        <v>29</v>
      </c>
    </row>
    <row r="1579" spans="1:4">
      <c r="A1579" t="s">
        <v>530</v>
      </c>
      <c r="B1579">
        <v>-20.611277556929402</v>
      </c>
      <c r="C1579">
        <v>-17.7410871031169</v>
      </c>
      <c r="D1579" t="s">
        <v>3</v>
      </c>
    </row>
    <row r="1580" spans="1:4">
      <c r="A1580" t="s">
        <v>529</v>
      </c>
      <c r="B1580">
        <v>8.6647068393495097</v>
      </c>
      <c r="C1580">
        <v>-18.0318711579291</v>
      </c>
      <c r="D1580" t="s">
        <v>29</v>
      </c>
    </row>
    <row r="1581" spans="1:4">
      <c r="A1581" t="s">
        <v>528</v>
      </c>
      <c r="B1581">
        <v>25.585584410027099</v>
      </c>
      <c r="C1581">
        <v>-18.0632450581633</v>
      </c>
      <c r="D1581" t="s">
        <v>1</v>
      </c>
    </row>
    <row r="1582" spans="1:4">
      <c r="A1582" t="s">
        <v>527</v>
      </c>
      <c r="B1582">
        <v>45.114776841660898</v>
      </c>
      <c r="C1582">
        <v>-9.7171628086228203</v>
      </c>
      <c r="D1582" t="s">
        <v>3</v>
      </c>
    </row>
    <row r="1583" spans="1:4">
      <c r="A1583" t="s">
        <v>526</v>
      </c>
      <c r="B1583">
        <v>48.437121011723796</v>
      </c>
      <c r="C1583">
        <v>-0.82856129187721395</v>
      </c>
      <c r="D1583" t="s">
        <v>1</v>
      </c>
    </row>
    <row r="1584" spans="1:4">
      <c r="A1584" t="s">
        <v>525</v>
      </c>
      <c r="B1584">
        <v>-20.711842288193001</v>
      </c>
      <c r="C1584">
        <v>8.9749340311259598</v>
      </c>
      <c r="D1584" t="s">
        <v>1</v>
      </c>
    </row>
    <row r="1585" spans="1:4">
      <c r="A1585" t="s">
        <v>524</v>
      </c>
      <c r="B1585">
        <v>-25.3202194453802</v>
      </c>
      <c r="C1585">
        <v>-6.7185545454232098</v>
      </c>
      <c r="D1585" t="s">
        <v>29</v>
      </c>
    </row>
    <row r="1586" spans="1:4">
      <c r="A1586" t="s">
        <v>523</v>
      </c>
      <c r="B1586">
        <v>30.002454720161801</v>
      </c>
      <c r="C1586">
        <v>-20.253741476960599</v>
      </c>
      <c r="D1586" t="s">
        <v>1</v>
      </c>
    </row>
    <row r="1587" spans="1:4">
      <c r="A1587" t="s">
        <v>522</v>
      </c>
      <c r="B1587">
        <v>22.070126877203698</v>
      </c>
      <c r="C1587">
        <v>7.0720155118244099</v>
      </c>
      <c r="D1587" t="s">
        <v>3</v>
      </c>
    </row>
    <row r="1588" spans="1:4">
      <c r="A1588" t="s">
        <v>521</v>
      </c>
      <c r="B1588">
        <v>-5.3422000015263196</v>
      </c>
      <c r="C1588">
        <v>-17.538912466482401</v>
      </c>
      <c r="D1588" t="s">
        <v>3</v>
      </c>
    </row>
    <row r="1589" spans="1:4">
      <c r="A1589" t="s">
        <v>520</v>
      </c>
      <c r="B1589">
        <v>31.405583151195302</v>
      </c>
      <c r="C1589">
        <v>12.8251926080106</v>
      </c>
      <c r="D1589" t="s">
        <v>2</v>
      </c>
    </row>
    <row r="1590" spans="1:4">
      <c r="A1590" t="s">
        <v>519</v>
      </c>
      <c r="B1590">
        <v>39.323318844917601</v>
      </c>
      <c r="C1590">
        <v>-17.067999775370101</v>
      </c>
      <c r="D1590" t="s">
        <v>1</v>
      </c>
    </row>
    <row r="1591" spans="1:4">
      <c r="A1591" t="s">
        <v>518</v>
      </c>
      <c r="B1591">
        <v>-15.4544028116223</v>
      </c>
      <c r="C1591">
        <v>-10.5040593610386</v>
      </c>
      <c r="D1591" t="s">
        <v>1</v>
      </c>
    </row>
    <row r="1592" spans="1:4">
      <c r="A1592" t="s">
        <v>517</v>
      </c>
      <c r="B1592">
        <v>-14.8973116451052</v>
      </c>
      <c r="C1592">
        <v>-18.041113047972299</v>
      </c>
      <c r="D1592" t="s">
        <v>29</v>
      </c>
    </row>
    <row r="1593" spans="1:4">
      <c r="A1593" t="s">
        <v>516</v>
      </c>
      <c r="B1593">
        <v>37.768000536635803</v>
      </c>
      <c r="C1593">
        <v>-4.7826629871048398</v>
      </c>
      <c r="D1593" t="s">
        <v>1</v>
      </c>
    </row>
    <row r="1594" spans="1:4">
      <c r="A1594" t="s">
        <v>515</v>
      </c>
      <c r="B1594">
        <v>19.162673290489</v>
      </c>
      <c r="C1594">
        <v>-41.661829026245798</v>
      </c>
      <c r="D1594" t="s">
        <v>29</v>
      </c>
    </row>
    <row r="1595" spans="1:4">
      <c r="A1595" t="s">
        <v>514</v>
      </c>
      <c r="B1595">
        <v>-4.2161496311811799</v>
      </c>
      <c r="C1595">
        <v>10.0084421020545</v>
      </c>
      <c r="D1595" t="s">
        <v>3</v>
      </c>
    </row>
    <row r="1596" spans="1:4">
      <c r="A1596" t="s">
        <v>513</v>
      </c>
      <c r="B1596">
        <v>-1.32173747557554</v>
      </c>
      <c r="C1596">
        <v>-17.536104870982399</v>
      </c>
      <c r="D1596" t="s">
        <v>3</v>
      </c>
    </row>
    <row r="1597" spans="1:4">
      <c r="A1597" t="s">
        <v>512</v>
      </c>
      <c r="B1597">
        <v>21.123501752069998</v>
      </c>
      <c r="C1597">
        <v>0.94401481178987201</v>
      </c>
      <c r="D1597" t="s">
        <v>2</v>
      </c>
    </row>
    <row r="1598" spans="1:4">
      <c r="A1598" t="s">
        <v>511</v>
      </c>
      <c r="B1598">
        <v>-21.1338423073075</v>
      </c>
      <c r="C1598">
        <v>7.3525281824325903</v>
      </c>
      <c r="D1598" t="s">
        <v>29</v>
      </c>
    </row>
    <row r="1599" spans="1:4">
      <c r="A1599" t="s">
        <v>510</v>
      </c>
      <c r="B1599">
        <v>15.1938443915225</v>
      </c>
      <c r="C1599">
        <v>-16.741356125389501</v>
      </c>
      <c r="D1599" t="s">
        <v>1</v>
      </c>
    </row>
    <row r="1600" spans="1:4">
      <c r="A1600" t="s">
        <v>509</v>
      </c>
      <c r="B1600">
        <v>-14.1549061522324</v>
      </c>
      <c r="C1600">
        <v>18.349061028299801</v>
      </c>
      <c r="D1600" t="s">
        <v>1</v>
      </c>
    </row>
    <row r="1601" spans="1:4">
      <c r="A1601" t="s">
        <v>508</v>
      </c>
      <c r="B1601">
        <v>7.2267899372397801</v>
      </c>
      <c r="C1601">
        <v>-13.9484113904045</v>
      </c>
      <c r="D1601" t="s">
        <v>29</v>
      </c>
    </row>
    <row r="1602" spans="1:4">
      <c r="A1602" t="s">
        <v>507</v>
      </c>
      <c r="B1602">
        <v>42.814697670831102</v>
      </c>
      <c r="C1602">
        <v>27.1409420682918</v>
      </c>
      <c r="D1602" t="s">
        <v>2</v>
      </c>
    </row>
    <row r="1603" spans="1:4">
      <c r="A1603" t="s">
        <v>506</v>
      </c>
      <c r="B1603">
        <v>37.610128096633701</v>
      </c>
      <c r="C1603">
        <v>-12.3331259428666</v>
      </c>
      <c r="D1603" t="s">
        <v>1</v>
      </c>
    </row>
    <row r="1604" spans="1:4">
      <c r="A1604" t="s">
        <v>505</v>
      </c>
      <c r="B1604">
        <v>-17.029496525465198</v>
      </c>
      <c r="C1604">
        <v>-14.548190790591301</v>
      </c>
      <c r="D1604" t="s">
        <v>1</v>
      </c>
    </row>
    <row r="1605" spans="1:4">
      <c r="A1605" t="s">
        <v>504</v>
      </c>
      <c r="B1605">
        <v>15.186795599814699</v>
      </c>
      <c r="C1605">
        <v>-14.8629812610475</v>
      </c>
      <c r="D1605" t="s">
        <v>2</v>
      </c>
    </row>
    <row r="1606" spans="1:4">
      <c r="A1606" t="s">
        <v>503</v>
      </c>
      <c r="B1606">
        <v>-32.593084502200398</v>
      </c>
      <c r="C1606">
        <v>1.57054269859241</v>
      </c>
      <c r="D1606" t="s">
        <v>29</v>
      </c>
    </row>
    <row r="1607" spans="1:4">
      <c r="A1607" t="s">
        <v>502</v>
      </c>
      <c r="B1607">
        <v>-5.10897933157867</v>
      </c>
      <c r="C1607">
        <v>20.933297317342699</v>
      </c>
      <c r="D1607" t="s">
        <v>1</v>
      </c>
    </row>
    <row r="1608" spans="1:4">
      <c r="A1608" t="s">
        <v>501</v>
      </c>
      <c r="B1608">
        <v>-2.1353734241565401</v>
      </c>
      <c r="C1608">
        <v>-9.6052257283425906</v>
      </c>
      <c r="D1608" t="s">
        <v>29</v>
      </c>
    </row>
    <row r="1609" spans="1:4">
      <c r="A1609" t="s">
        <v>500</v>
      </c>
      <c r="B1609">
        <v>-4.0963226968504198</v>
      </c>
      <c r="C1609">
        <v>-2.2372022815471202</v>
      </c>
      <c r="D1609" t="s">
        <v>29</v>
      </c>
    </row>
    <row r="1610" spans="1:4">
      <c r="A1610" t="s">
        <v>499</v>
      </c>
      <c r="B1610">
        <v>31.381023373687299</v>
      </c>
      <c r="C1610">
        <v>-13.975808757116001</v>
      </c>
      <c r="D1610" t="s">
        <v>29</v>
      </c>
    </row>
    <row r="1611" spans="1:4">
      <c r="A1611" t="s">
        <v>498</v>
      </c>
      <c r="B1611">
        <v>-4.8569216097730097</v>
      </c>
      <c r="C1611">
        <v>24.9714573584303</v>
      </c>
      <c r="D1611" t="s">
        <v>29</v>
      </c>
    </row>
    <row r="1612" spans="1:4">
      <c r="A1612" t="s">
        <v>497</v>
      </c>
      <c r="B1612">
        <v>-22.114808078822399</v>
      </c>
      <c r="C1612">
        <v>2.7564827272855599</v>
      </c>
      <c r="D1612" t="s">
        <v>1</v>
      </c>
    </row>
    <row r="1613" spans="1:4">
      <c r="A1613" t="s">
        <v>496</v>
      </c>
      <c r="B1613">
        <v>-4.0104284682817601</v>
      </c>
      <c r="C1613">
        <v>23.306937416316501</v>
      </c>
      <c r="D1613" t="s">
        <v>1</v>
      </c>
    </row>
    <row r="1614" spans="1:4">
      <c r="A1614" t="s">
        <v>495</v>
      </c>
      <c r="B1614">
        <v>23.699243718301702</v>
      </c>
      <c r="C1614">
        <v>-9.6261099600136804E-3</v>
      </c>
      <c r="D1614" t="s">
        <v>3</v>
      </c>
    </row>
    <row r="1615" spans="1:4">
      <c r="A1615" t="s">
        <v>494</v>
      </c>
      <c r="B1615">
        <v>-15.210031393876401</v>
      </c>
      <c r="C1615">
        <v>-5.1267030673848</v>
      </c>
      <c r="D1615" t="s">
        <v>29</v>
      </c>
    </row>
    <row r="1616" spans="1:4">
      <c r="A1616" t="s">
        <v>493</v>
      </c>
      <c r="B1616">
        <v>-5.2659245909627899</v>
      </c>
      <c r="C1616">
        <v>-10.9876033747038</v>
      </c>
      <c r="D1616" t="s">
        <v>29</v>
      </c>
    </row>
    <row r="1617" spans="1:4">
      <c r="A1617" t="s">
        <v>492</v>
      </c>
      <c r="B1617">
        <v>19.713423423003999</v>
      </c>
      <c r="C1617">
        <v>-15.485815172750399</v>
      </c>
      <c r="D1617" t="s">
        <v>1</v>
      </c>
    </row>
    <row r="1618" spans="1:4">
      <c r="A1618" t="s">
        <v>491</v>
      </c>
      <c r="B1618">
        <v>-18.377977710670098</v>
      </c>
      <c r="C1618">
        <v>-32.688881714514501</v>
      </c>
      <c r="D1618" t="s">
        <v>1</v>
      </c>
    </row>
    <row r="1619" spans="1:4">
      <c r="A1619" t="s">
        <v>490</v>
      </c>
      <c r="B1619">
        <v>5.1849661588557403</v>
      </c>
      <c r="C1619">
        <v>1.6314108866269299</v>
      </c>
      <c r="D1619" t="s">
        <v>29</v>
      </c>
    </row>
    <row r="1620" spans="1:4">
      <c r="A1620" t="s">
        <v>489</v>
      </c>
      <c r="B1620">
        <v>-18.299917547035101</v>
      </c>
      <c r="C1620">
        <v>-32.589670786538697</v>
      </c>
      <c r="D1620" t="s">
        <v>29</v>
      </c>
    </row>
    <row r="1621" spans="1:4">
      <c r="A1621" t="s">
        <v>488</v>
      </c>
      <c r="B1621">
        <v>4.4725455972241299</v>
      </c>
      <c r="C1621">
        <v>21.397662100922101</v>
      </c>
      <c r="D1621" t="s">
        <v>29</v>
      </c>
    </row>
    <row r="1622" spans="1:4">
      <c r="A1622" t="s">
        <v>487</v>
      </c>
      <c r="B1622">
        <v>-5.9544368901773703</v>
      </c>
      <c r="C1622">
        <v>-6.33456284031198</v>
      </c>
      <c r="D1622" t="s">
        <v>29</v>
      </c>
    </row>
    <row r="1623" spans="1:4">
      <c r="A1623" t="s">
        <v>486</v>
      </c>
      <c r="B1623">
        <v>15.6840270807892</v>
      </c>
      <c r="C1623">
        <v>-11.7789401590734</v>
      </c>
      <c r="D1623" t="s">
        <v>3</v>
      </c>
    </row>
    <row r="1624" spans="1:4">
      <c r="A1624" t="s">
        <v>485</v>
      </c>
      <c r="B1624">
        <v>-20.260597107609701</v>
      </c>
      <c r="C1624">
        <v>9.2786840232018495</v>
      </c>
      <c r="D1624" t="s">
        <v>1</v>
      </c>
    </row>
    <row r="1625" spans="1:4">
      <c r="A1625" t="s">
        <v>484</v>
      </c>
      <c r="B1625">
        <v>6.3037779814565802</v>
      </c>
      <c r="C1625">
        <v>4.3194242862700296</v>
      </c>
      <c r="D1625" t="s">
        <v>1</v>
      </c>
    </row>
    <row r="1626" spans="1:4">
      <c r="A1626" t="s">
        <v>483</v>
      </c>
      <c r="B1626">
        <v>13.6064294692841</v>
      </c>
      <c r="C1626">
        <v>-9.4617479455084599</v>
      </c>
      <c r="D1626" t="s">
        <v>1</v>
      </c>
    </row>
    <row r="1627" spans="1:4">
      <c r="A1627" t="s">
        <v>482</v>
      </c>
      <c r="B1627">
        <v>-14.2355515038963</v>
      </c>
      <c r="C1627">
        <v>6.5282567885067504</v>
      </c>
      <c r="D1627" t="s">
        <v>29</v>
      </c>
    </row>
    <row r="1628" spans="1:4">
      <c r="A1628" t="s">
        <v>481</v>
      </c>
      <c r="B1628">
        <v>-9.8555013242152008</v>
      </c>
      <c r="C1628">
        <v>-11.4006340561149</v>
      </c>
      <c r="D1628" t="s">
        <v>29</v>
      </c>
    </row>
    <row r="1629" spans="1:4">
      <c r="A1629" t="s">
        <v>480</v>
      </c>
      <c r="B1629">
        <v>-17.1345385061665</v>
      </c>
      <c r="C1629">
        <v>14.5563195868246</v>
      </c>
      <c r="D1629" t="s">
        <v>29</v>
      </c>
    </row>
    <row r="1630" spans="1:4">
      <c r="A1630" t="s">
        <v>479</v>
      </c>
      <c r="B1630">
        <v>5.3475864471754297</v>
      </c>
      <c r="C1630">
        <v>-7.20473425946268</v>
      </c>
      <c r="D1630" t="s">
        <v>3</v>
      </c>
    </row>
    <row r="1631" spans="1:4">
      <c r="A1631" t="s">
        <v>478</v>
      </c>
      <c r="B1631">
        <v>2.0192547681402702</v>
      </c>
      <c r="C1631">
        <v>0.39174481628636798</v>
      </c>
      <c r="D1631" t="s">
        <v>3</v>
      </c>
    </row>
    <row r="1632" spans="1:4">
      <c r="A1632" t="s">
        <v>477</v>
      </c>
      <c r="B1632">
        <v>-2.8606021552443202</v>
      </c>
      <c r="C1632">
        <v>8.84059000738519</v>
      </c>
      <c r="D1632" t="s">
        <v>2</v>
      </c>
    </row>
    <row r="1633" spans="1:4">
      <c r="A1633" t="s">
        <v>476</v>
      </c>
      <c r="B1633">
        <v>50.6794778992506</v>
      </c>
      <c r="C1633">
        <v>3.6011757416355401</v>
      </c>
      <c r="D1633" t="s">
        <v>29</v>
      </c>
    </row>
    <row r="1634" spans="1:4">
      <c r="A1634" t="s">
        <v>475</v>
      </c>
      <c r="B1634">
        <v>-14.3339444366962</v>
      </c>
      <c r="C1634">
        <v>-28.2355093983596</v>
      </c>
      <c r="D1634" t="s">
        <v>1</v>
      </c>
    </row>
    <row r="1635" spans="1:4">
      <c r="A1635" t="s">
        <v>474</v>
      </c>
      <c r="B1635">
        <v>-27.7191763871296</v>
      </c>
      <c r="C1635">
        <v>21.151527520017201</v>
      </c>
      <c r="D1635" t="s">
        <v>29</v>
      </c>
    </row>
    <row r="1636" spans="1:4">
      <c r="A1636" t="s">
        <v>473</v>
      </c>
      <c r="B1636">
        <v>27.8129216467565</v>
      </c>
      <c r="C1636">
        <v>-11.274124441239399</v>
      </c>
      <c r="D1636" t="s">
        <v>3</v>
      </c>
    </row>
    <row r="1637" spans="1:4">
      <c r="A1637" t="s">
        <v>472</v>
      </c>
      <c r="B1637">
        <v>-3.20319782292253</v>
      </c>
      <c r="C1637">
        <v>34.059615320986403</v>
      </c>
      <c r="D1637" t="s">
        <v>3</v>
      </c>
    </row>
    <row r="1638" spans="1:4">
      <c r="A1638" t="s">
        <v>471</v>
      </c>
      <c r="B1638">
        <v>20.23990264943</v>
      </c>
      <c r="C1638">
        <v>4.0999655132083399</v>
      </c>
      <c r="D1638" t="s">
        <v>3</v>
      </c>
    </row>
    <row r="1639" spans="1:4">
      <c r="A1639" t="s">
        <v>470</v>
      </c>
      <c r="B1639">
        <v>2.22807734706937</v>
      </c>
      <c r="C1639">
        <v>24.864402808980699</v>
      </c>
      <c r="D1639" t="s">
        <v>2</v>
      </c>
    </row>
    <row r="1640" spans="1:4">
      <c r="A1640" t="s">
        <v>469</v>
      </c>
      <c r="B1640">
        <v>13.417495033759099</v>
      </c>
      <c r="C1640">
        <v>-31.1364723446809</v>
      </c>
      <c r="D1640" t="s">
        <v>1</v>
      </c>
    </row>
    <row r="1641" spans="1:4">
      <c r="A1641" t="s">
        <v>468</v>
      </c>
      <c r="B1641">
        <v>22.960283972558699</v>
      </c>
      <c r="C1641">
        <v>-8.4991047222113707</v>
      </c>
      <c r="D1641" t="s">
        <v>1</v>
      </c>
    </row>
    <row r="1642" spans="1:4">
      <c r="A1642" t="s">
        <v>467</v>
      </c>
      <c r="B1642">
        <v>-36.452851941981201</v>
      </c>
      <c r="C1642">
        <v>3.41394643886703</v>
      </c>
      <c r="D1642" t="s">
        <v>29</v>
      </c>
    </row>
    <row r="1643" spans="1:4">
      <c r="A1643" t="s">
        <v>466</v>
      </c>
      <c r="B1643">
        <v>21.1290677934063</v>
      </c>
      <c r="C1643">
        <v>-9.7251173312972696</v>
      </c>
      <c r="D1643" t="s">
        <v>1</v>
      </c>
    </row>
    <row r="1644" spans="1:4">
      <c r="A1644" t="s">
        <v>465</v>
      </c>
      <c r="B1644">
        <v>7.6543847929755602</v>
      </c>
      <c r="C1644">
        <v>-16.148088141301201</v>
      </c>
      <c r="D1644" t="s">
        <v>29</v>
      </c>
    </row>
    <row r="1645" spans="1:4">
      <c r="A1645" t="s">
        <v>464</v>
      </c>
      <c r="B1645">
        <v>-6.2681197789060601</v>
      </c>
      <c r="C1645">
        <v>24.2353735345887</v>
      </c>
      <c r="D1645" t="s">
        <v>29</v>
      </c>
    </row>
    <row r="1646" spans="1:4">
      <c r="A1646" t="s">
        <v>463</v>
      </c>
      <c r="B1646">
        <v>-22.055621504550501</v>
      </c>
      <c r="C1646">
        <v>-21.503925182748901</v>
      </c>
      <c r="D1646" t="s">
        <v>1</v>
      </c>
    </row>
    <row r="1647" spans="1:4">
      <c r="A1647" t="s">
        <v>462</v>
      </c>
      <c r="B1647">
        <v>23.502210525634801</v>
      </c>
      <c r="C1647">
        <v>6.5305375458219297</v>
      </c>
      <c r="D1647" t="s">
        <v>3</v>
      </c>
    </row>
    <row r="1648" spans="1:4">
      <c r="A1648" t="s">
        <v>461</v>
      </c>
      <c r="B1648">
        <v>-10.2825363716998</v>
      </c>
      <c r="C1648">
        <v>13.735999103296701</v>
      </c>
      <c r="D1648" t="s">
        <v>29</v>
      </c>
    </row>
    <row r="1649" spans="1:4">
      <c r="A1649" t="s">
        <v>460</v>
      </c>
      <c r="B1649">
        <v>-23.112063442254801</v>
      </c>
      <c r="C1649">
        <v>5.0826716060025801</v>
      </c>
      <c r="D1649" t="s">
        <v>29</v>
      </c>
    </row>
    <row r="1650" spans="1:4">
      <c r="A1650" t="s">
        <v>459</v>
      </c>
      <c r="B1650">
        <v>11.086574815319199</v>
      </c>
      <c r="C1650">
        <v>-7.1770950340951796</v>
      </c>
      <c r="D1650" t="s">
        <v>1</v>
      </c>
    </row>
    <row r="1651" spans="1:4">
      <c r="A1651" t="s">
        <v>458</v>
      </c>
      <c r="B1651">
        <v>-18.1181796068261</v>
      </c>
      <c r="C1651">
        <v>6.0479477591899897</v>
      </c>
      <c r="D1651" t="s">
        <v>29</v>
      </c>
    </row>
    <row r="1652" spans="1:4">
      <c r="A1652" t="s">
        <v>457</v>
      </c>
      <c r="B1652">
        <v>-7.2961803882311802</v>
      </c>
      <c r="C1652">
        <v>-5.6533994682952802</v>
      </c>
      <c r="D1652" t="s">
        <v>3</v>
      </c>
    </row>
    <row r="1653" spans="1:4">
      <c r="A1653" t="s">
        <v>456</v>
      </c>
      <c r="B1653">
        <v>2.5528482429146</v>
      </c>
      <c r="C1653">
        <v>-42.808268993572298</v>
      </c>
      <c r="D1653" t="s">
        <v>2</v>
      </c>
    </row>
    <row r="1654" spans="1:4">
      <c r="A1654" t="s">
        <v>455</v>
      </c>
      <c r="B1654">
        <v>-9.2039436756207795</v>
      </c>
      <c r="C1654">
        <v>-0.217455277010009</v>
      </c>
      <c r="D1654" t="s">
        <v>3</v>
      </c>
    </row>
    <row r="1655" spans="1:4">
      <c r="A1655" t="s">
        <v>454</v>
      </c>
      <c r="B1655">
        <v>7.1134959014068198</v>
      </c>
      <c r="C1655">
        <v>-12.4849051576936</v>
      </c>
      <c r="D1655" t="s">
        <v>29</v>
      </c>
    </row>
    <row r="1656" spans="1:4">
      <c r="A1656" t="s">
        <v>453</v>
      </c>
      <c r="B1656">
        <v>26.402319052103401</v>
      </c>
      <c r="C1656">
        <v>-13.0756446055269</v>
      </c>
      <c r="D1656" t="s">
        <v>29</v>
      </c>
    </row>
    <row r="1657" spans="1:4">
      <c r="A1657" t="s">
        <v>452</v>
      </c>
      <c r="B1657">
        <v>27.266647257371801</v>
      </c>
      <c r="C1657">
        <v>29.474218897028699</v>
      </c>
      <c r="D1657" t="s">
        <v>1</v>
      </c>
    </row>
    <row r="1658" spans="1:4">
      <c r="A1658" t="s">
        <v>451</v>
      </c>
      <c r="B1658">
        <v>23.091850700580199</v>
      </c>
      <c r="C1658">
        <v>42.9998607841694</v>
      </c>
      <c r="D1658" t="s">
        <v>2</v>
      </c>
    </row>
    <row r="1659" spans="1:4">
      <c r="A1659" t="s">
        <v>450</v>
      </c>
      <c r="B1659">
        <v>15.7489412828334</v>
      </c>
      <c r="C1659">
        <v>0.55889216660274299</v>
      </c>
      <c r="D1659" t="s">
        <v>3</v>
      </c>
    </row>
    <row r="1660" spans="1:4">
      <c r="A1660" t="s">
        <v>449</v>
      </c>
      <c r="B1660">
        <v>-9.1823892284460005</v>
      </c>
      <c r="C1660">
        <v>5.65353841712421</v>
      </c>
      <c r="D1660" t="s">
        <v>2</v>
      </c>
    </row>
    <row r="1661" spans="1:4">
      <c r="A1661" t="s">
        <v>448</v>
      </c>
      <c r="B1661">
        <v>-24.9895060103477</v>
      </c>
      <c r="C1661">
        <v>13.5338842276193</v>
      </c>
      <c r="D1661" t="s">
        <v>3</v>
      </c>
    </row>
    <row r="1662" spans="1:4">
      <c r="A1662" t="s">
        <v>447</v>
      </c>
      <c r="B1662">
        <v>-18.760805211545701</v>
      </c>
      <c r="C1662">
        <v>-8.2987787047087593</v>
      </c>
      <c r="D1662" t="s">
        <v>3</v>
      </c>
    </row>
    <row r="1663" spans="1:4">
      <c r="A1663" t="s">
        <v>446</v>
      </c>
      <c r="B1663">
        <v>31.324409046833701</v>
      </c>
      <c r="C1663">
        <v>8.5985014325476001</v>
      </c>
      <c r="D1663" t="s">
        <v>29</v>
      </c>
    </row>
    <row r="1664" spans="1:4">
      <c r="A1664" t="s">
        <v>445</v>
      </c>
      <c r="B1664">
        <v>14.7351966161183</v>
      </c>
      <c r="C1664">
        <v>49.185960663368498</v>
      </c>
      <c r="D1664" t="s">
        <v>29</v>
      </c>
    </row>
    <row r="1665" spans="1:4">
      <c r="A1665" t="s">
        <v>444</v>
      </c>
      <c r="B1665">
        <v>0.69517397690705296</v>
      </c>
      <c r="C1665">
        <v>22.6042805152006</v>
      </c>
      <c r="D1665" t="s">
        <v>3</v>
      </c>
    </row>
    <row r="1666" spans="1:4">
      <c r="A1666" t="s">
        <v>443</v>
      </c>
      <c r="B1666">
        <v>15.471303652759101</v>
      </c>
      <c r="C1666">
        <v>5.1266258915408898</v>
      </c>
      <c r="D1666" t="s">
        <v>29</v>
      </c>
    </row>
    <row r="1667" spans="1:4">
      <c r="A1667" t="s">
        <v>442</v>
      </c>
      <c r="B1667">
        <v>8.0704386961783001</v>
      </c>
      <c r="C1667">
        <v>3.58044675597943</v>
      </c>
      <c r="D1667" t="s">
        <v>3</v>
      </c>
    </row>
    <row r="1668" spans="1:4">
      <c r="A1668" t="s">
        <v>441</v>
      </c>
      <c r="B1668">
        <v>-23.125183557074202</v>
      </c>
      <c r="C1668">
        <v>-9.0420795702017198</v>
      </c>
      <c r="D1668" t="s">
        <v>2</v>
      </c>
    </row>
    <row r="1669" spans="1:4">
      <c r="A1669" t="s">
        <v>440</v>
      </c>
      <c r="B1669">
        <v>-15.217703552764201</v>
      </c>
      <c r="C1669">
        <v>-23.0726668750664</v>
      </c>
      <c r="D1669" t="s">
        <v>29</v>
      </c>
    </row>
    <row r="1670" spans="1:4">
      <c r="A1670" t="s">
        <v>439</v>
      </c>
      <c r="B1670">
        <v>27.369965721847699</v>
      </c>
      <c r="C1670">
        <v>-19.573991940730298</v>
      </c>
      <c r="D1670" t="s">
        <v>29</v>
      </c>
    </row>
    <row r="1671" spans="1:4">
      <c r="A1671" t="s">
        <v>438</v>
      </c>
      <c r="B1671">
        <v>-23.901650575338898</v>
      </c>
      <c r="C1671">
        <v>-44.172162275103801</v>
      </c>
      <c r="D1671" t="s">
        <v>29</v>
      </c>
    </row>
    <row r="1672" spans="1:4">
      <c r="A1672" t="s">
        <v>437</v>
      </c>
      <c r="B1672">
        <v>19.317250100995299</v>
      </c>
      <c r="C1672">
        <v>-29.222801752413101</v>
      </c>
      <c r="D1672" t="s">
        <v>3</v>
      </c>
    </row>
    <row r="1673" spans="1:4">
      <c r="A1673" t="s">
        <v>436</v>
      </c>
      <c r="B1673">
        <v>28.8549654285499</v>
      </c>
      <c r="C1673">
        <v>-5.94107178609306</v>
      </c>
      <c r="D1673" t="s">
        <v>3</v>
      </c>
    </row>
    <row r="1674" spans="1:4">
      <c r="A1674" t="s">
        <v>435</v>
      </c>
      <c r="B1674">
        <v>-50.133778433393601</v>
      </c>
      <c r="C1674">
        <v>0.67910836245101502</v>
      </c>
      <c r="D1674" t="s">
        <v>2</v>
      </c>
    </row>
    <row r="1675" spans="1:4">
      <c r="A1675" t="s">
        <v>434</v>
      </c>
      <c r="B1675">
        <v>13.3667336187671</v>
      </c>
      <c r="C1675">
        <v>3.78997772998913</v>
      </c>
      <c r="D1675" t="s">
        <v>1</v>
      </c>
    </row>
    <row r="1676" spans="1:4">
      <c r="A1676" t="s">
        <v>433</v>
      </c>
      <c r="B1676">
        <v>-32.723789122029501</v>
      </c>
      <c r="C1676">
        <v>-3.5123467765382999</v>
      </c>
      <c r="D1676" t="s">
        <v>29</v>
      </c>
    </row>
    <row r="1677" spans="1:4">
      <c r="A1677" t="s">
        <v>432</v>
      </c>
      <c r="B1677">
        <v>-17.028653648947401</v>
      </c>
      <c r="C1677">
        <v>-14.529714506287601</v>
      </c>
      <c r="D1677" t="s">
        <v>29</v>
      </c>
    </row>
    <row r="1678" spans="1:4">
      <c r="A1678" t="s">
        <v>431</v>
      </c>
      <c r="B1678">
        <v>-1.73948186748454</v>
      </c>
      <c r="C1678">
        <v>2.4089210443829199</v>
      </c>
      <c r="D1678" t="s">
        <v>1</v>
      </c>
    </row>
    <row r="1679" spans="1:4">
      <c r="A1679" t="s">
        <v>430</v>
      </c>
      <c r="B1679">
        <v>-40.859027267804898</v>
      </c>
      <c r="C1679">
        <v>18.726885260667</v>
      </c>
      <c r="D1679" t="s">
        <v>3</v>
      </c>
    </row>
    <row r="1680" spans="1:4">
      <c r="A1680" t="s">
        <v>429</v>
      </c>
      <c r="B1680">
        <v>26.167934820039399</v>
      </c>
      <c r="C1680">
        <v>-29.117417421310702</v>
      </c>
      <c r="D1680" t="s">
        <v>29</v>
      </c>
    </row>
    <row r="1681" spans="1:4">
      <c r="A1681" t="s">
        <v>428</v>
      </c>
      <c r="B1681">
        <v>-36.281122881461201</v>
      </c>
      <c r="C1681">
        <v>-4.3384957772373998</v>
      </c>
      <c r="D1681" t="s">
        <v>29</v>
      </c>
    </row>
    <row r="1682" spans="1:4">
      <c r="A1682" t="s">
        <v>427</v>
      </c>
      <c r="B1682">
        <v>11.1194028098119</v>
      </c>
      <c r="C1682">
        <v>-17.491235055263399</v>
      </c>
      <c r="D1682" t="s">
        <v>29</v>
      </c>
    </row>
    <row r="1683" spans="1:4">
      <c r="A1683" t="s">
        <v>426</v>
      </c>
      <c r="B1683">
        <v>-14.7027783824987</v>
      </c>
      <c r="C1683">
        <v>31.522082938105299</v>
      </c>
      <c r="D1683" t="s">
        <v>29</v>
      </c>
    </row>
    <row r="1684" spans="1:4">
      <c r="A1684" t="s">
        <v>425</v>
      </c>
      <c r="B1684">
        <v>1.4051549689987599</v>
      </c>
      <c r="C1684">
        <v>-5.8400857280713101</v>
      </c>
      <c r="D1684" t="s">
        <v>2</v>
      </c>
    </row>
    <row r="1685" spans="1:4">
      <c r="A1685" t="s">
        <v>424</v>
      </c>
      <c r="B1685">
        <v>30.643150339482599</v>
      </c>
      <c r="C1685">
        <v>0.13116371659706</v>
      </c>
      <c r="D1685" t="s">
        <v>1</v>
      </c>
    </row>
    <row r="1686" spans="1:4">
      <c r="A1686" t="s">
        <v>423</v>
      </c>
      <c r="B1686">
        <v>-4.1913159950671002</v>
      </c>
      <c r="C1686">
        <v>-28.573003039158198</v>
      </c>
      <c r="D1686" t="s">
        <v>2</v>
      </c>
    </row>
    <row r="1687" spans="1:4">
      <c r="A1687" t="s">
        <v>422</v>
      </c>
      <c r="B1687">
        <v>15.5258821567417</v>
      </c>
      <c r="C1687">
        <v>-5.9968875295105697</v>
      </c>
      <c r="D1687" t="s">
        <v>29</v>
      </c>
    </row>
    <row r="1688" spans="1:4">
      <c r="A1688" t="s">
        <v>421</v>
      </c>
      <c r="B1688">
        <v>25.169831129423201</v>
      </c>
      <c r="C1688">
        <v>-13.5622788898013</v>
      </c>
      <c r="D1688" t="s">
        <v>2</v>
      </c>
    </row>
    <row r="1689" spans="1:4">
      <c r="A1689" t="s">
        <v>420</v>
      </c>
      <c r="B1689">
        <v>27.989028856471599</v>
      </c>
      <c r="C1689">
        <v>33.182742306436097</v>
      </c>
      <c r="D1689" t="s">
        <v>3</v>
      </c>
    </row>
    <row r="1690" spans="1:4">
      <c r="A1690" t="s">
        <v>419</v>
      </c>
      <c r="B1690">
        <v>20.643930540291102</v>
      </c>
      <c r="C1690">
        <v>-13.5472075935345</v>
      </c>
      <c r="D1690" t="s">
        <v>1</v>
      </c>
    </row>
    <row r="1691" spans="1:4">
      <c r="A1691" t="s">
        <v>418</v>
      </c>
      <c r="B1691">
        <v>-9.9091729903742092</v>
      </c>
      <c r="C1691">
        <v>-39.201830681120398</v>
      </c>
      <c r="D1691" t="s">
        <v>29</v>
      </c>
    </row>
    <row r="1692" spans="1:4">
      <c r="A1692" t="s">
        <v>417</v>
      </c>
      <c r="B1692">
        <v>4.6666799775602996</v>
      </c>
      <c r="C1692">
        <v>17.691114986119999</v>
      </c>
      <c r="D1692" t="s">
        <v>1</v>
      </c>
    </row>
    <row r="1693" spans="1:4">
      <c r="A1693" t="s">
        <v>416</v>
      </c>
      <c r="B1693">
        <v>47.9055618377337</v>
      </c>
      <c r="C1693">
        <v>44.800605561717703</v>
      </c>
      <c r="D1693" t="s">
        <v>29</v>
      </c>
    </row>
    <row r="1694" spans="1:4">
      <c r="A1694" t="s">
        <v>415</v>
      </c>
      <c r="B1694">
        <v>24.447228827399702</v>
      </c>
      <c r="C1694">
        <v>-8.9633398958359791</v>
      </c>
      <c r="D1694" t="s">
        <v>1</v>
      </c>
    </row>
    <row r="1695" spans="1:4">
      <c r="A1695" t="s">
        <v>414</v>
      </c>
      <c r="B1695">
        <v>-23.683304654587001</v>
      </c>
      <c r="C1695">
        <v>-2.3658945813464598</v>
      </c>
      <c r="D1695" t="s">
        <v>3</v>
      </c>
    </row>
    <row r="1696" spans="1:4">
      <c r="A1696" t="s">
        <v>413</v>
      </c>
      <c r="B1696">
        <v>8.1904245840750303</v>
      </c>
      <c r="C1696">
        <v>6.8794857088374899</v>
      </c>
      <c r="D1696" t="s">
        <v>29</v>
      </c>
    </row>
    <row r="1697" spans="1:4">
      <c r="A1697" t="s">
        <v>412</v>
      </c>
      <c r="B1697">
        <v>7.4467825862232404</v>
      </c>
      <c r="C1697">
        <v>-4.8435335366720897</v>
      </c>
      <c r="D1697" t="s">
        <v>29</v>
      </c>
    </row>
    <row r="1698" spans="1:4">
      <c r="A1698" t="s">
        <v>411</v>
      </c>
      <c r="B1698">
        <v>-17.672641777897201</v>
      </c>
      <c r="C1698">
        <v>-10.1603772978208</v>
      </c>
      <c r="D1698" t="s">
        <v>29</v>
      </c>
    </row>
    <row r="1699" spans="1:4">
      <c r="A1699" t="s">
        <v>410</v>
      </c>
      <c r="B1699">
        <v>22.598865278503901</v>
      </c>
      <c r="C1699">
        <v>16.705301167010202</v>
      </c>
      <c r="D1699" t="s">
        <v>2</v>
      </c>
    </row>
    <row r="1700" spans="1:4">
      <c r="A1700" t="s">
        <v>409</v>
      </c>
      <c r="B1700">
        <v>-0.22018568586555301</v>
      </c>
      <c r="C1700">
        <v>-21.610323715063998</v>
      </c>
      <c r="D1700" t="s">
        <v>29</v>
      </c>
    </row>
    <row r="1701" spans="1:4">
      <c r="A1701" t="s">
        <v>408</v>
      </c>
      <c r="B1701">
        <v>-5.2781405362997997</v>
      </c>
      <c r="C1701">
        <v>-13.3951545047825</v>
      </c>
      <c r="D1701" t="s">
        <v>1</v>
      </c>
    </row>
    <row r="1702" spans="1:4">
      <c r="A1702" t="s">
        <v>407</v>
      </c>
      <c r="B1702">
        <v>18.2962430729253</v>
      </c>
      <c r="C1702">
        <v>8.3901197250095905</v>
      </c>
      <c r="D1702" t="s">
        <v>2</v>
      </c>
    </row>
    <row r="1703" spans="1:4">
      <c r="A1703" t="s">
        <v>406</v>
      </c>
      <c r="B1703">
        <v>3.4049892273180502</v>
      </c>
      <c r="C1703">
        <v>-17.728298656266102</v>
      </c>
      <c r="D1703" t="s">
        <v>29</v>
      </c>
    </row>
    <row r="1704" spans="1:4">
      <c r="A1704" t="s">
        <v>405</v>
      </c>
      <c r="B1704">
        <v>34.557752360066502</v>
      </c>
      <c r="C1704">
        <v>-16.8315982965225</v>
      </c>
      <c r="D1704" t="s">
        <v>2</v>
      </c>
    </row>
    <row r="1705" spans="1:4">
      <c r="A1705" t="s">
        <v>404</v>
      </c>
      <c r="B1705">
        <v>20.669174234095099</v>
      </c>
      <c r="C1705">
        <v>-16.704049313616601</v>
      </c>
      <c r="D1705" t="s">
        <v>29</v>
      </c>
    </row>
    <row r="1706" spans="1:4">
      <c r="A1706" t="s">
        <v>403</v>
      </c>
      <c r="B1706">
        <v>-50.744540889848302</v>
      </c>
      <c r="C1706">
        <v>2.8242037660289099</v>
      </c>
      <c r="D1706" t="s">
        <v>1</v>
      </c>
    </row>
    <row r="1707" spans="1:4">
      <c r="A1707" t="s">
        <v>402</v>
      </c>
      <c r="B1707">
        <v>-19.6554739095962</v>
      </c>
      <c r="C1707">
        <v>12.641046959702299</v>
      </c>
      <c r="D1707" t="s">
        <v>1</v>
      </c>
    </row>
    <row r="1708" spans="1:4">
      <c r="A1708" t="s">
        <v>401</v>
      </c>
      <c r="B1708">
        <v>-5.2725590076855902</v>
      </c>
      <c r="C1708">
        <v>21.036367919930498</v>
      </c>
      <c r="D1708" t="s">
        <v>3</v>
      </c>
    </row>
    <row r="1709" spans="1:4">
      <c r="A1709" t="s">
        <v>400</v>
      </c>
      <c r="B1709">
        <v>6.4394554225290497</v>
      </c>
      <c r="C1709">
        <v>6.6925571223559599</v>
      </c>
      <c r="D1709" t="s">
        <v>1</v>
      </c>
    </row>
    <row r="1710" spans="1:4">
      <c r="A1710" t="s">
        <v>399</v>
      </c>
      <c r="B1710">
        <v>-1.3078113404115399</v>
      </c>
      <c r="C1710">
        <v>-34.481045624492197</v>
      </c>
      <c r="D1710" t="s">
        <v>1</v>
      </c>
    </row>
    <row r="1711" spans="1:4">
      <c r="A1711" t="s">
        <v>398</v>
      </c>
      <c r="B1711">
        <v>-21.135596188969199</v>
      </c>
      <c r="C1711">
        <v>-24.980272874392799</v>
      </c>
      <c r="D1711" t="s">
        <v>29</v>
      </c>
    </row>
    <row r="1712" spans="1:4">
      <c r="A1712" t="s">
        <v>397</v>
      </c>
      <c r="B1712">
        <v>-43.172543572156101</v>
      </c>
      <c r="C1712">
        <v>6.8462769408072202</v>
      </c>
      <c r="D1712" t="s">
        <v>29</v>
      </c>
    </row>
    <row r="1713" spans="1:4">
      <c r="A1713" t="s">
        <v>396</v>
      </c>
      <c r="B1713">
        <v>-5.2879130692165504</v>
      </c>
      <c r="C1713">
        <v>-10.725392497259501</v>
      </c>
      <c r="D1713" t="s">
        <v>29</v>
      </c>
    </row>
    <row r="1714" spans="1:4">
      <c r="A1714" t="s">
        <v>395</v>
      </c>
      <c r="B1714">
        <v>41.768199816095198</v>
      </c>
      <c r="C1714">
        <v>-23.7115851117481</v>
      </c>
      <c r="D1714" t="s">
        <v>2</v>
      </c>
    </row>
    <row r="1715" spans="1:4">
      <c r="A1715" t="s">
        <v>394</v>
      </c>
      <c r="B1715">
        <v>6.7910380289923502</v>
      </c>
      <c r="C1715">
        <v>-5.2637915293233899</v>
      </c>
      <c r="D1715" t="s">
        <v>3</v>
      </c>
    </row>
    <row r="1716" spans="1:4">
      <c r="A1716" t="s">
        <v>393</v>
      </c>
      <c r="B1716">
        <v>14.1892004130936</v>
      </c>
      <c r="C1716">
        <v>-12.1384613282702</v>
      </c>
      <c r="D1716" t="s">
        <v>29</v>
      </c>
    </row>
    <row r="1717" spans="1:4">
      <c r="A1717" t="s">
        <v>392</v>
      </c>
      <c r="B1717">
        <v>-15.925494176049799</v>
      </c>
      <c r="C1717">
        <v>-13.5182848330358</v>
      </c>
      <c r="D1717" t="s">
        <v>29</v>
      </c>
    </row>
    <row r="1718" spans="1:4">
      <c r="A1718" t="s">
        <v>391</v>
      </c>
      <c r="B1718">
        <v>-3.8661375792634201</v>
      </c>
      <c r="C1718">
        <v>-23.0223215314948</v>
      </c>
      <c r="D1718" t="s">
        <v>2</v>
      </c>
    </row>
    <row r="1719" spans="1:4">
      <c r="A1719" t="s">
        <v>390</v>
      </c>
      <c r="B1719">
        <v>8.4325256276781406</v>
      </c>
      <c r="C1719">
        <v>-6.2109908411306396</v>
      </c>
      <c r="D1719" t="s">
        <v>29</v>
      </c>
    </row>
    <row r="1720" spans="1:4">
      <c r="A1720" t="s">
        <v>389</v>
      </c>
      <c r="B1720">
        <v>8.97107287482409</v>
      </c>
      <c r="C1720">
        <v>12.4504612694834</v>
      </c>
      <c r="D1720" t="s">
        <v>1</v>
      </c>
    </row>
    <row r="1721" spans="1:4">
      <c r="A1721" t="s">
        <v>388</v>
      </c>
      <c r="B1721">
        <v>6.2298491870896298</v>
      </c>
      <c r="C1721">
        <v>-29.480207323123299</v>
      </c>
      <c r="D1721" t="s">
        <v>1</v>
      </c>
    </row>
    <row r="1722" spans="1:4">
      <c r="A1722" t="s">
        <v>387</v>
      </c>
      <c r="B1722">
        <v>-14.3180875241323</v>
      </c>
      <c r="C1722">
        <v>28.827392897440401</v>
      </c>
      <c r="D1722" t="s">
        <v>3</v>
      </c>
    </row>
    <row r="1723" spans="1:4">
      <c r="A1723" t="s">
        <v>386</v>
      </c>
      <c r="B1723">
        <v>20.806678947441998</v>
      </c>
      <c r="C1723">
        <v>-2.7278202813357302</v>
      </c>
      <c r="D1723" t="s">
        <v>1</v>
      </c>
    </row>
    <row r="1724" spans="1:4">
      <c r="A1724" t="s">
        <v>385</v>
      </c>
      <c r="B1724">
        <v>-27.267598785084999</v>
      </c>
      <c r="C1724">
        <v>7.6811653961626298</v>
      </c>
      <c r="D1724" t="s">
        <v>3</v>
      </c>
    </row>
    <row r="1725" spans="1:4">
      <c r="A1725" t="s">
        <v>384</v>
      </c>
      <c r="B1725">
        <v>-41.387113071183897</v>
      </c>
      <c r="C1725">
        <v>-4.8092725781228598</v>
      </c>
      <c r="D1725" t="s">
        <v>29</v>
      </c>
    </row>
    <row r="1726" spans="1:4">
      <c r="A1726" t="s">
        <v>383</v>
      </c>
      <c r="B1726">
        <v>7.6106968428504498</v>
      </c>
      <c r="C1726">
        <v>-2.8773743012322202</v>
      </c>
      <c r="D1726" t="s">
        <v>3</v>
      </c>
    </row>
    <row r="1727" spans="1:4">
      <c r="A1727" t="s">
        <v>382</v>
      </c>
      <c r="B1727">
        <v>38.759069371954197</v>
      </c>
      <c r="C1727">
        <v>-14.784749061338401</v>
      </c>
      <c r="D1727" t="s">
        <v>2</v>
      </c>
    </row>
    <row r="1728" spans="1:4">
      <c r="A1728" t="s">
        <v>381</v>
      </c>
      <c r="B1728">
        <v>11.5742208736746</v>
      </c>
      <c r="C1728">
        <v>12.434833523017</v>
      </c>
      <c r="D1728" t="s">
        <v>3</v>
      </c>
    </row>
    <row r="1729" spans="1:4">
      <c r="A1729" t="s">
        <v>380</v>
      </c>
      <c r="B1729">
        <v>-13.0217784757451</v>
      </c>
      <c r="C1729">
        <v>21.0241898077957</v>
      </c>
      <c r="D1729" t="s">
        <v>3</v>
      </c>
    </row>
    <row r="1730" spans="1:4">
      <c r="A1730" t="s">
        <v>379</v>
      </c>
      <c r="B1730">
        <v>33.258774235632998</v>
      </c>
      <c r="C1730">
        <v>-15.424799421242</v>
      </c>
      <c r="D1730" t="s">
        <v>3</v>
      </c>
    </row>
    <row r="1731" spans="1:4">
      <c r="A1731" t="s">
        <v>378</v>
      </c>
      <c r="B1731">
        <v>3.4462807931564399</v>
      </c>
      <c r="C1731">
        <v>-9.3875601054397109</v>
      </c>
      <c r="D1731" t="s">
        <v>29</v>
      </c>
    </row>
    <row r="1732" spans="1:4">
      <c r="A1732" t="s">
        <v>377</v>
      </c>
      <c r="B1732">
        <v>0.92358075157078801</v>
      </c>
      <c r="C1732">
        <v>-6.1711914375506796</v>
      </c>
      <c r="D1732" t="s">
        <v>2</v>
      </c>
    </row>
    <row r="1733" spans="1:4">
      <c r="A1733" t="s">
        <v>376</v>
      </c>
      <c r="B1733">
        <v>9.1749750851155891</v>
      </c>
      <c r="C1733">
        <v>11.489529222868301</v>
      </c>
      <c r="D1733" t="s">
        <v>1</v>
      </c>
    </row>
    <row r="1734" spans="1:4">
      <c r="A1734" t="s">
        <v>375</v>
      </c>
      <c r="B1734">
        <v>13.952615409345601</v>
      </c>
      <c r="C1734">
        <v>13.5675214589701</v>
      </c>
      <c r="D1734" t="s">
        <v>29</v>
      </c>
    </row>
    <row r="1735" spans="1:4">
      <c r="A1735" t="s">
        <v>374</v>
      </c>
      <c r="B1735">
        <v>-16.548855093877101</v>
      </c>
      <c r="C1735">
        <v>3.20803112095488</v>
      </c>
      <c r="D1735" t="s">
        <v>2</v>
      </c>
    </row>
    <row r="1736" spans="1:4">
      <c r="A1736" t="s">
        <v>373</v>
      </c>
      <c r="B1736">
        <v>-1.26773223417744</v>
      </c>
      <c r="C1736">
        <v>16.7917478006691</v>
      </c>
      <c r="D1736" t="s">
        <v>29</v>
      </c>
    </row>
    <row r="1737" spans="1:4">
      <c r="A1737" t="s">
        <v>372</v>
      </c>
      <c r="B1737">
        <v>1.59100314915181</v>
      </c>
      <c r="C1737">
        <v>22.478810508534501</v>
      </c>
      <c r="D1737" t="s">
        <v>3</v>
      </c>
    </row>
    <row r="1738" spans="1:4">
      <c r="A1738" t="s">
        <v>371</v>
      </c>
      <c r="B1738">
        <v>7.6442575767018797</v>
      </c>
      <c r="C1738">
        <v>18.083471978384001</v>
      </c>
      <c r="D1738" t="s">
        <v>29</v>
      </c>
    </row>
    <row r="1739" spans="1:4">
      <c r="A1739" t="s">
        <v>370</v>
      </c>
      <c r="B1739">
        <v>-19.582153708196401</v>
      </c>
      <c r="C1739">
        <v>22.932477252036101</v>
      </c>
      <c r="D1739" t="s">
        <v>2</v>
      </c>
    </row>
    <row r="1740" spans="1:4">
      <c r="A1740" t="s">
        <v>369</v>
      </c>
      <c r="B1740">
        <v>-18.099658189529499</v>
      </c>
      <c r="C1740">
        <v>-37.075655141203598</v>
      </c>
      <c r="D1740" t="s">
        <v>3</v>
      </c>
    </row>
    <row r="1741" spans="1:4">
      <c r="A1741" t="s">
        <v>368</v>
      </c>
      <c r="B1741">
        <v>-25.7279341171574</v>
      </c>
      <c r="C1741">
        <v>10.2937979938705</v>
      </c>
      <c r="D1741" t="s">
        <v>2</v>
      </c>
    </row>
    <row r="1742" spans="1:4">
      <c r="A1742" t="s">
        <v>367</v>
      </c>
      <c r="B1742">
        <v>-38.5311861485986</v>
      </c>
      <c r="C1742">
        <v>-23.197141141947899</v>
      </c>
      <c r="D1742" t="s">
        <v>1</v>
      </c>
    </row>
    <row r="1743" spans="1:4">
      <c r="A1743" t="s">
        <v>366</v>
      </c>
      <c r="B1743">
        <v>-5.2446620766960503</v>
      </c>
      <c r="C1743">
        <v>-4.0393878170304403</v>
      </c>
      <c r="D1743" t="s">
        <v>1</v>
      </c>
    </row>
    <row r="1744" spans="1:4">
      <c r="A1744" t="s">
        <v>365</v>
      </c>
      <c r="B1744">
        <v>14.8092870358347</v>
      </c>
      <c r="C1744">
        <v>-17.791065232293601</v>
      </c>
      <c r="D1744" t="s">
        <v>1</v>
      </c>
    </row>
    <row r="1745" spans="1:4">
      <c r="A1745" t="s">
        <v>364</v>
      </c>
      <c r="B1745">
        <v>7.2104558841303801</v>
      </c>
      <c r="C1745">
        <v>-8.1287565774504706</v>
      </c>
      <c r="D1745" t="s">
        <v>3</v>
      </c>
    </row>
    <row r="1746" spans="1:4">
      <c r="A1746" t="s">
        <v>363</v>
      </c>
      <c r="B1746">
        <v>2.6507355936458001</v>
      </c>
      <c r="C1746">
        <v>-19.200158706178001</v>
      </c>
      <c r="D1746" t="s">
        <v>2</v>
      </c>
    </row>
    <row r="1747" spans="1:4">
      <c r="A1747" t="s">
        <v>362</v>
      </c>
      <c r="B1747">
        <v>23.923394445584499</v>
      </c>
      <c r="C1747">
        <v>12.4859898942934</v>
      </c>
      <c r="D1747" t="s">
        <v>1</v>
      </c>
    </row>
    <row r="1748" spans="1:4">
      <c r="A1748" t="s">
        <v>361</v>
      </c>
      <c r="B1748">
        <v>3.67351525474482</v>
      </c>
      <c r="C1748">
        <v>6.0283645213405697</v>
      </c>
      <c r="D1748" t="s">
        <v>2</v>
      </c>
    </row>
    <row r="1749" spans="1:4">
      <c r="A1749" t="s">
        <v>360</v>
      </c>
      <c r="B1749">
        <v>-13.9495286803505</v>
      </c>
      <c r="C1749">
        <v>0.576028932685406</v>
      </c>
      <c r="D1749" t="s">
        <v>29</v>
      </c>
    </row>
    <row r="1750" spans="1:4">
      <c r="A1750" t="s">
        <v>359</v>
      </c>
      <c r="B1750">
        <v>-46.4267676428058</v>
      </c>
      <c r="C1750">
        <v>11.851573318344499</v>
      </c>
      <c r="D1750" t="s">
        <v>3</v>
      </c>
    </row>
    <row r="1751" spans="1:4">
      <c r="A1751" t="s">
        <v>358</v>
      </c>
      <c r="B1751">
        <v>-5.7543102542844702</v>
      </c>
      <c r="C1751">
        <v>-14.2053324759448</v>
      </c>
      <c r="D1751" t="s">
        <v>1</v>
      </c>
    </row>
    <row r="1752" spans="1:4">
      <c r="A1752" t="s">
        <v>357</v>
      </c>
      <c r="B1752">
        <v>-21.358357832436599</v>
      </c>
      <c r="C1752">
        <v>5.0256267211841896</v>
      </c>
      <c r="D1752" t="s">
        <v>1</v>
      </c>
    </row>
    <row r="1753" spans="1:4">
      <c r="A1753" t="s">
        <v>356</v>
      </c>
      <c r="B1753">
        <v>-17.403287160106</v>
      </c>
      <c r="C1753">
        <v>-1.92810282913909</v>
      </c>
      <c r="D1753" t="s">
        <v>29</v>
      </c>
    </row>
    <row r="1754" spans="1:4">
      <c r="A1754" t="s">
        <v>355</v>
      </c>
      <c r="B1754">
        <v>-9.6147882385299503</v>
      </c>
      <c r="C1754">
        <v>-7.2761279574416102</v>
      </c>
      <c r="D1754" t="s">
        <v>29</v>
      </c>
    </row>
    <row r="1755" spans="1:4">
      <c r="A1755" t="s">
        <v>354</v>
      </c>
      <c r="B1755">
        <v>-21.1616584426258</v>
      </c>
      <c r="C1755">
        <v>1.3313459933934899</v>
      </c>
      <c r="D1755" t="s">
        <v>1</v>
      </c>
    </row>
    <row r="1756" spans="1:4">
      <c r="A1756" t="s">
        <v>353</v>
      </c>
      <c r="B1756">
        <v>-11.3485387174204</v>
      </c>
      <c r="C1756">
        <v>18.1494477733543</v>
      </c>
      <c r="D1756" t="s">
        <v>1</v>
      </c>
    </row>
    <row r="1757" spans="1:4">
      <c r="A1757" t="s">
        <v>352</v>
      </c>
      <c r="B1757">
        <v>10.8627201853146</v>
      </c>
      <c r="C1757">
        <v>5.3437721473907498</v>
      </c>
      <c r="D1757" t="s">
        <v>2</v>
      </c>
    </row>
    <row r="1758" spans="1:4">
      <c r="A1758" t="s">
        <v>351</v>
      </c>
      <c r="B1758">
        <v>10.9772938440038</v>
      </c>
      <c r="C1758">
        <v>7.46481765765619</v>
      </c>
      <c r="D1758" t="s">
        <v>2</v>
      </c>
    </row>
    <row r="1759" spans="1:4">
      <c r="A1759" t="s">
        <v>350</v>
      </c>
      <c r="B1759">
        <v>34.525641118132</v>
      </c>
      <c r="C1759">
        <v>-9.0514241783001399</v>
      </c>
      <c r="D1759" t="s">
        <v>29</v>
      </c>
    </row>
    <row r="1760" spans="1:4">
      <c r="A1760" t="s">
        <v>349</v>
      </c>
      <c r="B1760">
        <v>10.2623164950254</v>
      </c>
      <c r="C1760">
        <v>-6.7183581746548802</v>
      </c>
      <c r="D1760" t="s">
        <v>2</v>
      </c>
    </row>
    <row r="1761" spans="1:4">
      <c r="A1761" t="s">
        <v>348</v>
      </c>
      <c r="B1761">
        <v>6.3981916082969601</v>
      </c>
      <c r="C1761">
        <v>28.546980768946899</v>
      </c>
      <c r="D1761" t="s">
        <v>29</v>
      </c>
    </row>
    <row r="1762" spans="1:4">
      <c r="A1762" t="s">
        <v>347</v>
      </c>
      <c r="B1762">
        <v>-3.3405625014787899</v>
      </c>
      <c r="C1762">
        <v>1.03122374177868</v>
      </c>
      <c r="D1762" t="s">
        <v>1</v>
      </c>
    </row>
    <row r="1763" spans="1:4">
      <c r="A1763" t="s">
        <v>346</v>
      </c>
      <c r="B1763">
        <v>-22.318615887300901</v>
      </c>
      <c r="C1763">
        <v>-8.6806819333419796</v>
      </c>
      <c r="D1763" t="s">
        <v>29</v>
      </c>
    </row>
    <row r="1764" spans="1:4">
      <c r="A1764" t="s">
        <v>345</v>
      </c>
      <c r="B1764">
        <v>6.0855725758165002</v>
      </c>
      <c r="C1764">
        <v>-16.459112762654399</v>
      </c>
      <c r="D1764" t="s">
        <v>1</v>
      </c>
    </row>
    <row r="1765" spans="1:4">
      <c r="A1765" t="s">
        <v>344</v>
      </c>
      <c r="B1765">
        <v>-33.7915239375534</v>
      </c>
      <c r="C1765">
        <v>-5.3433479775884498</v>
      </c>
      <c r="D1765" t="s">
        <v>1</v>
      </c>
    </row>
    <row r="1766" spans="1:4">
      <c r="A1766" t="s">
        <v>343</v>
      </c>
      <c r="B1766">
        <v>1.5209029433610299</v>
      </c>
      <c r="C1766">
        <v>7.6669952172125697</v>
      </c>
      <c r="D1766" t="s">
        <v>3</v>
      </c>
    </row>
    <row r="1767" spans="1:4">
      <c r="A1767" t="s">
        <v>342</v>
      </c>
      <c r="B1767">
        <v>-24.537542485764199</v>
      </c>
      <c r="C1767">
        <v>14.677379437886501</v>
      </c>
      <c r="D1767" t="s">
        <v>3</v>
      </c>
    </row>
    <row r="1768" spans="1:4">
      <c r="A1768" t="s">
        <v>341</v>
      </c>
      <c r="B1768">
        <v>-5.3352101735554296</v>
      </c>
      <c r="C1768">
        <v>-9.88807698336554</v>
      </c>
      <c r="D1768" t="s">
        <v>3</v>
      </c>
    </row>
    <row r="1769" spans="1:4">
      <c r="A1769" t="s">
        <v>340</v>
      </c>
      <c r="B1769">
        <v>27.330120563713599</v>
      </c>
      <c r="C1769">
        <v>-5.1495320097753803</v>
      </c>
      <c r="D1769" t="s">
        <v>29</v>
      </c>
    </row>
    <row r="1770" spans="1:4">
      <c r="A1770" t="s">
        <v>339</v>
      </c>
      <c r="B1770">
        <v>18.7796042725641</v>
      </c>
      <c r="C1770">
        <v>-12.8553430076211</v>
      </c>
      <c r="D1770" t="s">
        <v>2</v>
      </c>
    </row>
    <row r="1771" spans="1:4">
      <c r="A1771" t="s">
        <v>338</v>
      </c>
      <c r="B1771">
        <v>41.991400447531397</v>
      </c>
      <c r="C1771">
        <v>-10.489445291078599</v>
      </c>
      <c r="D1771" t="s">
        <v>1</v>
      </c>
    </row>
    <row r="1772" spans="1:4">
      <c r="A1772" t="s">
        <v>337</v>
      </c>
      <c r="B1772">
        <v>13.054506614178599</v>
      </c>
      <c r="C1772">
        <v>-9.5526654619096991</v>
      </c>
      <c r="D1772" t="s">
        <v>3</v>
      </c>
    </row>
    <row r="1773" spans="1:4">
      <c r="A1773" t="s">
        <v>336</v>
      </c>
      <c r="B1773">
        <v>11.1926551449155</v>
      </c>
      <c r="C1773">
        <v>19.1863054928582</v>
      </c>
      <c r="D1773" t="s">
        <v>29</v>
      </c>
    </row>
    <row r="1774" spans="1:4">
      <c r="A1774" t="s">
        <v>335</v>
      </c>
      <c r="B1774">
        <v>31.792805968772999</v>
      </c>
      <c r="C1774">
        <v>-2.02114094176157</v>
      </c>
      <c r="D1774" t="s">
        <v>29</v>
      </c>
    </row>
    <row r="1775" spans="1:4">
      <c r="A1775" t="s">
        <v>334</v>
      </c>
      <c r="B1775">
        <v>13.717216807877399</v>
      </c>
      <c r="C1775">
        <v>-11.9079475472418</v>
      </c>
      <c r="D1775" t="s">
        <v>3</v>
      </c>
    </row>
    <row r="1776" spans="1:4">
      <c r="A1776" t="s">
        <v>333</v>
      </c>
      <c r="B1776">
        <v>25.2885295096</v>
      </c>
      <c r="C1776">
        <v>23.343001986751698</v>
      </c>
      <c r="D1776" t="s">
        <v>1</v>
      </c>
    </row>
    <row r="1777" spans="1:4">
      <c r="A1777" t="s">
        <v>332</v>
      </c>
      <c r="B1777">
        <v>-26.408204692167502</v>
      </c>
      <c r="C1777">
        <v>-18.300500699935299</v>
      </c>
      <c r="D1777" t="s">
        <v>29</v>
      </c>
    </row>
    <row r="1778" spans="1:4">
      <c r="A1778" t="s">
        <v>331</v>
      </c>
      <c r="B1778">
        <v>5.6157500862812002</v>
      </c>
      <c r="C1778">
        <v>-13.907405866507</v>
      </c>
      <c r="D1778" t="s">
        <v>29</v>
      </c>
    </row>
    <row r="1779" spans="1:4">
      <c r="A1779" t="s">
        <v>330</v>
      </c>
      <c r="B1779">
        <v>26.136321453013899</v>
      </c>
      <c r="C1779">
        <v>2.9959814421461402</v>
      </c>
      <c r="D1779" t="s">
        <v>3</v>
      </c>
    </row>
    <row r="1780" spans="1:4">
      <c r="A1780" t="s">
        <v>329</v>
      </c>
      <c r="B1780">
        <v>8.8820198128018699</v>
      </c>
      <c r="C1780">
        <v>-11.2750125625124</v>
      </c>
      <c r="D1780" t="s">
        <v>29</v>
      </c>
    </row>
    <row r="1781" spans="1:4">
      <c r="A1781" t="s">
        <v>328</v>
      </c>
      <c r="B1781">
        <v>-7.5769229213355498</v>
      </c>
      <c r="C1781">
        <v>10.2480680105894</v>
      </c>
      <c r="D1781" t="s">
        <v>2</v>
      </c>
    </row>
    <row r="1782" spans="1:4">
      <c r="A1782" t="s">
        <v>327</v>
      </c>
      <c r="B1782">
        <v>-13.4199970915355</v>
      </c>
      <c r="C1782">
        <v>-9.4039256915091496</v>
      </c>
      <c r="D1782" t="s">
        <v>29</v>
      </c>
    </row>
    <row r="1783" spans="1:4">
      <c r="A1783" t="s">
        <v>326</v>
      </c>
      <c r="B1783">
        <v>-6.7227757205595902</v>
      </c>
      <c r="C1783">
        <v>13.010834435546601</v>
      </c>
      <c r="D1783" t="s">
        <v>29</v>
      </c>
    </row>
    <row r="1784" spans="1:4">
      <c r="A1784" t="s">
        <v>325</v>
      </c>
      <c r="B1784">
        <v>49.518394510694002</v>
      </c>
      <c r="C1784">
        <v>-6.9308902096632297</v>
      </c>
      <c r="D1784" t="s">
        <v>3</v>
      </c>
    </row>
    <row r="1785" spans="1:4">
      <c r="A1785" t="s">
        <v>324</v>
      </c>
      <c r="B1785">
        <v>-12.2805075825237</v>
      </c>
      <c r="C1785">
        <v>18.005473632285799</v>
      </c>
      <c r="D1785" t="s">
        <v>29</v>
      </c>
    </row>
    <row r="1786" spans="1:4">
      <c r="A1786" t="s">
        <v>323</v>
      </c>
      <c r="B1786">
        <v>33.255678191436701</v>
      </c>
      <c r="C1786">
        <v>4.7322980635085301</v>
      </c>
      <c r="D1786" t="s">
        <v>29</v>
      </c>
    </row>
    <row r="1787" spans="1:4">
      <c r="A1787" t="s">
        <v>322</v>
      </c>
      <c r="B1787">
        <v>13.497279547267199</v>
      </c>
      <c r="C1787">
        <v>-0.66968956392776402</v>
      </c>
      <c r="D1787" t="s">
        <v>1</v>
      </c>
    </row>
    <row r="1788" spans="1:4">
      <c r="A1788" t="s">
        <v>321</v>
      </c>
      <c r="B1788">
        <v>-1.3490780556630799</v>
      </c>
      <c r="C1788">
        <v>27.412846660491699</v>
      </c>
      <c r="D1788" t="s">
        <v>1</v>
      </c>
    </row>
    <row r="1789" spans="1:4">
      <c r="A1789" t="s">
        <v>320</v>
      </c>
      <c r="B1789">
        <v>-4.8639461594208404</v>
      </c>
      <c r="C1789">
        <v>25.2567792043716</v>
      </c>
      <c r="D1789" t="s">
        <v>29</v>
      </c>
    </row>
    <row r="1790" spans="1:4">
      <c r="A1790" t="s">
        <v>319</v>
      </c>
      <c r="B1790">
        <v>8.5808552873005901</v>
      </c>
      <c r="C1790">
        <v>27.551647923372101</v>
      </c>
      <c r="D1790" t="s">
        <v>1</v>
      </c>
    </row>
    <row r="1791" spans="1:4">
      <c r="A1791" t="s">
        <v>318</v>
      </c>
      <c r="B1791">
        <v>-19.6919781182993</v>
      </c>
      <c r="C1791">
        <v>18.186728983690301</v>
      </c>
      <c r="D1791" t="s">
        <v>1</v>
      </c>
    </row>
    <row r="1792" spans="1:4">
      <c r="A1792" t="s">
        <v>317</v>
      </c>
      <c r="B1792">
        <v>-18.6124280416192</v>
      </c>
      <c r="C1792">
        <v>25.342204589722702</v>
      </c>
      <c r="D1792" t="s">
        <v>3</v>
      </c>
    </row>
    <row r="1793" spans="1:4">
      <c r="A1793" t="s">
        <v>316</v>
      </c>
      <c r="B1793">
        <v>15.860060978689599</v>
      </c>
      <c r="C1793">
        <v>-2.17977491959754</v>
      </c>
      <c r="D1793" t="s">
        <v>29</v>
      </c>
    </row>
    <row r="1794" spans="1:4">
      <c r="A1794" t="s">
        <v>315</v>
      </c>
      <c r="B1794">
        <v>-18.8868279516401</v>
      </c>
      <c r="C1794">
        <v>6.4994017226963097</v>
      </c>
      <c r="D1794" t="s">
        <v>29</v>
      </c>
    </row>
    <row r="1795" spans="1:4">
      <c r="A1795" t="s">
        <v>314</v>
      </c>
      <c r="B1795">
        <v>-29.831205561758601</v>
      </c>
      <c r="C1795">
        <v>6.9359884886609198</v>
      </c>
      <c r="D1795" t="s">
        <v>3</v>
      </c>
    </row>
    <row r="1796" spans="1:4">
      <c r="A1796" t="s">
        <v>313</v>
      </c>
      <c r="B1796">
        <v>-42.369618470703799</v>
      </c>
      <c r="C1796">
        <v>2.1413478540956401</v>
      </c>
      <c r="D1796" t="s">
        <v>1</v>
      </c>
    </row>
    <row r="1797" spans="1:4">
      <c r="A1797" t="s">
        <v>312</v>
      </c>
      <c r="B1797">
        <v>42.110037488391498</v>
      </c>
      <c r="C1797">
        <v>-3.2737212894541501</v>
      </c>
      <c r="D1797" t="s">
        <v>3</v>
      </c>
    </row>
    <row r="1798" spans="1:4">
      <c r="A1798" t="s">
        <v>311</v>
      </c>
      <c r="B1798">
        <v>-19.178420110198299</v>
      </c>
      <c r="C1798">
        <v>-12.0822368296569</v>
      </c>
      <c r="D1798" t="s">
        <v>29</v>
      </c>
    </row>
    <row r="1799" spans="1:4">
      <c r="A1799" t="s">
        <v>310</v>
      </c>
      <c r="B1799">
        <v>16.0530304768407</v>
      </c>
      <c r="C1799">
        <v>17.850428873015002</v>
      </c>
      <c r="D1799" t="s">
        <v>3</v>
      </c>
    </row>
    <row r="1800" spans="1:4">
      <c r="A1800" t="s">
        <v>309</v>
      </c>
      <c r="B1800">
        <v>32.419652255223497</v>
      </c>
      <c r="C1800">
        <v>10.839641619993399</v>
      </c>
      <c r="D1800" t="s">
        <v>2</v>
      </c>
    </row>
    <row r="1801" spans="1:4">
      <c r="A1801" t="s">
        <v>308</v>
      </c>
      <c r="B1801">
        <v>30.9802624790618</v>
      </c>
      <c r="C1801">
        <v>17.363444800488701</v>
      </c>
      <c r="D1801" t="s">
        <v>1</v>
      </c>
    </row>
    <row r="1802" spans="1:4">
      <c r="A1802" t="s">
        <v>307</v>
      </c>
      <c r="B1802">
        <v>-40.617181606544598</v>
      </c>
      <c r="C1802">
        <v>-27.032220522318202</v>
      </c>
      <c r="D1802" t="s">
        <v>1</v>
      </c>
    </row>
    <row r="1803" spans="1:4">
      <c r="A1803" t="s">
        <v>306</v>
      </c>
      <c r="B1803">
        <v>8.6482704496501697</v>
      </c>
      <c r="C1803">
        <v>-10.4219309429993</v>
      </c>
      <c r="D1803" t="s">
        <v>3</v>
      </c>
    </row>
    <row r="1804" spans="1:4">
      <c r="A1804" t="s">
        <v>305</v>
      </c>
      <c r="B1804">
        <v>34.927572014312702</v>
      </c>
      <c r="C1804">
        <v>24.246038091869501</v>
      </c>
      <c r="D1804" t="s">
        <v>3</v>
      </c>
    </row>
    <row r="1805" spans="1:4">
      <c r="A1805" t="s">
        <v>304</v>
      </c>
      <c r="B1805">
        <v>-31.738650101178699</v>
      </c>
      <c r="C1805">
        <v>6.2360155863941102</v>
      </c>
      <c r="D1805" t="s">
        <v>29</v>
      </c>
    </row>
    <row r="1806" spans="1:4">
      <c r="A1806" t="s">
        <v>303</v>
      </c>
      <c r="B1806">
        <v>-16.365702519925598</v>
      </c>
      <c r="C1806">
        <v>3.1149816083197401</v>
      </c>
      <c r="D1806" t="s">
        <v>29</v>
      </c>
    </row>
    <row r="1807" spans="1:4">
      <c r="A1807" t="s">
        <v>302</v>
      </c>
      <c r="B1807">
        <v>-38.426455281669099</v>
      </c>
      <c r="C1807">
        <v>-24.120801961298</v>
      </c>
      <c r="D1807" t="s">
        <v>29</v>
      </c>
    </row>
    <row r="1808" spans="1:4">
      <c r="A1808" t="s">
        <v>301</v>
      </c>
      <c r="B1808">
        <v>28.885476529415001</v>
      </c>
      <c r="C1808">
        <v>-5.0499183440420596</v>
      </c>
      <c r="D1808" t="s">
        <v>29</v>
      </c>
    </row>
    <row r="1809" spans="1:4">
      <c r="A1809" t="s">
        <v>300</v>
      </c>
      <c r="B1809">
        <v>3.7867299902262901</v>
      </c>
      <c r="C1809">
        <v>4.6526941709014302</v>
      </c>
      <c r="D1809" t="s">
        <v>29</v>
      </c>
    </row>
    <row r="1810" spans="1:4">
      <c r="A1810" t="s">
        <v>299</v>
      </c>
      <c r="B1810">
        <v>2.35695226093751</v>
      </c>
      <c r="C1810">
        <v>0.78901460919586197</v>
      </c>
      <c r="D1810" t="s">
        <v>1</v>
      </c>
    </row>
    <row r="1811" spans="1:4">
      <c r="A1811" t="s">
        <v>298</v>
      </c>
      <c r="B1811">
        <v>11.800442921861899</v>
      </c>
      <c r="C1811">
        <v>27.760848564636401</v>
      </c>
      <c r="D1811" t="s">
        <v>2</v>
      </c>
    </row>
    <row r="1812" spans="1:4">
      <c r="A1812" t="s">
        <v>297</v>
      </c>
      <c r="B1812">
        <v>13.943000481816</v>
      </c>
      <c r="C1812">
        <v>2.3651679761198601</v>
      </c>
      <c r="D1812" t="s">
        <v>29</v>
      </c>
    </row>
    <row r="1813" spans="1:4">
      <c r="A1813" t="s">
        <v>296</v>
      </c>
      <c r="B1813">
        <v>-20.4580677500802</v>
      </c>
      <c r="C1813">
        <v>5.48980458666147</v>
      </c>
      <c r="D1813" t="s">
        <v>29</v>
      </c>
    </row>
    <row r="1814" spans="1:4">
      <c r="A1814" t="s">
        <v>295</v>
      </c>
      <c r="B1814">
        <v>-15.5850246526654</v>
      </c>
      <c r="C1814">
        <v>-11.312361004922399</v>
      </c>
      <c r="D1814" t="s">
        <v>29</v>
      </c>
    </row>
    <row r="1815" spans="1:4">
      <c r="A1815" t="s">
        <v>294</v>
      </c>
      <c r="B1815">
        <v>-19.551687751629</v>
      </c>
      <c r="C1815">
        <v>12.1132210105218</v>
      </c>
      <c r="D1815" t="s">
        <v>29</v>
      </c>
    </row>
    <row r="1816" spans="1:4">
      <c r="A1816" t="s">
        <v>293</v>
      </c>
      <c r="B1816">
        <v>1.36171618985872</v>
      </c>
      <c r="C1816">
        <v>5.5007347227044496</v>
      </c>
      <c r="D1816" t="s">
        <v>29</v>
      </c>
    </row>
    <row r="1817" spans="1:4">
      <c r="A1817" t="s">
        <v>292</v>
      </c>
      <c r="B1817">
        <v>-14.683641725007201</v>
      </c>
      <c r="C1817">
        <v>4.8111125419336203</v>
      </c>
      <c r="D1817" t="s">
        <v>3</v>
      </c>
    </row>
    <row r="1818" spans="1:4">
      <c r="A1818" t="s">
        <v>291</v>
      </c>
      <c r="B1818">
        <v>-13.8075605349878</v>
      </c>
      <c r="C1818">
        <v>13.5939639981982</v>
      </c>
      <c r="D1818" t="s">
        <v>29</v>
      </c>
    </row>
    <row r="1819" spans="1:4">
      <c r="A1819" t="s">
        <v>290</v>
      </c>
      <c r="B1819">
        <v>27.229290640611399</v>
      </c>
      <c r="C1819">
        <v>-15.046561096995701</v>
      </c>
      <c r="D1819" t="s">
        <v>2</v>
      </c>
    </row>
    <row r="1820" spans="1:4">
      <c r="A1820" t="s">
        <v>289</v>
      </c>
      <c r="B1820">
        <v>-16.109531599112199</v>
      </c>
      <c r="C1820">
        <v>30.663523639493999</v>
      </c>
      <c r="D1820" t="s">
        <v>2</v>
      </c>
    </row>
    <row r="1821" spans="1:4">
      <c r="A1821" t="s">
        <v>288</v>
      </c>
      <c r="B1821">
        <v>32.36646531617</v>
      </c>
      <c r="C1821">
        <v>-13.3954635514106</v>
      </c>
      <c r="D1821" t="s">
        <v>2</v>
      </c>
    </row>
    <row r="1822" spans="1:4">
      <c r="A1822" t="s">
        <v>287</v>
      </c>
      <c r="B1822">
        <v>-8.7538400428576608</v>
      </c>
      <c r="C1822">
        <v>2.6033520466234701</v>
      </c>
      <c r="D1822" t="s">
        <v>29</v>
      </c>
    </row>
    <row r="1823" spans="1:4">
      <c r="A1823" t="s">
        <v>286</v>
      </c>
      <c r="B1823">
        <v>26.3319568978661</v>
      </c>
      <c r="C1823">
        <v>37.623830693289797</v>
      </c>
      <c r="D1823" t="s">
        <v>1</v>
      </c>
    </row>
    <row r="1824" spans="1:4">
      <c r="A1824" t="s">
        <v>285</v>
      </c>
      <c r="B1824">
        <v>-5.47578793981004</v>
      </c>
      <c r="C1824">
        <v>-24.855100559998402</v>
      </c>
      <c r="D1824" t="s">
        <v>29</v>
      </c>
    </row>
    <row r="1825" spans="1:4">
      <c r="A1825" t="s">
        <v>284</v>
      </c>
      <c r="B1825">
        <v>31.781206404862601</v>
      </c>
      <c r="C1825">
        <v>-23.1826093884914</v>
      </c>
      <c r="D1825" t="s">
        <v>29</v>
      </c>
    </row>
    <row r="1826" spans="1:4">
      <c r="A1826" t="s">
        <v>283</v>
      </c>
      <c r="B1826">
        <v>33.445174515719003</v>
      </c>
      <c r="C1826">
        <v>-6.1850036871615304</v>
      </c>
      <c r="D1826" t="s">
        <v>3</v>
      </c>
    </row>
    <row r="1827" spans="1:4">
      <c r="A1827" t="s">
        <v>282</v>
      </c>
      <c r="B1827">
        <v>11.292405335190599</v>
      </c>
      <c r="C1827">
        <v>-1.47475623378443</v>
      </c>
      <c r="D1827" t="s">
        <v>29</v>
      </c>
    </row>
    <row r="1828" spans="1:4">
      <c r="A1828" t="s">
        <v>281</v>
      </c>
      <c r="B1828">
        <v>-35.839962784332002</v>
      </c>
      <c r="C1828">
        <v>-2.1968844473104698</v>
      </c>
      <c r="D1828" t="s">
        <v>1</v>
      </c>
    </row>
    <row r="1829" spans="1:4">
      <c r="A1829" t="s">
        <v>280</v>
      </c>
      <c r="B1829">
        <v>-34.933786005817602</v>
      </c>
      <c r="C1829">
        <v>-16.298106893510099</v>
      </c>
      <c r="D1829" t="s">
        <v>1</v>
      </c>
    </row>
    <row r="1830" spans="1:4">
      <c r="A1830" t="s">
        <v>279</v>
      </c>
      <c r="B1830">
        <v>-42.475035339985098</v>
      </c>
      <c r="C1830">
        <v>-18.081908037824402</v>
      </c>
      <c r="D1830" t="s">
        <v>29</v>
      </c>
    </row>
    <row r="1831" spans="1:4">
      <c r="A1831" t="s">
        <v>278</v>
      </c>
      <c r="B1831">
        <v>-36.300300953544202</v>
      </c>
      <c r="C1831">
        <v>6.5758479628925501</v>
      </c>
      <c r="D1831" t="s">
        <v>1</v>
      </c>
    </row>
    <row r="1832" spans="1:4">
      <c r="A1832" t="s">
        <v>277</v>
      </c>
      <c r="B1832">
        <v>15.7431863041491</v>
      </c>
      <c r="C1832">
        <v>1.2203580123340301</v>
      </c>
      <c r="D1832" t="s">
        <v>29</v>
      </c>
    </row>
    <row r="1833" spans="1:4">
      <c r="A1833" t="s">
        <v>276</v>
      </c>
      <c r="B1833">
        <v>-21.971721602998599</v>
      </c>
      <c r="C1833">
        <v>-11.0047078178867</v>
      </c>
      <c r="D1833" t="s">
        <v>1</v>
      </c>
    </row>
    <row r="1834" spans="1:4">
      <c r="A1834" t="s">
        <v>275</v>
      </c>
      <c r="B1834">
        <v>-8.8643098870870194</v>
      </c>
      <c r="C1834">
        <v>6.1505452450001696</v>
      </c>
      <c r="D1834" t="s">
        <v>29</v>
      </c>
    </row>
    <row r="1835" spans="1:4">
      <c r="A1835" t="s">
        <v>274</v>
      </c>
      <c r="B1835">
        <v>-15.142258425083501</v>
      </c>
      <c r="C1835">
        <v>5.8341722664474096</v>
      </c>
      <c r="D1835" t="s">
        <v>2</v>
      </c>
    </row>
    <row r="1836" spans="1:4">
      <c r="A1836" t="s">
        <v>273</v>
      </c>
      <c r="B1836">
        <v>8.1788555062942301</v>
      </c>
      <c r="C1836">
        <v>-19.939867540120598</v>
      </c>
      <c r="D1836" t="s">
        <v>29</v>
      </c>
    </row>
    <row r="1837" spans="1:4">
      <c r="A1837" t="s">
        <v>272</v>
      </c>
      <c r="B1837">
        <v>5.10415464363642</v>
      </c>
      <c r="C1837">
        <v>-31.922412373250399</v>
      </c>
      <c r="D1837" t="s">
        <v>29</v>
      </c>
    </row>
    <row r="1838" spans="1:4">
      <c r="A1838" t="s">
        <v>271</v>
      </c>
      <c r="B1838">
        <v>-19.445772456001801</v>
      </c>
      <c r="C1838">
        <v>12.3422080042959</v>
      </c>
      <c r="D1838" t="s">
        <v>3</v>
      </c>
    </row>
    <row r="1839" spans="1:4">
      <c r="A1839" t="s">
        <v>270</v>
      </c>
      <c r="B1839">
        <v>53.0030995478565</v>
      </c>
      <c r="C1839">
        <v>-0.444457455232662</v>
      </c>
      <c r="D1839" t="s">
        <v>3</v>
      </c>
    </row>
    <row r="1840" spans="1:4">
      <c r="A1840" t="s">
        <v>269</v>
      </c>
      <c r="B1840">
        <v>28.6381334668107</v>
      </c>
      <c r="C1840">
        <v>-21.5721229754426</v>
      </c>
      <c r="D1840" t="s">
        <v>29</v>
      </c>
    </row>
    <row r="1841" spans="1:4">
      <c r="A1841" t="s">
        <v>268</v>
      </c>
      <c r="B1841">
        <v>-29.1133368843653</v>
      </c>
      <c r="C1841">
        <v>8.3814044105899406</v>
      </c>
      <c r="D1841" t="s">
        <v>2</v>
      </c>
    </row>
    <row r="1842" spans="1:4">
      <c r="A1842" t="s">
        <v>267</v>
      </c>
      <c r="B1842">
        <v>16.011408345345799</v>
      </c>
      <c r="C1842">
        <v>-4.7325622344353597</v>
      </c>
      <c r="D1842" t="s">
        <v>29</v>
      </c>
    </row>
    <row r="1843" spans="1:4">
      <c r="A1843" t="s">
        <v>266</v>
      </c>
      <c r="B1843">
        <v>-22.320898746650698</v>
      </c>
      <c r="C1843">
        <v>14.607871613852099</v>
      </c>
      <c r="D1843" t="s">
        <v>29</v>
      </c>
    </row>
    <row r="1844" spans="1:4">
      <c r="A1844" t="s">
        <v>265</v>
      </c>
      <c r="B1844">
        <v>-6.4735042363514097</v>
      </c>
      <c r="C1844">
        <v>10.9545773847441</v>
      </c>
      <c r="D1844" t="s">
        <v>1</v>
      </c>
    </row>
    <row r="1845" spans="1:4">
      <c r="A1845" t="s">
        <v>264</v>
      </c>
      <c r="B1845">
        <v>-35.442662756749101</v>
      </c>
      <c r="C1845">
        <v>-12.5772463213062</v>
      </c>
      <c r="D1845" t="s">
        <v>29</v>
      </c>
    </row>
    <row r="1846" spans="1:4">
      <c r="A1846" t="s">
        <v>263</v>
      </c>
      <c r="B1846">
        <v>-13.135058879341701</v>
      </c>
      <c r="C1846">
        <v>-25.3314220756615</v>
      </c>
      <c r="D1846" t="s">
        <v>29</v>
      </c>
    </row>
    <row r="1847" spans="1:4">
      <c r="A1847" t="s">
        <v>262</v>
      </c>
      <c r="B1847">
        <v>32.500413425277799</v>
      </c>
      <c r="C1847">
        <v>-26.068269740372099</v>
      </c>
      <c r="D1847" t="s">
        <v>3</v>
      </c>
    </row>
    <row r="1848" spans="1:4">
      <c r="A1848" t="s">
        <v>261</v>
      </c>
      <c r="B1848">
        <v>-23.310789077560401</v>
      </c>
      <c r="C1848">
        <v>22.515741036920101</v>
      </c>
      <c r="D1848" t="s">
        <v>3</v>
      </c>
    </row>
    <row r="1849" spans="1:4">
      <c r="A1849" t="s">
        <v>260</v>
      </c>
      <c r="B1849">
        <v>39.256544819332703</v>
      </c>
      <c r="C1849">
        <v>6.81768604919748</v>
      </c>
      <c r="D1849" t="s">
        <v>1</v>
      </c>
    </row>
    <row r="1850" spans="1:4">
      <c r="A1850" t="s">
        <v>259</v>
      </c>
      <c r="B1850">
        <v>-29.649444011613301</v>
      </c>
      <c r="C1850">
        <v>13.2303842475726</v>
      </c>
      <c r="D1850" t="s">
        <v>1</v>
      </c>
    </row>
    <row r="1851" spans="1:4">
      <c r="A1851" t="s">
        <v>258</v>
      </c>
      <c r="B1851">
        <v>5.3543702706633098</v>
      </c>
      <c r="C1851">
        <v>24.734927215680599</v>
      </c>
      <c r="D1851" t="s">
        <v>2</v>
      </c>
    </row>
    <row r="1852" spans="1:4">
      <c r="A1852" t="s">
        <v>257</v>
      </c>
      <c r="B1852">
        <v>8.52019871347321</v>
      </c>
      <c r="C1852">
        <v>24.826156155358799</v>
      </c>
      <c r="D1852" t="s">
        <v>2</v>
      </c>
    </row>
    <row r="1853" spans="1:4">
      <c r="A1853" t="s">
        <v>256</v>
      </c>
      <c r="B1853">
        <v>5.8453160666552098</v>
      </c>
      <c r="C1853">
        <v>-6.92364764418428</v>
      </c>
      <c r="D1853" t="s">
        <v>3</v>
      </c>
    </row>
    <row r="1854" spans="1:4">
      <c r="A1854" t="s">
        <v>255</v>
      </c>
      <c r="B1854">
        <v>-7.2473535482812803</v>
      </c>
      <c r="C1854">
        <v>15.112794767562701</v>
      </c>
      <c r="D1854" t="s">
        <v>3</v>
      </c>
    </row>
    <row r="1855" spans="1:4">
      <c r="A1855" t="s">
        <v>254</v>
      </c>
      <c r="B1855">
        <v>-6.5693125873530596</v>
      </c>
      <c r="C1855">
        <v>1.23368122402377</v>
      </c>
      <c r="D1855" t="s">
        <v>29</v>
      </c>
    </row>
    <row r="1856" spans="1:4">
      <c r="A1856" t="s">
        <v>253</v>
      </c>
      <c r="B1856">
        <v>-5.91226856365983</v>
      </c>
      <c r="C1856">
        <v>-15.486060689652801</v>
      </c>
      <c r="D1856" t="s">
        <v>29</v>
      </c>
    </row>
    <row r="1857" spans="1:4">
      <c r="A1857" t="s">
        <v>252</v>
      </c>
      <c r="B1857">
        <v>-7.1860479344706896</v>
      </c>
      <c r="C1857">
        <v>-21.493652764095</v>
      </c>
      <c r="D1857" t="s">
        <v>29</v>
      </c>
    </row>
    <row r="1858" spans="1:4">
      <c r="A1858" t="s">
        <v>251</v>
      </c>
      <c r="B1858">
        <v>-29.5637447396734</v>
      </c>
      <c r="C1858">
        <v>-27.334977200342301</v>
      </c>
      <c r="D1858" t="s">
        <v>29</v>
      </c>
    </row>
    <row r="1859" spans="1:4">
      <c r="A1859" t="s">
        <v>250</v>
      </c>
      <c r="B1859">
        <v>42.647406890052501</v>
      </c>
      <c r="C1859">
        <v>-6.6543509202357596</v>
      </c>
      <c r="D1859" t="s">
        <v>3</v>
      </c>
    </row>
    <row r="1860" spans="1:4">
      <c r="A1860" t="s">
        <v>249</v>
      </c>
      <c r="B1860">
        <v>-6.8686600251655794E-2</v>
      </c>
      <c r="C1860">
        <v>7.8243894281662403</v>
      </c>
      <c r="D1860" t="s">
        <v>29</v>
      </c>
    </row>
    <row r="1861" spans="1:4">
      <c r="A1861" t="s">
        <v>248</v>
      </c>
      <c r="B1861">
        <v>31.388762368572301</v>
      </c>
      <c r="C1861">
        <v>-7.4732777836333399</v>
      </c>
      <c r="D1861" t="s">
        <v>3</v>
      </c>
    </row>
    <row r="1862" spans="1:4">
      <c r="A1862" t="s">
        <v>247</v>
      </c>
      <c r="B1862">
        <v>-17.849379168861098</v>
      </c>
      <c r="C1862">
        <v>-5.0761295023545197</v>
      </c>
      <c r="D1862" t="s">
        <v>29</v>
      </c>
    </row>
    <row r="1863" spans="1:4">
      <c r="A1863" t="s">
        <v>246</v>
      </c>
      <c r="B1863">
        <v>-35.797228002037897</v>
      </c>
      <c r="C1863">
        <v>9.9212389138117292</v>
      </c>
      <c r="D1863" t="s">
        <v>29</v>
      </c>
    </row>
    <row r="1864" spans="1:4">
      <c r="A1864" t="s">
        <v>245</v>
      </c>
      <c r="B1864">
        <v>42.970870884236</v>
      </c>
      <c r="C1864">
        <v>-7.1755266760148197</v>
      </c>
      <c r="D1864" t="s">
        <v>1</v>
      </c>
    </row>
    <row r="1865" spans="1:4">
      <c r="A1865" t="s">
        <v>244</v>
      </c>
      <c r="B1865">
        <v>-28.77445393508</v>
      </c>
      <c r="C1865">
        <v>27.187568516163999</v>
      </c>
      <c r="D1865" t="s">
        <v>2</v>
      </c>
    </row>
    <row r="1866" spans="1:4">
      <c r="A1866" t="s">
        <v>243</v>
      </c>
      <c r="B1866">
        <v>-15.4651306403563</v>
      </c>
      <c r="C1866">
        <v>-11.847439523244599</v>
      </c>
      <c r="D1866" t="s">
        <v>29</v>
      </c>
    </row>
    <row r="1867" spans="1:4">
      <c r="A1867" t="s">
        <v>242</v>
      </c>
      <c r="B1867">
        <v>-17.222584804930001</v>
      </c>
      <c r="C1867">
        <v>5.9952920025882799</v>
      </c>
      <c r="D1867" t="s">
        <v>3</v>
      </c>
    </row>
    <row r="1868" spans="1:4">
      <c r="A1868" t="s">
        <v>241</v>
      </c>
      <c r="B1868">
        <v>-9.0679432521555796</v>
      </c>
      <c r="C1868">
        <v>-7.4375391946189797</v>
      </c>
      <c r="D1868" t="s">
        <v>3</v>
      </c>
    </row>
    <row r="1869" spans="1:4">
      <c r="A1869" t="s">
        <v>240</v>
      </c>
      <c r="B1869">
        <v>-0.385920657741261</v>
      </c>
      <c r="C1869">
        <v>-21.738062821980702</v>
      </c>
      <c r="D1869" t="s">
        <v>1</v>
      </c>
    </row>
    <row r="1870" spans="1:4">
      <c r="A1870" t="s">
        <v>239</v>
      </c>
      <c r="B1870">
        <v>19.200010399267601</v>
      </c>
      <c r="C1870">
        <v>-30.621334419508798</v>
      </c>
      <c r="D1870" t="s">
        <v>3</v>
      </c>
    </row>
    <row r="1871" spans="1:4">
      <c r="A1871" t="s">
        <v>238</v>
      </c>
      <c r="B1871">
        <v>-1.5069968007438901</v>
      </c>
      <c r="C1871">
        <v>-3.7214139226771601</v>
      </c>
      <c r="D1871" t="s">
        <v>3</v>
      </c>
    </row>
    <row r="1872" spans="1:4">
      <c r="A1872" t="s">
        <v>237</v>
      </c>
      <c r="B1872">
        <v>4.5746726154879198</v>
      </c>
      <c r="C1872">
        <v>18.269387903101201</v>
      </c>
      <c r="D1872" t="s">
        <v>1</v>
      </c>
    </row>
    <row r="1873" spans="1:4">
      <c r="A1873" t="s">
        <v>236</v>
      </c>
      <c r="B1873">
        <v>-21.237044457535099</v>
      </c>
      <c r="C1873">
        <v>18.9860484303654</v>
      </c>
      <c r="D1873" t="s">
        <v>3</v>
      </c>
    </row>
    <row r="1874" spans="1:4">
      <c r="A1874" t="s">
        <v>235</v>
      </c>
      <c r="B1874">
        <v>-21.249050485568102</v>
      </c>
      <c r="C1874">
        <v>-2.10900932083891</v>
      </c>
      <c r="D1874" t="s">
        <v>3</v>
      </c>
    </row>
    <row r="1875" spans="1:4">
      <c r="A1875" t="s">
        <v>234</v>
      </c>
      <c r="B1875">
        <v>13.896142149435001</v>
      </c>
      <c r="C1875">
        <v>12.0768823548929</v>
      </c>
      <c r="D1875" t="s">
        <v>29</v>
      </c>
    </row>
    <row r="1876" spans="1:4">
      <c r="A1876" t="s">
        <v>233</v>
      </c>
      <c r="B1876">
        <v>-12.492643586493701</v>
      </c>
      <c r="C1876">
        <v>3.1304873158004001</v>
      </c>
      <c r="D1876" t="s">
        <v>1</v>
      </c>
    </row>
    <row r="1877" spans="1:4">
      <c r="A1877" t="s">
        <v>232</v>
      </c>
      <c r="B1877">
        <v>-28.326617494205902</v>
      </c>
      <c r="C1877">
        <v>-19.929309469641201</v>
      </c>
      <c r="D1877" t="s">
        <v>29</v>
      </c>
    </row>
    <row r="1878" spans="1:4">
      <c r="A1878" t="s">
        <v>231</v>
      </c>
      <c r="B1878">
        <v>-20.105965936250701</v>
      </c>
      <c r="C1878">
        <v>-9.9894756550137203</v>
      </c>
      <c r="D1878" t="s">
        <v>1</v>
      </c>
    </row>
    <row r="1879" spans="1:4">
      <c r="A1879" t="s">
        <v>230</v>
      </c>
      <c r="B1879">
        <v>16.941407045551401</v>
      </c>
      <c r="C1879">
        <v>26.115194019281802</v>
      </c>
      <c r="D1879" t="s">
        <v>3</v>
      </c>
    </row>
    <row r="1880" spans="1:4">
      <c r="A1880" t="s">
        <v>229</v>
      </c>
      <c r="B1880">
        <v>51.388305424140803</v>
      </c>
      <c r="C1880">
        <v>-1.9673666360603801</v>
      </c>
      <c r="D1880" t="s">
        <v>1</v>
      </c>
    </row>
    <row r="1881" spans="1:4">
      <c r="A1881" t="s">
        <v>228</v>
      </c>
      <c r="B1881">
        <v>-3.8044455808794599E-2</v>
      </c>
      <c r="C1881">
        <v>10.904839117237501</v>
      </c>
      <c r="D1881" t="s">
        <v>3</v>
      </c>
    </row>
    <row r="1882" spans="1:4">
      <c r="A1882" t="s">
        <v>227</v>
      </c>
      <c r="B1882">
        <v>-38.029893636641397</v>
      </c>
      <c r="C1882">
        <v>-0.33507058465878198</v>
      </c>
      <c r="D1882" t="s">
        <v>29</v>
      </c>
    </row>
    <row r="1883" spans="1:4">
      <c r="A1883" t="s">
        <v>226</v>
      </c>
      <c r="B1883">
        <v>-23.091782907254998</v>
      </c>
      <c r="C1883">
        <v>-23.8305793447614</v>
      </c>
      <c r="D1883" t="s">
        <v>3</v>
      </c>
    </row>
    <row r="1884" spans="1:4">
      <c r="A1884" t="s">
        <v>225</v>
      </c>
      <c r="B1884">
        <v>-9.27230719096681</v>
      </c>
      <c r="C1884">
        <v>19.6813276565831</v>
      </c>
      <c r="D1884" t="s">
        <v>1</v>
      </c>
    </row>
    <row r="1885" spans="1:4">
      <c r="A1885" t="s">
        <v>224</v>
      </c>
      <c r="B1885">
        <v>6.1434370933036897</v>
      </c>
      <c r="C1885">
        <v>-17.076546492204098</v>
      </c>
      <c r="D1885" t="s">
        <v>1</v>
      </c>
    </row>
    <row r="1886" spans="1:4">
      <c r="A1886" t="s">
        <v>223</v>
      </c>
      <c r="B1886">
        <v>-10.2892100160824</v>
      </c>
      <c r="C1886">
        <v>10.0625741534455</v>
      </c>
      <c r="D1886" t="s">
        <v>1</v>
      </c>
    </row>
    <row r="1887" spans="1:4">
      <c r="A1887" t="s">
        <v>222</v>
      </c>
      <c r="B1887">
        <v>-10.732298782757701</v>
      </c>
      <c r="C1887">
        <v>1.0459059646617599</v>
      </c>
      <c r="D1887" t="s">
        <v>1</v>
      </c>
    </row>
    <row r="1888" spans="1:4">
      <c r="A1888" t="s">
        <v>221</v>
      </c>
      <c r="B1888">
        <v>-8.0990301252815708</v>
      </c>
      <c r="C1888">
        <v>-4.1227624676527101</v>
      </c>
      <c r="D1888" t="s">
        <v>1</v>
      </c>
    </row>
    <row r="1889" spans="1:4">
      <c r="A1889" t="s">
        <v>220</v>
      </c>
      <c r="B1889">
        <v>-9.9628976522500192</v>
      </c>
      <c r="C1889">
        <v>-20.140221653218699</v>
      </c>
      <c r="D1889" t="s">
        <v>1</v>
      </c>
    </row>
    <row r="1890" spans="1:4">
      <c r="A1890" t="s">
        <v>219</v>
      </c>
      <c r="B1890">
        <v>31.9806281085385</v>
      </c>
      <c r="C1890">
        <v>-3.2829336041117898</v>
      </c>
      <c r="D1890" t="s">
        <v>3</v>
      </c>
    </row>
    <row r="1891" spans="1:4">
      <c r="A1891" t="s">
        <v>218</v>
      </c>
      <c r="B1891">
        <v>-21.053081291098199</v>
      </c>
      <c r="C1891">
        <v>13.8955051651202</v>
      </c>
      <c r="D1891" t="s">
        <v>1</v>
      </c>
    </row>
    <row r="1892" spans="1:4">
      <c r="A1892" t="s">
        <v>217</v>
      </c>
      <c r="B1892">
        <v>-14.3329856846442</v>
      </c>
      <c r="C1892">
        <v>-17.014788253981401</v>
      </c>
      <c r="D1892" t="s">
        <v>29</v>
      </c>
    </row>
    <row r="1893" spans="1:4">
      <c r="A1893" t="s">
        <v>216</v>
      </c>
      <c r="B1893">
        <v>3.63269751731913</v>
      </c>
      <c r="C1893">
        <v>19.950829457042499</v>
      </c>
      <c r="D1893" t="s">
        <v>1</v>
      </c>
    </row>
    <row r="1894" spans="1:4">
      <c r="A1894" t="s">
        <v>215</v>
      </c>
      <c r="B1894">
        <v>-1.6209618681379401</v>
      </c>
      <c r="C1894">
        <v>-27.6169420993755</v>
      </c>
      <c r="D1894" t="s">
        <v>1</v>
      </c>
    </row>
    <row r="1895" spans="1:4">
      <c r="A1895" t="s">
        <v>214</v>
      </c>
      <c r="B1895">
        <v>5.9680697353481102</v>
      </c>
      <c r="C1895">
        <v>-4.5043971794175599</v>
      </c>
      <c r="D1895" t="s">
        <v>1</v>
      </c>
    </row>
    <row r="1896" spans="1:4">
      <c r="A1896" t="s">
        <v>213</v>
      </c>
      <c r="B1896">
        <v>-0.36223894234875798</v>
      </c>
      <c r="C1896">
        <v>-0.61782597360048297</v>
      </c>
      <c r="D1896" t="s">
        <v>29</v>
      </c>
    </row>
    <row r="1897" spans="1:4">
      <c r="A1897" t="s">
        <v>212</v>
      </c>
      <c r="B1897">
        <v>20.684700289152801</v>
      </c>
      <c r="C1897">
        <v>27.581760089923399</v>
      </c>
      <c r="D1897" t="s">
        <v>3</v>
      </c>
    </row>
    <row r="1898" spans="1:4">
      <c r="A1898" t="s">
        <v>211</v>
      </c>
      <c r="B1898">
        <v>-8.8082632319894305</v>
      </c>
      <c r="C1898">
        <v>-5.8114481422007502</v>
      </c>
      <c r="D1898" t="s">
        <v>1</v>
      </c>
    </row>
    <row r="1899" spans="1:4">
      <c r="A1899" t="s">
        <v>210</v>
      </c>
      <c r="B1899">
        <v>27.731479057007999</v>
      </c>
      <c r="C1899">
        <v>1.89022967746781</v>
      </c>
      <c r="D1899" t="s">
        <v>29</v>
      </c>
    </row>
    <row r="1900" spans="1:4">
      <c r="A1900" t="s">
        <v>209</v>
      </c>
      <c r="B1900">
        <v>14.169098284593799</v>
      </c>
      <c r="C1900">
        <v>30.225918897423401</v>
      </c>
      <c r="D1900" t="s">
        <v>2</v>
      </c>
    </row>
    <row r="1901" spans="1:4">
      <c r="A1901" t="s">
        <v>208</v>
      </c>
      <c r="B1901">
        <v>-9.6360347664198809</v>
      </c>
      <c r="C1901">
        <v>13.203989551258401</v>
      </c>
      <c r="D1901" t="s">
        <v>1</v>
      </c>
    </row>
    <row r="1902" spans="1:4">
      <c r="A1902" t="s">
        <v>207</v>
      </c>
      <c r="B1902">
        <v>-13.066184602083201</v>
      </c>
      <c r="C1902">
        <v>-4.1107002259204801</v>
      </c>
      <c r="D1902" t="s">
        <v>29</v>
      </c>
    </row>
    <row r="1903" spans="1:4">
      <c r="A1903" t="s">
        <v>206</v>
      </c>
      <c r="B1903">
        <v>-5.3737777689189796</v>
      </c>
      <c r="C1903">
        <v>-18.585638852195</v>
      </c>
      <c r="D1903" t="s">
        <v>1</v>
      </c>
    </row>
    <row r="1904" spans="1:4">
      <c r="A1904" t="s">
        <v>205</v>
      </c>
      <c r="B1904">
        <v>39.652147465827497</v>
      </c>
      <c r="C1904">
        <v>-1.49135256751264</v>
      </c>
      <c r="D1904" t="s">
        <v>2</v>
      </c>
    </row>
    <row r="1905" spans="1:4">
      <c r="A1905" t="s">
        <v>204</v>
      </c>
      <c r="B1905">
        <v>18.8835677991936</v>
      </c>
      <c r="C1905">
        <v>-10.5769871686707</v>
      </c>
      <c r="D1905" t="s">
        <v>29</v>
      </c>
    </row>
    <row r="1906" spans="1:4">
      <c r="A1906" t="s">
        <v>203</v>
      </c>
      <c r="B1906">
        <v>-2.9388779027069001</v>
      </c>
      <c r="C1906">
        <v>29.160280165836401</v>
      </c>
      <c r="D1906" t="s">
        <v>2</v>
      </c>
    </row>
    <row r="1907" spans="1:4">
      <c r="A1907" t="s">
        <v>202</v>
      </c>
      <c r="B1907">
        <v>-17.812774893325798</v>
      </c>
      <c r="C1907">
        <v>11.155379335693301</v>
      </c>
      <c r="D1907" t="s">
        <v>29</v>
      </c>
    </row>
    <row r="1908" spans="1:4">
      <c r="A1908" t="s">
        <v>201</v>
      </c>
      <c r="B1908">
        <v>21.8002589565906</v>
      </c>
      <c r="C1908">
        <v>-9.9122510470692902</v>
      </c>
      <c r="D1908" t="s">
        <v>3</v>
      </c>
    </row>
    <row r="1909" spans="1:4">
      <c r="A1909" t="s">
        <v>200</v>
      </c>
      <c r="B1909">
        <v>-22.455051604576301</v>
      </c>
      <c r="C1909">
        <v>-16.121209006195201</v>
      </c>
      <c r="D1909" t="s">
        <v>29</v>
      </c>
    </row>
    <row r="1910" spans="1:4">
      <c r="A1910" t="s">
        <v>199</v>
      </c>
      <c r="B1910">
        <v>8.5678500760073</v>
      </c>
      <c r="C1910">
        <v>-21.955872481517599</v>
      </c>
      <c r="D1910" t="s">
        <v>1</v>
      </c>
    </row>
    <row r="1911" spans="1:4">
      <c r="A1911" t="s">
        <v>198</v>
      </c>
      <c r="B1911">
        <v>-27.2016405043559</v>
      </c>
      <c r="C1911">
        <v>21.502410534376601</v>
      </c>
      <c r="D1911" t="s">
        <v>29</v>
      </c>
    </row>
    <row r="1912" spans="1:4">
      <c r="A1912" t="s">
        <v>197</v>
      </c>
      <c r="B1912">
        <v>8.4120926461323702</v>
      </c>
      <c r="C1912">
        <v>-18.075213593636601</v>
      </c>
      <c r="D1912" t="s">
        <v>29</v>
      </c>
    </row>
    <row r="1913" spans="1:4">
      <c r="A1913" t="s">
        <v>196</v>
      </c>
      <c r="B1913">
        <v>31.6775577595367</v>
      </c>
      <c r="C1913">
        <v>-2.54621529752455</v>
      </c>
      <c r="D1913" t="s">
        <v>3</v>
      </c>
    </row>
    <row r="1914" spans="1:4">
      <c r="A1914" t="s">
        <v>195</v>
      </c>
      <c r="B1914">
        <v>20.174047347537201</v>
      </c>
      <c r="C1914">
        <v>5.2256429717711796</v>
      </c>
      <c r="D1914" t="s">
        <v>3</v>
      </c>
    </row>
    <row r="1915" spans="1:4">
      <c r="A1915" t="s">
        <v>194</v>
      </c>
      <c r="B1915">
        <v>-27.832054891310101</v>
      </c>
      <c r="C1915">
        <v>19.5182496656371</v>
      </c>
      <c r="D1915" t="s">
        <v>1</v>
      </c>
    </row>
    <row r="1916" spans="1:4">
      <c r="A1916" t="s">
        <v>193</v>
      </c>
      <c r="B1916">
        <v>1.83837904508716</v>
      </c>
      <c r="C1916">
        <v>-8.8124035459188903</v>
      </c>
      <c r="D1916" t="s">
        <v>3</v>
      </c>
    </row>
    <row r="1917" spans="1:4">
      <c r="A1917" t="s">
        <v>192</v>
      </c>
      <c r="B1917">
        <v>31.848218801788398</v>
      </c>
      <c r="C1917">
        <v>-20.801052184300602</v>
      </c>
      <c r="D1917" t="s">
        <v>29</v>
      </c>
    </row>
    <row r="1918" spans="1:4">
      <c r="A1918" t="s">
        <v>191</v>
      </c>
      <c r="B1918">
        <v>13.468328900006901</v>
      </c>
      <c r="C1918">
        <v>7.5801058819057898</v>
      </c>
      <c r="D1918" t="s">
        <v>2</v>
      </c>
    </row>
    <row r="1919" spans="1:4">
      <c r="A1919" t="s">
        <v>190</v>
      </c>
      <c r="B1919">
        <v>-1.5016322612580599</v>
      </c>
      <c r="C1919">
        <v>5.1219905517487003</v>
      </c>
      <c r="D1919" t="s">
        <v>29</v>
      </c>
    </row>
    <row r="1920" spans="1:4">
      <c r="A1920" t="s">
        <v>189</v>
      </c>
      <c r="B1920">
        <v>24.768056286409202</v>
      </c>
      <c r="C1920">
        <v>4.4828033193514196</v>
      </c>
      <c r="D1920" t="s">
        <v>3</v>
      </c>
    </row>
    <row r="1921" spans="1:4">
      <c r="A1921" t="s">
        <v>188</v>
      </c>
      <c r="B1921">
        <v>-17.2258137603982</v>
      </c>
      <c r="C1921">
        <v>2.4542236561355302</v>
      </c>
      <c r="D1921" t="s">
        <v>29</v>
      </c>
    </row>
    <row r="1922" spans="1:4">
      <c r="A1922" t="s">
        <v>187</v>
      </c>
      <c r="B1922">
        <v>38.447499807273402</v>
      </c>
      <c r="C1922">
        <v>-12.7873843816636</v>
      </c>
      <c r="D1922" t="s">
        <v>1</v>
      </c>
    </row>
    <row r="1923" spans="1:4">
      <c r="A1923" t="s">
        <v>186</v>
      </c>
      <c r="B1923">
        <v>-20.996922352633199</v>
      </c>
      <c r="C1923">
        <v>-5.0398069293391003</v>
      </c>
      <c r="D1923" t="s">
        <v>29</v>
      </c>
    </row>
    <row r="1924" spans="1:4">
      <c r="A1924" t="s">
        <v>185</v>
      </c>
      <c r="B1924">
        <v>13.930715173765799</v>
      </c>
      <c r="C1924">
        <v>-12.4737046045543</v>
      </c>
      <c r="D1924" t="s">
        <v>3</v>
      </c>
    </row>
    <row r="1925" spans="1:4">
      <c r="A1925" t="s">
        <v>184</v>
      </c>
      <c r="B1925">
        <v>-25.8746657834125</v>
      </c>
      <c r="C1925">
        <v>-2.25334711222943</v>
      </c>
      <c r="D1925" t="s">
        <v>1</v>
      </c>
    </row>
    <row r="1926" spans="1:4">
      <c r="A1926" t="s">
        <v>183</v>
      </c>
      <c r="B1926">
        <v>37.878788970743599</v>
      </c>
      <c r="C1926">
        <v>-10.380173979572</v>
      </c>
      <c r="D1926" t="s">
        <v>2</v>
      </c>
    </row>
    <row r="1927" spans="1:4">
      <c r="A1927" t="s">
        <v>182</v>
      </c>
      <c r="B1927">
        <v>-14.588821880789</v>
      </c>
      <c r="C1927">
        <v>-35.315696909327997</v>
      </c>
      <c r="D1927" t="s">
        <v>3</v>
      </c>
    </row>
    <row r="1928" spans="1:4">
      <c r="A1928" t="s">
        <v>181</v>
      </c>
      <c r="B1928">
        <v>3.3922628946133702</v>
      </c>
      <c r="C1928">
        <v>-1.9374420594224899</v>
      </c>
      <c r="D1928" t="s">
        <v>1</v>
      </c>
    </row>
    <row r="1929" spans="1:4">
      <c r="A1929" t="s">
        <v>180</v>
      </c>
      <c r="B1929">
        <v>36.223343837431798</v>
      </c>
      <c r="C1929">
        <v>-4.86586781623725</v>
      </c>
      <c r="D1929" t="s">
        <v>29</v>
      </c>
    </row>
    <row r="1930" spans="1:4">
      <c r="A1930" t="s">
        <v>179</v>
      </c>
      <c r="B1930">
        <v>-2.9891494979590099</v>
      </c>
      <c r="C1930">
        <v>1.32887207811284</v>
      </c>
      <c r="D1930" t="s">
        <v>1</v>
      </c>
    </row>
    <row r="1931" spans="1:4">
      <c r="A1931" t="s">
        <v>178</v>
      </c>
      <c r="B1931">
        <v>-18.361680560890999</v>
      </c>
      <c r="C1931">
        <v>21.829030943998301</v>
      </c>
      <c r="D1931" t="s">
        <v>1</v>
      </c>
    </row>
    <row r="1932" spans="1:4">
      <c r="A1932" t="s">
        <v>177</v>
      </c>
      <c r="B1932">
        <v>-18.689333109083702</v>
      </c>
      <c r="C1932">
        <v>5.7833399293245096</v>
      </c>
      <c r="D1932" t="s">
        <v>1</v>
      </c>
    </row>
    <row r="1933" spans="1:4">
      <c r="A1933" t="s">
        <v>176</v>
      </c>
      <c r="B1933">
        <v>-29.802143275082202</v>
      </c>
      <c r="C1933">
        <v>1.0863368972719301</v>
      </c>
      <c r="D1933" t="s">
        <v>29</v>
      </c>
    </row>
    <row r="1934" spans="1:4">
      <c r="A1934" t="s">
        <v>175</v>
      </c>
      <c r="B1934">
        <v>-22.8076661862879</v>
      </c>
      <c r="C1934">
        <v>-20.503405925985199</v>
      </c>
      <c r="D1934" t="s">
        <v>1</v>
      </c>
    </row>
    <row r="1935" spans="1:4">
      <c r="A1935" t="s">
        <v>174</v>
      </c>
      <c r="B1935">
        <v>-22.9560436155611</v>
      </c>
      <c r="C1935">
        <v>1.0812862357956401</v>
      </c>
      <c r="D1935" t="s">
        <v>29</v>
      </c>
    </row>
    <row r="1936" spans="1:4">
      <c r="A1936" t="s">
        <v>173</v>
      </c>
      <c r="B1936">
        <v>19.9950806838023</v>
      </c>
      <c r="C1936">
        <v>-19.269404701914599</v>
      </c>
      <c r="D1936" t="s">
        <v>29</v>
      </c>
    </row>
    <row r="1937" spans="1:4">
      <c r="A1937" t="s">
        <v>172</v>
      </c>
      <c r="B1937">
        <v>-22.5517292854502</v>
      </c>
      <c r="C1937">
        <v>12.0452915158466</v>
      </c>
      <c r="D1937" t="s">
        <v>29</v>
      </c>
    </row>
    <row r="1938" spans="1:4">
      <c r="A1938" t="s">
        <v>171</v>
      </c>
      <c r="B1938">
        <v>-6.9308638624566399</v>
      </c>
      <c r="C1938">
        <v>-8.2492139886511495</v>
      </c>
      <c r="D1938" t="s">
        <v>29</v>
      </c>
    </row>
    <row r="1939" spans="1:4">
      <c r="A1939" t="s">
        <v>170</v>
      </c>
      <c r="B1939">
        <v>-20.577399018630601</v>
      </c>
      <c r="C1939">
        <v>-3.90051887507407</v>
      </c>
      <c r="D1939" t="s">
        <v>1</v>
      </c>
    </row>
    <row r="1940" spans="1:4">
      <c r="A1940" t="s">
        <v>169</v>
      </c>
      <c r="B1940">
        <v>-25.525726637686901</v>
      </c>
      <c r="C1940">
        <v>4.1107003899292502</v>
      </c>
      <c r="D1940" t="s">
        <v>29</v>
      </c>
    </row>
    <row r="1941" spans="1:4">
      <c r="A1941" t="s">
        <v>168</v>
      </c>
      <c r="B1941">
        <v>39.7287130204123</v>
      </c>
      <c r="C1941">
        <v>4.4706026937231202</v>
      </c>
      <c r="D1941" t="s">
        <v>29</v>
      </c>
    </row>
    <row r="1942" spans="1:4">
      <c r="A1942" t="s">
        <v>167</v>
      </c>
      <c r="B1942">
        <v>14.4273138196952</v>
      </c>
      <c r="C1942">
        <v>-1.9685841762910199</v>
      </c>
      <c r="D1942" t="s">
        <v>1</v>
      </c>
    </row>
    <row r="1943" spans="1:4">
      <c r="A1943" t="s">
        <v>166</v>
      </c>
      <c r="B1943">
        <v>10.355877942229901</v>
      </c>
      <c r="C1943">
        <v>-15.044716249139601</v>
      </c>
      <c r="D1943" t="s">
        <v>29</v>
      </c>
    </row>
    <row r="1944" spans="1:4">
      <c r="A1944" t="s">
        <v>165</v>
      </c>
      <c r="B1944">
        <v>12.295007815694101</v>
      </c>
      <c r="C1944">
        <v>-25.572501620624902</v>
      </c>
      <c r="D1944" t="s">
        <v>29</v>
      </c>
    </row>
    <row r="1945" spans="1:4">
      <c r="A1945" t="s">
        <v>164</v>
      </c>
      <c r="B1945">
        <v>-38.593910852745303</v>
      </c>
      <c r="C1945">
        <v>10.787553091673299</v>
      </c>
      <c r="D1945" t="s">
        <v>29</v>
      </c>
    </row>
    <row r="1946" spans="1:4">
      <c r="A1946" t="s">
        <v>163</v>
      </c>
      <c r="B1946">
        <v>-18.1226279281519</v>
      </c>
      <c r="C1946">
        <v>1.23471772805156</v>
      </c>
      <c r="D1946" t="s">
        <v>29</v>
      </c>
    </row>
    <row r="1947" spans="1:4">
      <c r="A1947" t="s">
        <v>162</v>
      </c>
      <c r="B1947">
        <v>6.5685811402403598</v>
      </c>
      <c r="C1947">
        <v>-17.4767762375742</v>
      </c>
      <c r="D1947" t="s">
        <v>29</v>
      </c>
    </row>
    <row r="1948" spans="1:4">
      <c r="A1948" t="s">
        <v>161</v>
      </c>
      <c r="B1948">
        <v>-16.5556612085567</v>
      </c>
      <c r="C1948">
        <v>-13.185238910352799</v>
      </c>
      <c r="D1948" t="s">
        <v>29</v>
      </c>
    </row>
    <row r="1949" spans="1:4">
      <c r="A1949" t="s">
        <v>160</v>
      </c>
      <c r="B1949">
        <v>37.415446745253099</v>
      </c>
      <c r="C1949">
        <v>-14.5907279163346</v>
      </c>
      <c r="D1949" t="s">
        <v>29</v>
      </c>
    </row>
    <row r="1950" spans="1:4">
      <c r="A1950" t="s">
        <v>159</v>
      </c>
      <c r="B1950">
        <v>-20.712726237062199</v>
      </c>
      <c r="C1950">
        <v>-2.5360715136687002</v>
      </c>
      <c r="D1950" t="s">
        <v>29</v>
      </c>
    </row>
    <row r="1951" spans="1:4">
      <c r="A1951" t="s">
        <v>158</v>
      </c>
      <c r="B1951">
        <v>-48.400331817205199</v>
      </c>
      <c r="C1951">
        <v>-16.283461764225802</v>
      </c>
      <c r="D1951" t="s">
        <v>29</v>
      </c>
    </row>
    <row r="1952" spans="1:4">
      <c r="A1952" t="s">
        <v>157</v>
      </c>
      <c r="B1952">
        <v>-14.270050760457099</v>
      </c>
      <c r="C1952">
        <v>19.5551712585209</v>
      </c>
      <c r="D1952" t="s">
        <v>29</v>
      </c>
    </row>
    <row r="1953" spans="1:4">
      <c r="A1953" t="s">
        <v>156</v>
      </c>
      <c r="B1953">
        <v>18.6355783603811</v>
      </c>
      <c r="C1953">
        <v>2.8473172017931199</v>
      </c>
      <c r="D1953" t="s">
        <v>3</v>
      </c>
    </row>
    <row r="1954" spans="1:4">
      <c r="A1954" t="s">
        <v>155</v>
      </c>
      <c r="B1954">
        <v>2.9908901172978801</v>
      </c>
      <c r="C1954">
        <v>31.080367501473599</v>
      </c>
      <c r="D1954" t="s">
        <v>1</v>
      </c>
    </row>
    <row r="1955" spans="1:4">
      <c r="A1955" t="s">
        <v>154</v>
      </c>
      <c r="B1955">
        <v>-14.345637169077699</v>
      </c>
      <c r="C1955">
        <v>2.1137702912271199</v>
      </c>
      <c r="D1955" t="s">
        <v>29</v>
      </c>
    </row>
    <row r="1956" spans="1:4">
      <c r="A1956" t="s">
        <v>153</v>
      </c>
      <c r="B1956">
        <v>-27.964440821518298</v>
      </c>
      <c r="C1956">
        <v>1.0963598627447</v>
      </c>
      <c r="D1956" t="s">
        <v>1</v>
      </c>
    </row>
    <row r="1957" spans="1:4">
      <c r="A1957" t="s">
        <v>152</v>
      </c>
      <c r="B1957">
        <v>-26.095138725558002</v>
      </c>
      <c r="C1957">
        <v>-5.9530441220497696</v>
      </c>
      <c r="D1957" t="s">
        <v>29</v>
      </c>
    </row>
    <row r="1958" spans="1:4">
      <c r="A1958" t="s">
        <v>151</v>
      </c>
      <c r="B1958">
        <v>24.956331633830299</v>
      </c>
      <c r="C1958">
        <v>0.37037118620228199</v>
      </c>
      <c r="D1958" t="s">
        <v>3</v>
      </c>
    </row>
    <row r="1959" spans="1:4">
      <c r="A1959" t="s">
        <v>150</v>
      </c>
      <c r="B1959">
        <v>-17.9341689839538</v>
      </c>
      <c r="C1959">
        <v>-35.972695813873003</v>
      </c>
      <c r="D1959" t="s">
        <v>29</v>
      </c>
    </row>
    <row r="1960" spans="1:4">
      <c r="A1960" t="s">
        <v>149</v>
      </c>
      <c r="B1960">
        <v>7.4100379459672796</v>
      </c>
      <c r="C1960">
        <v>-4.2873159319929499</v>
      </c>
      <c r="D1960" t="s">
        <v>29</v>
      </c>
    </row>
    <row r="1961" spans="1:4">
      <c r="A1961" t="s">
        <v>148</v>
      </c>
      <c r="B1961">
        <v>-5.42268401948317</v>
      </c>
      <c r="C1961">
        <v>-13.3381889142532</v>
      </c>
      <c r="D1961" t="s">
        <v>29</v>
      </c>
    </row>
    <row r="1962" spans="1:4">
      <c r="A1962" t="s">
        <v>147</v>
      </c>
      <c r="B1962">
        <v>-3.7126711829646299</v>
      </c>
      <c r="C1962">
        <v>-13.947019710452601</v>
      </c>
      <c r="D1962" t="s">
        <v>29</v>
      </c>
    </row>
    <row r="1963" spans="1:4">
      <c r="A1963" t="s">
        <v>146</v>
      </c>
      <c r="B1963">
        <v>-15.0779393722325</v>
      </c>
      <c r="C1963">
        <v>10.4246133397889</v>
      </c>
      <c r="D1963" t="s">
        <v>29</v>
      </c>
    </row>
    <row r="1964" spans="1:4">
      <c r="A1964" t="s">
        <v>145</v>
      </c>
      <c r="B1964">
        <v>-23.205482318118101</v>
      </c>
      <c r="C1964">
        <v>2.1250286251989099</v>
      </c>
      <c r="D1964" t="s">
        <v>29</v>
      </c>
    </row>
    <row r="1965" spans="1:4">
      <c r="A1965" t="s">
        <v>144</v>
      </c>
      <c r="B1965">
        <v>-17.9459641700122</v>
      </c>
      <c r="C1965">
        <v>40.038894888105901</v>
      </c>
      <c r="D1965" t="s">
        <v>29</v>
      </c>
    </row>
    <row r="1966" spans="1:4">
      <c r="A1966" t="s">
        <v>143</v>
      </c>
      <c r="B1966">
        <v>0.63252367133970699</v>
      </c>
      <c r="C1966">
        <v>-4.3063119248322597</v>
      </c>
      <c r="D1966" t="s">
        <v>1</v>
      </c>
    </row>
    <row r="1967" spans="1:4">
      <c r="A1967" t="s">
        <v>142</v>
      </c>
      <c r="B1967">
        <v>43.526762719185598</v>
      </c>
      <c r="C1967">
        <v>3.1467877137492</v>
      </c>
      <c r="D1967" t="s">
        <v>3</v>
      </c>
    </row>
    <row r="1968" spans="1:4">
      <c r="A1968" t="s">
        <v>141</v>
      </c>
      <c r="B1968">
        <v>-15.713440648423299</v>
      </c>
      <c r="C1968">
        <v>7.7441016040729398</v>
      </c>
      <c r="D1968" t="s">
        <v>29</v>
      </c>
    </row>
    <row r="1969" spans="1:4">
      <c r="A1969" t="s">
        <v>140</v>
      </c>
      <c r="B1969">
        <v>12.539656487712699</v>
      </c>
      <c r="C1969">
        <v>-4.8327327348567897</v>
      </c>
      <c r="D1969" t="s">
        <v>2</v>
      </c>
    </row>
    <row r="1970" spans="1:4">
      <c r="A1970" t="s">
        <v>139</v>
      </c>
      <c r="B1970">
        <v>38.152590901148201</v>
      </c>
      <c r="C1970">
        <v>-6.4230701202007401</v>
      </c>
      <c r="D1970" t="s">
        <v>29</v>
      </c>
    </row>
    <row r="1971" spans="1:4">
      <c r="A1971" t="s">
        <v>138</v>
      </c>
      <c r="B1971">
        <v>-24.286694655558598</v>
      </c>
      <c r="C1971">
        <v>11.111731086276199</v>
      </c>
      <c r="D1971" t="s">
        <v>1</v>
      </c>
    </row>
    <row r="1972" spans="1:4">
      <c r="A1972" t="s">
        <v>137</v>
      </c>
      <c r="B1972">
        <v>30.917580303764101</v>
      </c>
      <c r="C1972">
        <v>-14.6088623021363</v>
      </c>
      <c r="D1972" t="s">
        <v>3</v>
      </c>
    </row>
    <row r="1973" spans="1:4">
      <c r="A1973" t="s">
        <v>136</v>
      </c>
      <c r="B1973">
        <v>-9.3792540533789293</v>
      </c>
      <c r="C1973">
        <v>3.9243357942347301</v>
      </c>
      <c r="D1973" t="s">
        <v>3</v>
      </c>
    </row>
    <row r="1974" spans="1:4">
      <c r="A1974" t="s">
        <v>135</v>
      </c>
      <c r="B1974">
        <v>-11.4953917907398</v>
      </c>
      <c r="C1974">
        <v>-7.4972886821819902</v>
      </c>
      <c r="D1974" t="s">
        <v>29</v>
      </c>
    </row>
    <row r="1975" spans="1:4">
      <c r="A1975" t="s">
        <v>134</v>
      </c>
      <c r="B1975">
        <v>5.1679169160947804</v>
      </c>
      <c r="C1975">
        <v>-5.8911387927881602</v>
      </c>
      <c r="D1975" t="s">
        <v>3</v>
      </c>
    </row>
    <row r="1976" spans="1:4">
      <c r="A1976" t="s">
        <v>133</v>
      </c>
      <c r="B1976">
        <v>-11.6413478394647</v>
      </c>
      <c r="C1976">
        <v>-20.7920780429038</v>
      </c>
      <c r="D1976" t="s">
        <v>1</v>
      </c>
    </row>
    <row r="1977" spans="1:4">
      <c r="A1977" t="s">
        <v>132</v>
      </c>
      <c r="B1977">
        <v>-6.6830633338682404</v>
      </c>
      <c r="C1977">
        <v>27.3481715778506</v>
      </c>
      <c r="D1977" t="s">
        <v>29</v>
      </c>
    </row>
    <row r="1978" spans="1:4">
      <c r="A1978" t="s">
        <v>131</v>
      </c>
      <c r="B1978">
        <v>-0.55738309173678902</v>
      </c>
      <c r="C1978">
        <v>1.75390030334198</v>
      </c>
      <c r="D1978" t="s">
        <v>3</v>
      </c>
    </row>
    <row r="1979" spans="1:4">
      <c r="A1979" t="s">
        <v>130</v>
      </c>
      <c r="B1979">
        <v>-30.903001531088599</v>
      </c>
      <c r="C1979">
        <v>14.6572044542909</v>
      </c>
      <c r="D1979" t="s">
        <v>29</v>
      </c>
    </row>
    <row r="1980" spans="1:4">
      <c r="A1980" t="s">
        <v>129</v>
      </c>
      <c r="B1980">
        <v>-22.343108791399299</v>
      </c>
      <c r="C1980">
        <v>-10.153186656792601</v>
      </c>
      <c r="D1980" t="s">
        <v>3</v>
      </c>
    </row>
    <row r="1981" spans="1:4">
      <c r="A1981" t="s">
        <v>128</v>
      </c>
      <c r="B1981">
        <v>19.223986031343799</v>
      </c>
      <c r="C1981">
        <v>5.2849475388621396</v>
      </c>
      <c r="D1981" t="s">
        <v>3</v>
      </c>
    </row>
    <row r="1982" spans="1:4">
      <c r="A1982" t="s">
        <v>127</v>
      </c>
      <c r="B1982">
        <v>-25.448362952711602</v>
      </c>
      <c r="C1982">
        <v>1.46495399208593</v>
      </c>
      <c r="D1982" t="s">
        <v>3</v>
      </c>
    </row>
    <row r="1983" spans="1:4">
      <c r="A1983" t="s">
        <v>126</v>
      </c>
      <c r="B1983">
        <v>-19.5013400780688</v>
      </c>
      <c r="C1983">
        <v>-29.104466059921702</v>
      </c>
      <c r="D1983" t="s">
        <v>29</v>
      </c>
    </row>
    <row r="1984" spans="1:4">
      <c r="A1984" t="s">
        <v>125</v>
      </c>
      <c r="B1984">
        <v>23.4507992838383</v>
      </c>
      <c r="C1984">
        <v>-22.032680737491098</v>
      </c>
      <c r="D1984" t="s">
        <v>29</v>
      </c>
    </row>
    <row r="1985" spans="1:4">
      <c r="A1985" t="s">
        <v>124</v>
      </c>
      <c r="B1985">
        <v>27.371011159429202</v>
      </c>
      <c r="C1985">
        <v>-0.46858628856407503</v>
      </c>
      <c r="D1985" t="s">
        <v>3</v>
      </c>
    </row>
    <row r="1986" spans="1:4">
      <c r="A1986" t="s">
        <v>123</v>
      </c>
      <c r="B1986">
        <v>-25.438921198317001</v>
      </c>
      <c r="C1986">
        <v>2.08493500704021</v>
      </c>
      <c r="D1986" t="s">
        <v>29</v>
      </c>
    </row>
    <row r="1987" spans="1:4">
      <c r="A1987" t="s">
        <v>122</v>
      </c>
      <c r="B1987">
        <v>13.6914059401551</v>
      </c>
      <c r="C1987">
        <v>20.264490308908002</v>
      </c>
      <c r="D1987" t="s">
        <v>1</v>
      </c>
    </row>
    <row r="1988" spans="1:4">
      <c r="A1988" t="s">
        <v>121</v>
      </c>
      <c r="B1988">
        <v>24.9639521693984</v>
      </c>
      <c r="C1988">
        <v>-6.4847507350045399</v>
      </c>
      <c r="D1988" t="s">
        <v>3</v>
      </c>
    </row>
    <row r="1989" spans="1:4">
      <c r="A1989" t="s">
        <v>120</v>
      </c>
      <c r="B1989">
        <v>-25.589161163242899</v>
      </c>
      <c r="C1989">
        <v>-10.0945720416335</v>
      </c>
      <c r="D1989" t="s">
        <v>29</v>
      </c>
    </row>
    <row r="1990" spans="1:4">
      <c r="A1990" t="s">
        <v>119</v>
      </c>
      <c r="B1990">
        <v>33.081131267192802</v>
      </c>
      <c r="C1990">
        <v>8.5838068977380502</v>
      </c>
      <c r="D1990" t="s">
        <v>2</v>
      </c>
    </row>
    <row r="1991" spans="1:4">
      <c r="A1991" t="s">
        <v>118</v>
      </c>
      <c r="B1991">
        <v>19.518009077263802</v>
      </c>
      <c r="C1991">
        <v>26.126521539915</v>
      </c>
      <c r="D1991" t="s">
        <v>2</v>
      </c>
    </row>
    <row r="1992" spans="1:4">
      <c r="A1992" t="s">
        <v>117</v>
      </c>
      <c r="B1992">
        <v>-6.4247924377564303</v>
      </c>
      <c r="C1992">
        <v>28.2117388563898</v>
      </c>
      <c r="D1992" t="s">
        <v>29</v>
      </c>
    </row>
    <row r="1993" spans="1:4">
      <c r="A1993" t="s">
        <v>116</v>
      </c>
      <c r="B1993">
        <v>43.239194341745097</v>
      </c>
      <c r="C1993">
        <v>21.0505973905777</v>
      </c>
      <c r="D1993" t="s">
        <v>2</v>
      </c>
    </row>
    <row r="1994" spans="1:4">
      <c r="A1994" t="s">
        <v>115</v>
      </c>
      <c r="B1994">
        <v>18.228008070172901</v>
      </c>
      <c r="C1994">
        <v>-2.6737598170019399</v>
      </c>
      <c r="D1994" t="s">
        <v>2</v>
      </c>
    </row>
    <row r="1995" spans="1:4">
      <c r="A1995" t="s">
        <v>114</v>
      </c>
      <c r="B1995">
        <v>-30.447419011925501</v>
      </c>
      <c r="C1995">
        <v>18.986189864377401</v>
      </c>
      <c r="D1995" t="s">
        <v>1</v>
      </c>
    </row>
    <row r="1996" spans="1:4">
      <c r="A1996" t="s">
        <v>113</v>
      </c>
      <c r="B1996">
        <v>-28.322753935230899</v>
      </c>
      <c r="C1996">
        <v>2.83075898739258</v>
      </c>
      <c r="D1996" t="s">
        <v>29</v>
      </c>
    </row>
    <row r="1997" spans="1:4">
      <c r="A1997" t="s">
        <v>112</v>
      </c>
      <c r="B1997">
        <v>-31.390559288341201</v>
      </c>
      <c r="C1997">
        <v>-15.444479826519499</v>
      </c>
      <c r="D1997" t="s">
        <v>29</v>
      </c>
    </row>
    <row r="1998" spans="1:4">
      <c r="A1998" t="s">
        <v>111</v>
      </c>
      <c r="B1998">
        <v>-20.182212914275102</v>
      </c>
      <c r="C1998">
        <v>-17.9758123274833</v>
      </c>
      <c r="D1998" t="s">
        <v>2</v>
      </c>
    </row>
    <row r="1999" spans="1:4">
      <c r="A1999" t="s">
        <v>110</v>
      </c>
      <c r="B1999">
        <v>27.702792598408902</v>
      </c>
      <c r="C1999">
        <v>-3.0428709454359502</v>
      </c>
      <c r="D1999" t="s">
        <v>3</v>
      </c>
    </row>
    <row r="2000" spans="1:4">
      <c r="A2000" t="s">
        <v>109</v>
      </c>
      <c r="B2000">
        <v>0.434900732625572</v>
      </c>
      <c r="C2000">
        <v>-1.44452459599099</v>
      </c>
      <c r="D2000" t="s">
        <v>29</v>
      </c>
    </row>
    <row r="2001" spans="1:4">
      <c r="A2001" t="s">
        <v>108</v>
      </c>
      <c r="B2001">
        <v>4.59773479495027</v>
      </c>
      <c r="C2001">
        <v>3.8083302865283</v>
      </c>
      <c r="D2001" t="s">
        <v>2</v>
      </c>
    </row>
    <row r="2002" spans="1:4">
      <c r="A2002" t="s">
        <v>107</v>
      </c>
      <c r="B2002">
        <v>-1.9210293552989399</v>
      </c>
      <c r="C2002">
        <v>23.4243395288267</v>
      </c>
      <c r="D2002" t="s">
        <v>29</v>
      </c>
    </row>
    <row r="2003" spans="1:4">
      <c r="A2003" t="s">
        <v>106</v>
      </c>
      <c r="B2003">
        <v>2.1094588115849602</v>
      </c>
      <c r="C2003">
        <v>-1.9559410369661601</v>
      </c>
      <c r="D2003" t="s">
        <v>3</v>
      </c>
    </row>
    <row r="2004" spans="1:4">
      <c r="A2004" t="s">
        <v>105</v>
      </c>
      <c r="B2004">
        <v>-6.6543408666481199</v>
      </c>
      <c r="C2004">
        <v>-17.256373299609301</v>
      </c>
      <c r="D2004" t="s">
        <v>3</v>
      </c>
    </row>
    <row r="2005" spans="1:4">
      <c r="A2005" t="s">
        <v>104</v>
      </c>
      <c r="B2005">
        <v>44.231833957652903</v>
      </c>
      <c r="C2005">
        <v>21.2181940535325</v>
      </c>
      <c r="D2005" t="s">
        <v>3</v>
      </c>
    </row>
    <row r="2006" spans="1:4">
      <c r="A2006" t="s">
        <v>103</v>
      </c>
      <c r="B2006">
        <v>-16.716264192333799</v>
      </c>
      <c r="C2006">
        <v>-11.472096989167699</v>
      </c>
      <c r="D2006" t="s">
        <v>29</v>
      </c>
    </row>
    <row r="2007" spans="1:4">
      <c r="A2007" t="s">
        <v>102</v>
      </c>
      <c r="B2007">
        <v>-8.4046781504427308</v>
      </c>
      <c r="C2007">
        <v>22.703186378038598</v>
      </c>
      <c r="D2007" t="s">
        <v>29</v>
      </c>
    </row>
    <row r="2008" spans="1:4">
      <c r="A2008" t="s">
        <v>101</v>
      </c>
      <c r="B2008">
        <v>-15.9476621766163</v>
      </c>
      <c r="C2008">
        <v>-1.67385713220114</v>
      </c>
      <c r="D2008" t="s">
        <v>29</v>
      </c>
    </row>
    <row r="2009" spans="1:4">
      <c r="A2009" t="s">
        <v>100</v>
      </c>
      <c r="B2009">
        <v>11.9257755338878</v>
      </c>
      <c r="C2009">
        <v>-24.304928542239399</v>
      </c>
      <c r="D2009" t="s">
        <v>3</v>
      </c>
    </row>
    <row r="2010" spans="1:4">
      <c r="A2010" t="s">
        <v>99</v>
      </c>
      <c r="B2010">
        <v>14.2160384832234</v>
      </c>
      <c r="C2010">
        <v>19.026689982975999</v>
      </c>
      <c r="D2010" t="s">
        <v>1</v>
      </c>
    </row>
    <row r="2011" spans="1:4">
      <c r="A2011" t="s">
        <v>98</v>
      </c>
      <c r="B2011">
        <v>-10.825893228734801</v>
      </c>
      <c r="C2011">
        <v>28.6312180857764</v>
      </c>
      <c r="D2011" t="s">
        <v>1</v>
      </c>
    </row>
    <row r="2012" spans="1:4">
      <c r="A2012" t="s">
        <v>97</v>
      </c>
      <c r="B2012">
        <v>39.834553366178802</v>
      </c>
      <c r="C2012">
        <v>5.0417815882397896</v>
      </c>
      <c r="D2012" t="s">
        <v>2</v>
      </c>
    </row>
    <row r="2013" spans="1:4">
      <c r="A2013" t="s">
        <v>96</v>
      </c>
      <c r="B2013">
        <v>-0.125983120264824</v>
      </c>
      <c r="C2013">
        <v>14.164123849860101</v>
      </c>
      <c r="D2013" t="s">
        <v>1</v>
      </c>
    </row>
    <row r="2014" spans="1:4">
      <c r="A2014" t="s">
        <v>95</v>
      </c>
      <c r="B2014">
        <v>-22.3011612735142</v>
      </c>
      <c r="C2014">
        <v>-2.8782359629319698</v>
      </c>
      <c r="D2014" t="s">
        <v>29</v>
      </c>
    </row>
    <row r="2015" spans="1:4">
      <c r="A2015" t="s">
        <v>94</v>
      </c>
      <c r="B2015">
        <v>-12.487507639034201</v>
      </c>
      <c r="C2015">
        <v>-7.25136476711267</v>
      </c>
      <c r="D2015" t="s">
        <v>3</v>
      </c>
    </row>
    <row r="2016" spans="1:4">
      <c r="A2016" t="s">
        <v>93</v>
      </c>
      <c r="B2016">
        <v>15.9096349232801</v>
      </c>
      <c r="C2016">
        <v>-16.5337475795355</v>
      </c>
      <c r="D2016" t="s">
        <v>3</v>
      </c>
    </row>
    <row r="2017" spans="1:4">
      <c r="A2017" t="s">
        <v>92</v>
      </c>
      <c r="B2017">
        <v>-0.31807236088680502</v>
      </c>
      <c r="C2017">
        <v>-1.1538631020642001</v>
      </c>
      <c r="D2017" t="s">
        <v>1</v>
      </c>
    </row>
    <row r="2018" spans="1:4">
      <c r="A2018" t="s">
        <v>91</v>
      </c>
      <c r="B2018">
        <v>23.514256705636299</v>
      </c>
      <c r="C2018">
        <v>8.3962946581877809</v>
      </c>
      <c r="D2018" t="s">
        <v>3</v>
      </c>
    </row>
    <row r="2019" spans="1:4">
      <c r="A2019" t="s">
        <v>90</v>
      </c>
      <c r="B2019">
        <v>-10.7495740381326</v>
      </c>
      <c r="C2019">
        <v>12.1733260996381</v>
      </c>
      <c r="D2019" t="s">
        <v>2</v>
      </c>
    </row>
    <row r="2020" spans="1:4">
      <c r="A2020" t="s">
        <v>89</v>
      </c>
      <c r="B2020">
        <v>7.6338199108538003</v>
      </c>
      <c r="C2020">
        <v>34.521186134549602</v>
      </c>
      <c r="D2020" t="s">
        <v>2</v>
      </c>
    </row>
    <row r="2021" spans="1:4">
      <c r="A2021" t="s">
        <v>88</v>
      </c>
      <c r="B2021">
        <v>8.3399259640515808</v>
      </c>
      <c r="C2021">
        <v>-22.639009417816499</v>
      </c>
      <c r="D2021" t="s">
        <v>2</v>
      </c>
    </row>
    <row r="2022" spans="1:4">
      <c r="A2022" t="s">
        <v>87</v>
      </c>
      <c r="B2022">
        <v>-17.439164712349701</v>
      </c>
      <c r="C2022">
        <v>6.0462301386315502</v>
      </c>
      <c r="D2022" t="s">
        <v>3</v>
      </c>
    </row>
    <row r="2023" spans="1:4">
      <c r="A2023" t="s">
        <v>86</v>
      </c>
      <c r="B2023">
        <v>-54.017747151034698</v>
      </c>
      <c r="C2023">
        <v>9.6906133907504106</v>
      </c>
      <c r="D2023" t="s">
        <v>29</v>
      </c>
    </row>
    <row r="2024" spans="1:4">
      <c r="A2024" t="s">
        <v>85</v>
      </c>
      <c r="B2024">
        <v>-41.402589495710899</v>
      </c>
      <c r="C2024">
        <v>2.9187973278408998</v>
      </c>
      <c r="D2024" t="s">
        <v>1</v>
      </c>
    </row>
    <row r="2025" spans="1:4">
      <c r="A2025" t="s">
        <v>84</v>
      </c>
      <c r="B2025">
        <v>-9.35182995164514</v>
      </c>
      <c r="C2025">
        <v>-8.3304015772566302</v>
      </c>
      <c r="D2025" t="s">
        <v>1</v>
      </c>
    </row>
    <row r="2026" spans="1:4">
      <c r="A2026" t="s">
        <v>83</v>
      </c>
      <c r="B2026">
        <v>-38.315886768778597</v>
      </c>
      <c r="C2026">
        <v>17.322169916154699</v>
      </c>
      <c r="D2026" t="s">
        <v>29</v>
      </c>
    </row>
    <row r="2027" spans="1:4">
      <c r="A2027" t="s">
        <v>82</v>
      </c>
      <c r="B2027">
        <v>11.1610350467746</v>
      </c>
      <c r="C2027">
        <v>12.679836691523301</v>
      </c>
      <c r="D2027" t="s">
        <v>2</v>
      </c>
    </row>
    <row r="2028" spans="1:4">
      <c r="A2028" t="s">
        <v>81</v>
      </c>
      <c r="B2028">
        <v>-12.327358638420099</v>
      </c>
      <c r="C2028">
        <v>34.023025990358803</v>
      </c>
      <c r="D2028" t="s">
        <v>1</v>
      </c>
    </row>
    <row r="2029" spans="1:4">
      <c r="A2029" t="s">
        <v>80</v>
      </c>
      <c r="B2029">
        <v>16.179377155388401</v>
      </c>
      <c r="C2029">
        <v>-7.8365828576696197</v>
      </c>
      <c r="D2029" t="s">
        <v>2</v>
      </c>
    </row>
    <row r="2030" spans="1:4">
      <c r="A2030" t="s">
        <v>79</v>
      </c>
      <c r="B2030">
        <v>21.684426942966098</v>
      </c>
      <c r="C2030">
        <v>-7.4979373491268104</v>
      </c>
      <c r="D2030" t="s">
        <v>29</v>
      </c>
    </row>
    <row r="2031" spans="1:4">
      <c r="A2031" t="s">
        <v>78</v>
      </c>
      <c r="B2031">
        <v>-1.9368203782567199</v>
      </c>
      <c r="C2031">
        <v>-8.4976621010107305</v>
      </c>
      <c r="D2031" t="s">
        <v>29</v>
      </c>
    </row>
    <row r="2032" spans="1:4">
      <c r="A2032" t="s">
        <v>77</v>
      </c>
      <c r="B2032">
        <v>3.2406238378599599</v>
      </c>
      <c r="C2032">
        <v>-15.324439527862401</v>
      </c>
      <c r="D2032" t="s">
        <v>3</v>
      </c>
    </row>
    <row r="2033" spans="1:4">
      <c r="A2033" t="s">
        <v>76</v>
      </c>
      <c r="B2033">
        <v>50.358720029750501</v>
      </c>
      <c r="C2033">
        <v>-11.6610564045672</v>
      </c>
      <c r="D2033" t="s">
        <v>1</v>
      </c>
    </row>
    <row r="2034" spans="1:4">
      <c r="A2034" t="s">
        <v>75</v>
      </c>
      <c r="B2034">
        <v>-28.891005377951199</v>
      </c>
      <c r="C2034">
        <v>-18.4160307103813</v>
      </c>
      <c r="D2034" t="s">
        <v>2</v>
      </c>
    </row>
    <row r="2035" spans="1:4">
      <c r="A2035" t="s">
        <v>74</v>
      </c>
      <c r="B2035">
        <v>-0.85433151474777602</v>
      </c>
      <c r="C2035">
        <v>33.057741991386898</v>
      </c>
      <c r="D2035" t="s">
        <v>3</v>
      </c>
    </row>
    <row r="2036" spans="1:4">
      <c r="A2036" t="s">
        <v>73</v>
      </c>
      <c r="B2036">
        <v>17.724245587967701</v>
      </c>
      <c r="C2036">
        <v>-3.0657073373419301</v>
      </c>
      <c r="D2036" t="s">
        <v>29</v>
      </c>
    </row>
    <row r="2037" spans="1:4">
      <c r="A2037" t="s">
        <v>72</v>
      </c>
      <c r="B2037">
        <v>-11.314149966092399</v>
      </c>
      <c r="C2037">
        <v>9.9582869463317003</v>
      </c>
      <c r="D2037" t="s">
        <v>29</v>
      </c>
    </row>
    <row r="2038" spans="1:4">
      <c r="A2038" t="s">
        <v>71</v>
      </c>
      <c r="B2038">
        <v>-21.3263294624489</v>
      </c>
      <c r="C2038">
        <v>41.2147578508281</v>
      </c>
      <c r="D2038" t="s">
        <v>29</v>
      </c>
    </row>
    <row r="2039" spans="1:4">
      <c r="A2039" t="s">
        <v>70</v>
      </c>
      <c r="B2039">
        <v>-15.4385226603638</v>
      </c>
      <c r="C2039">
        <v>18.793253755522201</v>
      </c>
      <c r="D2039" t="s">
        <v>3</v>
      </c>
    </row>
    <row r="2040" spans="1:4">
      <c r="A2040" t="s">
        <v>69</v>
      </c>
      <c r="B2040">
        <v>46.8078267092963</v>
      </c>
      <c r="C2040">
        <v>-1.9310526351183901</v>
      </c>
      <c r="D2040" t="s">
        <v>3</v>
      </c>
    </row>
    <row r="2041" spans="1:4">
      <c r="A2041" t="s">
        <v>68</v>
      </c>
      <c r="B2041">
        <v>-7.3548200398042098</v>
      </c>
      <c r="C2041">
        <v>21.984173337549599</v>
      </c>
      <c r="D2041" t="s">
        <v>3</v>
      </c>
    </row>
    <row r="2042" spans="1:4">
      <c r="A2042" t="s">
        <v>67</v>
      </c>
      <c r="B2042">
        <v>11.463270794893401</v>
      </c>
      <c r="C2042">
        <v>39.143606603470502</v>
      </c>
      <c r="D2042" t="s">
        <v>2</v>
      </c>
    </row>
    <row r="2043" spans="1:4">
      <c r="A2043" t="s">
        <v>66</v>
      </c>
      <c r="B2043">
        <v>1.81161946228292</v>
      </c>
      <c r="C2043">
        <v>-3.2175814209831999</v>
      </c>
      <c r="D2043" t="s">
        <v>29</v>
      </c>
    </row>
    <row r="2044" spans="1:4">
      <c r="A2044" t="s">
        <v>65</v>
      </c>
      <c r="B2044">
        <v>-41.476529319328499</v>
      </c>
      <c r="C2044">
        <v>-1.6227916846295001</v>
      </c>
      <c r="D2044" t="s">
        <v>29</v>
      </c>
    </row>
    <row r="2045" spans="1:4">
      <c r="A2045" t="s">
        <v>64</v>
      </c>
      <c r="B2045">
        <v>25.5014865992386</v>
      </c>
      <c r="C2045">
        <v>3.5440959960302401</v>
      </c>
      <c r="D2045" t="s">
        <v>1</v>
      </c>
    </row>
    <row r="2046" spans="1:4">
      <c r="A2046" t="s">
        <v>63</v>
      </c>
      <c r="B2046">
        <v>-4.5123431303750996</v>
      </c>
      <c r="C2046">
        <v>-7.9877932539472001</v>
      </c>
      <c r="D2046" t="s">
        <v>1</v>
      </c>
    </row>
    <row r="2047" spans="1:4">
      <c r="A2047" t="s">
        <v>62</v>
      </c>
      <c r="B2047">
        <v>-47.2691088002641</v>
      </c>
      <c r="C2047">
        <v>-21.311791437218002</v>
      </c>
      <c r="D2047" t="s">
        <v>29</v>
      </c>
    </row>
    <row r="2048" spans="1:4">
      <c r="A2048" t="s">
        <v>61</v>
      </c>
      <c r="B2048">
        <v>-28.703465144263198</v>
      </c>
      <c r="C2048">
        <v>3.5794749590001498</v>
      </c>
      <c r="D2048" t="s">
        <v>1</v>
      </c>
    </row>
    <row r="2049" spans="1:4">
      <c r="A2049" t="s">
        <v>60</v>
      </c>
      <c r="B2049">
        <v>-29.7744166827916</v>
      </c>
      <c r="C2049">
        <v>29.003417064091799</v>
      </c>
      <c r="D2049" t="s">
        <v>29</v>
      </c>
    </row>
    <row r="2050" spans="1:4">
      <c r="A2050" t="s">
        <v>59</v>
      </c>
      <c r="B2050">
        <v>23.8181920594891</v>
      </c>
      <c r="C2050">
        <v>-9.0413479335124798</v>
      </c>
      <c r="D2050" t="s">
        <v>29</v>
      </c>
    </row>
    <row r="2051" spans="1:4">
      <c r="A2051" t="s">
        <v>58</v>
      </c>
      <c r="B2051">
        <v>-12.38601405867</v>
      </c>
      <c r="C2051">
        <v>-11.8872293042682</v>
      </c>
      <c r="D2051" t="s">
        <v>1</v>
      </c>
    </row>
    <row r="2052" spans="1:4">
      <c r="A2052" t="s">
        <v>57</v>
      </c>
      <c r="B2052">
        <v>7.0004203964679999</v>
      </c>
      <c r="C2052">
        <v>8.8611767131013703</v>
      </c>
      <c r="D2052" t="s">
        <v>1</v>
      </c>
    </row>
    <row r="2053" spans="1:4">
      <c r="A2053" t="s">
        <v>56</v>
      </c>
      <c r="B2053">
        <v>-4.0030236093314899</v>
      </c>
      <c r="C2053">
        <v>-2.7428043673913098</v>
      </c>
      <c r="D2053" t="s">
        <v>3</v>
      </c>
    </row>
    <row r="2054" spans="1:4">
      <c r="A2054" t="s">
        <v>55</v>
      </c>
      <c r="B2054">
        <v>27.886195912000399</v>
      </c>
      <c r="C2054">
        <v>-25.609164334160202</v>
      </c>
      <c r="D2054" t="s">
        <v>1</v>
      </c>
    </row>
    <row r="2055" spans="1:4">
      <c r="A2055" t="s">
        <v>54</v>
      </c>
      <c r="B2055">
        <v>-34.2940881090882</v>
      </c>
      <c r="C2055">
        <v>1.1057229271796001</v>
      </c>
      <c r="D2055" t="s">
        <v>3</v>
      </c>
    </row>
    <row r="2056" spans="1:4">
      <c r="A2056" t="s">
        <v>53</v>
      </c>
      <c r="B2056">
        <v>13.0066775440798</v>
      </c>
      <c r="C2056">
        <v>16.5516869984118</v>
      </c>
      <c r="D2056" t="s">
        <v>29</v>
      </c>
    </row>
    <row r="2057" spans="1:4">
      <c r="A2057" t="s">
        <v>52</v>
      </c>
      <c r="B2057">
        <v>-18.375376846999298</v>
      </c>
      <c r="C2057">
        <v>-14.167744902883101</v>
      </c>
      <c r="D2057" t="s">
        <v>29</v>
      </c>
    </row>
    <row r="2058" spans="1:4">
      <c r="A2058" t="s">
        <v>51</v>
      </c>
      <c r="B2058">
        <v>-6.214963819766</v>
      </c>
      <c r="C2058">
        <v>-4.4208528939908698</v>
      </c>
      <c r="D2058" t="s">
        <v>1</v>
      </c>
    </row>
    <row r="2059" spans="1:4">
      <c r="A2059" t="s">
        <v>50</v>
      </c>
      <c r="B2059">
        <v>-1.9115470742684899</v>
      </c>
      <c r="C2059">
        <v>13.459678617896801</v>
      </c>
      <c r="D2059" t="s">
        <v>2</v>
      </c>
    </row>
    <row r="2060" spans="1:4">
      <c r="A2060" t="s">
        <v>49</v>
      </c>
      <c r="B2060">
        <v>35.177285069145903</v>
      </c>
      <c r="C2060">
        <v>-10.364850083268299</v>
      </c>
      <c r="D2060" t="s">
        <v>2</v>
      </c>
    </row>
    <row r="2061" spans="1:4">
      <c r="A2061" t="s">
        <v>48</v>
      </c>
      <c r="B2061">
        <v>-33.600325181672602</v>
      </c>
      <c r="C2061">
        <v>-6.2603519393573999</v>
      </c>
      <c r="D2061" t="s">
        <v>29</v>
      </c>
    </row>
    <row r="2062" spans="1:4">
      <c r="A2062" t="s">
        <v>47</v>
      </c>
      <c r="B2062">
        <v>-6.0768407608229298</v>
      </c>
      <c r="C2062">
        <v>14.0093559552132</v>
      </c>
      <c r="D2062" t="s">
        <v>3</v>
      </c>
    </row>
    <row r="2063" spans="1:4">
      <c r="A2063" t="s">
        <v>46</v>
      </c>
      <c r="B2063">
        <v>19.549148924853</v>
      </c>
      <c r="C2063">
        <v>28.246661140351101</v>
      </c>
      <c r="D2063" t="s">
        <v>2</v>
      </c>
    </row>
    <row r="2064" spans="1:4">
      <c r="A2064" t="s">
        <v>45</v>
      </c>
      <c r="B2064">
        <v>20.639594941945798</v>
      </c>
      <c r="C2064">
        <v>-13.9197948717022</v>
      </c>
      <c r="D2064" t="s">
        <v>29</v>
      </c>
    </row>
    <row r="2065" spans="1:4">
      <c r="A2065" t="s">
        <v>44</v>
      </c>
      <c r="B2065">
        <v>-32.300937475715799</v>
      </c>
      <c r="C2065">
        <v>-28.5603059895558</v>
      </c>
      <c r="D2065" t="s">
        <v>29</v>
      </c>
    </row>
    <row r="2066" spans="1:4">
      <c r="A2066" t="s">
        <v>43</v>
      </c>
      <c r="B2066">
        <v>4.3883436262873703</v>
      </c>
      <c r="C2066">
        <v>20.2057687777762</v>
      </c>
      <c r="D2066" t="s">
        <v>1</v>
      </c>
    </row>
    <row r="2067" spans="1:4">
      <c r="A2067" t="s">
        <v>42</v>
      </c>
      <c r="B2067">
        <v>-40.772620568567</v>
      </c>
      <c r="C2067">
        <v>-6.2530099355732203</v>
      </c>
      <c r="D2067" t="s">
        <v>29</v>
      </c>
    </row>
    <row r="2068" spans="1:4">
      <c r="A2068" t="s">
        <v>41</v>
      </c>
      <c r="B2068">
        <v>5.7504546209982301</v>
      </c>
      <c r="C2068">
        <v>13.687182362413701</v>
      </c>
      <c r="D2068" t="s">
        <v>3</v>
      </c>
    </row>
    <row r="2069" spans="1:4">
      <c r="A2069" t="s">
        <v>40</v>
      </c>
      <c r="B2069">
        <v>32.905709258952498</v>
      </c>
      <c r="C2069">
        <v>-31.9016522876206</v>
      </c>
      <c r="D2069" t="s">
        <v>1</v>
      </c>
    </row>
    <row r="2070" spans="1:4">
      <c r="A2070" t="s">
        <v>39</v>
      </c>
      <c r="B2070">
        <v>-19.6964104581469</v>
      </c>
      <c r="C2070">
        <v>-28.134773018856901</v>
      </c>
      <c r="D2070" t="s">
        <v>1</v>
      </c>
    </row>
    <row r="2071" spans="1:4">
      <c r="A2071" t="s">
        <v>38</v>
      </c>
      <c r="B2071">
        <v>25.991599617315401</v>
      </c>
      <c r="C2071">
        <v>-20.9408836509655</v>
      </c>
      <c r="D2071" t="s">
        <v>1</v>
      </c>
    </row>
    <row r="2072" spans="1:4">
      <c r="A2072" t="s">
        <v>37</v>
      </c>
      <c r="B2072">
        <v>-1.8565236591671599</v>
      </c>
      <c r="C2072">
        <v>5.9544015835433202</v>
      </c>
      <c r="D2072" t="s">
        <v>2</v>
      </c>
    </row>
    <row r="2073" spans="1:4">
      <c r="A2073" t="s">
        <v>36</v>
      </c>
      <c r="B2073">
        <v>40.9995236380893</v>
      </c>
      <c r="C2073">
        <v>14.4266554388846</v>
      </c>
      <c r="D2073" t="s">
        <v>3</v>
      </c>
    </row>
    <row r="2074" spans="1:4">
      <c r="A2074" t="s">
        <v>35</v>
      </c>
      <c r="B2074">
        <v>34.101537356732898</v>
      </c>
      <c r="C2074">
        <v>5.1812978962773304</v>
      </c>
      <c r="D2074" t="s">
        <v>1</v>
      </c>
    </row>
    <row r="2075" spans="1:4">
      <c r="A2075" t="s">
        <v>34</v>
      </c>
      <c r="B2075">
        <v>22.9460924667816</v>
      </c>
      <c r="C2075">
        <v>-36.5841938307844</v>
      </c>
      <c r="D2075" t="s">
        <v>3</v>
      </c>
    </row>
    <row r="2076" spans="1:4">
      <c r="A2076" t="s">
        <v>33</v>
      </c>
      <c r="B2076">
        <v>42.278576733183101</v>
      </c>
      <c r="C2076">
        <v>-14.1329591241199</v>
      </c>
      <c r="D2076" t="s">
        <v>29</v>
      </c>
    </row>
    <row r="2077" spans="1:4">
      <c r="A2077" t="s">
        <v>32</v>
      </c>
      <c r="B2077">
        <v>7.04100633409948</v>
      </c>
      <c r="C2077">
        <v>1.6722109288593501</v>
      </c>
      <c r="D2077" t="s">
        <v>2</v>
      </c>
    </row>
    <row r="2078" spans="1:4">
      <c r="A2078" t="s">
        <v>31</v>
      </c>
      <c r="B2078">
        <v>-8.1155816150226503</v>
      </c>
      <c r="C2078">
        <v>12.632861801005699</v>
      </c>
      <c r="D2078" t="s">
        <v>1</v>
      </c>
    </row>
    <row r="2079" spans="1:4">
      <c r="A2079" t="s">
        <v>30</v>
      </c>
      <c r="B2079">
        <v>-25.744106949087801</v>
      </c>
      <c r="C2079">
        <v>-27.286877627060999</v>
      </c>
      <c r="D2079" t="s">
        <v>29</v>
      </c>
    </row>
    <row r="2080" spans="1:4">
      <c r="A2080" t="s">
        <v>28</v>
      </c>
      <c r="B2080">
        <v>-20.0809330888912</v>
      </c>
      <c r="C2080">
        <v>-26.059950130265999</v>
      </c>
      <c r="D2080" t="s">
        <v>3</v>
      </c>
    </row>
    <row r="2081" spans="1:4">
      <c r="A2081" t="s">
        <v>27</v>
      </c>
      <c r="B2081">
        <v>-14.674962555843999</v>
      </c>
      <c r="C2081">
        <v>-16.579675827733102</v>
      </c>
      <c r="D2081" t="s">
        <v>2</v>
      </c>
    </row>
    <row r="2082" spans="1:4">
      <c r="A2082" t="s">
        <v>26</v>
      </c>
      <c r="B2082">
        <v>3.3209025636708001</v>
      </c>
      <c r="C2082">
        <v>15.5675723097467</v>
      </c>
      <c r="D2082" t="s">
        <v>2</v>
      </c>
    </row>
    <row r="2083" spans="1:4">
      <c r="A2083" t="s">
        <v>25</v>
      </c>
      <c r="B2083">
        <v>-5.9546821263901704</v>
      </c>
      <c r="C2083">
        <v>-21.542585717923501</v>
      </c>
      <c r="D2083" t="s">
        <v>1</v>
      </c>
    </row>
    <row r="2084" spans="1:4">
      <c r="A2084" t="s">
        <v>24</v>
      </c>
      <c r="B2084">
        <v>-4.82871252102494</v>
      </c>
      <c r="C2084">
        <v>-19.770887158217199</v>
      </c>
      <c r="D2084" t="s">
        <v>1</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20B39F-6141-B948-AFFB-D637268D6DEE}">
  <dimension ref="A1:AA64"/>
  <sheetViews>
    <sheetView workbookViewId="0"/>
  </sheetViews>
  <sheetFormatPr baseColWidth="10" defaultRowHeight="16"/>
  <cols>
    <col min="1" max="1" width="31.5" customWidth="1"/>
  </cols>
  <sheetData>
    <row r="1" spans="1:27">
      <c r="A1" t="s">
        <v>2431</v>
      </c>
    </row>
    <row r="3" spans="1:27">
      <c r="C3" s="68" t="s">
        <v>2430</v>
      </c>
      <c r="H3" s="46" t="s">
        <v>2274</v>
      </c>
      <c r="M3" s="46" t="s">
        <v>2276</v>
      </c>
      <c r="R3" s="67" t="s">
        <v>2275</v>
      </c>
      <c r="W3" s="46" t="s">
        <v>2273</v>
      </c>
    </row>
    <row r="4" spans="1:27" ht="35" thickBot="1">
      <c r="A4" s="31" t="s">
        <v>2228</v>
      </c>
      <c r="B4" s="30" t="s">
        <v>2226</v>
      </c>
      <c r="C4" s="21" t="s">
        <v>2308</v>
      </c>
      <c r="D4" s="28" t="s">
        <v>2221</v>
      </c>
      <c r="E4" s="28" t="s">
        <v>2220</v>
      </c>
      <c r="F4" s="27" t="s">
        <v>2224</v>
      </c>
      <c r="G4" s="19" t="s">
        <v>2202</v>
      </c>
      <c r="H4" s="21" t="s">
        <v>2222</v>
      </c>
      <c r="I4" s="20" t="s">
        <v>2221</v>
      </c>
      <c r="J4" s="20" t="s">
        <v>2220</v>
      </c>
      <c r="K4" s="20" t="s">
        <v>2219</v>
      </c>
      <c r="L4" s="19" t="s">
        <v>2202</v>
      </c>
      <c r="M4" s="21" t="s">
        <v>2218</v>
      </c>
      <c r="N4" s="20" t="s">
        <v>2217</v>
      </c>
      <c r="O4" s="20" t="s">
        <v>2216</v>
      </c>
      <c r="P4" s="20" t="s">
        <v>2215</v>
      </c>
      <c r="Q4" s="19" t="s">
        <v>2197</v>
      </c>
      <c r="R4" s="21" t="s">
        <v>2218</v>
      </c>
      <c r="S4" s="20" t="s">
        <v>2217</v>
      </c>
      <c r="T4" s="20" t="s">
        <v>2216</v>
      </c>
      <c r="U4" s="20" t="s">
        <v>2215</v>
      </c>
      <c r="V4" s="19" t="s">
        <v>2197</v>
      </c>
      <c r="W4" s="21" t="s">
        <v>2211</v>
      </c>
      <c r="X4" s="20" t="s">
        <v>2210</v>
      </c>
      <c r="Y4" s="20" t="s">
        <v>2209</v>
      </c>
      <c r="Z4" s="19" t="s">
        <v>2208</v>
      </c>
      <c r="AA4" s="18" t="s">
        <v>2207</v>
      </c>
    </row>
    <row r="5" spans="1:27" ht="17" thickTop="1">
      <c r="A5" s="11" t="s">
        <v>2266</v>
      </c>
      <c r="B5" s="48"/>
      <c r="C5" s="6">
        <v>254.632164823587</v>
      </c>
      <c r="D5" s="6">
        <v>157.06311656114471</v>
      </c>
      <c r="E5" s="6">
        <v>352.20121308602921</v>
      </c>
      <c r="F5" s="5">
        <v>3.3725911181809359E-7</v>
      </c>
      <c r="G5" s="5">
        <v>6.4574730414459634E-7</v>
      </c>
      <c r="H5" s="6">
        <v>157.07657945382189</v>
      </c>
      <c r="I5" s="6">
        <v>109.0398105860273</v>
      </c>
      <c r="J5" s="6">
        <v>205.11334832161651</v>
      </c>
      <c r="K5" s="5">
        <v>1.766225487756323E-10</v>
      </c>
      <c r="L5" s="5">
        <v>4.172836824874589E-10</v>
      </c>
      <c r="M5" s="6">
        <v>146.0008799996657</v>
      </c>
      <c r="N5" s="6">
        <v>107.35380084623669</v>
      </c>
      <c r="O5" s="6">
        <v>184.6479591530946</v>
      </c>
      <c r="P5" s="5">
        <v>1.8477376974581561E-13</v>
      </c>
      <c r="Q5" s="5">
        <v>6.2207169147757922E-13</v>
      </c>
      <c r="R5" s="6">
        <v>1.8039564885758981</v>
      </c>
      <c r="S5" s="6">
        <v>-44.838769371946263</v>
      </c>
      <c r="T5" s="6">
        <v>48.446682349098047</v>
      </c>
      <c r="U5" s="5">
        <v>0.93954734263237893</v>
      </c>
      <c r="V5" s="5">
        <v>0.94894281605870279</v>
      </c>
      <c r="W5" s="6">
        <v>-50.249251118476643</v>
      </c>
      <c r="X5" s="6">
        <v>-80.346312055620956</v>
      </c>
      <c r="Y5" s="6">
        <v>-20.152190181332319</v>
      </c>
      <c r="Z5" s="5">
        <v>1.077011997654318E-3</v>
      </c>
      <c r="AA5" s="5">
        <v>1.6115290631568309E-3</v>
      </c>
    </row>
    <row r="6" spans="1:27">
      <c r="A6" s="11" t="s">
        <v>2265</v>
      </c>
      <c r="B6" s="48"/>
      <c r="C6" s="6">
        <v>-140.24311010038329</v>
      </c>
      <c r="D6" s="6">
        <v>-235.67268999842381</v>
      </c>
      <c r="E6" s="6">
        <v>-44.813530202342761</v>
      </c>
      <c r="F6" s="5">
        <v>3.9917666971335149E-3</v>
      </c>
      <c r="G6" s="5">
        <v>5.5995616168122916E-3</v>
      </c>
      <c r="H6" s="6">
        <v>-38.873494583994813</v>
      </c>
      <c r="I6" s="6">
        <v>-86.088708457439054</v>
      </c>
      <c r="J6" s="6">
        <v>8.3417192894494221</v>
      </c>
      <c r="K6" s="5">
        <v>0.1065426793244436</v>
      </c>
      <c r="L6" s="5">
        <v>0.12887198337447661</v>
      </c>
      <c r="M6" s="6">
        <v>243.18843333679621</v>
      </c>
      <c r="N6" s="6">
        <v>206.52369982062081</v>
      </c>
      <c r="O6" s="6">
        <v>279.85316685297158</v>
      </c>
      <c r="P6" s="5">
        <v>3.061777340463929E-37</v>
      </c>
      <c r="Q6" s="5">
        <v>5.622536570670125E-36</v>
      </c>
      <c r="R6" s="6">
        <v>-199.8376671762052</v>
      </c>
      <c r="S6" s="6">
        <v>-244.438438438606</v>
      </c>
      <c r="T6" s="6">
        <v>-155.23689591380429</v>
      </c>
      <c r="U6" s="5">
        <v>3.1601626149839019E-18</v>
      </c>
      <c r="V6" s="5">
        <v>1.8238652806478521E-17</v>
      </c>
      <c r="W6" s="6">
        <v>-144.72038167697951</v>
      </c>
      <c r="X6" s="6">
        <v>-173.43770735576561</v>
      </c>
      <c r="Y6" s="6">
        <v>-116.0030559981935</v>
      </c>
      <c r="Z6" s="5">
        <v>1.543065145859075E-22</v>
      </c>
      <c r="AA6" s="5">
        <v>7.9922861400905918E-22</v>
      </c>
    </row>
    <row r="7" spans="1:27">
      <c r="A7" s="11" t="s">
        <v>2264</v>
      </c>
      <c r="B7" s="48"/>
      <c r="C7" s="6">
        <v>-174.2634099709698</v>
      </c>
      <c r="D7" s="6">
        <v>-270.33044143365578</v>
      </c>
      <c r="E7" s="6">
        <v>-78.196378508283757</v>
      </c>
      <c r="F7" s="5">
        <v>3.8295148943611411E-4</v>
      </c>
      <c r="G7" s="5">
        <v>5.9734518043316645E-4</v>
      </c>
      <c r="H7" s="6">
        <v>-47.593325707223322</v>
      </c>
      <c r="I7" s="6">
        <v>-95.159367729805027</v>
      </c>
      <c r="J7" s="6">
        <v>-2.7283684641616901E-2</v>
      </c>
      <c r="K7" s="5">
        <v>4.9868855343260493E-2</v>
      </c>
      <c r="L7" s="5">
        <v>6.1990823257468422E-2</v>
      </c>
      <c r="M7" s="6">
        <v>235.5466791039465</v>
      </c>
      <c r="N7" s="6">
        <v>198.48354727709929</v>
      </c>
      <c r="O7" s="6">
        <v>272.60981093079363</v>
      </c>
      <c r="P7" s="5">
        <v>1.9676578310896651E-34</v>
      </c>
      <c r="Q7" s="5">
        <v>2.9441991250378691E-33</v>
      </c>
      <c r="R7" s="6">
        <v>-204.56928428363659</v>
      </c>
      <c r="S7" s="6">
        <v>-249.48818905687031</v>
      </c>
      <c r="T7" s="6">
        <v>-159.65037951040301</v>
      </c>
      <c r="U7" s="5">
        <v>9.0779811705453947E-19</v>
      </c>
      <c r="V7" s="5">
        <v>5.4738871535825962E-18</v>
      </c>
      <c r="W7" s="6">
        <v>-157.64747908405519</v>
      </c>
      <c r="X7" s="6">
        <v>-186.47159718598459</v>
      </c>
      <c r="Y7" s="6">
        <v>-128.82336098212579</v>
      </c>
      <c r="Z7" s="5">
        <v>3.6931683406638198E-26</v>
      </c>
      <c r="AA7" s="5">
        <v>2.3683174756002909E-25</v>
      </c>
    </row>
    <row r="8" spans="1:27">
      <c r="A8" s="11" t="s">
        <v>2263</v>
      </c>
      <c r="B8" s="48"/>
      <c r="C8" s="6">
        <v>-11.95542575856064</v>
      </c>
      <c r="D8" s="6">
        <v>-107.8654672136133</v>
      </c>
      <c r="E8" s="6">
        <v>83.954615696491999</v>
      </c>
      <c r="F8" s="5">
        <v>0.80690087043715431</v>
      </c>
      <c r="G8" s="5">
        <v>0.83160191749135282</v>
      </c>
      <c r="H8" s="6">
        <v>-4.9461726333415577</v>
      </c>
      <c r="I8" s="6">
        <v>-52.334199012753693</v>
      </c>
      <c r="J8" s="6">
        <v>42.441853746070578</v>
      </c>
      <c r="K8" s="5">
        <v>0.8378322021998893</v>
      </c>
      <c r="L8" s="5">
        <v>0.8532831823337369</v>
      </c>
      <c r="M8" s="6">
        <v>216.67718951310701</v>
      </c>
      <c r="N8" s="6">
        <v>179.58533702203869</v>
      </c>
      <c r="O8" s="6">
        <v>253.76904200417519</v>
      </c>
      <c r="P8" s="5">
        <v>1.6636236606620099E-29</v>
      </c>
      <c r="Q8" s="5">
        <v>1.6802598972686301E-28</v>
      </c>
      <c r="R8" s="6">
        <v>-118.95773327346021</v>
      </c>
      <c r="S8" s="6">
        <v>-164.23128273440869</v>
      </c>
      <c r="T8" s="6">
        <v>-73.684183812511748</v>
      </c>
      <c r="U8" s="5">
        <v>2.8086794749754908E-7</v>
      </c>
      <c r="V8" s="5">
        <v>6.2005820103284063E-7</v>
      </c>
      <c r="W8" s="6">
        <v>-104.72870936486559</v>
      </c>
      <c r="X8" s="6">
        <v>-133.85732253201371</v>
      </c>
      <c r="Y8" s="6">
        <v>-75.600096197717562</v>
      </c>
      <c r="Z8" s="5">
        <v>2.41200949023027E-12</v>
      </c>
      <c r="AA8" s="5">
        <v>6.7670266253682567E-12</v>
      </c>
    </row>
    <row r="9" spans="1:27">
      <c r="A9" s="11" t="s">
        <v>2262</v>
      </c>
      <c r="B9" s="48"/>
      <c r="C9" s="6">
        <v>785.29352425399941</v>
      </c>
      <c r="D9" s="6">
        <v>688.578670107981</v>
      </c>
      <c r="E9" s="6">
        <v>882.00837840001782</v>
      </c>
      <c r="F9" s="5">
        <v>6.0694028815373491E-54</v>
      </c>
      <c r="G9" s="5">
        <v>9.0816250523744033E-53</v>
      </c>
      <c r="H9" s="6">
        <v>395.15395954593458</v>
      </c>
      <c r="I9" s="6">
        <v>347.47749372913802</v>
      </c>
      <c r="J9" s="6">
        <v>442.83042536273132</v>
      </c>
      <c r="K9" s="5">
        <v>5.2755026709863487E-56</v>
      </c>
      <c r="L9" s="5">
        <v>9.6877412685385674E-55</v>
      </c>
      <c r="M9" s="6">
        <v>48.997948344799859</v>
      </c>
      <c r="N9" s="6">
        <v>8.188463075063801</v>
      </c>
      <c r="O9" s="6">
        <v>89.80743361453591</v>
      </c>
      <c r="P9" s="5">
        <v>1.8635108007368211E-2</v>
      </c>
      <c r="Q9" s="5">
        <v>2.3900265507862721E-2</v>
      </c>
      <c r="R9" s="6">
        <v>228.69473101244</v>
      </c>
      <c r="S9" s="6">
        <v>181.02597013923059</v>
      </c>
      <c r="T9" s="6">
        <v>276.36349188564952</v>
      </c>
      <c r="U9" s="5">
        <v>1.28866491649678E-20</v>
      </c>
      <c r="V9" s="5">
        <v>8.3971068752370825E-20</v>
      </c>
      <c r="W9" s="6">
        <v>112.4468853508245</v>
      </c>
      <c r="X9" s="6">
        <v>81.330999920977135</v>
      </c>
      <c r="Y9" s="6">
        <v>143.56277078067191</v>
      </c>
      <c r="Z9" s="5">
        <v>1.870705864547349E-12</v>
      </c>
      <c r="AA9" s="5">
        <v>5.2850711138260768E-12</v>
      </c>
    </row>
    <row r="10" spans="1:27">
      <c r="A10" s="11" t="s">
        <v>2261</v>
      </c>
      <c r="B10" s="48"/>
      <c r="C10" s="6">
        <v>-87.253731037035209</v>
      </c>
      <c r="D10" s="6">
        <v>-188.059161337451</v>
      </c>
      <c r="E10" s="6">
        <v>13.55169926338057</v>
      </c>
      <c r="F10" s="5">
        <v>8.975809913014314E-2</v>
      </c>
      <c r="G10" s="5">
        <v>0.1076031811530499</v>
      </c>
      <c r="H10" s="6">
        <v>-27.94511796685785</v>
      </c>
      <c r="I10" s="6">
        <v>-77.771778957234559</v>
      </c>
      <c r="J10" s="6">
        <v>21.881543023518851</v>
      </c>
      <c r="K10" s="5">
        <v>0.2715112449290204</v>
      </c>
      <c r="L10" s="5">
        <v>0.30469595264256732</v>
      </c>
      <c r="M10" s="6">
        <v>185.39032009044479</v>
      </c>
      <c r="N10" s="6">
        <v>145.96262877518799</v>
      </c>
      <c r="O10" s="6">
        <v>224.8180114057017</v>
      </c>
      <c r="P10" s="5">
        <v>7.0123096417760455E-20</v>
      </c>
      <c r="Q10" s="5">
        <v>3.6320167888173372E-19</v>
      </c>
      <c r="R10" s="6">
        <v>-122.45503152189541</v>
      </c>
      <c r="S10" s="6">
        <v>-170.0846729336036</v>
      </c>
      <c r="T10" s="6">
        <v>-74.825390110187186</v>
      </c>
      <c r="U10" s="5">
        <v>5.0081808450965739E-7</v>
      </c>
      <c r="V10" s="5">
        <v>1.0705317785285799E-6</v>
      </c>
      <c r="W10" s="6">
        <v>-122.2439016387271</v>
      </c>
      <c r="X10" s="6">
        <v>-152.79479255872701</v>
      </c>
      <c r="Y10" s="6">
        <v>-91.693010718727209</v>
      </c>
      <c r="Z10" s="5">
        <v>6.7723883421408288E-15</v>
      </c>
      <c r="AA10" s="5">
        <v>2.22442674002024E-14</v>
      </c>
    </row>
    <row r="11" spans="1:27">
      <c r="A11" s="11" t="s">
        <v>2260</v>
      </c>
      <c r="B11" s="48"/>
      <c r="C11" s="6">
        <v>-344.28300002004721</v>
      </c>
      <c r="D11" s="6">
        <v>-439.84019249835552</v>
      </c>
      <c r="E11" s="6">
        <v>-248.72580754173899</v>
      </c>
      <c r="F11" s="5">
        <v>2.1748978615379909E-12</v>
      </c>
      <c r="G11" s="5">
        <v>5.2931249160322203E-12</v>
      </c>
      <c r="H11" s="6">
        <v>-158.63367436974531</v>
      </c>
      <c r="I11" s="6">
        <v>-205.92130308931709</v>
      </c>
      <c r="J11" s="6">
        <v>-111.34604565017349</v>
      </c>
      <c r="K11" s="5">
        <v>5.9872551607087085E-11</v>
      </c>
      <c r="L11" s="5">
        <v>1.465970354500799E-10</v>
      </c>
      <c r="M11" s="6">
        <v>172.66591297004501</v>
      </c>
      <c r="N11" s="6">
        <v>134.82571690644281</v>
      </c>
      <c r="O11" s="6">
        <v>210.50610903364711</v>
      </c>
      <c r="P11" s="5">
        <v>7.8056331146286497E-19</v>
      </c>
      <c r="Q11" s="5">
        <v>3.5834952026249713E-18</v>
      </c>
      <c r="R11" s="6">
        <v>-202.47588031365001</v>
      </c>
      <c r="S11" s="6">
        <v>-247.57809126411789</v>
      </c>
      <c r="T11" s="6">
        <v>-157.37366936318199</v>
      </c>
      <c r="U11" s="5">
        <v>2.7305026150732589E-18</v>
      </c>
      <c r="V11" s="5">
        <v>1.5987290673762269E-17</v>
      </c>
      <c r="W11" s="6">
        <v>-155.83935830669631</v>
      </c>
      <c r="X11" s="6">
        <v>-184.78977432186829</v>
      </c>
      <c r="Y11" s="6">
        <v>-126.8889422915243</v>
      </c>
      <c r="Z11" s="5">
        <v>2.0679932323257322E-25</v>
      </c>
      <c r="AA11" s="5">
        <v>1.246969053521784E-24</v>
      </c>
    </row>
    <row r="12" spans="1:27">
      <c r="A12" s="11" t="s">
        <v>2259</v>
      </c>
      <c r="B12" s="48"/>
      <c r="C12" s="6">
        <v>-359.90987450658679</v>
      </c>
      <c r="D12" s="6">
        <v>-454.73326896659341</v>
      </c>
      <c r="E12" s="6">
        <v>-265.08648004658022</v>
      </c>
      <c r="F12" s="5">
        <v>1.4294520998395939E-13</v>
      </c>
      <c r="G12" s="5">
        <v>3.7499912229558188E-13</v>
      </c>
      <c r="H12" s="6">
        <v>-118.08753620741911</v>
      </c>
      <c r="I12" s="6">
        <v>-165.28767620378451</v>
      </c>
      <c r="J12" s="6">
        <v>-70.88739621105367</v>
      </c>
      <c r="K12" s="5">
        <v>1.000025213434436E-6</v>
      </c>
      <c r="L12" s="5">
        <v>1.836409937397783E-6</v>
      </c>
      <c r="M12" s="6">
        <v>212.33859813600259</v>
      </c>
      <c r="N12" s="6">
        <v>175.12925640040999</v>
      </c>
      <c r="O12" s="6">
        <v>249.54793987159519</v>
      </c>
      <c r="P12" s="5">
        <v>2.8635671526616859E-28</v>
      </c>
      <c r="Q12" s="5">
        <v>2.690421231803073E-27</v>
      </c>
      <c r="R12" s="6">
        <v>-254.67025851924279</v>
      </c>
      <c r="S12" s="6">
        <v>-298.97561858045481</v>
      </c>
      <c r="T12" s="6">
        <v>-210.36489845803081</v>
      </c>
      <c r="U12" s="5">
        <v>1.2023281976854039E-28</v>
      </c>
      <c r="V12" s="5">
        <v>1.2454886970894949E-27</v>
      </c>
      <c r="W12" s="6">
        <v>-199.49067791592731</v>
      </c>
      <c r="X12" s="6">
        <v>-227.74036549860381</v>
      </c>
      <c r="Y12" s="6">
        <v>-171.24099033325089</v>
      </c>
      <c r="Z12" s="5">
        <v>8.8924010745880064E-42</v>
      </c>
      <c r="AA12" s="5">
        <v>1.7962650170667771E-40</v>
      </c>
    </row>
    <row r="13" spans="1:27">
      <c r="A13" s="11" t="s">
        <v>2258</v>
      </c>
      <c r="B13" s="48"/>
      <c r="C13" s="6">
        <v>-24.72297563218363</v>
      </c>
      <c r="D13" s="6">
        <v>-134.87542717288949</v>
      </c>
      <c r="E13" s="6">
        <v>85.429475908522292</v>
      </c>
      <c r="F13" s="5">
        <v>0.65986857519649456</v>
      </c>
      <c r="G13" s="5">
        <v>0.69243351786852925</v>
      </c>
      <c r="H13" s="6">
        <v>27.13932089144707</v>
      </c>
      <c r="I13" s="6">
        <v>-27.275452419918508</v>
      </c>
      <c r="J13" s="6">
        <v>81.554094202812649</v>
      </c>
      <c r="K13" s="5">
        <v>0.32813805304919158</v>
      </c>
      <c r="L13" s="5">
        <v>0.3602385147605256</v>
      </c>
      <c r="M13" s="6">
        <v>136.038867132961</v>
      </c>
      <c r="N13" s="6">
        <v>92.500937272705841</v>
      </c>
      <c r="O13" s="6">
        <v>179.57679699321611</v>
      </c>
      <c r="P13" s="5">
        <v>1.064383067196467E-9</v>
      </c>
      <c r="Q13" s="5">
        <v>2.7215870832112199E-9</v>
      </c>
      <c r="R13" s="6">
        <v>-110.4036051950015</v>
      </c>
      <c r="S13" s="6">
        <v>-162.5174546356167</v>
      </c>
      <c r="T13" s="6">
        <v>-58.289755754386363</v>
      </c>
      <c r="U13" s="5">
        <v>3.3906388268722427E-5</v>
      </c>
      <c r="V13" s="5">
        <v>6.0611419737008239E-5</v>
      </c>
      <c r="W13" s="6">
        <v>-77.497558461590273</v>
      </c>
      <c r="X13" s="6">
        <v>-111.1869478962188</v>
      </c>
      <c r="Y13" s="6">
        <v>-43.808169026961792</v>
      </c>
      <c r="Z13" s="5">
        <v>6.8056359866808574E-6</v>
      </c>
      <c r="AA13" s="5">
        <v>1.244107212044826E-5</v>
      </c>
    </row>
    <row r="14" spans="1:27">
      <c r="A14" s="11" t="s">
        <v>2257</v>
      </c>
      <c r="B14" s="48"/>
      <c r="C14" s="6">
        <v>-43.544642896462179</v>
      </c>
      <c r="D14" s="6">
        <v>-148.07092506760981</v>
      </c>
      <c r="E14" s="6">
        <v>60.981639274685428</v>
      </c>
      <c r="F14" s="5">
        <v>0.41403397193788799</v>
      </c>
      <c r="G14" s="5">
        <v>0.45208033692677502</v>
      </c>
      <c r="H14" s="6">
        <v>5.3688481708876461</v>
      </c>
      <c r="I14" s="6">
        <v>-46.283946069094718</v>
      </c>
      <c r="J14" s="6">
        <v>57.021642410870022</v>
      </c>
      <c r="K14" s="5">
        <v>0.83849857273884532</v>
      </c>
      <c r="L14" s="5">
        <v>0.8532831823337369</v>
      </c>
      <c r="M14" s="6">
        <v>90.923179363237992</v>
      </c>
      <c r="N14" s="6">
        <v>49.415821512310877</v>
      </c>
      <c r="O14" s="6">
        <v>132.4305372141651</v>
      </c>
      <c r="P14" s="5">
        <v>1.8205905627519499E-5</v>
      </c>
      <c r="Q14" s="5">
        <v>3.0904142325705367E-5</v>
      </c>
      <c r="R14" s="6">
        <v>-98.489770933827785</v>
      </c>
      <c r="S14" s="6">
        <v>-147.9714975319973</v>
      </c>
      <c r="T14" s="6">
        <v>-49.008044335658248</v>
      </c>
      <c r="U14" s="5">
        <v>9.7865852506100773E-5</v>
      </c>
      <c r="V14" s="5">
        <v>1.67533069544342E-4</v>
      </c>
      <c r="W14" s="6">
        <v>-41.346899496760138</v>
      </c>
      <c r="X14" s="6">
        <v>-73.426536924102834</v>
      </c>
      <c r="Y14" s="6">
        <v>-9.2672620694174483</v>
      </c>
      <c r="Z14" s="5">
        <v>1.1556990294441729E-2</v>
      </c>
      <c r="AA14" s="5">
        <v>1.551170790350318E-2</v>
      </c>
    </row>
    <row r="15" spans="1:27">
      <c r="A15" s="11" t="s">
        <v>2256</v>
      </c>
      <c r="B15" s="48"/>
      <c r="C15" s="6">
        <v>635.53888107304465</v>
      </c>
      <c r="D15" s="6">
        <v>530.91484729440981</v>
      </c>
      <c r="E15" s="6">
        <v>740.16291485167949</v>
      </c>
      <c r="F15" s="5">
        <v>1.075055339434113E-31</v>
      </c>
      <c r="G15" s="5">
        <v>6.6818824174058703E-31</v>
      </c>
      <c r="H15" s="6">
        <v>331.38564423964579</v>
      </c>
      <c r="I15" s="6">
        <v>279.89427167130498</v>
      </c>
      <c r="J15" s="6">
        <v>382.87701680798671</v>
      </c>
      <c r="K15" s="5">
        <v>3.0907715231873338E-35</v>
      </c>
      <c r="L15" s="5">
        <v>1.9820185640756871E-34</v>
      </c>
      <c r="M15" s="6">
        <v>90.445617104880967</v>
      </c>
      <c r="N15" s="6">
        <v>47.491390329776358</v>
      </c>
      <c r="O15" s="6">
        <v>133.39984387998561</v>
      </c>
      <c r="P15" s="5">
        <v>3.7820577150400477E-5</v>
      </c>
      <c r="Q15" s="5">
        <v>6.2111842149438186E-5</v>
      </c>
      <c r="R15" s="6">
        <v>146.65677688680751</v>
      </c>
      <c r="S15" s="6">
        <v>95.669739541124287</v>
      </c>
      <c r="T15" s="6">
        <v>197.64381423249071</v>
      </c>
      <c r="U15" s="5">
        <v>1.9243019636466309E-8</v>
      </c>
      <c r="V15" s="5">
        <v>4.9834486750848648E-8</v>
      </c>
      <c r="W15" s="6">
        <v>67.050842841709994</v>
      </c>
      <c r="X15" s="6">
        <v>33.938838694187581</v>
      </c>
      <c r="Y15" s="6">
        <v>100.16284698923241</v>
      </c>
      <c r="Z15" s="5">
        <v>7.3957686254381822E-5</v>
      </c>
      <c r="AA15" s="5">
        <v>1.2346655060648871E-4</v>
      </c>
    </row>
    <row r="16" spans="1:27">
      <c r="A16" s="11" t="s">
        <v>2255</v>
      </c>
      <c r="B16" s="48"/>
      <c r="C16" s="6">
        <v>-19.616180289024172</v>
      </c>
      <c r="D16" s="6">
        <v>-115.62499292929979</v>
      </c>
      <c r="E16" s="6">
        <v>76.392632351251436</v>
      </c>
      <c r="F16" s="5">
        <v>0.68869180130039198</v>
      </c>
      <c r="G16" s="5">
        <v>0.72080696301906311</v>
      </c>
      <c r="H16" s="6">
        <v>23.93935056046449</v>
      </c>
      <c r="I16" s="6">
        <v>-23.487888387186828</v>
      </c>
      <c r="J16" s="6">
        <v>71.366589508115808</v>
      </c>
      <c r="K16" s="5">
        <v>0.32234392847273402</v>
      </c>
      <c r="L16" s="5">
        <v>0.35581133088247141</v>
      </c>
      <c r="M16" s="6">
        <v>152.6022594017634</v>
      </c>
      <c r="N16" s="6">
        <v>114.8815252920616</v>
      </c>
      <c r="O16" s="6">
        <v>190.32299351146531</v>
      </c>
      <c r="P16" s="5">
        <v>3.4474025566319401E-15</v>
      </c>
      <c r="Q16" s="5">
        <v>1.31391569139557E-14</v>
      </c>
      <c r="R16" s="6">
        <v>-75.708672779718782</v>
      </c>
      <c r="S16" s="6">
        <v>-121.20280356190609</v>
      </c>
      <c r="T16" s="6">
        <v>-30.214541997531441</v>
      </c>
      <c r="U16" s="5">
        <v>1.118112288957161E-3</v>
      </c>
      <c r="V16" s="5">
        <v>1.6981855817244111E-3</v>
      </c>
      <c r="W16" s="6">
        <v>-120.4491174715335</v>
      </c>
      <c r="X16" s="6">
        <v>-149.49618331168821</v>
      </c>
      <c r="Y16" s="6">
        <v>-91.402051631378754</v>
      </c>
      <c r="Z16" s="5">
        <v>7.1874302444468173E-16</v>
      </c>
      <c r="AA16" s="5">
        <v>2.4818135203047131E-15</v>
      </c>
    </row>
    <row r="17" spans="1:27">
      <c r="A17" s="11" t="s">
        <v>2254</v>
      </c>
      <c r="B17" s="48"/>
      <c r="C17" s="6">
        <v>-205.16587069760331</v>
      </c>
      <c r="D17" s="6">
        <v>-308.10960735850762</v>
      </c>
      <c r="E17" s="6">
        <v>-102.2221340366991</v>
      </c>
      <c r="F17" s="5">
        <v>9.5866829834735236E-5</v>
      </c>
      <c r="G17" s="5">
        <v>1.5808244593156341E-4</v>
      </c>
      <c r="H17" s="6">
        <v>-83.277911029640862</v>
      </c>
      <c r="I17" s="6">
        <v>-134.2019609785998</v>
      </c>
      <c r="J17" s="6">
        <v>-32.353861080681938</v>
      </c>
      <c r="K17" s="5">
        <v>1.3613897110268519E-3</v>
      </c>
      <c r="L17" s="5">
        <v>1.971331337830996E-3</v>
      </c>
      <c r="M17" s="6">
        <v>168.25185871470549</v>
      </c>
      <c r="N17" s="6">
        <v>127.6897624104538</v>
      </c>
      <c r="O17" s="6">
        <v>208.8139550189573</v>
      </c>
      <c r="P17" s="5">
        <v>7.040269982142446E-16</v>
      </c>
      <c r="Q17" s="5">
        <v>2.7884990909662241E-15</v>
      </c>
      <c r="R17" s="6">
        <v>-150.56132440518289</v>
      </c>
      <c r="S17" s="6">
        <v>-199.21422444425821</v>
      </c>
      <c r="T17" s="6">
        <v>-101.9084243661076</v>
      </c>
      <c r="U17" s="5">
        <v>1.5279351791535099E-9</v>
      </c>
      <c r="V17" s="5">
        <v>4.3166840026434824E-9</v>
      </c>
      <c r="W17" s="6">
        <v>-139.57849397748481</v>
      </c>
      <c r="X17" s="6">
        <v>-170.7574191632938</v>
      </c>
      <c r="Y17" s="6">
        <v>-108.3995687916758</v>
      </c>
      <c r="Z17" s="5">
        <v>3.3740225447799471E-18</v>
      </c>
      <c r="AA17" s="5">
        <v>1.3106779885491331E-17</v>
      </c>
    </row>
    <row r="18" spans="1:27">
      <c r="A18" s="11" t="s">
        <v>2253</v>
      </c>
      <c r="B18" s="48"/>
      <c r="C18" s="6">
        <v>-313.79606782360798</v>
      </c>
      <c r="D18" s="6">
        <v>-410.01365161587529</v>
      </c>
      <c r="E18" s="6">
        <v>-217.57848403134059</v>
      </c>
      <c r="F18" s="5">
        <v>1.9685721112727821E-10</v>
      </c>
      <c r="G18" s="5">
        <v>4.4430342623139882E-10</v>
      </c>
      <c r="H18" s="6">
        <v>-169.30797762384981</v>
      </c>
      <c r="I18" s="6">
        <v>-216.75724805927251</v>
      </c>
      <c r="J18" s="6">
        <v>-121.8587071884272</v>
      </c>
      <c r="K18" s="5">
        <v>3.5028171157061991E-12</v>
      </c>
      <c r="L18" s="5">
        <v>8.9565703464892676E-12</v>
      </c>
      <c r="M18" s="6">
        <v>223.29019400975261</v>
      </c>
      <c r="N18" s="6">
        <v>185.75552178383469</v>
      </c>
      <c r="O18" s="6">
        <v>260.82486623567058</v>
      </c>
      <c r="P18" s="5">
        <v>1.6656785403278472E-30</v>
      </c>
      <c r="Q18" s="5">
        <v>1.818740892682298E-29</v>
      </c>
      <c r="R18" s="6">
        <v>-200.33507411540239</v>
      </c>
      <c r="S18" s="6">
        <v>-245.67799379004001</v>
      </c>
      <c r="T18" s="6">
        <v>-154.99215444076469</v>
      </c>
      <c r="U18" s="5">
        <v>8.9634283450469308E-18</v>
      </c>
      <c r="V18" s="5">
        <v>5.029479238054111E-17</v>
      </c>
      <c r="W18" s="6">
        <v>-167.44321009410831</v>
      </c>
      <c r="X18" s="6">
        <v>-196.4190270167004</v>
      </c>
      <c r="Y18" s="6">
        <v>-138.46739317151611</v>
      </c>
      <c r="Z18" s="5">
        <v>6.3088001362449417E-29</v>
      </c>
      <c r="AA18" s="5">
        <v>4.7199171389684376E-28</v>
      </c>
    </row>
    <row r="19" spans="1:27">
      <c r="A19" s="11" t="s">
        <v>2252</v>
      </c>
      <c r="B19" s="48"/>
      <c r="C19" s="6">
        <v>577.32831833466958</v>
      </c>
      <c r="D19" s="6">
        <v>480.28242510703478</v>
      </c>
      <c r="E19" s="6">
        <v>674.37421156230437</v>
      </c>
      <c r="F19" s="5">
        <v>1.661403895555932E-30</v>
      </c>
      <c r="G19" s="5">
        <v>9.8706937324205351E-30</v>
      </c>
      <c r="H19" s="6">
        <v>263.6883257155128</v>
      </c>
      <c r="I19" s="6">
        <v>215.5105280404766</v>
      </c>
      <c r="J19" s="6">
        <v>311.86612339054898</v>
      </c>
      <c r="K19" s="5">
        <v>3.4117416850589699E-26</v>
      </c>
      <c r="L19" s="5">
        <v>1.466323022089174E-25</v>
      </c>
      <c r="M19" s="6">
        <v>40.58668584628316</v>
      </c>
      <c r="N19" s="6">
        <v>0.67078453757752499</v>
      </c>
      <c r="O19" s="6">
        <v>80.502587154988788</v>
      </c>
      <c r="P19" s="5">
        <v>4.6275711569720643E-2</v>
      </c>
      <c r="Q19" s="5">
        <v>5.7347814337936003E-2</v>
      </c>
      <c r="R19" s="6">
        <v>166.81923208516139</v>
      </c>
      <c r="S19" s="6">
        <v>119.77205765608799</v>
      </c>
      <c r="T19" s="6">
        <v>213.86640651423491</v>
      </c>
      <c r="U19" s="5">
        <v>4.7536758786480697E-12</v>
      </c>
      <c r="V19" s="5">
        <v>1.846620245167135E-11</v>
      </c>
      <c r="W19" s="6">
        <v>106.2340746877115</v>
      </c>
      <c r="X19" s="6">
        <v>75.78654115828725</v>
      </c>
      <c r="Y19" s="6">
        <v>136.68160821713579</v>
      </c>
      <c r="Z19" s="5">
        <v>1.0214992851489521E-11</v>
      </c>
      <c r="AA19" s="5">
        <v>2.6454212256421581E-11</v>
      </c>
    </row>
    <row r="20" spans="1:27">
      <c r="A20" s="11" t="s">
        <v>2251</v>
      </c>
      <c r="B20" s="48"/>
      <c r="C20" s="6">
        <v>592.88780310811035</v>
      </c>
      <c r="D20" s="6">
        <v>494.60123772700268</v>
      </c>
      <c r="E20" s="6">
        <v>691.17436848921807</v>
      </c>
      <c r="F20" s="5">
        <v>2.7184751411265021E-31</v>
      </c>
      <c r="G20" s="5">
        <v>1.664036298507738E-30</v>
      </c>
      <c r="H20" s="6">
        <v>316.8187141042622</v>
      </c>
      <c r="I20" s="6">
        <v>268.53604713699582</v>
      </c>
      <c r="J20" s="6">
        <v>365.10138107152858</v>
      </c>
      <c r="K20" s="5">
        <v>1.637608035504589E-36</v>
      </c>
      <c r="L20" s="5">
        <v>1.1026560772397561E-35</v>
      </c>
      <c r="M20" s="6">
        <v>111.3521135521096</v>
      </c>
      <c r="N20" s="6">
        <v>71.137367609548505</v>
      </c>
      <c r="O20" s="6">
        <v>151.56685949467069</v>
      </c>
      <c r="P20" s="5">
        <v>6.2901837020234274E-8</v>
      </c>
      <c r="Q20" s="5">
        <v>1.3374916924302449E-7</v>
      </c>
      <c r="R20" s="6">
        <v>105.0951306827575</v>
      </c>
      <c r="S20" s="6">
        <v>57.064461182706218</v>
      </c>
      <c r="T20" s="6">
        <v>153.12580018280869</v>
      </c>
      <c r="U20" s="5">
        <v>1.860044311544087E-5</v>
      </c>
      <c r="V20" s="5">
        <v>3.4313146203826987E-5</v>
      </c>
      <c r="W20" s="6">
        <v>59.621844768980317</v>
      </c>
      <c r="X20" s="6">
        <v>28.51717079493363</v>
      </c>
      <c r="Y20" s="6">
        <v>90.726518743027015</v>
      </c>
      <c r="Z20" s="5">
        <v>1.75263022600765E-4</v>
      </c>
      <c r="AA20" s="5">
        <v>2.798666447854113E-4</v>
      </c>
    </row>
    <row r="21" spans="1:27">
      <c r="A21" s="11" t="s">
        <v>2250</v>
      </c>
      <c r="B21" s="48"/>
      <c r="C21" s="6">
        <v>266.99249347269512</v>
      </c>
      <c r="D21" s="6">
        <v>171.16652360429009</v>
      </c>
      <c r="E21" s="6">
        <v>362.81846334110003</v>
      </c>
      <c r="F21" s="5">
        <v>5.2131114800340463E-8</v>
      </c>
      <c r="G21" s="5">
        <v>1.03748622558313E-7</v>
      </c>
      <c r="H21" s="6">
        <v>136.90452562365081</v>
      </c>
      <c r="I21" s="6">
        <v>89.584554837220423</v>
      </c>
      <c r="J21" s="6">
        <v>184.22449641008109</v>
      </c>
      <c r="K21" s="5">
        <v>1.5927483963372938E-8</v>
      </c>
      <c r="L21" s="5">
        <v>3.2663469650774957E-8</v>
      </c>
      <c r="M21" s="6">
        <v>206.9620804602566</v>
      </c>
      <c r="N21" s="6">
        <v>169.51998391487371</v>
      </c>
      <c r="O21" s="6">
        <v>244.4041770056395</v>
      </c>
      <c r="P21" s="5">
        <v>1.13961364446981E-26</v>
      </c>
      <c r="Q21" s="5">
        <v>9.395998211547005E-26</v>
      </c>
      <c r="R21" s="6">
        <v>-35.307853257190573</v>
      </c>
      <c r="S21" s="6">
        <v>-81.13209788553047</v>
      </c>
      <c r="T21" s="6">
        <v>10.51639137114933</v>
      </c>
      <c r="U21" s="5">
        <v>0.13092899667571309</v>
      </c>
      <c r="V21" s="5">
        <v>0.15884478875972399</v>
      </c>
      <c r="W21" s="6">
        <v>-41.566259354022478</v>
      </c>
      <c r="X21" s="6">
        <v>-71.1737932807155</v>
      </c>
      <c r="Y21" s="6">
        <v>-11.95872542732946</v>
      </c>
      <c r="Z21" s="5">
        <v>5.9527698668854333E-3</v>
      </c>
      <c r="AA21" s="5">
        <v>8.3215191218744475E-3</v>
      </c>
    </row>
    <row r="22" spans="1:27">
      <c r="A22" s="11" t="s">
        <v>2249</v>
      </c>
      <c r="B22" s="48"/>
      <c r="C22" s="6">
        <v>233.86696243226979</v>
      </c>
      <c r="D22" s="6">
        <v>127.9685620323544</v>
      </c>
      <c r="E22" s="6">
        <v>339.76536283218519</v>
      </c>
      <c r="F22" s="5">
        <v>1.5557061708441641E-5</v>
      </c>
      <c r="G22" s="5">
        <v>2.69744760953237E-5</v>
      </c>
      <c r="H22" s="6">
        <v>151.1773078377899</v>
      </c>
      <c r="I22" s="6">
        <v>99.023365685457975</v>
      </c>
      <c r="J22" s="6">
        <v>203.3312499901219</v>
      </c>
      <c r="K22" s="5">
        <v>1.4967236312366689E-8</v>
      </c>
      <c r="L22" s="5">
        <v>3.0850834031612973E-8</v>
      </c>
      <c r="M22" s="6">
        <v>101.19769761203069</v>
      </c>
      <c r="N22" s="6">
        <v>58.999183165231599</v>
      </c>
      <c r="O22" s="6">
        <v>143.39621205882969</v>
      </c>
      <c r="P22" s="5">
        <v>2.7327238335601569E-6</v>
      </c>
      <c r="Q22" s="5">
        <v>4.9955675509425481E-6</v>
      </c>
      <c r="R22" s="6">
        <v>-30.152278794086389</v>
      </c>
      <c r="S22" s="6">
        <v>-80.670304685950015</v>
      </c>
      <c r="T22" s="6">
        <v>20.365747097777248</v>
      </c>
      <c r="U22" s="5">
        <v>0.24192972279677369</v>
      </c>
      <c r="V22" s="5">
        <v>0.27925602288541868</v>
      </c>
      <c r="W22" s="6">
        <v>11.64423577653619</v>
      </c>
      <c r="X22" s="6">
        <v>-21.044650515930719</v>
      </c>
      <c r="Y22" s="6">
        <v>44.333122069003089</v>
      </c>
      <c r="Z22" s="5">
        <v>0.484896215999708</v>
      </c>
      <c r="AA22" s="5">
        <v>0.51552124016811063</v>
      </c>
    </row>
    <row r="23" spans="1:27">
      <c r="A23" s="11" t="s">
        <v>2248</v>
      </c>
      <c r="B23" s="48"/>
      <c r="C23" s="6">
        <v>-255.8093464641309</v>
      </c>
      <c r="D23" s="6">
        <v>-350.21929707024083</v>
      </c>
      <c r="E23" s="6">
        <v>-161.39939585802091</v>
      </c>
      <c r="F23" s="5">
        <v>1.1893915894766159E-7</v>
      </c>
      <c r="G23" s="5">
        <v>2.3213246480606421E-7</v>
      </c>
      <c r="H23" s="6">
        <v>-96.60358905792549</v>
      </c>
      <c r="I23" s="6">
        <v>-143.38233911885729</v>
      </c>
      <c r="J23" s="6">
        <v>-49.824838996993712</v>
      </c>
      <c r="K23" s="5">
        <v>5.3122434135256577E-5</v>
      </c>
      <c r="L23" s="5">
        <v>8.6538158833240563E-5</v>
      </c>
      <c r="M23" s="6">
        <v>278.60250514843722</v>
      </c>
      <c r="N23" s="6">
        <v>242.64823311940941</v>
      </c>
      <c r="O23" s="6">
        <v>314.55677717746511</v>
      </c>
      <c r="P23" s="5">
        <v>1.5895683347032571E-49</v>
      </c>
      <c r="Q23" s="5">
        <v>5.3515467268342982E-48</v>
      </c>
      <c r="R23" s="6">
        <v>-256.25091245398181</v>
      </c>
      <c r="S23" s="6">
        <v>-300.03370527242959</v>
      </c>
      <c r="T23" s="6">
        <v>-212.4681196355339</v>
      </c>
      <c r="U23" s="5">
        <v>1.3122130472490709E-29</v>
      </c>
      <c r="V23" s="5">
        <v>1.5592178561430139E-28</v>
      </c>
      <c r="W23" s="6">
        <v>-181.5573501006603</v>
      </c>
      <c r="X23" s="6">
        <v>-209.70168284696899</v>
      </c>
      <c r="Y23" s="6">
        <v>-153.41301735435161</v>
      </c>
      <c r="Z23" s="5">
        <v>2.1746298456893961E-35</v>
      </c>
      <c r="AA23" s="5">
        <v>2.5839719342897531E-34</v>
      </c>
    </row>
    <row r="24" spans="1:27">
      <c r="A24" s="11" t="s">
        <v>2247</v>
      </c>
      <c r="B24" s="48"/>
      <c r="C24" s="6">
        <v>526.69562518907389</v>
      </c>
      <c r="D24" s="6">
        <v>432.67739591730952</v>
      </c>
      <c r="E24" s="6">
        <v>620.71385446083832</v>
      </c>
      <c r="F24" s="5">
        <v>2.4903576540146231E-27</v>
      </c>
      <c r="G24" s="5">
        <v>1.3782253318108321E-26</v>
      </c>
      <c r="H24" s="6">
        <v>253.878257078052</v>
      </c>
      <c r="I24" s="6">
        <v>207.35986436030859</v>
      </c>
      <c r="J24" s="6">
        <v>300.39664979579538</v>
      </c>
      <c r="K24" s="5">
        <v>4.6713124413649081E-26</v>
      </c>
      <c r="L24" s="5">
        <v>1.986537080327813E-25</v>
      </c>
      <c r="M24" s="6">
        <v>98.541757254541693</v>
      </c>
      <c r="N24" s="6">
        <v>60.204080558593759</v>
      </c>
      <c r="O24" s="6">
        <v>136.87943395048961</v>
      </c>
      <c r="P24" s="5">
        <v>5.0397393265615815E-7</v>
      </c>
      <c r="Q24" s="5">
        <v>9.8360129851733283E-7</v>
      </c>
      <c r="R24" s="6">
        <v>118.9882264502035</v>
      </c>
      <c r="S24" s="6">
        <v>73.328077635714749</v>
      </c>
      <c r="T24" s="6">
        <v>164.64837526469219</v>
      </c>
      <c r="U24" s="5">
        <v>3.5070237523727931E-7</v>
      </c>
      <c r="V24" s="5">
        <v>7.700204325862002E-7</v>
      </c>
      <c r="W24" s="6">
        <v>55.287384406276061</v>
      </c>
      <c r="X24" s="6">
        <v>25.658108552084119</v>
      </c>
      <c r="Y24" s="6">
        <v>84.916660260468007</v>
      </c>
      <c r="Z24" s="5">
        <v>2.5915578673259721E-4</v>
      </c>
      <c r="AA24" s="5">
        <v>4.1058406996066381E-4</v>
      </c>
    </row>
    <row r="25" spans="1:27">
      <c r="A25" s="11" t="s">
        <v>2246</v>
      </c>
      <c r="B25" s="48"/>
      <c r="C25" s="6">
        <v>652.71735445827051</v>
      </c>
      <c r="D25" s="6">
        <v>557.87268342416485</v>
      </c>
      <c r="E25" s="6">
        <v>747.56202549237616</v>
      </c>
      <c r="F25" s="5">
        <v>7.5643089842305588E-40</v>
      </c>
      <c r="G25" s="5">
        <v>6.2366955706717259E-39</v>
      </c>
      <c r="H25" s="6">
        <v>300.41293706493008</v>
      </c>
      <c r="I25" s="6">
        <v>253.27956385602741</v>
      </c>
      <c r="J25" s="6">
        <v>347.54631027383272</v>
      </c>
      <c r="K25" s="5">
        <v>1.291027659316686E-34</v>
      </c>
      <c r="L25" s="5">
        <v>7.9026541570294089E-34</v>
      </c>
      <c r="M25" s="6">
        <v>122.14421524540229</v>
      </c>
      <c r="N25" s="6">
        <v>83.043785339340218</v>
      </c>
      <c r="O25" s="6">
        <v>161.24464515146451</v>
      </c>
      <c r="P25" s="5">
        <v>1.0740499761827831E-9</v>
      </c>
      <c r="Q25" s="5">
        <v>2.7290326438858139E-9</v>
      </c>
      <c r="R25" s="6">
        <v>134.97709770583231</v>
      </c>
      <c r="S25" s="6">
        <v>88.341818143644929</v>
      </c>
      <c r="T25" s="6">
        <v>181.61237726801971</v>
      </c>
      <c r="U25" s="5">
        <v>1.5722708690568559E-8</v>
      </c>
      <c r="V25" s="5">
        <v>4.151617196725292E-8</v>
      </c>
      <c r="W25" s="6">
        <v>95.183104442107151</v>
      </c>
      <c r="X25" s="6">
        <v>65.057278138396242</v>
      </c>
      <c r="Y25" s="6">
        <v>125.3089307458181</v>
      </c>
      <c r="Z25" s="5">
        <v>6.9608081581853673E-10</v>
      </c>
      <c r="AA25" s="5">
        <v>1.6640038437318869E-9</v>
      </c>
    </row>
    <row r="26" spans="1:27">
      <c r="A26" s="11" t="s">
        <v>2245</v>
      </c>
      <c r="B26" s="48"/>
      <c r="C26" s="6">
        <v>8.4096222652939723</v>
      </c>
      <c r="D26" s="6">
        <v>-87.761068706673854</v>
      </c>
      <c r="E26" s="6">
        <v>104.58031323726181</v>
      </c>
      <c r="F26" s="5">
        <v>0.86385616906726925</v>
      </c>
      <c r="G26" s="5">
        <v>0.88130780884640592</v>
      </c>
      <c r="H26" s="6">
        <v>83.81917167306203</v>
      </c>
      <c r="I26" s="6">
        <v>36.439782224314243</v>
      </c>
      <c r="J26" s="6">
        <v>131.1985611218098</v>
      </c>
      <c r="K26" s="5">
        <v>5.3227155447741175E-4</v>
      </c>
      <c r="L26" s="5">
        <v>8.0237950749579971E-4</v>
      </c>
      <c r="M26" s="6">
        <v>253.38635764274659</v>
      </c>
      <c r="N26" s="6">
        <v>216.621065996559</v>
      </c>
      <c r="O26" s="6">
        <v>290.15164928893421</v>
      </c>
      <c r="P26" s="5">
        <v>5.9166889108192021E-40</v>
      </c>
      <c r="Q26" s="5">
        <v>1.4060837176299751E-38</v>
      </c>
      <c r="R26" s="6">
        <v>-150.6840422163113</v>
      </c>
      <c r="S26" s="6">
        <v>-195.90647391595891</v>
      </c>
      <c r="T26" s="6">
        <v>-105.4616105166637</v>
      </c>
      <c r="U26" s="5">
        <v>8.0087993975629834E-11</v>
      </c>
      <c r="V26" s="5">
        <v>2.5679007592186081E-10</v>
      </c>
      <c r="W26" s="6">
        <v>-178.11186483420349</v>
      </c>
      <c r="X26" s="6">
        <v>-206.6535727162757</v>
      </c>
      <c r="Y26" s="6">
        <v>-149.57015695213121</v>
      </c>
      <c r="Z26" s="5">
        <v>2.6710475630260759E-33</v>
      </c>
      <c r="AA26" s="5">
        <v>2.8397453038487762E-32</v>
      </c>
    </row>
    <row r="27" spans="1:27">
      <c r="A27" s="11" t="s">
        <v>2244</v>
      </c>
      <c r="B27" s="48"/>
      <c r="C27" s="6">
        <v>208.6713839827479</v>
      </c>
      <c r="D27" s="6">
        <v>109.9228150934174</v>
      </c>
      <c r="E27" s="6">
        <v>307.4199528720784</v>
      </c>
      <c r="F27" s="5">
        <v>3.5482852848137289E-5</v>
      </c>
      <c r="G27" s="5">
        <v>6.0231397271628002E-5</v>
      </c>
      <c r="H27" s="6">
        <v>117.19228821950421</v>
      </c>
      <c r="I27" s="6">
        <v>68.461127292272806</v>
      </c>
      <c r="J27" s="6">
        <v>165.92344914673549</v>
      </c>
      <c r="K27" s="5">
        <v>2.562912113264474E-6</v>
      </c>
      <c r="L27" s="5">
        <v>4.5413004112230161E-6</v>
      </c>
      <c r="M27" s="6">
        <v>145.451679211488</v>
      </c>
      <c r="N27" s="6">
        <v>106.4077297234616</v>
      </c>
      <c r="O27" s="6">
        <v>184.4956286995143</v>
      </c>
      <c r="P27" s="5">
        <v>3.9150556328416568E-13</v>
      </c>
      <c r="Q27" s="5">
        <v>1.2653459805344231E-12</v>
      </c>
      <c r="R27" s="6">
        <v>-36.021766779551378</v>
      </c>
      <c r="S27" s="6">
        <v>-83.101149302611333</v>
      </c>
      <c r="T27" s="6">
        <v>11.05761574350857</v>
      </c>
      <c r="U27" s="5">
        <v>0.1336371204153376</v>
      </c>
      <c r="V27" s="5">
        <v>0.1616449001431029</v>
      </c>
      <c r="W27" s="6">
        <v>-17.950816668693069</v>
      </c>
      <c r="X27" s="6">
        <v>-48.414894939332342</v>
      </c>
      <c r="Y27" s="6">
        <v>12.5132616019462</v>
      </c>
      <c r="Z27" s="5">
        <v>0.247988256520152</v>
      </c>
      <c r="AA27" s="5">
        <v>0.27985266936911007</v>
      </c>
    </row>
    <row r="28" spans="1:27">
      <c r="A28" s="11" t="s">
        <v>2243</v>
      </c>
      <c r="B28" s="48"/>
      <c r="C28" s="6">
        <v>279.39042629401729</v>
      </c>
      <c r="D28" s="6">
        <v>154.47430408684059</v>
      </c>
      <c r="E28" s="6">
        <v>404.30654850119402</v>
      </c>
      <c r="F28" s="5">
        <v>1.210996493016232E-5</v>
      </c>
      <c r="G28" s="5">
        <v>2.1179332605132379E-5</v>
      </c>
      <c r="H28" s="6">
        <v>172.55257308727309</v>
      </c>
      <c r="I28" s="6">
        <v>110.9947912972066</v>
      </c>
      <c r="J28" s="6">
        <v>234.11035487733969</v>
      </c>
      <c r="K28" s="5">
        <v>4.3352308605279747E-8</v>
      </c>
      <c r="L28" s="5">
        <v>8.6277500869620774E-8</v>
      </c>
      <c r="M28" s="6">
        <v>84.342401582436437</v>
      </c>
      <c r="N28" s="6">
        <v>34.42689321886531</v>
      </c>
      <c r="O28" s="6">
        <v>134.2579099460076</v>
      </c>
      <c r="P28" s="5">
        <v>9.3658638200087364E-4</v>
      </c>
      <c r="Q28" s="5">
        <v>1.3659960228460399E-3</v>
      </c>
      <c r="R28" s="6">
        <v>38.437670611626451</v>
      </c>
      <c r="S28" s="6">
        <v>-21.1561880450089</v>
      </c>
      <c r="T28" s="6">
        <v>98.031529268261806</v>
      </c>
      <c r="U28" s="5">
        <v>0.20604802914499279</v>
      </c>
      <c r="V28" s="5">
        <v>0.24128522833210761</v>
      </c>
      <c r="W28" s="6">
        <v>-15.94221898731821</v>
      </c>
      <c r="X28" s="6">
        <v>-54.504401099373062</v>
      </c>
      <c r="Y28" s="6">
        <v>22.619963124736639</v>
      </c>
      <c r="Z28" s="5">
        <v>0.41759997413161409</v>
      </c>
      <c r="AA28" s="5">
        <v>0.45352255255153778</v>
      </c>
    </row>
    <row r="29" spans="1:27">
      <c r="A29" s="11" t="s">
        <v>2242</v>
      </c>
      <c r="B29" s="48"/>
      <c r="C29" s="6">
        <v>-17.108084088763661</v>
      </c>
      <c r="D29" s="6">
        <v>-120.3884692945757</v>
      </c>
      <c r="E29" s="6">
        <v>86.172301117048406</v>
      </c>
      <c r="F29" s="5">
        <v>0.74532586511358767</v>
      </c>
      <c r="G29" s="5">
        <v>0.77806627779299586</v>
      </c>
      <c r="H29" s="6">
        <v>-7.2308935114837096</v>
      </c>
      <c r="I29" s="6">
        <v>-58.260649033287393</v>
      </c>
      <c r="J29" s="6">
        <v>43.798862010319979</v>
      </c>
      <c r="K29" s="5">
        <v>0.78112570085409105</v>
      </c>
      <c r="L29" s="5">
        <v>0.80503771210472641</v>
      </c>
      <c r="M29" s="6">
        <v>194.2658381358635</v>
      </c>
      <c r="N29" s="6">
        <v>153.93654308368471</v>
      </c>
      <c r="O29" s="6">
        <v>234.5951331880423</v>
      </c>
      <c r="P29" s="5">
        <v>9.1004046957502817E-21</v>
      </c>
      <c r="Q29" s="5">
        <v>4.9683290501123161E-20</v>
      </c>
      <c r="R29" s="6">
        <v>-88.972195500091203</v>
      </c>
      <c r="S29" s="6">
        <v>-137.8869713258367</v>
      </c>
      <c r="T29" s="6">
        <v>-40.057419674345716</v>
      </c>
      <c r="U29" s="5">
        <v>3.6914234691526001E-4</v>
      </c>
      <c r="V29" s="5">
        <v>6.0134479094260099E-4</v>
      </c>
      <c r="W29" s="6">
        <v>-115.17083321305221</v>
      </c>
      <c r="X29" s="6">
        <v>-146.52206481704781</v>
      </c>
      <c r="Y29" s="6">
        <v>-83.819601609056534</v>
      </c>
      <c r="Z29" s="5">
        <v>8.1355360211279979E-13</v>
      </c>
      <c r="AA29" s="5">
        <v>2.3310330159827738E-12</v>
      </c>
    </row>
    <row r="30" spans="1:27">
      <c r="A30" s="11" t="s">
        <v>2241</v>
      </c>
      <c r="B30" s="48"/>
      <c r="C30" s="6">
        <v>-252.4817229565592</v>
      </c>
      <c r="D30" s="6">
        <v>-347.23273198772267</v>
      </c>
      <c r="E30" s="6">
        <v>-157.73071392539561</v>
      </c>
      <c r="F30" s="5">
        <v>1.908833215832117E-7</v>
      </c>
      <c r="G30" s="5">
        <v>3.6722315199817869E-7</v>
      </c>
      <c r="H30" s="6">
        <v>-149.61316159638099</v>
      </c>
      <c r="I30" s="6">
        <v>-196.29275125059459</v>
      </c>
      <c r="J30" s="6">
        <v>-102.9335719421674</v>
      </c>
      <c r="K30" s="5">
        <v>3.9717756424384078E-10</v>
      </c>
      <c r="L30" s="5">
        <v>8.9605727525919784E-10</v>
      </c>
      <c r="M30" s="6">
        <v>209.01423963730849</v>
      </c>
      <c r="N30" s="6">
        <v>172.06136157432081</v>
      </c>
      <c r="O30" s="6">
        <v>245.96711770029609</v>
      </c>
      <c r="P30" s="5">
        <v>8.1527434862735463E-28</v>
      </c>
      <c r="Q30" s="5">
        <v>7.1602355835967668E-27</v>
      </c>
      <c r="R30" s="6">
        <v>-179.99773923553511</v>
      </c>
      <c r="S30" s="6">
        <v>-224.6361587313333</v>
      </c>
      <c r="T30" s="6">
        <v>-135.3593197397368</v>
      </c>
      <c r="U30" s="5">
        <v>4.221414754686558E-15</v>
      </c>
      <c r="V30" s="5">
        <v>2.1054957541893449E-14</v>
      </c>
      <c r="W30" s="6">
        <v>-131.88506176195179</v>
      </c>
      <c r="X30" s="6">
        <v>-160.63966670746109</v>
      </c>
      <c r="Y30" s="6">
        <v>-103.1304568164424</v>
      </c>
      <c r="Z30" s="5">
        <v>5.2137165227877366E-19</v>
      </c>
      <c r="AA30" s="5">
        <v>2.065040661966907E-18</v>
      </c>
    </row>
    <row r="31" spans="1:27">
      <c r="A31" s="11" t="s">
        <v>2240</v>
      </c>
      <c r="B31" s="48"/>
      <c r="C31" s="6">
        <v>175.511546662689</v>
      </c>
      <c r="D31" s="6">
        <v>76.365904693353556</v>
      </c>
      <c r="E31" s="6">
        <v>274.65718863202437</v>
      </c>
      <c r="F31" s="5">
        <v>5.2790966734427372E-4</v>
      </c>
      <c r="G31" s="5">
        <v>8.1093348139576647E-4</v>
      </c>
      <c r="H31" s="6">
        <v>100.7184242039573</v>
      </c>
      <c r="I31" s="6">
        <v>51.781727637269128</v>
      </c>
      <c r="J31" s="6">
        <v>149.65512077064551</v>
      </c>
      <c r="K31" s="5">
        <v>5.6291523739594208E-5</v>
      </c>
      <c r="L31" s="5">
        <v>9.1332432091550446E-5</v>
      </c>
      <c r="M31" s="6">
        <v>113.5495490844589</v>
      </c>
      <c r="N31" s="6">
        <v>74.198379272215035</v>
      </c>
      <c r="O31" s="6">
        <v>152.90071889670281</v>
      </c>
      <c r="P31" s="5">
        <v>1.735531893078527E-8</v>
      </c>
      <c r="Q31" s="5">
        <v>3.8737838939432318E-8</v>
      </c>
      <c r="R31" s="6">
        <v>-44.912479107732032</v>
      </c>
      <c r="S31" s="6">
        <v>-92.109120873527189</v>
      </c>
      <c r="T31" s="6">
        <v>2.284162658063138</v>
      </c>
      <c r="U31" s="5">
        <v>6.2154796481301677E-2</v>
      </c>
      <c r="V31" s="5">
        <v>7.8716419368168894E-2</v>
      </c>
      <c r="W31" s="6">
        <v>6.1560524820052436</v>
      </c>
      <c r="X31" s="6">
        <v>-24.401672760428049</v>
      </c>
      <c r="Y31" s="6">
        <v>36.713777724438543</v>
      </c>
      <c r="Z31" s="5">
        <v>0.69282566290858916</v>
      </c>
      <c r="AA31" s="5">
        <v>0.71221772980933851</v>
      </c>
    </row>
    <row r="32" spans="1:27">
      <c r="A32" s="11" t="s">
        <v>2239</v>
      </c>
      <c r="B32" s="48"/>
      <c r="C32" s="6">
        <v>182.64906965253221</v>
      </c>
      <c r="D32" s="6">
        <v>83.807376833516102</v>
      </c>
      <c r="E32" s="6">
        <v>281.49076247154841</v>
      </c>
      <c r="F32" s="5">
        <v>2.9716185502022812E-4</v>
      </c>
      <c r="G32" s="5">
        <v>4.6532321483787662E-4</v>
      </c>
      <c r="H32" s="6">
        <v>75.068726458871211</v>
      </c>
      <c r="I32" s="6">
        <v>26.184717847108448</v>
      </c>
      <c r="J32" s="6">
        <v>123.95273507063401</v>
      </c>
      <c r="K32" s="5">
        <v>2.6303769093604461E-3</v>
      </c>
      <c r="L32" s="5">
        <v>3.651794747015877E-3</v>
      </c>
      <c r="M32" s="6">
        <v>202.59774014841781</v>
      </c>
      <c r="N32" s="6">
        <v>164.03100002674071</v>
      </c>
      <c r="O32" s="6">
        <v>241.164480270095</v>
      </c>
      <c r="P32" s="5">
        <v>2.6354469452210511E-24</v>
      </c>
      <c r="Q32" s="5">
        <v>1.7454435506054169E-23</v>
      </c>
      <c r="R32" s="6">
        <v>-59.562289185147883</v>
      </c>
      <c r="S32" s="6">
        <v>-106.5960059343065</v>
      </c>
      <c r="T32" s="6">
        <v>-12.528572435989281</v>
      </c>
      <c r="U32" s="5">
        <v>1.3088449744460971E-2</v>
      </c>
      <c r="V32" s="5">
        <v>1.7863965191764291E-2</v>
      </c>
      <c r="W32" s="6">
        <v>-35.455107769609413</v>
      </c>
      <c r="X32" s="6">
        <v>-65.889860120160961</v>
      </c>
      <c r="Y32" s="6">
        <v>-5.0203554190578572</v>
      </c>
      <c r="Z32" s="5">
        <v>2.2436775186080379E-2</v>
      </c>
      <c r="AA32" s="5">
        <v>2.9334812864648781E-2</v>
      </c>
    </row>
    <row r="33" spans="1:27">
      <c r="A33" s="11" t="s">
        <v>2238</v>
      </c>
      <c r="B33" s="48"/>
      <c r="C33" s="6">
        <v>378.65147648098122</v>
      </c>
      <c r="D33" s="6">
        <v>265.92952403773938</v>
      </c>
      <c r="E33" s="6">
        <v>491.37342892422299</v>
      </c>
      <c r="F33" s="5">
        <v>5.6483159599564202E-11</v>
      </c>
      <c r="G33" s="5">
        <v>1.303954084469939E-10</v>
      </c>
      <c r="H33" s="6">
        <v>232.01502903941611</v>
      </c>
      <c r="I33" s="6">
        <v>176.6356414271855</v>
      </c>
      <c r="J33" s="6">
        <v>287.39441665164668</v>
      </c>
      <c r="K33" s="5">
        <v>3.6581513869531851E-16</v>
      </c>
      <c r="L33" s="5">
        <v>1.048151177538359E-15</v>
      </c>
      <c r="M33" s="6">
        <v>81.943762204349596</v>
      </c>
      <c r="N33" s="6">
        <v>36.658818082603489</v>
      </c>
      <c r="O33" s="6">
        <v>127.2287063260957</v>
      </c>
      <c r="P33" s="5">
        <v>3.9582619337987537E-4</v>
      </c>
      <c r="Q33" s="5">
        <v>6.0117963205063793E-4</v>
      </c>
      <c r="R33" s="6">
        <v>89.178025572455965</v>
      </c>
      <c r="S33" s="6">
        <v>35.20744644620973</v>
      </c>
      <c r="T33" s="6">
        <v>143.1486046987022</v>
      </c>
      <c r="U33" s="5">
        <v>1.2124162786360971E-3</v>
      </c>
      <c r="V33" s="5">
        <v>1.8345175152396369E-3</v>
      </c>
      <c r="W33" s="6">
        <v>-24.485340335240771</v>
      </c>
      <c r="X33" s="6">
        <v>-59.473376778123153</v>
      </c>
      <c r="Y33" s="6">
        <v>10.50269610764161</v>
      </c>
      <c r="Z33" s="5">
        <v>0.17007980108888629</v>
      </c>
      <c r="AA33" s="5">
        <v>0.19465223694025521</v>
      </c>
    </row>
    <row r="34" spans="1:27">
      <c r="A34" s="11" t="s">
        <v>2237</v>
      </c>
      <c r="B34" s="48"/>
      <c r="C34" s="6">
        <v>786.01179397463989</v>
      </c>
      <c r="D34" s="6">
        <v>669.58372821124101</v>
      </c>
      <c r="E34" s="6">
        <v>902.43985973803876</v>
      </c>
      <c r="F34" s="5">
        <v>1.8129091570904219E-38</v>
      </c>
      <c r="G34" s="5">
        <v>1.3563246286380199E-37</v>
      </c>
      <c r="H34" s="6">
        <v>449.18439244422638</v>
      </c>
      <c r="I34" s="6">
        <v>392.48757533413868</v>
      </c>
      <c r="J34" s="6">
        <v>505.88120955431401</v>
      </c>
      <c r="K34" s="5">
        <v>1.417039039355886E-51</v>
      </c>
      <c r="L34" s="5">
        <v>1.9740819720682001E-50</v>
      </c>
      <c r="M34" s="6">
        <v>-20.275055499747872</v>
      </c>
      <c r="N34" s="6">
        <v>-68.624815199398483</v>
      </c>
      <c r="O34" s="6">
        <v>28.074704199902751</v>
      </c>
      <c r="P34" s="5">
        <v>0.41095829112326338</v>
      </c>
      <c r="Q34" s="5">
        <v>0.44751253265174779</v>
      </c>
      <c r="R34" s="6">
        <v>225.59941728214039</v>
      </c>
      <c r="S34" s="6">
        <v>168.82245927287661</v>
      </c>
      <c r="T34" s="6">
        <v>282.37637529140409</v>
      </c>
      <c r="U34" s="5">
        <v>1.032770747605745E-14</v>
      </c>
      <c r="V34" s="5">
        <v>5.0269805064183232E-14</v>
      </c>
      <c r="W34" s="6">
        <v>131.50303974802119</v>
      </c>
      <c r="X34" s="6">
        <v>94.670761737480206</v>
      </c>
      <c r="Y34" s="6">
        <v>168.3353177585621</v>
      </c>
      <c r="Z34" s="5">
        <v>3.4022131145259791E-12</v>
      </c>
      <c r="AA34" s="5">
        <v>9.4143431388253112E-12</v>
      </c>
    </row>
    <row r="35" spans="1:27">
      <c r="A35" s="11" t="s">
        <v>2191</v>
      </c>
      <c r="B35" s="9" t="s">
        <v>2161</v>
      </c>
      <c r="C35" s="6">
        <v>-38.724393131153761</v>
      </c>
      <c r="D35" s="6">
        <v>-141.04620345688991</v>
      </c>
      <c r="E35" s="6">
        <v>63.59741719458242</v>
      </c>
      <c r="F35" s="5">
        <v>0.4580529030329209</v>
      </c>
      <c r="G35" s="5">
        <v>0.49612164296327088</v>
      </c>
      <c r="H35" s="6">
        <v>-89.562849608100834</v>
      </c>
      <c r="I35" s="6">
        <v>-138.26889374311779</v>
      </c>
      <c r="J35" s="6">
        <v>-40.856805473083867</v>
      </c>
      <c r="K35" s="5">
        <v>3.180964673593181E-4</v>
      </c>
      <c r="L35" s="5">
        <v>4.8494706721948882E-4</v>
      </c>
      <c r="M35" s="6">
        <v>-77.423627283306658</v>
      </c>
      <c r="N35" s="6">
        <v>-118.8411703625215</v>
      </c>
      <c r="O35" s="6">
        <v>-36.006084204091827</v>
      </c>
      <c r="P35" s="5">
        <v>2.5259075536458839E-4</v>
      </c>
      <c r="Q35" s="5">
        <v>3.9552970995075079E-4</v>
      </c>
      <c r="R35" s="6">
        <v>60.102812378318887</v>
      </c>
      <c r="S35" s="6">
        <v>11.557161799935351</v>
      </c>
      <c r="T35" s="6">
        <v>108.6484629567024</v>
      </c>
      <c r="U35" s="5">
        <v>1.5267563493175689E-2</v>
      </c>
      <c r="V35" s="5">
        <v>2.0698307554506631E-2</v>
      </c>
      <c r="W35" s="6">
        <v>93.63338141227328</v>
      </c>
      <c r="X35" s="6">
        <v>62.442805163051609</v>
      </c>
      <c r="Y35" s="6">
        <v>124.8239576614949</v>
      </c>
      <c r="Z35" s="5">
        <v>4.5710703741709381E-9</v>
      </c>
      <c r="AA35" s="5">
        <v>1.003648060415793E-8</v>
      </c>
    </row>
    <row r="36" spans="1:27">
      <c r="A36" s="11" t="s">
        <v>2190</v>
      </c>
      <c r="B36" s="9" t="s">
        <v>2161</v>
      </c>
      <c r="C36" s="6">
        <v>-25.83531614094214</v>
      </c>
      <c r="D36" s="6">
        <v>-125.8535238890324</v>
      </c>
      <c r="E36" s="6">
        <v>74.182891607148093</v>
      </c>
      <c r="F36" s="5">
        <v>0.61251268344389653</v>
      </c>
      <c r="G36" s="5">
        <v>0.65119769502982683</v>
      </c>
      <c r="H36" s="6">
        <v>-103.2805596858302</v>
      </c>
      <c r="I36" s="6">
        <v>-156.29913839504999</v>
      </c>
      <c r="J36" s="6">
        <v>-50.26198097661036</v>
      </c>
      <c r="K36" s="5">
        <v>1.3724070631605589E-4</v>
      </c>
      <c r="L36" s="5">
        <v>2.174323347124965E-4</v>
      </c>
      <c r="M36" s="6">
        <v>-132.9765682283948</v>
      </c>
      <c r="N36" s="6">
        <v>-183.21005771621199</v>
      </c>
      <c r="O36" s="6">
        <v>-82.74307874057763</v>
      </c>
      <c r="P36" s="5">
        <v>2.2914825360702111E-7</v>
      </c>
      <c r="Q36" s="5">
        <v>4.6057658933948533E-7</v>
      </c>
      <c r="R36" s="6">
        <v>131.16993568487479</v>
      </c>
      <c r="S36" s="6">
        <v>83.990637872439251</v>
      </c>
      <c r="T36" s="6">
        <v>178.34923349731031</v>
      </c>
      <c r="U36" s="5">
        <v>5.5637079380188713E-8</v>
      </c>
      <c r="V36" s="5">
        <v>1.3705719554631849E-7</v>
      </c>
      <c r="W36" s="6">
        <v>93.074424204636813</v>
      </c>
      <c r="X36" s="6">
        <v>62.596968533937051</v>
      </c>
      <c r="Y36" s="6">
        <v>123.5518798753366</v>
      </c>
      <c r="Z36" s="5">
        <v>2.483009321981107E-9</v>
      </c>
      <c r="AA36" s="5">
        <v>5.5729764782242624E-9</v>
      </c>
    </row>
    <row r="37" spans="1:27">
      <c r="A37" s="11" t="s">
        <v>2189</v>
      </c>
      <c r="B37" s="9" t="s">
        <v>2161</v>
      </c>
      <c r="C37" s="6">
        <v>-332.24552054034291</v>
      </c>
      <c r="D37" s="6">
        <v>-465.61368197544238</v>
      </c>
      <c r="E37" s="6">
        <v>-198.8773591052433</v>
      </c>
      <c r="F37" s="5">
        <v>1.1108144577878099E-6</v>
      </c>
      <c r="G37" s="5">
        <v>2.058573582322364E-6</v>
      </c>
      <c r="H37" s="6">
        <v>-89.247770378696103</v>
      </c>
      <c r="I37" s="6">
        <v>-168.51284481918111</v>
      </c>
      <c r="J37" s="6">
        <v>-9.9826959382110942</v>
      </c>
      <c r="K37" s="5">
        <v>2.734696731561952E-2</v>
      </c>
      <c r="L37" s="5">
        <v>3.463377678843349E-2</v>
      </c>
      <c r="M37" s="6">
        <v>-116.2772631816683</v>
      </c>
      <c r="N37" s="6">
        <v>-154.49599865004771</v>
      </c>
      <c r="O37" s="6">
        <v>-78.058527713288981</v>
      </c>
      <c r="P37" s="5">
        <v>2.8436188389723422E-9</v>
      </c>
      <c r="Q37" s="5">
        <v>6.8382262556239653E-9</v>
      </c>
      <c r="R37" s="6">
        <v>52.546559964896211</v>
      </c>
      <c r="S37" s="6">
        <v>-11.13431048443349</v>
      </c>
      <c r="T37" s="6">
        <v>116.22743041422591</v>
      </c>
      <c r="U37" s="5">
        <v>0.1057676739882016</v>
      </c>
      <c r="V37" s="5">
        <v>0.13027481796107759</v>
      </c>
      <c r="W37" s="6">
        <v>-11.09262045084076</v>
      </c>
      <c r="X37" s="6">
        <v>-52.313339646939973</v>
      </c>
      <c r="Y37" s="6">
        <v>30.128098745258448</v>
      </c>
      <c r="Z37" s="5">
        <v>0.59773579637843466</v>
      </c>
      <c r="AA37" s="5">
        <v>0.62540102129468922</v>
      </c>
    </row>
    <row r="38" spans="1:27">
      <c r="A38" s="11" t="s">
        <v>2188</v>
      </c>
      <c r="B38" s="9" t="s">
        <v>2161</v>
      </c>
      <c r="C38" s="6">
        <v>-141.21631781411341</v>
      </c>
      <c r="D38" s="6">
        <v>-238.22505822673961</v>
      </c>
      <c r="E38" s="6">
        <v>-44.207577401487242</v>
      </c>
      <c r="F38" s="5">
        <v>4.3492336849318526E-3</v>
      </c>
      <c r="G38" s="5">
        <v>6.0589324438360976E-3</v>
      </c>
      <c r="H38" s="6">
        <v>-159.95479408086291</v>
      </c>
      <c r="I38" s="6">
        <v>-209.09844483295029</v>
      </c>
      <c r="J38" s="6">
        <v>-110.8111433287754</v>
      </c>
      <c r="K38" s="5">
        <v>2.135594844978713E-10</v>
      </c>
      <c r="L38" s="5">
        <v>4.9871694645745682E-10</v>
      </c>
      <c r="M38" s="6">
        <v>-139.77676852906691</v>
      </c>
      <c r="N38" s="6">
        <v>-177.70218629755439</v>
      </c>
      <c r="O38" s="6">
        <v>-101.85135076057951</v>
      </c>
      <c r="P38" s="5">
        <v>6.8721697101873402E-13</v>
      </c>
      <c r="Q38" s="5">
        <v>2.1861075298548701E-12</v>
      </c>
      <c r="R38" s="6">
        <v>107.3165709481121</v>
      </c>
      <c r="S38" s="6">
        <v>61.373955049246973</v>
      </c>
      <c r="T38" s="6">
        <v>153.25918684697729</v>
      </c>
      <c r="U38" s="5">
        <v>4.9046158433793772E-6</v>
      </c>
      <c r="V38" s="5">
        <v>9.8092316867587543E-6</v>
      </c>
      <c r="W38" s="6">
        <v>51.4967680030094</v>
      </c>
      <c r="X38" s="6">
        <v>21.707149126297839</v>
      </c>
      <c r="Y38" s="6">
        <v>81.286386879720965</v>
      </c>
      <c r="Z38" s="5">
        <v>7.1168962657472564E-4</v>
      </c>
      <c r="AA38" s="5">
        <v>1.0974145386877449E-3</v>
      </c>
    </row>
    <row r="39" spans="1:27">
      <c r="A39" s="11" t="s">
        <v>2187</v>
      </c>
      <c r="B39" s="9" t="s">
        <v>2161</v>
      </c>
      <c r="C39" s="6">
        <v>-94.35941146462909</v>
      </c>
      <c r="D39" s="6">
        <v>-194.26776877817619</v>
      </c>
      <c r="E39" s="6">
        <v>5.5489458489179952</v>
      </c>
      <c r="F39" s="5">
        <v>6.4140842686240152E-2</v>
      </c>
      <c r="G39" s="5">
        <v>7.8050904955545244E-2</v>
      </c>
      <c r="H39" s="6">
        <v>-147.46687660370071</v>
      </c>
      <c r="I39" s="6">
        <v>-200.2508161744714</v>
      </c>
      <c r="J39" s="6">
        <v>-94.682937032929885</v>
      </c>
      <c r="K39" s="5">
        <v>4.8003764084094472E-8</v>
      </c>
      <c r="L39" s="5">
        <v>9.4602539951093485E-8</v>
      </c>
      <c r="M39" s="6">
        <v>-19.70246091206241</v>
      </c>
      <c r="N39" s="6">
        <v>-58.457463038708248</v>
      </c>
      <c r="O39" s="6">
        <v>19.052541214583439</v>
      </c>
      <c r="P39" s="5">
        <v>0.31888142485297488</v>
      </c>
      <c r="Q39" s="5">
        <v>0.35785582122389398</v>
      </c>
      <c r="R39" s="6">
        <v>71.214066536757628</v>
      </c>
      <c r="S39" s="6">
        <v>23.812296375818502</v>
      </c>
      <c r="T39" s="6">
        <v>118.61583669769669</v>
      </c>
      <c r="U39" s="5">
        <v>3.2521833619381089E-3</v>
      </c>
      <c r="V39" s="5">
        <v>4.8127548652856997E-3</v>
      </c>
      <c r="W39" s="6">
        <v>47.857463887338213</v>
      </c>
      <c r="X39" s="6">
        <v>17.19664018023758</v>
      </c>
      <c r="Y39" s="6">
        <v>78.518287594438846</v>
      </c>
      <c r="Z39" s="5">
        <v>2.2340914731923149E-3</v>
      </c>
      <c r="AA39" s="5">
        <v>3.2820834733443471E-3</v>
      </c>
    </row>
    <row r="40" spans="1:27">
      <c r="A40" s="11" t="s">
        <v>2186</v>
      </c>
      <c r="B40" s="9" t="s">
        <v>2161</v>
      </c>
      <c r="C40" s="6">
        <v>-227.4086117352839</v>
      </c>
      <c r="D40" s="6">
        <v>-325.97183673859018</v>
      </c>
      <c r="E40" s="6">
        <v>-128.8453867319777</v>
      </c>
      <c r="F40" s="5">
        <v>6.389536060024959E-6</v>
      </c>
      <c r="G40" s="5">
        <v>1.137168532268759E-5</v>
      </c>
      <c r="H40" s="6">
        <v>96.683403690216963</v>
      </c>
      <c r="I40" s="6">
        <v>45.372741789730249</v>
      </c>
      <c r="J40" s="6">
        <v>147.99406559070371</v>
      </c>
      <c r="K40" s="5">
        <v>2.253546710209803E-4</v>
      </c>
      <c r="L40" s="5">
        <v>3.4486093595634861E-4</v>
      </c>
      <c r="M40" s="6">
        <v>-123.83098751018559</v>
      </c>
      <c r="N40" s="6">
        <v>-164.6518178437864</v>
      </c>
      <c r="O40" s="6">
        <v>-83.010157176584784</v>
      </c>
      <c r="P40" s="5">
        <v>3.1579936658251518E-9</v>
      </c>
      <c r="Q40" s="5">
        <v>7.5048790646668324E-9</v>
      </c>
      <c r="R40" s="6">
        <v>10.40037029094932</v>
      </c>
      <c r="S40" s="6">
        <v>-36.651208392254127</v>
      </c>
      <c r="T40" s="6">
        <v>57.451948974152756</v>
      </c>
      <c r="U40" s="5">
        <v>0.6647057223409305</v>
      </c>
      <c r="V40" s="5">
        <v>0.68902721159000158</v>
      </c>
      <c r="W40" s="6">
        <v>7.7641235580262578</v>
      </c>
      <c r="X40" s="6">
        <v>-22.674774418387202</v>
      </c>
      <c r="Y40" s="6">
        <v>38.203021534439721</v>
      </c>
      <c r="Z40" s="5">
        <v>0.61696965009094173</v>
      </c>
      <c r="AA40" s="5">
        <v>0.63748270751084513</v>
      </c>
    </row>
    <row r="41" spans="1:27">
      <c r="A41" s="11" t="s">
        <v>2185</v>
      </c>
      <c r="B41" s="9" t="s">
        <v>2161</v>
      </c>
      <c r="C41" s="6">
        <v>-168.8452595901168</v>
      </c>
      <c r="D41" s="6">
        <v>-265.5247807849513</v>
      </c>
      <c r="E41" s="6">
        <v>-72.165738395282347</v>
      </c>
      <c r="F41" s="5">
        <v>6.2686193271444012E-4</v>
      </c>
      <c r="G41" s="5">
        <v>9.5566875779861825E-4</v>
      </c>
      <c r="H41" s="6">
        <v>-164.6954665458652</v>
      </c>
      <c r="I41" s="6">
        <v>-226.9313571799232</v>
      </c>
      <c r="J41" s="6">
        <v>-102.45957591180721</v>
      </c>
      <c r="K41" s="5">
        <v>2.3120532669367401E-7</v>
      </c>
      <c r="L41" s="5">
        <v>4.4059883011435988E-7</v>
      </c>
      <c r="M41" s="6">
        <v>-97.596067473907851</v>
      </c>
      <c r="N41" s="6">
        <v>-135.45607424078841</v>
      </c>
      <c r="O41" s="6">
        <v>-59.736060707027278</v>
      </c>
      <c r="P41" s="5">
        <v>4.6730886192662632E-7</v>
      </c>
      <c r="Q41" s="5">
        <v>9.1646980688522829E-7</v>
      </c>
      <c r="R41" s="6">
        <v>66.302189356110276</v>
      </c>
      <c r="S41" s="6">
        <v>20.333115713961611</v>
      </c>
      <c r="T41" s="6">
        <v>112.2712629982589</v>
      </c>
      <c r="U41" s="5">
        <v>4.7209282102401171E-3</v>
      </c>
      <c r="V41" s="5">
        <v>6.8606294853849189E-3</v>
      </c>
      <c r="W41" s="6">
        <v>24.30883382589991</v>
      </c>
      <c r="X41" s="6">
        <v>-5.4691982879430938</v>
      </c>
      <c r="Y41" s="6">
        <v>54.086865939742921</v>
      </c>
      <c r="Z41" s="5">
        <v>0.1095467363006281</v>
      </c>
      <c r="AA41" s="5">
        <v>0.13055127275945061</v>
      </c>
    </row>
    <row r="42" spans="1:27">
      <c r="A42" s="11" t="s">
        <v>2184</v>
      </c>
      <c r="B42" s="9" t="s">
        <v>2161</v>
      </c>
      <c r="C42" s="6">
        <v>-499.53140096047912</v>
      </c>
      <c r="D42" s="6">
        <v>-595.53106650272923</v>
      </c>
      <c r="E42" s="6">
        <v>-403.531735418229</v>
      </c>
      <c r="F42" s="5">
        <v>6.8828335672129608E-24</v>
      </c>
      <c r="G42" s="5">
        <v>2.9270155380568801E-23</v>
      </c>
      <c r="H42" s="6">
        <v>-125.31232621651949</v>
      </c>
      <c r="I42" s="6">
        <v>-172.76152326987611</v>
      </c>
      <c r="J42" s="6">
        <v>-77.863129163162967</v>
      </c>
      <c r="K42" s="5">
        <v>2.4436890079810249E-7</v>
      </c>
      <c r="L42" s="5">
        <v>4.6349782123208181E-7</v>
      </c>
      <c r="M42" s="6">
        <v>-186.59212702510811</v>
      </c>
      <c r="N42" s="6">
        <v>-226.97524238654691</v>
      </c>
      <c r="O42" s="6">
        <v>-146.20901166366929</v>
      </c>
      <c r="P42" s="5">
        <v>2.9025790172546199E-19</v>
      </c>
      <c r="Q42" s="5">
        <v>1.363537119733566E-18</v>
      </c>
      <c r="R42" s="6">
        <v>-122.8247098348203</v>
      </c>
      <c r="S42" s="6">
        <v>-169.26182469848959</v>
      </c>
      <c r="T42" s="6">
        <v>-76.387594971151003</v>
      </c>
      <c r="U42" s="5">
        <v>2.3445166988615989E-7</v>
      </c>
      <c r="V42" s="5">
        <v>5.262137479667144E-7</v>
      </c>
      <c r="W42" s="6">
        <v>-71.302982299395595</v>
      </c>
      <c r="X42" s="6">
        <v>-101.3828222419545</v>
      </c>
      <c r="Y42" s="6">
        <v>-41.223142356836718</v>
      </c>
      <c r="Z42" s="5">
        <v>3.5503558566547868E-6</v>
      </c>
      <c r="AA42" s="5">
        <v>6.7340082914954651E-6</v>
      </c>
    </row>
    <row r="43" spans="1:27">
      <c r="A43" s="11" t="s">
        <v>2183</v>
      </c>
      <c r="B43" s="9" t="s">
        <v>2161</v>
      </c>
      <c r="C43" s="6">
        <v>-168.11059382239259</v>
      </c>
      <c r="D43" s="6">
        <v>-266.73195252135241</v>
      </c>
      <c r="E43" s="6">
        <v>-69.489235123432792</v>
      </c>
      <c r="F43" s="5">
        <v>8.437765594477522E-4</v>
      </c>
      <c r="G43" s="5">
        <v>1.267233197088817E-3</v>
      </c>
      <c r="H43" s="6">
        <v>45.884559642080717</v>
      </c>
      <c r="I43" s="6">
        <v>-1.6503561737611321</v>
      </c>
      <c r="J43" s="6">
        <v>93.419475457922573</v>
      </c>
      <c r="K43" s="5">
        <v>5.849414955361508E-2</v>
      </c>
      <c r="L43" s="5">
        <v>7.2047672011160038E-2</v>
      </c>
      <c r="M43" s="6">
        <v>-84.266912253037006</v>
      </c>
      <c r="N43" s="6">
        <v>-122.5664175076642</v>
      </c>
      <c r="O43" s="6">
        <v>-45.967406998409793</v>
      </c>
      <c r="P43" s="5">
        <v>1.672284494689541E-5</v>
      </c>
      <c r="Q43" s="5">
        <v>2.8627243044685369E-5</v>
      </c>
      <c r="R43" s="6">
        <v>49.296211697195318</v>
      </c>
      <c r="S43" s="6">
        <v>2.3676486121791669</v>
      </c>
      <c r="T43" s="6">
        <v>96.224774782211469</v>
      </c>
      <c r="U43" s="5">
        <v>3.9518223423230157E-2</v>
      </c>
      <c r="V43" s="5">
        <v>5.1007547166086208E-2</v>
      </c>
      <c r="W43" s="6">
        <v>12.060387831043011</v>
      </c>
      <c r="X43" s="6">
        <v>-18.326043748627079</v>
      </c>
      <c r="Y43" s="6">
        <v>42.44681941071309</v>
      </c>
      <c r="Z43" s="5">
        <v>0.43644243039774933</v>
      </c>
      <c r="AA43" s="5">
        <v>0.46769958058538658</v>
      </c>
    </row>
    <row r="44" spans="1:27">
      <c r="A44" s="11" t="s">
        <v>2182</v>
      </c>
      <c r="B44" s="9" t="s">
        <v>2161</v>
      </c>
      <c r="C44" s="6">
        <v>-237.08620743085129</v>
      </c>
      <c r="D44" s="6">
        <v>-344.28415611282429</v>
      </c>
      <c r="E44" s="6">
        <v>-129.88825874887829</v>
      </c>
      <c r="F44" s="5">
        <v>1.5115671200074201E-5</v>
      </c>
      <c r="G44" s="5">
        <v>2.6322117089784371E-5</v>
      </c>
      <c r="H44" s="6">
        <v>-224.4824798620491</v>
      </c>
      <c r="I44" s="6">
        <v>-271.52378597202261</v>
      </c>
      <c r="J44" s="6">
        <v>-177.44117375207571</v>
      </c>
      <c r="K44" s="5">
        <v>2.0332502266489571E-20</v>
      </c>
      <c r="L44" s="5">
        <v>6.8452757630514882E-20</v>
      </c>
      <c r="M44" s="6">
        <v>-52.772995483546673</v>
      </c>
      <c r="N44" s="6">
        <v>-90.957573634366256</v>
      </c>
      <c r="O44" s="6">
        <v>-14.588417332727079</v>
      </c>
      <c r="P44" s="5">
        <v>6.7766338184390117E-3</v>
      </c>
      <c r="Q44" s="5">
        <v>9.1563881693958547E-3</v>
      </c>
      <c r="R44" s="6">
        <v>-88.247919197686713</v>
      </c>
      <c r="S44" s="6">
        <v>-139.26186490476971</v>
      </c>
      <c r="T44" s="6">
        <v>-37.233973490603773</v>
      </c>
      <c r="U44" s="5">
        <v>7.0565478581949704E-4</v>
      </c>
      <c r="V44" s="5">
        <v>1.104978811903398E-3</v>
      </c>
      <c r="W44" s="6">
        <v>16.38172205385629</v>
      </c>
      <c r="X44" s="6">
        <v>-16.70511610601724</v>
      </c>
      <c r="Y44" s="6">
        <v>49.468560213729809</v>
      </c>
      <c r="Z44" s="5">
        <v>0.33167601625005588</v>
      </c>
      <c r="AA44" s="5">
        <v>0.3651147426839853</v>
      </c>
    </row>
    <row r="45" spans="1:27">
      <c r="A45" s="11" t="s">
        <v>2181</v>
      </c>
      <c r="B45" s="9" t="s">
        <v>2161</v>
      </c>
      <c r="C45" s="6">
        <v>-285.80241511584768</v>
      </c>
      <c r="D45" s="6">
        <v>-445.94574687166528</v>
      </c>
      <c r="E45" s="6">
        <v>-125.65908336003</v>
      </c>
      <c r="F45" s="5">
        <v>4.7522631926806601E-4</v>
      </c>
      <c r="G45" s="5">
        <v>7.3842858840114873E-4</v>
      </c>
      <c r="H45" s="6">
        <v>34.344792286509943</v>
      </c>
      <c r="I45" s="6">
        <v>-16.638260334307191</v>
      </c>
      <c r="J45" s="6">
        <v>85.327844907327062</v>
      </c>
      <c r="K45" s="5">
        <v>0.18661254774580169</v>
      </c>
      <c r="L45" s="5">
        <v>0.21664215313018359</v>
      </c>
      <c r="M45" s="6">
        <v>-121.1845855329607</v>
      </c>
      <c r="N45" s="6">
        <v>-162.99481163822449</v>
      </c>
      <c r="O45" s="6">
        <v>-79.374359427697016</v>
      </c>
      <c r="P45" s="5">
        <v>1.5006335682326011E-8</v>
      </c>
      <c r="Q45" s="5">
        <v>3.4059323683481521E-8</v>
      </c>
      <c r="R45" s="6">
        <v>32.338995310131978</v>
      </c>
      <c r="S45" s="6">
        <v>-43.949570219447672</v>
      </c>
      <c r="T45" s="6">
        <v>108.62756083971161</v>
      </c>
      <c r="U45" s="5">
        <v>0.40588773536002432</v>
      </c>
      <c r="V45" s="5">
        <v>0.4431855272579725</v>
      </c>
      <c r="W45" s="6">
        <v>16.998864554038239</v>
      </c>
      <c r="X45" s="6">
        <v>-32.357747929074769</v>
      </c>
      <c r="Y45" s="6">
        <v>66.355477037151246</v>
      </c>
      <c r="Z45" s="5">
        <v>0.49948168235525431</v>
      </c>
      <c r="AA45" s="5">
        <v>0.5296341198727631</v>
      </c>
    </row>
    <row r="46" spans="1:27">
      <c r="A46" s="11" t="s">
        <v>2180</v>
      </c>
      <c r="B46" s="9" t="s">
        <v>2161</v>
      </c>
      <c r="C46" s="6">
        <v>-300.84348742567192</v>
      </c>
      <c r="D46" s="6">
        <v>-400.44068794795919</v>
      </c>
      <c r="E46" s="6">
        <v>-201.2462869033846</v>
      </c>
      <c r="F46" s="5">
        <v>3.67608057783215E-9</v>
      </c>
      <c r="G46" s="5">
        <v>7.984605126044023E-9</v>
      </c>
      <c r="H46" s="6">
        <v>-75.494502037598465</v>
      </c>
      <c r="I46" s="6">
        <v>-122.57663753764901</v>
      </c>
      <c r="J46" s="6">
        <v>-28.412366537547911</v>
      </c>
      <c r="K46" s="5">
        <v>1.686912585155316E-3</v>
      </c>
      <c r="L46" s="5">
        <v>2.4167116468182541E-3</v>
      </c>
      <c r="M46" s="6">
        <v>-98.446890693374471</v>
      </c>
      <c r="N46" s="6">
        <v>-138.71657601720199</v>
      </c>
      <c r="O46" s="6">
        <v>-58.177205369546897</v>
      </c>
      <c r="P46" s="5">
        <v>1.748589992708542E-6</v>
      </c>
      <c r="Q46" s="5">
        <v>3.2857225909500039E-6</v>
      </c>
      <c r="R46" s="6">
        <v>25.273528114832139</v>
      </c>
      <c r="S46" s="6">
        <v>-22.427308246567879</v>
      </c>
      <c r="T46" s="6">
        <v>72.974364476232168</v>
      </c>
      <c r="U46" s="5">
        <v>0.29889667695846361</v>
      </c>
      <c r="V46" s="5">
        <v>0.33824721986335932</v>
      </c>
      <c r="W46" s="6">
        <v>19.72229682704096</v>
      </c>
      <c r="X46" s="6">
        <v>-11.13342551778333</v>
      </c>
      <c r="Y46" s="6">
        <v>50.57801917186525</v>
      </c>
      <c r="Z46" s="5">
        <v>0.2101658414401659</v>
      </c>
      <c r="AA46" s="5">
        <v>0.2391746477234564</v>
      </c>
    </row>
    <row r="47" spans="1:27">
      <c r="A47" s="11" t="s">
        <v>2179</v>
      </c>
      <c r="B47" s="9" t="s">
        <v>2161</v>
      </c>
      <c r="C47" s="6">
        <v>-311.73641288676629</v>
      </c>
      <c r="D47" s="6">
        <v>-418.49741624234849</v>
      </c>
      <c r="E47" s="6">
        <v>-204.9754095311842</v>
      </c>
      <c r="F47" s="5">
        <v>1.176030681941612E-8</v>
      </c>
      <c r="G47" s="5">
        <v>2.4745645599188081E-8</v>
      </c>
      <c r="H47" s="6">
        <v>69.451694488755251</v>
      </c>
      <c r="I47" s="6">
        <v>18.52523614078164</v>
      </c>
      <c r="J47" s="6">
        <v>120.3781528367289</v>
      </c>
      <c r="K47" s="5">
        <v>7.5431142403486031E-3</v>
      </c>
      <c r="L47" s="5">
        <v>1.009078858642661E-2</v>
      </c>
      <c r="M47" s="6">
        <v>-142.69361371483819</v>
      </c>
      <c r="N47" s="6">
        <v>-194.39439154722291</v>
      </c>
      <c r="O47" s="6">
        <v>-90.992835882453548</v>
      </c>
      <c r="P47" s="5">
        <v>6.929529289108136E-8</v>
      </c>
      <c r="Q47" s="5">
        <v>1.4657224255495741E-7</v>
      </c>
      <c r="R47" s="6">
        <v>-45.059300432844744</v>
      </c>
      <c r="S47" s="6">
        <v>-96.139627821024561</v>
      </c>
      <c r="T47" s="6">
        <v>6.0210269553350741</v>
      </c>
      <c r="U47" s="5">
        <v>8.3788746396870215E-2</v>
      </c>
      <c r="V47" s="5">
        <v>0.104155857059494</v>
      </c>
      <c r="W47" s="6">
        <v>-5.6082451251709804</v>
      </c>
      <c r="X47" s="6">
        <v>-38.676939284494132</v>
      </c>
      <c r="Y47" s="6">
        <v>27.46044903415217</v>
      </c>
      <c r="Z47" s="5">
        <v>0.73947581834842002</v>
      </c>
      <c r="AA47" s="5">
        <v>0.75251443479285063</v>
      </c>
    </row>
    <row r="48" spans="1:27">
      <c r="A48" s="11" t="s">
        <v>2178</v>
      </c>
      <c r="B48" s="9" t="s">
        <v>2161</v>
      </c>
      <c r="C48" s="6">
        <v>302.86514758098792</v>
      </c>
      <c r="D48" s="6">
        <v>199.49463086011369</v>
      </c>
      <c r="E48" s="6">
        <v>406.23566430186219</v>
      </c>
      <c r="F48" s="5">
        <v>1.049982485282762E-8</v>
      </c>
      <c r="G48" s="5">
        <v>2.232594337127558E-8</v>
      </c>
      <c r="H48" s="6">
        <v>-190.64524475577511</v>
      </c>
      <c r="I48" s="6">
        <v>-237.59471582591101</v>
      </c>
      <c r="J48" s="6">
        <v>-143.6957736856393</v>
      </c>
      <c r="K48" s="5">
        <v>2.7352233307209298E-15</v>
      </c>
      <c r="L48" s="5">
        <v>7.6208981076638318E-15</v>
      </c>
      <c r="M48" s="6">
        <v>-232.3182871675385</v>
      </c>
      <c r="N48" s="6">
        <v>-300.32385077744658</v>
      </c>
      <c r="O48" s="6">
        <v>-164.31272355763039</v>
      </c>
      <c r="P48" s="5">
        <v>2.6869406106500741E-11</v>
      </c>
      <c r="Q48" s="5">
        <v>7.5910769699484616E-11</v>
      </c>
      <c r="R48" s="6">
        <v>137.88966504612449</v>
      </c>
      <c r="S48" s="6">
        <v>88.751309888601753</v>
      </c>
      <c r="T48" s="6">
        <v>187.02802020364729</v>
      </c>
      <c r="U48" s="5">
        <v>4.1925822221796732E-8</v>
      </c>
      <c r="V48" s="5">
        <v>1.039362130271224E-7</v>
      </c>
      <c r="W48" s="6">
        <v>145.7157061279529</v>
      </c>
      <c r="X48" s="6">
        <v>114.3166802866314</v>
      </c>
      <c r="Y48" s="6">
        <v>177.1147319692744</v>
      </c>
      <c r="Z48" s="5">
        <v>2.0444587758131761E-19</v>
      </c>
      <c r="AA48" s="5">
        <v>8.4281769941686033E-19</v>
      </c>
    </row>
    <row r="49" spans="1:27">
      <c r="A49" s="11" t="s">
        <v>2177</v>
      </c>
      <c r="B49" s="9" t="s">
        <v>2161</v>
      </c>
      <c r="C49" s="6">
        <v>-340.837791658919</v>
      </c>
      <c r="D49" s="6">
        <v>-466.76209505825278</v>
      </c>
      <c r="E49" s="6">
        <v>-214.91348825958519</v>
      </c>
      <c r="F49" s="5">
        <v>1.226207712066845E-7</v>
      </c>
      <c r="G49" s="5">
        <v>2.3816726715144489E-7</v>
      </c>
      <c r="H49" s="6">
        <v>86.611521035321402</v>
      </c>
      <c r="I49" s="6">
        <v>39.367018451889997</v>
      </c>
      <c r="J49" s="6">
        <v>133.8560236187528</v>
      </c>
      <c r="K49" s="5">
        <v>3.316922299104607E-4</v>
      </c>
      <c r="L49" s="5">
        <v>5.0377316121739144E-4</v>
      </c>
      <c r="M49" s="6">
        <v>-62.715078945281583</v>
      </c>
      <c r="N49" s="6">
        <v>-102.2405452496926</v>
      </c>
      <c r="O49" s="6">
        <v>-23.189612640870578</v>
      </c>
      <c r="P49" s="5">
        <v>1.885553979882084E-3</v>
      </c>
      <c r="Q49" s="5">
        <v>2.6917449041426221E-3</v>
      </c>
      <c r="R49" s="6">
        <v>-31.7318785144017</v>
      </c>
      <c r="S49" s="6">
        <v>-91.942788202063582</v>
      </c>
      <c r="T49" s="6">
        <v>28.479031173260179</v>
      </c>
      <c r="U49" s="5">
        <v>0.30147710366181002</v>
      </c>
      <c r="V49" s="5">
        <v>0.34021438513790853</v>
      </c>
      <c r="W49" s="6">
        <v>-11.4338783702578</v>
      </c>
      <c r="X49" s="6">
        <v>-50.393410190560459</v>
      </c>
      <c r="Y49" s="6">
        <v>27.52565345004486</v>
      </c>
      <c r="Z49" s="5">
        <v>0.56498294506545532</v>
      </c>
      <c r="AA49" s="5">
        <v>0.5928652202764777</v>
      </c>
    </row>
    <row r="50" spans="1:27">
      <c r="A50" s="11" t="s">
        <v>2176</v>
      </c>
      <c r="B50" s="9" t="s">
        <v>2161</v>
      </c>
      <c r="C50" s="6">
        <v>-146.32995938607621</v>
      </c>
      <c r="D50" s="6">
        <v>-242.77843925616219</v>
      </c>
      <c r="E50" s="6">
        <v>-49.881479515990193</v>
      </c>
      <c r="F50" s="5">
        <v>2.9603015255839798E-3</v>
      </c>
      <c r="G50" s="5">
        <v>4.2409993487089641E-3</v>
      </c>
      <c r="H50" s="6">
        <v>-86.962156064143656</v>
      </c>
      <c r="I50" s="6">
        <v>-139.02992195961161</v>
      </c>
      <c r="J50" s="6">
        <v>-34.89439016867567</v>
      </c>
      <c r="K50" s="5">
        <v>1.072564462360006E-3</v>
      </c>
      <c r="L50" s="5">
        <v>1.5699856622950819E-3</v>
      </c>
      <c r="M50" s="6">
        <v>-82.861559950483155</v>
      </c>
      <c r="N50" s="6">
        <v>-122.14877245623551</v>
      </c>
      <c r="O50" s="6">
        <v>-43.574347444730783</v>
      </c>
      <c r="P50" s="5">
        <v>3.6717991654529238E-5</v>
      </c>
      <c r="Q50" s="5">
        <v>6.0795363231269718E-5</v>
      </c>
      <c r="R50" s="6">
        <v>29.7716738918066</v>
      </c>
      <c r="S50" s="6">
        <v>-16.126379216483919</v>
      </c>
      <c r="T50" s="6">
        <v>75.669727000097112</v>
      </c>
      <c r="U50" s="5">
        <v>0.20349104854826891</v>
      </c>
      <c r="V50" s="5">
        <v>0.23898367329506001</v>
      </c>
      <c r="W50" s="6">
        <v>65.48795612030527</v>
      </c>
      <c r="X50" s="6">
        <v>35.917680197332267</v>
      </c>
      <c r="Y50" s="6">
        <v>95.058232043278267</v>
      </c>
      <c r="Z50" s="5">
        <v>1.472151842691045E-5</v>
      </c>
      <c r="AA50" s="5">
        <v>2.6316342674654071E-5</v>
      </c>
    </row>
    <row r="51" spans="1:27">
      <c r="A51" s="11" t="s">
        <v>2175</v>
      </c>
      <c r="B51" s="9" t="s">
        <v>2161</v>
      </c>
      <c r="C51" s="6">
        <v>229.82763873141249</v>
      </c>
      <c r="D51" s="6">
        <v>134.04759575638829</v>
      </c>
      <c r="E51" s="6">
        <v>325.60768170643672</v>
      </c>
      <c r="F51" s="5">
        <v>2.6965413166686701E-6</v>
      </c>
      <c r="G51" s="5">
        <v>4.8203658935139054E-6</v>
      </c>
      <c r="H51" s="6">
        <v>-143.5568789162148</v>
      </c>
      <c r="I51" s="6">
        <v>-193.34123387233441</v>
      </c>
      <c r="J51" s="6">
        <v>-93.772523960095242</v>
      </c>
      <c r="K51" s="5">
        <v>1.774422051152242E-8</v>
      </c>
      <c r="L51" s="5">
        <v>3.6205379225530593E-8</v>
      </c>
      <c r="M51" s="6">
        <v>-105.736664420626</v>
      </c>
      <c r="N51" s="6">
        <v>-144.13505273649619</v>
      </c>
      <c r="O51" s="6">
        <v>-67.338276104755749</v>
      </c>
      <c r="P51" s="5">
        <v>7.4182314367685948E-8</v>
      </c>
      <c r="Q51" s="5">
        <v>1.560919531486725E-7</v>
      </c>
      <c r="R51" s="6">
        <v>177.0950453604114</v>
      </c>
      <c r="S51" s="6">
        <v>131.99316586821851</v>
      </c>
      <c r="T51" s="6">
        <v>222.19692485260441</v>
      </c>
      <c r="U51" s="5">
        <v>2.0864827535953621E-14</v>
      </c>
      <c r="V51" s="5">
        <v>9.9169297935591346E-14</v>
      </c>
      <c r="W51" s="6">
        <v>146.62480225798751</v>
      </c>
      <c r="X51" s="6">
        <v>117.7145783206327</v>
      </c>
      <c r="Y51" s="6">
        <v>175.53502619534231</v>
      </c>
      <c r="Z51" s="5">
        <v>8.4299168603746141E-23</v>
      </c>
      <c r="AA51" s="5">
        <v>4.481166331041242E-22</v>
      </c>
    </row>
    <row r="52" spans="1:27">
      <c r="A52" s="11" t="s">
        <v>2174</v>
      </c>
      <c r="B52" s="9" t="s">
        <v>2161</v>
      </c>
      <c r="C52" s="6">
        <v>-441.36750573803431</v>
      </c>
      <c r="D52" s="6">
        <v>-536.6895168353908</v>
      </c>
      <c r="E52" s="6">
        <v>-346.04549464067782</v>
      </c>
      <c r="F52" s="5">
        <v>2.4525742621841972E-19</v>
      </c>
      <c r="G52" s="5">
        <v>8.6160000167166569E-19</v>
      </c>
      <c r="H52" s="6">
        <v>5.7136413300119466</v>
      </c>
      <c r="I52" s="6">
        <v>-58.791065042348713</v>
      </c>
      <c r="J52" s="6">
        <v>70.218347702372611</v>
      </c>
      <c r="K52" s="5">
        <v>0.86211072350570461</v>
      </c>
      <c r="L52" s="5">
        <v>0.87510736757865493</v>
      </c>
      <c r="M52" s="6">
        <v>-121.2997938869544</v>
      </c>
      <c r="N52" s="6">
        <v>-175.00576126480851</v>
      </c>
      <c r="O52" s="6">
        <v>-67.593826509100438</v>
      </c>
      <c r="P52" s="5">
        <v>9.9447465364571014E-6</v>
      </c>
      <c r="Q52" s="5">
        <v>1.7544443671304231E-5</v>
      </c>
      <c r="R52" s="6">
        <v>-118.8274578998513</v>
      </c>
      <c r="S52" s="6">
        <v>-164.7185808077854</v>
      </c>
      <c r="T52" s="6">
        <v>-72.936334991917207</v>
      </c>
      <c r="U52" s="5">
        <v>4.1563864838456238E-7</v>
      </c>
      <c r="V52" s="5">
        <v>8.9795729383616689E-7</v>
      </c>
      <c r="W52" s="6">
        <v>-78.355107064071134</v>
      </c>
      <c r="X52" s="6">
        <v>-108.0365265070772</v>
      </c>
      <c r="Y52" s="6">
        <v>-48.673687621065028</v>
      </c>
      <c r="Z52" s="5">
        <v>2.4719484820698149E-7</v>
      </c>
      <c r="AA52" s="5">
        <v>5.0184280741517856E-7</v>
      </c>
    </row>
    <row r="53" spans="1:27">
      <c r="A53" s="11" t="s">
        <v>2173</v>
      </c>
      <c r="B53" s="9" t="s">
        <v>2161</v>
      </c>
      <c r="C53" s="6">
        <v>150.74128633842409</v>
      </c>
      <c r="D53" s="6">
        <v>47.715915415406087</v>
      </c>
      <c r="E53" s="6">
        <v>253.76665726144211</v>
      </c>
      <c r="F53" s="5">
        <v>4.1543109418145938E-3</v>
      </c>
      <c r="G53" s="5">
        <v>5.8074104515332039E-3</v>
      </c>
      <c r="H53" s="6">
        <v>-161.7760838614538</v>
      </c>
      <c r="I53" s="6">
        <v>-246.65257776759969</v>
      </c>
      <c r="J53" s="6">
        <v>-76.899589955307874</v>
      </c>
      <c r="K53" s="5">
        <v>1.905877505015175E-4</v>
      </c>
      <c r="L53" s="5">
        <v>2.9500939158089298E-4</v>
      </c>
      <c r="M53" s="6">
        <v>-146.71087932780671</v>
      </c>
      <c r="N53" s="6">
        <v>-204.62970255009631</v>
      </c>
      <c r="O53" s="6">
        <v>-88.792056105517204</v>
      </c>
      <c r="P53" s="5">
        <v>7.3352569056080015E-7</v>
      </c>
      <c r="Q53" s="5">
        <v>1.4044757297941389E-6</v>
      </c>
      <c r="R53" s="6">
        <v>107.66199685540739</v>
      </c>
      <c r="S53" s="6">
        <v>58.842337903394331</v>
      </c>
      <c r="T53" s="6">
        <v>156.48165580742051</v>
      </c>
      <c r="U53" s="5">
        <v>1.598960346545615E-5</v>
      </c>
      <c r="V53" s="5">
        <v>2.9768662673015139E-5</v>
      </c>
      <c r="W53" s="6">
        <v>132.56548470669219</v>
      </c>
      <c r="X53" s="6">
        <v>101.3587497003207</v>
      </c>
      <c r="Y53" s="6">
        <v>163.77221971306381</v>
      </c>
      <c r="Z53" s="5">
        <v>1.4425047749729511E-16</v>
      </c>
      <c r="AA53" s="5">
        <v>5.2033207954381459E-16</v>
      </c>
    </row>
    <row r="54" spans="1:27">
      <c r="A54" s="11" t="s">
        <v>2172</v>
      </c>
      <c r="B54" s="9" t="s">
        <v>2161</v>
      </c>
      <c r="C54" s="6">
        <v>-78.392737874861496</v>
      </c>
      <c r="D54" s="6">
        <v>-173.85163286052901</v>
      </c>
      <c r="E54" s="6">
        <v>17.066157110806021</v>
      </c>
      <c r="F54" s="5">
        <v>0.107440561098643</v>
      </c>
      <c r="G54" s="5">
        <v>0.1272902835303571</v>
      </c>
      <c r="H54" s="6">
        <v>-75.381974502893357</v>
      </c>
      <c r="I54" s="6">
        <v>-124.3578749359172</v>
      </c>
      <c r="J54" s="6">
        <v>-26.406074069869572</v>
      </c>
      <c r="K54" s="5">
        <v>2.5715331029790502E-3</v>
      </c>
      <c r="L54" s="5">
        <v>3.5948075211195019E-3</v>
      </c>
      <c r="M54" s="6">
        <v>-139.4183014266381</v>
      </c>
      <c r="N54" s="6">
        <v>-178.91341972292571</v>
      </c>
      <c r="O54" s="6">
        <v>-99.923183130350523</v>
      </c>
      <c r="P54" s="5">
        <v>5.8875788243011479E-12</v>
      </c>
      <c r="Q54" s="5">
        <v>1.7489572389835761E-11</v>
      </c>
      <c r="R54" s="6">
        <v>67.784650548931126</v>
      </c>
      <c r="S54" s="6">
        <v>22.502399850094982</v>
      </c>
      <c r="T54" s="6">
        <v>113.0669012477673</v>
      </c>
      <c r="U54" s="5">
        <v>3.3650998664674818E-3</v>
      </c>
      <c r="V54" s="5">
        <v>4.9616800950834407E-3</v>
      </c>
      <c r="W54" s="6">
        <v>26.91318108771382</v>
      </c>
      <c r="X54" s="6">
        <v>-2.4195211588669641</v>
      </c>
      <c r="Y54" s="6">
        <v>56.245883334294597</v>
      </c>
      <c r="Z54" s="5">
        <v>7.2109304192988791E-2</v>
      </c>
      <c r="AA54" s="5">
        <v>8.8012564634342816E-2</v>
      </c>
    </row>
    <row r="55" spans="1:27">
      <c r="A55" s="11" t="s">
        <v>2171</v>
      </c>
      <c r="B55" s="9" t="s">
        <v>2161</v>
      </c>
      <c r="C55" s="6">
        <v>179.47642504524029</v>
      </c>
      <c r="D55" s="6">
        <v>76.516699238651029</v>
      </c>
      <c r="E55" s="6">
        <v>282.43615085182972</v>
      </c>
      <c r="F55" s="5">
        <v>6.4174368558023111E-4</v>
      </c>
      <c r="G55" s="5">
        <v>9.7467837960305774E-4</v>
      </c>
      <c r="H55" s="6">
        <v>-230.10578171285161</v>
      </c>
      <c r="I55" s="6">
        <v>-277.96351243528528</v>
      </c>
      <c r="J55" s="6">
        <v>-182.24805099041791</v>
      </c>
      <c r="K55" s="5">
        <v>1.066997076461951E-20</v>
      </c>
      <c r="L55" s="5">
        <v>3.7484071207880732E-20</v>
      </c>
      <c r="M55" s="6">
        <v>-87.339827879935783</v>
      </c>
      <c r="N55" s="6">
        <v>-140.2836823170426</v>
      </c>
      <c r="O55" s="6">
        <v>-34.395973442828947</v>
      </c>
      <c r="P55" s="5">
        <v>1.234810604379832E-3</v>
      </c>
      <c r="Q55" s="5">
        <v>1.788041161897678E-3</v>
      </c>
      <c r="R55" s="6">
        <v>152.99882733005381</v>
      </c>
      <c r="S55" s="6">
        <v>104.39502329364559</v>
      </c>
      <c r="T55" s="6">
        <v>201.60263136646199</v>
      </c>
      <c r="U55" s="5">
        <v>8.0235259425450286E-10</v>
      </c>
      <c r="V55" s="5">
        <v>2.3660616648088988E-9</v>
      </c>
      <c r="W55" s="6">
        <v>143.61803025153941</v>
      </c>
      <c r="X55" s="6">
        <v>112.4960628302686</v>
      </c>
      <c r="Y55" s="6">
        <v>174.7399976728102</v>
      </c>
      <c r="Z55" s="5">
        <v>3.21225512988496E-19</v>
      </c>
      <c r="AA55" s="5">
        <v>1.284902051953984E-18</v>
      </c>
    </row>
    <row r="56" spans="1:27">
      <c r="A56" s="11" t="s">
        <v>2170</v>
      </c>
      <c r="B56" s="9" t="s">
        <v>2161</v>
      </c>
      <c r="C56" s="6">
        <v>-308.76752047275232</v>
      </c>
      <c r="D56" s="6">
        <v>-404.31241725517611</v>
      </c>
      <c r="E56" s="6">
        <v>-213.2226236903285</v>
      </c>
      <c r="F56" s="5">
        <v>2.8553461187469211E-10</v>
      </c>
      <c r="G56" s="5">
        <v>6.4086657331875326E-10</v>
      </c>
      <c r="H56" s="6">
        <v>-9.9802547765726271</v>
      </c>
      <c r="I56" s="6">
        <v>-57.885065055499332</v>
      </c>
      <c r="J56" s="6">
        <v>37.924555502354067</v>
      </c>
      <c r="K56" s="5">
        <v>0.68289880179835694</v>
      </c>
      <c r="L56" s="5">
        <v>0.71476443520847477</v>
      </c>
      <c r="M56" s="6">
        <v>-175.3074227335627</v>
      </c>
      <c r="N56" s="6">
        <v>-225.18520041483649</v>
      </c>
      <c r="O56" s="6">
        <v>-125.429645052289</v>
      </c>
      <c r="P56" s="5">
        <v>7.2366924675072721E-12</v>
      </c>
      <c r="Q56" s="5">
        <v>2.1340319393233121E-11</v>
      </c>
      <c r="R56" s="6">
        <v>-19.248941238784749</v>
      </c>
      <c r="S56" s="6">
        <v>-65.068536394157334</v>
      </c>
      <c r="T56" s="6">
        <v>26.57065391658783</v>
      </c>
      <c r="U56" s="5">
        <v>0.41010940448676853</v>
      </c>
      <c r="V56" s="5">
        <v>0.44658813857858348</v>
      </c>
      <c r="W56" s="6">
        <v>-14.606422225155301</v>
      </c>
      <c r="X56" s="6">
        <v>-44.246937572681787</v>
      </c>
      <c r="Y56" s="6">
        <v>15.03409312237118</v>
      </c>
      <c r="Z56" s="5">
        <v>0.33395330290235609</v>
      </c>
      <c r="AA56" s="5">
        <v>0.36662264775149972</v>
      </c>
    </row>
    <row r="57" spans="1:27">
      <c r="A57" s="11" t="s">
        <v>2169</v>
      </c>
      <c r="B57" s="9" t="s">
        <v>2161</v>
      </c>
      <c r="C57" s="6">
        <v>334.486909960547</v>
      </c>
      <c r="D57" s="6">
        <v>239.65863632557051</v>
      </c>
      <c r="E57" s="6">
        <v>429.31518359552348</v>
      </c>
      <c r="F57" s="5">
        <v>6.1085077847010693E-12</v>
      </c>
      <c r="G57" s="5">
        <v>1.4602586656918531E-11</v>
      </c>
      <c r="H57" s="6">
        <v>-64.166573357507858</v>
      </c>
      <c r="I57" s="6">
        <v>-130.96168565431901</v>
      </c>
      <c r="J57" s="6">
        <v>2.6285389393032399</v>
      </c>
      <c r="K57" s="5">
        <v>5.9713604309207163E-2</v>
      </c>
      <c r="L57" s="5">
        <v>7.3326128087901815E-2</v>
      </c>
      <c r="M57" s="6">
        <v>-156.41347894273471</v>
      </c>
      <c r="N57" s="6">
        <v>-214.6212022383821</v>
      </c>
      <c r="O57" s="6">
        <v>-98.205755647087372</v>
      </c>
      <c r="P57" s="5">
        <v>1.5075300874420169E-7</v>
      </c>
      <c r="Q57" s="5">
        <v>3.123293104238847E-7</v>
      </c>
      <c r="R57" s="6">
        <v>173.83556548264889</v>
      </c>
      <c r="S57" s="6">
        <v>128.8897356617957</v>
      </c>
      <c r="T57" s="6">
        <v>218.78139530350199</v>
      </c>
      <c r="U57" s="5">
        <v>4.9932465342497782E-14</v>
      </c>
      <c r="V57" s="5">
        <v>2.241412888707678E-13</v>
      </c>
      <c r="W57" s="6">
        <v>126.8128189261236</v>
      </c>
      <c r="X57" s="6">
        <v>97.845671291736451</v>
      </c>
      <c r="Y57" s="6">
        <v>155.77996656051079</v>
      </c>
      <c r="Z57" s="5">
        <v>1.7488434328546351E-17</v>
      </c>
      <c r="AA57" s="5">
        <v>6.4819518061768114E-17</v>
      </c>
    </row>
    <row r="58" spans="1:27">
      <c r="A58" s="11" t="s">
        <v>2168</v>
      </c>
      <c r="B58" s="9" t="s">
        <v>2161</v>
      </c>
      <c r="C58" s="6">
        <v>-132.71619567196279</v>
      </c>
      <c r="D58" s="6">
        <v>-238.21590310115059</v>
      </c>
      <c r="E58" s="6">
        <v>-27.216488242774911</v>
      </c>
      <c r="F58" s="5">
        <v>1.3704240260833731E-2</v>
      </c>
      <c r="G58" s="5">
        <v>1.8152501853694519E-2</v>
      </c>
      <c r="H58" s="6">
        <v>-8.0423292918250926</v>
      </c>
      <c r="I58" s="6">
        <v>-80.225143880017598</v>
      </c>
      <c r="J58" s="6">
        <v>64.140485296367402</v>
      </c>
      <c r="K58" s="5">
        <v>0.82706160663630235</v>
      </c>
      <c r="L58" s="5">
        <v>0.84590604830649652</v>
      </c>
      <c r="M58" s="6">
        <v>-81.423060033056259</v>
      </c>
      <c r="N58" s="6">
        <v>-145.4677426328507</v>
      </c>
      <c r="O58" s="6">
        <v>-17.378377433261821</v>
      </c>
      <c r="P58" s="5">
        <v>1.273540280505191E-2</v>
      </c>
      <c r="Q58" s="5">
        <v>1.6597105591099909E-2</v>
      </c>
      <c r="R58" s="6">
        <v>25.759513083046329</v>
      </c>
      <c r="S58" s="6">
        <v>-24.41975801343477</v>
      </c>
      <c r="T58" s="6">
        <v>75.938784179527417</v>
      </c>
      <c r="U58" s="5">
        <v>0.31417953967345852</v>
      </c>
      <c r="V58" s="5">
        <v>0.35257926118910338</v>
      </c>
      <c r="W58" s="6">
        <v>49.671032842095173</v>
      </c>
      <c r="X58" s="6">
        <v>17.270976791512592</v>
      </c>
      <c r="Y58" s="6">
        <v>82.07108889267775</v>
      </c>
      <c r="Z58" s="5">
        <v>2.6746290161113679E-3</v>
      </c>
      <c r="AA58" s="5">
        <v>3.8317380230815348E-3</v>
      </c>
    </row>
    <row r="59" spans="1:27">
      <c r="A59" s="11" t="s">
        <v>2167</v>
      </c>
      <c r="B59" s="9" t="s">
        <v>2161</v>
      </c>
      <c r="C59" s="6">
        <v>-284.51918238068919</v>
      </c>
      <c r="D59" s="6">
        <v>-385.31163099084199</v>
      </c>
      <c r="E59" s="6">
        <v>-183.72673377053641</v>
      </c>
      <c r="F59" s="5">
        <v>3.4902739033252473E-8</v>
      </c>
      <c r="G59" s="5">
        <v>7.1215689744616146E-8</v>
      </c>
      <c r="H59" s="6">
        <v>9.0495217008230089</v>
      </c>
      <c r="I59" s="6">
        <v>-40.443701491210369</v>
      </c>
      <c r="J59" s="6">
        <v>58.542744892856383</v>
      </c>
      <c r="K59" s="5">
        <v>0.7199483923283716</v>
      </c>
      <c r="L59" s="5">
        <v>0.7477098984592857</v>
      </c>
      <c r="M59" s="6">
        <v>-81.376638862040821</v>
      </c>
      <c r="N59" s="6">
        <v>-119.6712703452387</v>
      </c>
      <c r="O59" s="6">
        <v>-43.082007378842967</v>
      </c>
      <c r="P59" s="5">
        <v>3.2078647702527612E-5</v>
      </c>
      <c r="Q59" s="5">
        <v>5.3552783767856001E-5</v>
      </c>
      <c r="R59" s="6">
        <v>-19.74422111535106</v>
      </c>
      <c r="S59" s="6">
        <v>-67.971581735785747</v>
      </c>
      <c r="T59" s="6">
        <v>28.483139505083631</v>
      </c>
      <c r="U59" s="5">
        <v>0.42213843447488641</v>
      </c>
      <c r="V59" s="5">
        <v>0.45845141808562928</v>
      </c>
      <c r="W59" s="6">
        <v>-22.771191655749469</v>
      </c>
      <c r="X59" s="6">
        <v>-53.960620393032819</v>
      </c>
      <c r="Y59" s="6">
        <v>8.4182370815338814</v>
      </c>
      <c r="Z59" s="5">
        <v>0.15235384599253099</v>
      </c>
      <c r="AA59" s="5">
        <v>0.17585986794566441</v>
      </c>
    </row>
    <row r="60" spans="1:27">
      <c r="A60" s="11" t="s">
        <v>2166</v>
      </c>
      <c r="B60" s="9" t="s">
        <v>2161</v>
      </c>
      <c r="C60" s="6">
        <v>-31.365144244156141</v>
      </c>
      <c r="D60" s="6">
        <v>-161.9126598219392</v>
      </c>
      <c r="E60" s="6">
        <v>99.182371333626918</v>
      </c>
      <c r="F60" s="5">
        <v>0.63756655092711934</v>
      </c>
      <c r="G60" s="5">
        <v>0.6727019992009301</v>
      </c>
      <c r="H60" s="6">
        <v>-53.847211395188459</v>
      </c>
      <c r="I60" s="6">
        <v>-119.56543208019851</v>
      </c>
      <c r="J60" s="6">
        <v>11.87100928982156</v>
      </c>
      <c r="K60" s="5">
        <v>0.1082363936019323</v>
      </c>
      <c r="L60" s="5">
        <v>0.13052985974680789</v>
      </c>
      <c r="M60" s="6">
        <v>-74.430926208657297</v>
      </c>
      <c r="N60" s="6">
        <v>-128.45236362415449</v>
      </c>
      <c r="O60" s="6">
        <v>-20.409488793160119</v>
      </c>
      <c r="P60" s="5">
        <v>6.9481069590445728E-3</v>
      </c>
      <c r="Q60" s="5">
        <v>9.356784038180025E-3</v>
      </c>
      <c r="R60" s="6">
        <v>37.637746027454213</v>
      </c>
      <c r="S60" s="6">
        <v>-24.361317471613631</v>
      </c>
      <c r="T60" s="6">
        <v>99.636809526522057</v>
      </c>
      <c r="U60" s="5">
        <v>0.2339743996992257</v>
      </c>
      <c r="V60" s="5">
        <v>0.2708471560988171</v>
      </c>
      <c r="W60" s="6">
        <v>67.977082113215744</v>
      </c>
      <c r="X60" s="6">
        <v>27.961062553120069</v>
      </c>
      <c r="Y60" s="6">
        <v>107.9931016733114</v>
      </c>
      <c r="Z60" s="5">
        <v>8.7919970388230975E-4</v>
      </c>
      <c r="AA60" s="5">
        <v>1.340364831579069E-3</v>
      </c>
    </row>
    <row r="61" spans="1:27">
      <c r="A61" s="11" t="s">
        <v>2165</v>
      </c>
      <c r="B61" s="9" t="s">
        <v>2161</v>
      </c>
      <c r="C61" s="6">
        <v>-415.88565491189149</v>
      </c>
      <c r="D61" s="6">
        <v>-587.31451500968706</v>
      </c>
      <c r="E61" s="6">
        <v>-244.4567948140959</v>
      </c>
      <c r="F61" s="5">
        <v>2.0939015576752102E-6</v>
      </c>
      <c r="G61" s="5">
        <v>3.7934360058331158E-6</v>
      </c>
      <c r="H61" s="6">
        <v>106.1936875448956</v>
      </c>
      <c r="I61" s="6">
        <v>43.861465916982588</v>
      </c>
      <c r="J61" s="6">
        <v>168.5259091728087</v>
      </c>
      <c r="K61" s="5">
        <v>8.4933214982276645E-4</v>
      </c>
      <c r="L61" s="5">
        <v>1.26616305730036E-3</v>
      </c>
      <c r="M61" s="6">
        <v>-68.464296413514433</v>
      </c>
      <c r="N61" s="6">
        <v>-106.386355157986</v>
      </c>
      <c r="O61" s="6">
        <v>-30.542237669042891</v>
      </c>
      <c r="P61" s="5">
        <v>4.0806861335567689E-4</v>
      </c>
      <c r="Q61" s="5">
        <v>6.1745213406626774E-4</v>
      </c>
      <c r="R61" s="6">
        <v>3.2807621492063652</v>
      </c>
      <c r="S61" s="6">
        <v>-78.600917641260907</v>
      </c>
      <c r="T61" s="6">
        <v>85.162441939673641</v>
      </c>
      <c r="U61" s="5">
        <v>0.93737744534269907</v>
      </c>
      <c r="V61" s="5">
        <v>0.94894281605870279</v>
      </c>
      <c r="W61" s="6">
        <v>-25.07204603210549</v>
      </c>
      <c r="X61" s="6">
        <v>-78.033299398167131</v>
      </c>
      <c r="Y61" s="6">
        <v>27.889207333956151</v>
      </c>
      <c r="Z61" s="5">
        <v>0.3533100304110609</v>
      </c>
      <c r="AA61" s="5">
        <v>0.38577635752991513</v>
      </c>
    </row>
    <row r="62" spans="1:27">
      <c r="A62" s="11" t="s">
        <v>2164</v>
      </c>
      <c r="B62" s="9" t="s">
        <v>2161</v>
      </c>
      <c r="C62" s="6">
        <v>-110.3367341138861</v>
      </c>
      <c r="D62" s="6">
        <v>-209.56494920633119</v>
      </c>
      <c r="E62" s="6">
        <v>-11.108519021440911</v>
      </c>
      <c r="F62" s="5">
        <v>2.9321159805913259E-2</v>
      </c>
      <c r="G62" s="5">
        <v>3.7250781640216842E-2</v>
      </c>
      <c r="H62" s="6">
        <v>-97.824126173206793</v>
      </c>
      <c r="I62" s="6">
        <v>-170.2988275088079</v>
      </c>
      <c r="J62" s="6">
        <v>-25.34942483760565</v>
      </c>
      <c r="K62" s="5">
        <v>8.1813711673859226E-3</v>
      </c>
      <c r="L62" s="5">
        <v>1.09084948898479E-2</v>
      </c>
      <c r="M62" s="6">
        <v>-80.210625982960778</v>
      </c>
      <c r="N62" s="6">
        <v>-123.5325791530001</v>
      </c>
      <c r="O62" s="6">
        <v>-36.888672812921477</v>
      </c>
      <c r="P62" s="5">
        <v>2.8918690188706181E-4</v>
      </c>
      <c r="Q62" s="5">
        <v>4.4935195523989599E-4</v>
      </c>
      <c r="R62" s="6">
        <v>-14.83644198441883</v>
      </c>
      <c r="S62" s="6">
        <v>-62.024861252226017</v>
      </c>
      <c r="T62" s="6">
        <v>32.351977283388372</v>
      </c>
      <c r="U62" s="5">
        <v>0.53757303426419467</v>
      </c>
      <c r="V62" s="5">
        <v>0.57152501537561751</v>
      </c>
      <c r="W62" s="6">
        <v>42.596761318706932</v>
      </c>
      <c r="X62" s="6">
        <v>12.12133519985243</v>
      </c>
      <c r="Y62" s="6">
        <v>73.072187437561439</v>
      </c>
      <c r="Z62" s="5">
        <v>6.1755432714087613E-3</v>
      </c>
      <c r="AA62" s="5">
        <v>8.6031706263763434E-3</v>
      </c>
    </row>
    <row r="63" spans="1:27">
      <c r="A63" s="11" t="s">
        <v>2163</v>
      </c>
      <c r="B63" s="9" t="s">
        <v>2161</v>
      </c>
      <c r="C63" s="6">
        <v>-471.05939646863408</v>
      </c>
      <c r="D63" s="6">
        <v>-567.87252070659042</v>
      </c>
      <c r="E63" s="6">
        <v>-374.24627223067768</v>
      </c>
      <c r="F63" s="5">
        <v>3.7832351609365538E-21</v>
      </c>
      <c r="G63" s="5">
        <v>1.4284364532881939E-20</v>
      </c>
      <c r="H63" s="6">
        <v>-52.057196308034008</v>
      </c>
      <c r="I63" s="6">
        <v>-131.491253946943</v>
      </c>
      <c r="J63" s="6">
        <v>27.376861330874959</v>
      </c>
      <c r="K63" s="5">
        <v>0.1988605852776959</v>
      </c>
      <c r="L63" s="5">
        <v>0.22888796710025389</v>
      </c>
      <c r="M63" s="6">
        <v>4.0941906386340099</v>
      </c>
      <c r="N63" s="6">
        <v>-35.678329408285222</v>
      </c>
      <c r="O63" s="6">
        <v>43.866710685553237</v>
      </c>
      <c r="P63" s="5">
        <v>0.84003264300790237</v>
      </c>
      <c r="Q63" s="5">
        <v>0.8570029994323044</v>
      </c>
      <c r="R63" s="6">
        <v>-132.35421744220591</v>
      </c>
      <c r="S63" s="6">
        <v>-178.9985810648806</v>
      </c>
      <c r="T63" s="6">
        <v>-85.709853819531261</v>
      </c>
      <c r="U63" s="5">
        <v>2.9669826343530972E-8</v>
      </c>
      <c r="V63" s="5">
        <v>7.5387483287965477E-8</v>
      </c>
      <c r="W63" s="6">
        <v>-25.737837363094179</v>
      </c>
      <c r="X63" s="6">
        <v>-56.118369536841797</v>
      </c>
      <c r="Y63" s="6">
        <v>4.6426948106534347</v>
      </c>
      <c r="Z63" s="5">
        <v>9.6781054652627832E-2</v>
      </c>
      <c r="AA63" s="5">
        <v>0.1156791304132001</v>
      </c>
    </row>
    <row r="64" spans="1:27">
      <c r="A64" s="11" t="s">
        <v>2162</v>
      </c>
      <c r="B64" s="9" t="s">
        <v>2161</v>
      </c>
      <c r="C64" s="6">
        <v>108.00534730691921</v>
      </c>
      <c r="D64" s="6">
        <v>11.15687204112105</v>
      </c>
      <c r="E64" s="6">
        <v>204.85382257271741</v>
      </c>
      <c r="F64" s="5">
        <v>2.885195408771795E-2</v>
      </c>
      <c r="G64" s="5">
        <v>3.6770313726933908E-2</v>
      </c>
      <c r="H64" s="6">
        <v>-250.5282968247262</v>
      </c>
      <c r="I64" s="6">
        <v>-296.93120275237669</v>
      </c>
      <c r="J64" s="6">
        <v>-204.12539089707559</v>
      </c>
      <c r="K64" s="5">
        <v>1.50530662435558E-25</v>
      </c>
      <c r="L64" s="5">
        <v>6.1428674367641864E-25</v>
      </c>
      <c r="M64" s="6">
        <v>-92.821717839182071</v>
      </c>
      <c r="N64" s="6">
        <v>-138.0298239614217</v>
      </c>
      <c r="O64" s="6">
        <v>-47.613611716942422</v>
      </c>
      <c r="P64" s="5">
        <v>5.8635702869974357E-5</v>
      </c>
      <c r="Q64" s="5">
        <v>9.5519451449474366E-5</v>
      </c>
      <c r="R64" s="6">
        <v>132.39545422117479</v>
      </c>
      <c r="S64" s="6">
        <v>86.68907983514174</v>
      </c>
      <c r="T64" s="6">
        <v>178.10182860720789</v>
      </c>
      <c r="U64" s="5">
        <v>1.531310588022977E-8</v>
      </c>
      <c r="V64" s="5">
        <v>4.0700623523768591E-8</v>
      </c>
      <c r="W64" s="6">
        <v>91.326812282942868</v>
      </c>
      <c r="X64" s="6">
        <v>61.789290243498478</v>
      </c>
      <c r="Y64" s="6">
        <v>120.86433432238729</v>
      </c>
      <c r="Z64" s="5">
        <v>1.5783965393091571E-9</v>
      </c>
      <c r="AA64" s="5">
        <v>3.6231375106869278E-9</v>
      </c>
    </row>
  </sheetData>
  <conditionalFormatting sqref="B4:B64">
    <cfRule type="cellIs" dxfId="5" priority="6" operator="lessThan">
      <formula>15</formula>
    </cfRule>
  </conditionalFormatting>
  <conditionalFormatting sqref="F5:G64">
    <cfRule type="cellIs" dxfId="4" priority="5" operator="lessThan">
      <formula>0.05</formula>
    </cfRule>
  </conditionalFormatting>
  <conditionalFormatting sqref="K5:L64">
    <cfRule type="cellIs" dxfId="3" priority="3" operator="lessThan">
      <formula>0.05</formula>
    </cfRule>
  </conditionalFormatting>
  <conditionalFormatting sqref="P5:Q64">
    <cfRule type="cellIs" dxfId="2" priority="1" operator="lessThan">
      <formula>0.05</formula>
    </cfRule>
  </conditionalFormatting>
  <conditionalFormatting sqref="U5:V64">
    <cfRule type="cellIs" dxfId="1" priority="2" operator="lessThan">
      <formula>0.05</formula>
    </cfRule>
  </conditionalFormatting>
  <conditionalFormatting sqref="Z5:AA64">
    <cfRule type="cellIs" dxfId="0" priority="4" operator="lessThan">
      <formula>0.05</formula>
    </cfRule>
  </conditionalFormatting>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77C5FA-E4A7-7345-B16B-03CE1E07924E}">
  <dimension ref="A1"/>
  <sheetViews>
    <sheetView workbookViewId="0">
      <selection activeCell="U27" sqref="U27"/>
    </sheetView>
  </sheetViews>
  <sheetFormatPr baseColWidth="10" defaultRowHeight="16"/>
  <sheetData>
    <row r="1" spans="1:1">
      <c r="A1" s="66" t="s">
        <v>2432</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0FC32E-00EB-0C4A-836F-439A59E5A93D}">
  <dimension ref="A1"/>
  <sheetViews>
    <sheetView workbookViewId="0">
      <selection activeCell="T23" sqref="T23"/>
    </sheetView>
  </sheetViews>
  <sheetFormatPr baseColWidth="10" defaultRowHeight="16"/>
  <sheetData>
    <row r="1" spans="1:1">
      <c r="A1" s="66" t="s">
        <v>243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172E44-584D-DC4D-9DB6-629383523073}">
  <dimension ref="A1:E20"/>
  <sheetViews>
    <sheetView workbookViewId="0">
      <selection activeCell="H4" sqref="H4"/>
    </sheetView>
  </sheetViews>
  <sheetFormatPr baseColWidth="10" defaultRowHeight="16"/>
  <cols>
    <col min="1" max="1" width="27.83203125" style="1" customWidth="1"/>
    <col min="2" max="2" width="15.5" style="1" customWidth="1"/>
    <col min="3" max="3" width="20.5" style="1" customWidth="1"/>
    <col min="4" max="16384" width="10.83203125" style="1"/>
  </cols>
  <sheetData>
    <row r="1" spans="1:5">
      <c r="A1" s="1" t="s">
        <v>2138</v>
      </c>
    </row>
    <row r="3" spans="1:5">
      <c r="A3" s="4" t="s">
        <v>2137</v>
      </c>
      <c r="B3" s="4" t="s">
        <v>2136</v>
      </c>
      <c r="C3" s="4" t="s">
        <v>2135</v>
      </c>
      <c r="D3" s="4" t="s">
        <v>2134</v>
      </c>
      <c r="E3" s="4" t="s">
        <v>2133</v>
      </c>
    </row>
    <row r="4" spans="1:5">
      <c r="A4" s="3" t="s">
        <v>2132</v>
      </c>
      <c r="B4" s="3" t="s">
        <v>2131</v>
      </c>
      <c r="C4" s="3">
        <v>0.57099999999999995</v>
      </c>
      <c r="D4" s="3">
        <v>5.7099999999999998E-3</v>
      </c>
      <c r="E4" s="3">
        <v>1E-3</v>
      </c>
    </row>
    <row r="5" spans="1:5">
      <c r="A5" s="3" t="s">
        <v>2130</v>
      </c>
      <c r="B5" s="3" t="s">
        <v>2113</v>
      </c>
      <c r="C5" s="3">
        <v>0.23799999999999999</v>
      </c>
      <c r="D5" s="3">
        <v>2.3800000000000002E-3</v>
      </c>
      <c r="E5" s="3">
        <v>1E-3</v>
      </c>
    </row>
    <row r="6" spans="1:5">
      <c r="A6" s="3" t="s">
        <v>2129</v>
      </c>
      <c r="B6" s="3" t="s">
        <v>2111</v>
      </c>
      <c r="C6" s="3">
        <v>0.223</v>
      </c>
      <c r="D6" s="3">
        <v>2.2300000000000002E-3</v>
      </c>
      <c r="E6" s="3">
        <v>1E-3</v>
      </c>
    </row>
    <row r="7" spans="1:5">
      <c r="A7" s="3" t="s">
        <v>2128</v>
      </c>
      <c r="B7" s="3" t="s">
        <v>0</v>
      </c>
      <c r="C7" s="3">
        <v>0.216</v>
      </c>
      <c r="D7" s="3">
        <v>2.16E-3</v>
      </c>
      <c r="E7" s="3">
        <v>1E-3</v>
      </c>
    </row>
    <row r="8" spans="1:5">
      <c r="A8" s="3" t="s">
        <v>2127</v>
      </c>
      <c r="B8" s="3" t="s">
        <v>2120</v>
      </c>
      <c r="C8" s="3">
        <v>0.189</v>
      </c>
      <c r="D8" s="3">
        <v>1.89E-3</v>
      </c>
      <c r="E8" s="3">
        <v>1E-3</v>
      </c>
    </row>
    <row r="9" spans="1:5">
      <c r="A9" s="3" t="s">
        <v>2126</v>
      </c>
      <c r="B9" s="3" t="s">
        <v>2120</v>
      </c>
      <c r="C9" s="3">
        <v>0.156</v>
      </c>
      <c r="D9" s="3">
        <v>1.56E-3</v>
      </c>
      <c r="E9" s="3">
        <v>1E-3</v>
      </c>
    </row>
    <row r="10" spans="1:5">
      <c r="A10" s="3" t="s">
        <v>2125</v>
      </c>
      <c r="B10" s="3" t="s">
        <v>2113</v>
      </c>
      <c r="C10" s="3">
        <v>0.14299999999999999</v>
      </c>
      <c r="D10" s="3">
        <v>1.4300000000000001E-3</v>
      </c>
      <c r="E10" s="3">
        <v>1E-3</v>
      </c>
    </row>
    <row r="11" spans="1:5">
      <c r="A11" s="3" t="s">
        <v>2124</v>
      </c>
      <c r="B11" s="3" t="s">
        <v>2115</v>
      </c>
      <c r="C11" s="3">
        <v>0.11600000000000001</v>
      </c>
      <c r="D11" s="3">
        <v>1.16E-3</v>
      </c>
      <c r="E11" s="3">
        <v>1E-3</v>
      </c>
    </row>
    <row r="12" spans="1:5">
      <c r="A12" s="3" t="s">
        <v>2123</v>
      </c>
      <c r="B12" s="3" t="s">
        <v>2111</v>
      </c>
      <c r="C12" s="3">
        <v>0.111</v>
      </c>
      <c r="D12" s="3">
        <v>1.1100000000000001E-3</v>
      </c>
      <c r="E12" s="3">
        <v>1E-3</v>
      </c>
    </row>
    <row r="13" spans="1:5">
      <c r="A13" s="3" t="s">
        <v>2122</v>
      </c>
      <c r="B13" s="3" t="s">
        <v>2115</v>
      </c>
      <c r="C13" s="3">
        <v>9.9000000000000005E-2</v>
      </c>
      <c r="D13" s="3">
        <v>9.8999999999999999E-4</v>
      </c>
      <c r="E13" s="3">
        <v>1E-3</v>
      </c>
    </row>
    <row r="14" spans="1:5">
      <c r="A14" s="3" t="s">
        <v>2121</v>
      </c>
      <c r="B14" s="3" t="s">
        <v>2120</v>
      </c>
      <c r="C14" s="3">
        <v>9.6000000000000002E-2</v>
      </c>
      <c r="D14" s="3">
        <v>9.6000000000000002E-4</v>
      </c>
      <c r="E14" s="3">
        <v>1E-3</v>
      </c>
    </row>
    <row r="15" spans="1:5">
      <c r="A15" s="3" t="s">
        <v>2119</v>
      </c>
      <c r="B15" s="3" t="s">
        <v>2115</v>
      </c>
      <c r="C15" s="3">
        <v>9.5000000000000001E-2</v>
      </c>
      <c r="D15" s="3">
        <v>9.5E-4</v>
      </c>
      <c r="E15" s="3">
        <v>1E-3</v>
      </c>
    </row>
    <row r="16" spans="1:5">
      <c r="A16" s="3" t="s">
        <v>2118</v>
      </c>
      <c r="B16" s="3" t="s">
        <v>2115</v>
      </c>
      <c r="C16" s="3">
        <v>7.1999999999999995E-2</v>
      </c>
      <c r="D16" s="3">
        <v>7.2000000000000005E-4</v>
      </c>
      <c r="E16" s="3">
        <v>6.0000000000000001E-3</v>
      </c>
    </row>
    <row r="17" spans="1:5">
      <c r="A17" s="3" t="s">
        <v>2117</v>
      </c>
      <c r="B17" s="3" t="s">
        <v>2115</v>
      </c>
      <c r="C17" s="3">
        <v>7.0999999999999994E-2</v>
      </c>
      <c r="D17" s="3">
        <v>7.1000000000000002E-4</v>
      </c>
      <c r="E17" s="3">
        <v>5.0000000000000001E-3</v>
      </c>
    </row>
    <row r="18" spans="1:5">
      <c r="A18" s="3" t="s">
        <v>2116</v>
      </c>
      <c r="B18" s="3" t="s">
        <v>2115</v>
      </c>
      <c r="C18" s="3">
        <v>6.2E-2</v>
      </c>
      <c r="D18" s="3">
        <v>6.2E-4</v>
      </c>
      <c r="E18" s="3">
        <v>3.1E-2</v>
      </c>
    </row>
    <row r="19" spans="1:5">
      <c r="A19" s="3" t="s">
        <v>2114</v>
      </c>
      <c r="B19" s="3" t="s">
        <v>2113</v>
      </c>
      <c r="C19" s="3">
        <v>6.2E-2</v>
      </c>
      <c r="D19" s="3">
        <v>6.2E-4</v>
      </c>
      <c r="E19" s="3">
        <v>2.8000000000000001E-2</v>
      </c>
    </row>
    <row r="20" spans="1:5">
      <c r="A20" s="3" t="s">
        <v>2112</v>
      </c>
      <c r="B20" s="3" t="s">
        <v>2111</v>
      </c>
      <c r="C20" s="3">
        <v>5.6000000000000001E-2</v>
      </c>
      <c r="D20" s="3">
        <v>5.5999999999999995E-4</v>
      </c>
      <c r="E20" s="3">
        <v>0.1350000000000000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86565E-1C85-3A43-BB02-58176D1D84CC}">
  <dimension ref="A1:G6"/>
  <sheetViews>
    <sheetView workbookViewId="0">
      <selection activeCell="A3" sqref="A3:G6"/>
    </sheetView>
  </sheetViews>
  <sheetFormatPr baseColWidth="10" defaultRowHeight="16"/>
  <cols>
    <col min="2" max="2" width="18.83203125" customWidth="1"/>
    <col min="4" max="4" width="17" customWidth="1"/>
    <col min="6" max="6" width="17.33203125" customWidth="1"/>
  </cols>
  <sheetData>
    <row r="1" spans="1:7">
      <c r="A1" t="s">
        <v>2149</v>
      </c>
    </row>
    <row r="3" spans="1:7">
      <c r="B3" t="s">
        <v>2148</v>
      </c>
      <c r="D3" t="s">
        <v>2147</v>
      </c>
      <c r="F3" t="s">
        <v>2146</v>
      </c>
    </row>
    <row r="4" spans="1:7">
      <c r="B4" t="s">
        <v>2145</v>
      </c>
      <c r="C4" t="s">
        <v>2144</v>
      </c>
      <c r="D4" t="s">
        <v>2145</v>
      </c>
      <c r="E4" t="s">
        <v>2144</v>
      </c>
      <c r="F4" t="s">
        <v>2145</v>
      </c>
      <c r="G4" t="s">
        <v>2144</v>
      </c>
    </row>
    <row r="5" spans="1:7">
      <c r="A5" t="s">
        <v>2108</v>
      </c>
      <c r="B5" t="s">
        <v>2143</v>
      </c>
      <c r="C5">
        <v>4.4000000000000002E-4</v>
      </c>
      <c r="D5" t="s">
        <v>2141</v>
      </c>
      <c r="E5">
        <v>0.59499999999999997</v>
      </c>
      <c r="F5" t="s">
        <v>2142</v>
      </c>
      <c r="G5">
        <v>5.0000000000000001E-4</v>
      </c>
    </row>
    <row r="6" spans="1:7">
      <c r="A6" t="s">
        <v>2107</v>
      </c>
      <c r="B6" t="s">
        <v>2141</v>
      </c>
      <c r="C6">
        <v>0.55800000000000005</v>
      </c>
      <c r="D6" t="s">
        <v>2140</v>
      </c>
      <c r="E6">
        <v>0.83</v>
      </c>
      <c r="F6" t="s">
        <v>2139</v>
      </c>
      <c r="G6">
        <v>6.5000000000000002E-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60E275-7D2C-7A4D-B8A2-60D58D134E7E}">
  <dimension ref="A1"/>
  <sheetViews>
    <sheetView workbookViewId="0">
      <selection activeCell="N7" sqref="N7"/>
    </sheetView>
  </sheetViews>
  <sheetFormatPr baseColWidth="10" defaultRowHeight="16"/>
  <sheetData>
    <row r="1" spans="1:1">
      <c r="A1" t="s">
        <v>215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FE121E-41B8-574B-9FD0-DB61336FF395}">
  <dimension ref="A1:G7"/>
  <sheetViews>
    <sheetView workbookViewId="0"/>
  </sheetViews>
  <sheetFormatPr baseColWidth="10" defaultRowHeight="16"/>
  <cols>
    <col min="1" max="1" width="14.1640625" customWidth="1"/>
    <col min="2" max="2" width="18.1640625" customWidth="1"/>
    <col min="4" max="4" width="17.33203125" customWidth="1"/>
    <col min="6" max="6" width="18.1640625" customWidth="1"/>
  </cols>
  <sheetData>
    <row r="1" spans="1:7">
      <c r="A1" t="s">
        <v>2159</v>
      </c>
    </row>
    <row r="4" spans="1:7">
      <c r="B4" t="s">
        <v>2148</v>
      </c>
      <c r="D4" t="s">
        <v>2147</v>
      </c>
      <c r="F4" t="s">
        <v>2146</v>
      </c>
    </row>
    <row r="5" spans="1:7">
      <c r="B5" t="s">
        <v>2145</v>
      </c>
      <c r="C5" t="s">
        <v>2144</v>
      </c>
      <c r="D5" t="s">
        <v>2145</v>
      </c>
      <c r="E5" t="s">
        <v>2144</v>
      </c>
      <c r="F5" t="s">
        <v>2145</v>
      </c>
      <c r="G5" t="s">
        <v>2144</v>
      </c>
    </row>
    <row r="6" spans="1:7">
      <c r="A6" t="s">
        <v>2158</v>
      </c>
      <c r="B6" t="s">
        <v>2157</v>
      </c>
      <c r="C6">
        <v>8.0000000000000002E-3</v>
      </c>
      <c r="D6" t="s">
        <v>2156</v>
      </c>
      <c r="E6">
        <v>0.93899999999999995</v>
      </c>
      <c r="F6" t="s">
        <v>2155</v>
      </c>
      <c r="G6">
        <v>2E-3</v>
      </c>
    </row>
    <row r="7" spans="1:7">
      <c r="A7" t="s">
        <v>2154</v>
      </c>
      <c r="B7" t="s">
        <v>2153</v>
      </c>
      <c r="C7">
        <v>1.4999999999999999E-4</v>
      </c>
      <c r="D7" t="s">
        <v>2152</v>
      </c>
      <c r="E7">
        <v>0.53200000000000003</v>
      </c>
      <c r="F7" t="s">
        <v>2151</v>
      </c>
      <c r="G7">
        <v>8.9999999999999993E-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CD816-3DB7-EE4B-B912-6797BCBE9E25}">
  <dimension ref="A1"/>
  <sheetViews>
    <sheetView workbookViewId="0">
      <selection activeCell="D12" sqref="D12"/>
    </sheetView>
  </sheetViews>
  <sheetFormatPr baseColWidth="10" defaultRowHeight="16"/>
  <sheetData>
    <row r="1" spans="1:1">
      <c r="A1" t="s">
        <v>216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F4A337-2F9A-AC41-9407-6FC394D8D06D}">
  <dimension ref="A1:AQ36"/>
  <sheetViews>
    <sheetView workbookViewId="0">
      <selection activeCell="C7" sqref="C7:C36"/>
    </sheetView>
  </sheetViews>
  <sheetFormatPr baseColWidth="10" defaultRowHeight="16"/>
  <cols>
    <col min="1" max="1" width="35.83203125" customWidth="1"/>
  </cols>
  <sheetData>
    <row r="1" spans="1:43">
      <c r="A1" t="s">
        <v>2236</v>
      </c>
    </row>
    <row r="4" spans="1:43">
      <c r="I4" s="46" t="s">
        <v>2235</v>
      </c>
      <c r="J4" s="45"/>
      <c r="K4" s="45"/>
      <c r="L4" s="44"/>
      <c r="M4" s="43"/>
      <c r="N4" s="45"/>
      <c r="O4" s="45"/>
      <c r="P4" s="45"/>
      <c r="Q4" s="44"/>
      <c r="R4" s="43"/>
    </row>
    <row r="5" spans="1:43" ht="20" thickBot="1">
      <c r="D5" t="s">
        <v>2234</v>
      </c>
      <c r="I5" s="39" t="s">
        <v>2233</v>
      </c>
      <c r="J5" s="38"/>
      <c r="K5" s="38"/>
      <c r="L5" s="38"/>
      <c r="M5" s="38"/>
      <c r="N5" s="39" t="s">
        <v>2232</v>
      </c>
      <c r="O5" s="38"/>
      <c r="P5" s="38"/>
      <c r="Q5" s="38"/>
      <c r="R5" s="38"/>
      <c r="S5" s="42" t="s">
        <v>2231</v>
      </c>
      <c r="T5" s="41"/>
      <c r="U5" s="41"/>
      <c r="V5" s="41"/>
      <c r="W5" s="40"/>
      <c r="X5" s="39" t="s">
        <v>2230</v>
      </c>
      <c r="Y5" s="38"/>
      <c r="Z5" s="38"/>
      <c r="AA5" s="38"/>
      <c r="AB5" s="38"/>
      <c r="AC5" s="37" t="s">
        <v>0</v>
      </c>
      <c r="AD5" s="36"/>
      <c r="AE5" s="36"/>
      <c r="AF5" s="36"/>
      <c r="AG5" s="35"/>
      <c r="AH5" s="33" t="s">
        <v>2147</v>
      </c>
      <c r="AI5" s="32"/>
      <c r="AJ5" s="32"/>
      <c r="AK5" s="32"/>
      <c r="AL5" s="34"/>
      <c r="AM5" s="33" t="s">
        <v>2229</v>
      </c>
      <c r="AN5" s="32"/>
      <c r="AO5" s="32"/>
      <c r="AP5" s="32"/>
      <c r="AQ5" s="32"/>
    </row>
    <row r="6" spans="1:43" ht="36" thickTop="1" thickBot="1">
      <c r="A6" s="31" t="s">
        <v>2228</v>
      </c>
      <c r="B6" s="31" t="s">
        <v>2227</v>
      </c>
      <c r="C6" s="30" t="s">
        <v>2226</v>
      </c>
      <c r="D6" s="29" t="s">
        <v>2225</v>
      </c>
      <c r="E6" s="28" t="s">
        <v>2221</v>
      </c>
      <c r="F6" s="28" t="s">
        <v>2220</v>
      </c>
      <c r="G6" s="27" t="s">
        <v>2224</v>
      </c>
      <c r="H6" s="26" t="s">
        <v>2223</v>
      </c>
      <c r="I6" s="21" t="s">
        <v>2222</v>
      </c>
      <c r="J6" s="20" t="s">
        <v>2221</v>
      </c>
      <c r="K6" s="20" t="s">
        <v>2220</v>
      </c>
      <c r="L6" s="20" t="s">
        <v>2219</v>
      </c>
      <c r="M6" s="19" t="s">
        <v>2202</v>
      </c>
      <c r="N6" s="21" t="s">
        <v>2218</v>
      </c>
      <c r="O6" s="20" t="s">
        <v>2217</v>
      </c>
      <c r="P6" s="20" t="s">
        <v>2216</v>
      </c>
      <c r="Q6" s="20" t="s">
        <v>2215</v>
      </c>
      <c r="R6" s="19" t="s">
        <v>2197</v>
      </c>
      <c r="S6" s="25" t="s">
        <v>2214</v>
      </c>
      <c r="T6" s="24" t="s">
        <v>2205</v>
      </c>
      <c r="U6" s="24" t="s">
        <v>2204</v>
      </c>
      <c r="V6" s="23" t="s">
        <v>2213</v>
      </c>
      <c r="W6" s="22" t="s">
        <v>2212</v>
      </c>
      <c r="X6" s="21" t="s">
        <v>2211</v>
      </c>
      <c r="Y6" s="20" t="s">
        <v>2210</v>
      </c>
      <c r="Z6" s="20" t="s">
        <v>2209</v>
      </c>
      <c r="AA6" s="19" t="s">
        <v>2208</v>
      </c>
      <c r="AB6" s="18" t="s">
        <v>2207</v>
      </c>
      <c r="AC6" s="17" t="s">
        <v>2206</v>
      </c>
      <c r="AD6" s="16" t="s">
        <v>2205</v>
      </c>
      <c r="AE6" s="16" t="s">
        <v>2204</v>
      </c>
      <c r="AF6" s="15" t="s">
        <v>2203</v>
      </c>
      <c r="AG6" s="12" t="s">
        <v>2202</v>
      </c>
      <c r="AH6" s="14" t="s">
        <v>2201</v>
      </c>
      <c r="AI6" s="13" t="s">
        <v>2200</v>
      </c>
      <c r="AJ6" s="13" t="s">
        <v>2199</v>
      </c>
      <c r="AK6" s="12" t="s">
        <v>2198</v>
      </c>
      <c r="AL6" s="12" t="s">
        <v>2197</v>
      </c>
      <c r="AM6" s="14" t="s">
        <v>2196</v>
      </c>
      <c r="AN6" s="13" t="s">
        <v>2195</v>
      </c>
      <c r="AO6" s="13" t="s">
        <v>2194</v>
      </c>
      <c r="AP6" s="12" t="s">
        <v>2193</v>
      </c>
      <c r="AQ6" s="12" t="s">
        <v>2192</v>
      </c>
    </row>
    <row r="7" spans="1:43" ht="17" thickTop="1">
      <c r="A7" s="11" t="s">
        <v>2191</v>
      </c>
      <c r="B7" s="10">
        <v>81.385485391140406</v>
      </c>
      <c r="C7" s="9" t="s">
        <v>2161</v>
      </c>
      <c r="D7" s="8">
        <v>0.19265439513769239</v>
      </c>
      <c r="E7" s="8">
        <v>0.15336641344990551</v>
      </c>
      <c r="F7" s="8">
        <v>0.2319423768254793</v>
      </c>
      <c r="G7" s="5">
        <v>1.9947995817686428E-21</v>
      </c>
      <c r="H7" s="5">
        <v>4.1052975392798671E-18</v>
      </c>
      <c r="I7" s="7">
        <v>-3.6021466158027121E-2</v>
      </c>
      <c r="J7" s="7">
        <v>-4.6446987741485583E-2</v>
      </c>
      <c r="K7" s="7">
        <v>-2.5595944574568669E-2</v>
      </c>
      <c r="L7" s="5">
        <v>1.6064778554559379E-11</v>
      </c>
      <c r="M7" s="5">
        <v>2.4283677664163038E-9</v>
      </c>
      <c r="N7" s="7">
        <v>-0.45657475467908332</v>
      </c>
      <c r="O7" s="7">
        <v>-0.64103161587735058</v>
      </c>
      <c r="P7" s="7">
        <v>-0.27211789348081611</v>
      </c>
      <c r="Q7" s="5">
        <v>1.299023721241956E-6</v>
      </c>
      <c r="R7" s="5">
        <v>7.0919673429966261E-6</v>
      </c>
      <c r="S7" s="8">
        <v>0.22070845483909551</v>
      </c>
      <c r="T7" s="8">
        <v>0.1575392877512406</v>
      </c>
      <c r="U7" s="8">
        <v>0.28387762192695032</v>
      </c>
      <c r="V7" s="5">
        <v>9.7808151058795298E-12</v>
      </c>
      <c r="W7" s="5">
        <v>2.0128917487900071E-8</v>
      </c>
      <c r="X7" s="7">
        <v>-1.637861105461222</v>
      </c>
      <c r="Y7" s="7">
        <v>-2.1067191389384452</v>
      </c>
      <c r="Z7" s="7">
        <v>-1.1690030719839981</v>
      </c>
      <c r="AA7" s="5">
        <v>9.6544475942206334E-12</v>
      </c>
      <c r="AB7" s="5">
        <v>3.6081964957078848E-10</v>
      </c>
      <c r="AC7" s="6">
        <v>1.137597786686672</v>
      </c>
      <c r="AD7" s="6">
        <v>1.017329314675782</v>
      </c>
      <c r="AE7" s="6">
        <v>1.272084373865555</v>
      </c>
      <c r="AF7" s="5">
        <v>2.3738900956140861E-2</v>
      </c>
      <c r="AG7" s="5">
        <v>8.9379566247215173E-2</v>
      </c>
      <c r="AH7" s="6">
        <v>0.96041956219819313</v>
      </c>
      <c r="AI7" s="6">
        <v>0.80388336036406605</v>
      </c>
      <c r="AJ7" s="6">
        <v>1.1474372787554969</v>
      </c>
      <c r="AK7" s="5">
        <v>0.65639857962831794</v>
      </c>
      <c r="AL7" s="5">
        <v>0.98892422541734903</v>
      </c>
      <c r="AM7" s="6">
        <v>1.1071620044429029</v>
      </c>
      <c r="AN7" s="6">
        <v>1.018650491696615</v>
      </c>
      <c r="AO7" s="6">
        <v>1.203364366948255</v>
      </c>
      <c r="AP7" s="5">
        <v>1.6636783261896639E-2</v>
      </c>
      <c r="AQ7" s="5">
        <v>6.654713304758654E-2</v>
      </c>
    </row>
    <row r="8" spans="1:43">
      <c r="A8" s="11" t="s">
        <v>2190</v>
      </c>
      <c r="B8" s="10">
        <v>87.276154571159196</v>
      </c>
      <c r="C8" s="9" t="s">
        <v>2161</v>
      </c>
      <c r="D8" s="8">
        <v>0.183042630761901</v>
      </c>
      <c r="E8" s="8">
        <v>0.14459470010643469</v>
      </c>
      <c r="F8" s="8">
        <v>0.22149056141736731</v>
      </c>
      <c r="G8" s="5">
        <v>2.6048446636196841E-20</v>
      </c>
      <c r="H8" s="5">
        <v>5.3607703177293113E-17</v>
      </c>
      <c r="I8" s="7">
        <v>-2.9789698295543909E-2</v>
      </c>
      <c r="J8" s="7">
        <v>-4.0011838423771519E-2</v>
      </c>
      <c r="K8" s="7">
        <v>-1.9567558167316298E-2</v>
      </c>
      <c r="L8" s="5">
        <v>1.254917489832126E-8</v>
      </c>
      <c r="M8" s="5">
        <v>2.8165925882898818E-7</v>
      </c>
      <c r="N8" s="7">
        <v>-0.65334064280240389</v>
      </c>
      <c r="O8" s="7">
        <v>-0.83245484854400531</v>
      </c>
      <c r="P8" s="7">
        <v>-0.47422643706080247</v>
      </c>
      <c r="Q8" s="5">
        <v>1.1696771187850111E-12</v>
      </c>
      <c r="R8" s="5">
        <v>2.3627477799457231E-10</v>
      </c>
      <c r="S8" s="8">
        <v>0.20987694084912589</v>
      </c>
      <c r="T8" s="8">
        <v>0.14806397557764911</v>
      </c>
      <c r="U8" s="8">
        <v>0.27168990612060268</v>
      </c>
      <c r="V8" s="5">
        <v>3.6021328098282168E-11</v>
      </c>
      <c r="W8" s="5">
        <v>7.4131893226264709E-8</v>
      </c>
      <c r="X8" s="7">
        <v>-1.459140376222344</v>
      </c>
      <c r="Y8" s="7">
        <v>-1.918288636312854</v>
      </c>
      <c r="Z8" s="7">
        <v>-0.99999211613183503</v>
      </c>
      <c r="AA8" s="5">
        <v>5.5545028112596692E-10</v>
      </c>
      <c r="AB8" s="5">
        <v>1.068580540832813E-8</v>
      </c>
      <c r="AC8" s="6">
        <v>1.1672747464102251</v>
      </c>
      <c r="AD8" s="6">
        <v>1.0457927932405731</v>
      </c>
      <c r="AE8" s="6">
        <v>1.302868352520403</v>
      </c>
      <c r="AF8" s="5">
        <v>5.8064776155165214E-3</v>
      </c>
      <c r="AG8" s="5">
        <v>5.5362716991153207E-2</v>
      </c>
      <c r="AH8" s="6">
        <v>1.0633749788597759</v>
      </c>
      <c r="AI8" s="6">
        <v>0.8962099628591681</v>
      </c>
      <c r="AJ8" s="6">
        <v>1.261720347381051</v>
      </c>
      <c r="AK8" s="5">
        <v>0.48131808154391781</v>
      </c>
      <c r="AL8" s="5">
        <v>0.98892422541734903</v>
      </c>
      <c r="AM8" s="6">
        <v>1.112555327587897</v>
      </c>
      <c r="AN8" s="6">
        <v>1.025194688951645</v>
      </c>
      <c r="AO8" s="6">
        <v>1.2073602899854621</v>
      </c>
      <c r="AP8" s="5">
        <v>1.0578315581054791E-2</v>
      </c>
      <c r="AQ8" s="5">
        <v>5.8847426986965441E-2</v>
      </c>
    </row>
    <row r="9" spans="1:43">
      <c r="A9" s="11" t="s">
        <v>2189</v>
      </c>
      <c r="B9" s="10">
        <v>23.939679547596601</v>
      </c>
      <c r="C9" s="9" t="s">
        <v>2161</v>
      </c>
      <c r="D9" s="8">
        <v>0.24418863804294191</v>
      </c>
      <c r="E9" s="8">
        <v>0.19261790678148211</v>
      </c>
      <c r="F9" s="8">
        <v>0.29575936930440178</v>
      </c>
      <c r="G9" s="5">
        <v>4.1107509780500071E-20</v>
      </c>
      <c r="H9" s="5">
        <v>8.4599255128269148E-17</v>
      </c>
      <c r="I9" s="7">
        <v>-4.6466623458246481E-2</v>
      </c>
      <c r="J9" s="7">
        <v>-6.0136506751644232E-2</v>
      </c>
      <c r="K9" s="7">
        <v>-3.2796740164848737E-2</v>
      </c>
      <c r="L9" s="5">
        <v>3.3560781155517623E-11</v>
      </c>
      <c r="M9" s="5">
        <v>3.3896388967072801E-9</v>
      </c>
      <c r="N9" s="7">
        <v>-0.80647307445882255</v>
      </c>
      <c r="O9" s="7">
        <v>-1.047121999240596</v>
      </c>
      <c r="P9" s="7">
        <v>-0.56582414967704941</v>
      </c>
      <c r="Q9" s="5">
        <v>6.2568806691384329E-11</v>
      </c>
      <c r="R9" s="5">
        <v>6.3194494758298168E-9</v>
      </c>
      <c r="S9" s="8">
        <v>0.2648399541222381</v>
      </c>
      <c r="T9" s="8">
        <v>0.182397466291944</v>
      </c>
      <c r="U9" s="8">
        <v>0.34728244195253222</v>
      </c>
      <c r="V9" s="5">
        <v>3.6966704324832138E-10</v>
      </c>
      <c r="W9" s="5">
        <v>7.6077477500504552E-7</v>
      </c>
      <c r="X9" s="7">
        <v>-2.1491383480726931</v>
      </c>
      <c r="Y9" s="7">
        <v>-2.7636729147065</v>
      </c>
      <c r="Z9" s="7">
        <v>-1.534603781438886</v>
      </c>
      <c r="AA9" s="5">
        <v>9.1646162377020534E-12</v>
      </c>
      <c r="AB9" s="5">
        <v>3.6081964957078848E-10</v>
      </c>
      <c r="AC9" s="6">
        <v>1.121300724927941</v>
      </c>
      <c r="AD9" s="6">
        <v>0.97644537790611796</v>
      </c>
      <c r="AE9" s="6">
        <v>1.287645314497881</v>
      </c>
      <c r="AF9" s="5">
        <v>0.1047560902223648</v>
      </c>
      <c r="AG9" s="5">
        <v>0.20567780192663501</v>
      </c>
      <c r="AH9" s="6">
        <v>1.006536840364052</v>
      </c>
      <c r="AI9" s="6">
        <v>0.79986566460173281</v>
      </c>
      <c r="AJ9" s="6">
        <v>1.2666082016590841</v>
      </c>
      <c r="AK9" s="5">
        <v>0.95568856157530579</v>
      </c>
      <c r="AL9" s="5">
        <v>0.99175667334696505</v>
      </c>
      <c r="AM9" s="6">
        <v>1.157134109082957</v>
      </c>
      <c r="AN9" s="6">
        <v>1.04477008767043</v>
      </c>
      <c r="AO9" s="6">
        <v>1.281582773286269</v>
      </c>
      <c r="AP9" s="5">
        <v>5.1054605748491249E-3</v>
      </c>
      <c r="AQ9" s="5">
        <v>4.5943589383184207E-2</v>
      </c>
    </row>
    <row r="10" spans="1:43">
      <c r="A10" s="11" t="s">
        <v>2188</v>
      </c>
      <c r="B10" s="10">
        <v>97.549481621112093</v>
      </c>
      <c r="C10" s="9" t="s">
        <v>2161</v>
      </c>
      <c r="D10" s="8">
        <v>0.16792997576712199</v>
      </c>
      <c r="E10" s="8">
        <v>0.1304825919528759</v>
      </c>
      <c r="F10" s="8">
        <v>0.20537735958136799</v>
      </c>
      <c r="G10" s="5">
        <v>3.09193327078629E-18</v>
      </c>
      <c r="H10" s="5">
        <v>6.3631986712781858E-15</v>
      </c>
      <c r="I10" s="7">
        <v>-3.0783075455577159E-2</v>
      </c>
      <c r="J10" s="7">
        <v>-4.0706268268083108E-2</v>
      </c>
      <c r="K10" s="7">
        <v>-2.0859882643071221E-2</v>
      </c>
      <c r="L10" s="5">
        <v>1.395781431011656E-9</v>
      </c>
      <c r="M10" s="5">
        <v>7.0486962266088646E-8</v>
      </c>
      <c r="N10" s="7">
        <v>-0.60904440150865347</v>
      </c>
      <c r="O10" s="7">
        <v>-0.78327157310739803</v>
      </c>
      <c r="P10" s="7">
        <v>-0.4348172299099089</v>
      </c>
      <c r="Q10" s="5">
        <v>9.34958769001508E-12</v>
      </c>
      <c r="R10" s="5">
        <v>1.259077808922031E-9</v>
      </c>
      <c r="S10" s="8">
        <v>0.17789756832564951</v>
      </c>
      <c r="T10" s="8">
        <v>0.1177419514363527</v>
      </c>
      <c r="U10" s="8">
        <v>0.2380531852149462</v>
      </c>
      <c r="V10" s="5">
        <v>7.7998369748819308E-9</v>
      </c>
      <c r="W10" s="5">
        <v>1.6052064494307012E-5</v>
      </c>
      <c r="X10" s="7">
        <v>-1.5603571653968871</v>
      </c>
      <c r="Y10" s="7">
        <v>-2.0056541254206222</v>
      </c>
      <c r="Z10" s="7">
        <v>-1.1150602053731511</v>
      </c>
      <c r="AA10" s="5">
        <v>8.3532262419806086E-12</v>
      </c>
      <c r="AB10" s="5">
        <v>3.6081964957078848E-10</v>
      </c>
      <c r="AC10" s="6">
        <v>1.209909049832057</v>
      </c>
      <c r="AD10" s="6">
        <v>1.0867945316073451</v>
      </c>
      <c r="AE10" s="6">
        <v>1.3469702563744641</v>
      </c>
      <c r="AF10" s="5">
        <v>5.0117352161493966E-4</v>
      </c>
      <c r="AG10" s="5">
        <v>1.780010906055516E-2</v>
      </c>
      <c r="AH10" s="6">
        <v>1.031188461998068</v>
      </c>
      <c r="AI10" s="6">
        <v>0.8749324982921084</v>
      </c>
      <c r="AJ10" s="6">
        <v>1.215350494162267</v>
      </c>
      <c r="AK10" s="5">
        <v>0.71412409384000608</v>
      </c>
      <c r="AL10" s="5">
        <v>0.98892422541734903</v>
      </c>
      <c r="AM10" s="6">
        <v>1.104261160004218</v>
      </c>
      <c r="AN10" s="6">
        <v>1.019000202387458</v>
      </c>
      <c r="AO10" s="6">
        <v>1.196656003244057</v>
      </c>
      <c r="AP10" s="5">
        <v>1.556072257197564E-2</v>
      </c>
      <c r="AQ10" s="5">
        <v>6.4446840095243665E-2</v>
      </c>
    </row>
    <row r="11" spans="1:43">
      <c r="A11" s="11" t="s">
        <v>2187</v>
      </c>
      <c r="B11" s="10">
        <v>84.919886899151706</v>
      </c>
      <c r="C11" s="9" t="s">
        <v>2161</v>
      </c>
      <c r="D11" s="8">
        <v>0.16700405289959569</v>
      </c>
      <c r="E11" s="8">
        <v>0.12843415261885871</v>
      </c>
      <c r="F11" s="8">
        <v>0.20557395318033281</v>
      </c>
      <c r="G11" s="5">
        <v>3.9916905794150297E-17</v>
      </c>
      <c r="H11" s="5">
        <v>8.214899212436131E-14</v>
      </c>
      <c r="I11" s="7">
        <v>-2.84733501328664E-2</v>
      </c>
      <c r="J11" s="7">
        <v>-3.8699003804217133E-2</v>
      </c>
      <c r="K11" s="7">
        <v>-1.824769646151567E-2</v>
      </c>
      <c r="L11" s="5">
        <v>5.3117654242115277E-8</v>
      </c>
      <c r="M11" s="5">
        <v>7.6641186835052049E-7</v>
      </c>
      <c r="N11" s="7">
        <v>-0.56066454713764158</v>
      </c>
      <c r="O11" s="7">
        <v>-0.74030043651998356</v>
      </c>
      <c r="P11" s="7">
        <v>-0.38102865775529959</v>
      </c>
      <c r="Q11" s="5">
        <v>1.110267614331277E-9</v>
      </c>
      <c r="R11" s="5">
        <v>4.0777101471803252E-8</v>
      </c>
      <c r="S11" s="8">
        <v>0.19557778220109301</v>
      </c>
      <c r="T11" s="8">
        <v>0.1335360660267676</v>
      </c>
      <c r="U11" s="8">
        <v>0.25761949837541848</v>
      </c>
      <c r="V11" s="5">
        <v>7.7375371129999418E-10</v>
      </c>
      <c r="W11" s="5">
        <v>1.592385137855388E-6</v>
      </c>
      <c r="X11" s="7">
        <v>-1.5997579306301779</v>
      </c>
      <c r="Y11" s="7">
        <v>-2.0578790910409199</v>
      </c>
      <c r="Z11" s="7">
        <v>-1.141636770219437</v>
      </c>
      <c r="AA11" s="5">
        <v>9.8242973893036473E-12</v>
      </c>
      <c r="AB11" s="5">
        <v>3.6081964957078848E-10</v>
      </c>
      <c r="AC11" s="6">
        <v>1.1525505615154721</v>
      </c>
      <c r="AD11" s="6">
        <v>1.0318230889187809</v>
      </c>
      <c r="AE11" s="6">
        <v>1.2874036364524419</v>
      </c>
      <c r="AF11" s="5">
        <v>1.1907686643465899E-2</v>
      </c>
      <c r="AG11" s="5">
        <v>6.9175055184653556E-2</v>
      </c>
      <c r="AH11" s="6">
        <v>1.05311353383303</v>
      </c>
      <c r="AI11" s="6">
        <v>0.88783403262465432</v>
      </c>
      <c r="AJ11" s="6">
        <v>1.249161526128566</v>
      </c>
      <c r="AK11" s="5">
        <v>0.55242742838217862</v>
      </c>
      <c r="AL11" s="5">
        <v>0.98892422541734903</v>
      </c>
      <c r="AM11" s="6">
        <v>1.1200925285276551</v>
      </c>
      <c r="AN11" s="6">
        <v>1.0313220204326741</v>
      </c>
      <c r="AO11" s="6">
        <v>1.2165039120730929</v>
      </c>
      <c r="AP11" s="5">
        <v>7.1014245645680454E-3</v>
      </c>
      <c r="AQ11" s="5">
        <v>5.3129176371953517E-2</v>
      </c>
    </row>
    <row r="12" spans="1:43">
      <c r="A12" s="11" t="s">
        <v>2186</v>
      </c>
      <c r="B12" s="10">
        <v>90.622054665409905</v>
      </c>
      <c r="C12" s="9" t="s">
        <v>2161</v>
      </c>
      <c r="D12" s="8">
        <v>0.16237685676391619</v>
      </c>
      <c r="E12" s="8">
        <v>0.12414587875998059</v>
      </c>
      <c r="F12" s="8">
        <v>0.20060783476785191</v>
      </c>
      <c r="G12" s="5">
        <v>1.516536540174248E-16</v>
      </c>
      <c r="H12" s="5">
        <v>3.1210321996786022E-13</v>
      </c>
      <c r="I12" s="7">
        <v>-2.858069676373845E-2</v>
      </c>
      <c r="J12" s="7">
        <v>-3.8708094549482611E-2</v>
      </c>
      <c r="K12" s="7">
        <v>-1.84532989779943E-2</v>
      </c>
      <c r="L12" s="5">
        <v>3.517544076578786E-8</v>
      </c>
      <c r="M12" s="5">
        <v>5.9211991955742895E-7</v>
      </c>
      <c r="N12" s="7">
        <v>-0.46711273627669481</v>
      </c>
      <c r="O12" s="7">
        <v>-0.64552747988518722</v>
      </c>
      <c r="P12" s="7">
        <v>-0.2886979926682024</v>
      </c>
      <c r="Q12" s="5">
        <v>3.0946963672950298E-7</v>
      </c>
      <c r="R12" s="5">
        <v>3.0079001385223681E-6</v>
      </c>
      <c r="S12" s="8">
        <v>0.1883449082342373</v>
      </c>
      <c r="T12" s="8">
        <v>0.12688060465862891</v>
      </c>
      <c r="U12" s="8">
        <v>0.2498092118098458</v>
      </c>
      <c r="V12" s="5">
        <v>2.2330086705721761E-9</v>
      </c>
      <c r="W12" s="5">
        <v>4.5955318440375373E-6</v>
      </c>
      <c r="X12" s="7">
        <v>-1.338565444447011</v>
      </c>
      <c r="Y12" s="7">
        <v>-1.7938427144350799</v>
      </c>
      <c r="Z12" s="7">
        <v>-0.88328817445894181</v>
      </c>
      <c r="AA12" s="5">
        <v>9.3433551079844853E-9</v>
      </c>
      <c r="AB12" s="5">
        <v>9.4367886590643299E-8</v>
      </c>
      <c r="AC12" s="6">
        <v>1.114267968991361</v>
      </c>
      <c r="AD12" s="6">
        <v>0.99844014495040734</v>
      </c>
      <c r="AE12" s="6">
        <v>1.2435328376963479</v>
      </c>
      <c r="AF12" s="5">
        <v>5.3348660855981597E-2</v>
      </c>
      <c r="AG12" s="5">
        <v>0.13815935247318309</v>
      </c>
      <c r="AH12" s="6">
        <v>0.96958330473199428</v>
      </c>
      <c r="AI12" s="6">
        <v>0.81763798665603193</v>
      </c>
      <c r="AJ12" s="6">
        <v>1.1497652997505581</v>
      </c>
      <c r="AK12" s="5">
        <v>0.72244669364397596</v>
      </c>
      <c r="AL12" s="5">
        <v>0.98892422541734903</v>
      </c>
      <c r="AM12" s="6">
        <v>1.120194999396195</v>
      </c>
      <c r="AN12" s="6">
        <v>1.033741165652454</v>
      </c>
      <c r="AO12" s="6">
        <v>1.2138791395428661</v>
      </c>
      <c r="AP12" s="5">
        <v>5.6100213074740321E-3</v>
      </c>
      <c r="AQ12" s="5">
        <v>4.6532627793465967E-2</v>
      </c>
    </row>
    <row r="13" spans="1:43">
      <c r="A13" s="11" t="s">
        <v>2185</v>
      </c>
      <c r="B13" s="10">
        <v>95.004712535343998</v>
      </c>
      <c r="C13" s="9" t="s">
        <v>2161</v>
      </c>
      <c r="D13" s="8">
        <v>0.1551022541430041</v>
      </c>
      <c r="E13" s="8">
        <v>0.1176505585264918</v>
      </c>
      <c r="F13" s="8">
        <v>0.19255394975951651</v>
      </c>
      <c r="G13" s="5">
        <v>8.1012367616637696E-16</v>
      </c>
      <c r="H13" s="5">
        <v>1.667234525550404E-12</v>
      </c>
      <c r="I13" s="7">
        <v>-2.6860099204454441E-2</v>
      </c>
      <c r="J13" s="7">
        <v>-3.6778882804440707E-2</v>
      </c>
      <c r="K13" s="7">
        <v>-1.6941315604468179E-2</v>
      </c>
      <c r="L13" s="5">
        <v>1.2092058963462029E-7</v>
      </c>
      <c r="M13" s="5">
        <v>1.3957690917824749E-6</v>
      </c>
      <c r="N13" s="7">
        <v>-0.54074299911917201</v>
      </c>
      <c r="O13" s="7">
        <v>-0.71493768269008684</v>
      </c>
      <c r="P13" s="7">
        <v>-0.36654831554825718</v>
      </c>
      <c r="Q13" s="5">
        <v>1.360793047833073E-9</v>
      </c>
      <c r="R13" s="5">
        <v>4.5813365943713462E-8</v>
      </c>
      <c r="S13" s="8">
        <v>0.16659721652994469</v>
      </c>
      <c r="T13" s="8">
        <v>0.1063399411058259</v>
      </c>
      <c r="U13" s="8">
        <v>0.2268544919540636</v>
      </c>
      <c r="V13" s="5">
        <v>6.6794256564813876E-8</v>
      </c>
      <c r="W13" s="5">
        <v>1.3746258001038689E-4</v>
      </c>
      <c r="X13" s="7">
        <v>-1.4445551479177421</v>
      </c>
      <c r="Y13" s="7">
        <v>-1.8894244853425171</v>
      </c>
      <c r="Z13" s="7">
        <v>-0.99968581049296623</v>
      </c>
      <c r="AA13" s="5">
        <v>2.3521811524510558E-10</v>
      </c>
      <c r="AB13" s="5">
        <v>5.0014799241590873E-9</v>
      </c>
      <c r="AC13" s="6">
        <v>1.1680846217678269</v>
      </c>
      <c r="AD13" s="6">
        <v>1.048991205531342</v>
      </c>
      <c r="AE13" s="6">
        <v>1.3006988775652999</v>
      </c>
      <c r="AF13" s="5">
        <v>4.6301711406399968E-3</v>
      </c>
      <c r="AG13" s="5">
        <v>5.2626814277024141E-2</v>
      </c>
      <c r="AH13" s="6">
        <v>0.97874287918245761</v>
      </c>
      <c r="AI13" s="6">
        <v>0.82872924933542946</v>
      </c>
      <c r="AJ13" s="6">
        <v>1.155911444320991</v>
      </c>
      <c r="AK13" s="5">
        <v>0.80017813456226317</v>
      </c>
      <c r="AL13" s="5">
        <v>0.98892422541734903</v>
      </c>
      <c r="AM13" s="6">
        <v>1.107226906491722</v>
      </c>
      <c r="AN13" s="6">
        <v>1.021918352596044</v>
      </c>
      <c r="AO13" s="6">
        <v>1.199656919111852</v>
      </c>
      <c r="AP13" s="5">
        <v>1.277500405884279E-2</v>
      </c>
      <c r="AQ13" s="5">
        <v>6.14416861877677E-2</v>
      </c>
    </row>
    <row r="14" spans="1:43">
      <c r="A14" s="11" t="s">
        <v>2184</v>
      </c>
      <c r="B14" s="10">
        <v>96.889726672950005</v>
      </c>
      <c r="C14" s="9" t="s">
        <v>2161</v>
      </c>
      <c r="D14" s="8">
        <v>0.15736281418289719</v>
      </c>
      <c r="E14" s="8">
        <v>0.11935786247931179</v>
      </c>
      <c r="F14" s="8">
        <v>0.19536776588648261</v>
      </c>
      <c r="G14" s="5">
        <v>8.2042384773563505E-16</v>
      </c>
      <c r="H14" s="5">
        <v>1.688432278639937E-12</v>
      </c>
      <c r="I14" s="7">
        <v>-2.719338115946137E-2</v>
      </c>
      <c r="J14" s="7">
        <v>-3.7258948028561598E-2</v>
      </c>
      <c r="K14" s="7">
        <v>-1.712781429036115E-2</v>
      </c>
      <c r="L14" s="5">
        <v>1.293839994143211E-7</v>
      </c>
      <c r="M14" s="5">
        <v>1.4519759934273809E-6</v>
      </c>
      <c r="N14" s="7">
        <v>-0.3799800138510096</v>
      </c>
      <c r="O14" s="7">
        <v>-0.55756862686950859</v>
      </c>
      <c r="P14" s="7">
        <v>-0.20239140083251059</v>
      </c>
      <c r="Q14" s="5">
        <v>2.83000909802455E-5</v>
      </c>
      <c r="R14" s="5">
        <v>7.1218607334005158E-5</v>
      </c>
      <c r="S14" s="8">
        <v>0.21356425249997049</v>
      </c>
      <c r="T14" s="8">
        <v>0.15277384371053609</v>
      </c>
      <c r="U14" s="8">
        <v>0.274354661289405</v>
      </c>
      <c r="V14" s="5">
        <v>7.5575289609543458E-12</v>
      </c>
      <c r="W14" s="5">
        <v>1.5553394601644048E-8</v>
      </c>
      <c r="X14" s="7">
        <v>-1.119874278432337</v>
      </c>
      <c r="Y14" s="7">
        <v>-1.573150134502701</v>
      </c>
      <c r="Z14" s="7">
        <v>-0.6665984223619732</v>
      </c>
      <c r="AA14" s="5">
        <v>1.358960490609573E-6</v>
      </c>
      <c r="AB14" s="5">
        <v>4.3229924268210064E-6</v>
      </c>
      <c r="AC14" s="6">
        <v>1.112845489951757</v>
      </c>
      <c r="AD14" s="6">
        <v>0.99761304381010873</v>
      </c>
      <c r="AE14" s="6">
        <v>1.24138822381085</v>
      </c>
      <c r="AF14" s="5">
        <v>5.5223458154299437E-2</v>
      </c>
      <c r="AG14" s="5">
        <v>0.14031620814048409</v>
      </c>
      <c r="AH14" s="6">
        <v>1.051909903467044</v>
      </c>
      <c r="AI14" s="6">
        <v>0.88891093830342693</v>
      </c>
      <c r="AJ14" s="6">
        <v>1.244797872691201</v>
      </c>
      <c r="AK14" s="5">
        <v>0.55577594206021996</v>
      </c>
      <c r="AL14" s="5">
        <v>0.98892422541734903</v>
      </c>
      <c r="AM14" s="6">
        <v>1.106838293629046</v>
      </c>
      <c r="AN14" s="6">
        <v>1.0196884436498641</v>
      </c>
      <c r="AO14" s="6">
        <v>1.201436591610844</v>
      </c>
      <c r="AP14" s="5">
        <v>1.5269418278669161E-2</v>
      </c>
      <c r="AQ14" s="5">
        <v>6.4446840095243665E-2</v>
      </c>
    </row>
    <row r="15" spans="1:43">
      <c r="A15" s="11" t="s">
        <v>2183</v>
      </c>
      <c r="B15" s="10">
        <v>88.878416588124395</v>
      </c>
      <c r="C15" s="9" t="s">
        <v>2161</v>
      </c>
      <c r="D15" s="8">
        <v>0.15762242725732081</v>
      </c>
      <c r="E15" s="8">
        <v>0.1194191951680614</v>
      </c>
      <c r="F15" s="8">
        <v>0.19582565934658011</v>
      </c>
      <c r="G15" s="5">
        <v>1.0320700968713149E-15</v>
      </c>
      <c r="H15" s="5">
        <v>2.124000259361167E-12</v>
      </c>
      <c r="I15" s="7">
        <v>-2.600580633153244E-2</v>
      </c>
      <c r="J15" s="7">
        <v>-3.612927665411593E-2</v>
      </c>
      <c r="K15" s="7">
        <v>-1.588233600894895E-2</v>
      </c>
      <c r="L15" s="5">
        <v>5.116862843112229E-7</v>
      </c>
      <c r="M15" s="5">
        <v>3.6598139425633828E-6</v>
      </c>
      <c r="N15" s="7">
        <v>-0.45269763771946803</v>
      </c>
      <c r="O15" s="7">
        <v>-0.63088556609159363</v>
      </c>
      <c r="P15" s="7">
        <v>-0.27450970934734242</v>
      </c>
      <c r="Q15" s="5">
        <v>6.8036961825366592E-7</v>
      </c>
      <c r="R15" s="5">
        <v>4.6704610938483211E-6</v>
      </c>
      <c r="S15" s="8">
        <v>0.18983646828527109</v>
      </c>
      <c r="T15" s="8">
        <v>0.12862746055326241</v>
      </c>
      <c r="U15" s="8">
        <v>0.25104547601727978</v>
      </c>
      <c r="V15" s="5">
        <v>1.432768950601019E-9</v>
      </c>
      <c r="W15" s="5">
        <v>2.9486385003368958E-6</v>
      </c>
      <c r="X15" s="7">
        <v>-1.2847614820451521</v>
      </c>
      <c r="Y15" s="7">
        <v>-1.7395694457273769</v>
      </c>
      <c r="Z15" s="7">
        <v>-0.82995351836292652</v>
      </c>
      <c r="AA15" s="5">
        <v>3.4133088445130988E-8</v>
      </c>
      <c r="AB15" s="5">
        <v>2.542490228486901E-7</v>
      </c>
      <c r="AC15" s="6">
        <v>1.159659620687052</v>
      </c>
      <c r="AD15" s="6">
        <v>1.0392329424071509</v>
      </c>
      <c r="AE15" s="6">
        <v>1.2940413847323611</v>
      </c>
      <c r="AF15" s="5">
        <v>8.0999473226473738E-3</v>
      </c>
      <c r="AG15" s="5">
        <v>6.136816965075742E-2</v>
      </c>
      <c r="AH15" s="6">
        <v>0.98499747327359954</v>
      </c>
      <c r="AI15" s="6">
        <v>0.83186397886851748</v>
      </c>
      <c r="AJ15" s="6">
        <v>1.166320512729794</v>
      </c>
      <c r="AK15" s="5">
        <v>0.86081252986896462</v>
      </c>
      <c r="AL15" s="5">
        <v>0.98892422541734903</v>
      </c>
      <c r="AM15" s="6">
        <v>1.1279730516595019</v>
      </c>
      <c r="AN15" s="6">
        <v>1.03991719882475</v>
      </c>
      <c r="AO15" s="6">
        <v>1.223485106995009</v>
      </c>
      <c r="AP15" s="5">
        <v>3.6867750487292769E-3</v>
      </c>
      <c r="AQ15" s="5">
        <v>4.4283204964871342E-2</v>
      </c>
    </row>
    <row r="16" spans="1:43">
      <c r="A16" s="11" t="s">
        <v>2182</v>
      </c>
      <c r="B16" s="10">
        <v>62.912346842601302</v>
      </c>
      <c r="C16" s="9" t="s">
        <v>2161</v>
      </c>
      <c r="D16" s="8">
        <v>0.17024908861620441</v>
      </c>
      <c r="E16" s="8">
        <v>0.12863675876365091</v>
      </c>
      <c r="F16" s="8">
        <v>0.211861418468758</v>
      </c>
      <c r="G16" s="5">
        <v>1.765946849610096E-15</v>
      </c>
      <c r="H16" s="5">
        <v>3.6343186164975779E-12</v>
      </c>
      <c r="I16" s="7">
        <v>-3.3654479258476533E-2</v>
      </c>
      <c r="J16" s="7">
        <v>-4.4650609110770428E-2</v>
      </c>
      <c r="K16" s="7">
        <v>-2.265834940618262E-2</v>
      </c>
      <c r="L16" s="5">
        <v>2.2933759065900811E-9</v>
      </c>
      <c r="M16" s="5">
        <v>9.2652386626239276E-8</v>
      </c>
      <c r="N16" s="7">
        <v>-0.52950408758735046</v>
      </c>
      <c r="O16" s="7">
        <v>-0.72336422360209796</v>
      </c>
      <c r="P16" s="7">
        <v>-0.33564395157260302</v>
      </c>
      <c r="Q16" s="5">
        <v>9.4260498727132209E-8</v>
      </c>
      <c r="R16" s="5">
        <v>1.17682396352898E-6</v>
      </c>
      <c r="S16" s="8">
        <v>0.1656299530977253</v>
      </c>
      <c r="T16" s="8">
        <v>9.8757078016089322E-2</v>
      </c>
      <c r="U16" s="8">
        <v>0.2325028281793613</v>
      </c>
      <c r="V16" s="5">
        <v>1.2953982788323799E-6</v>
      </c>
      <c r="W16" s="5">
        <v>2.6659296578370379E-3</v>
      </c>
      <c r="X16" s="7">
        <v>-1.4981083436369571</v>
      </c>
      <c r="Y16" s="7">
        <v>-1.992836253899827</v>
      </c>
      <c r="Z16" s="7">
        <v>-1.0033804333740859</v>
      </c>
      <c r="AA16" s="5">
        <v>3.36435055469347E-9</v>
      </c>
      <c r="AB16" s="5">
        <v>4.530658746987206E-8</v>
      </c>
      <c r="AC16" s="6">
        <v>1.093775653466921</v>
      </c>
      <c r="AD16" s="6">
        <v>0.97155323551546491</v>
      </c>
      <c r="AE16" s="6">
        <v>1.231373780029932</v>
      </c>
      <c r="AF16" s="5">
        <v>0.13817591144558189</v>
      </c>
      <c r="AG16" s="5">
        <v>0.23067383563642599</v>
      </c>
      <c r="AH16" s="6">
        <v>1.118525458543101</v>
      </c>
      <c r="AI16" s="6">
        <v>0.93334362835583518</v>
      </c>
      <c r="AJ16" s="6">
        <v>1.340448644421534</v>
      </c>
      <c r="AK16" s="5">
        <v>0.22514374992712161</v>
      </c>
      <c r="AL16" s="5">
        <v>0.98892422541734903</v>
      </c>
      <c r="AM16" s="6">
        <v>1.124161377993975</v>
      </c>
      <c r="AN16" s="6">
        <v>1.0314638044658859</v>
      </c>
      <c r="AO16" s="6">
        <v>1.225189675393122</v>
      </c>
      <c r="AP16" s="5">
        <v>7.6872912553650917E-3</v>
      </c>
      <c r="AQ16" s="5">
        <v>5.4713822123872248E-2</v>
      </c>
    </row>
    <row r="17" spans="1:43">
      <c r="A17" s="11" t="s">
        <v>2181</v>
      </c>
      <c r="B17" s="10">
        <v>11.875589066918</v>
      </c>
      <c r="C17" s="9" t="s">
        <v>2161</v>
      </c>
      <c r="D17" s="8">
        <v>0.25106245433190189</v>
      </c>
      <c r="E17" s="8">
        <v>0.18897371803223381</v>
      </c>
      <c r="F17" s="8">
        <v>0.31315119063156999</v>
      </c>
      <c r="G17" s="5">
        <v>3.6801630907274493E-15</v>
      </c>
      <c r="H17" s="5">
        <v>7.5737756407170912E-12</v>
      </c>
      <c r="I17" s="7">
        <v>-4.3082417624558257E-2</v>
      </c>
      <c r="J17" s="7">
        <v>-5.9521290433771128E-2</v>
      </c>
      <c r="K17" s="7">
        <v>-2.664354481534539E-2</v>
      </c>
      <c r="L17" s="5">
        <v>3.0118002223451989E-7</v>
      </c>
      <c r="M17" s="5">
        <v>2.7039273107276901E-6</v>
      </c>
      <c r="N17" s="7">
        <v>-0.92675993152892366</v>
      </c>
      <c r="O17" s="7">
        <v>-1.215156453001375</v>
      </c>
      <c r="P17" s="7">
        <v>-0.63836341005647212</v>
      </c>
      <c r="Q17" s="5">
        <v>3.579549961612264E-10</v>
      </c>
      <c r="R17" s="5">
        <v>2.0659116921305071E-8</v>
      </c>
      <c r="S17" s="8">
        <v>0.31278229815249708</v>
      </c>
      <c r="T17" s="8">
        <v>0.21374013938256109</v>
      </c>
      <c r="U17" s="8">
        <v>0.41182445692243319</v>
      </c>
      <c r="V17" s="5">
        <v>7.2165321187001157E-10</v>
      </c>
      <c r="W17" s="5">
        <v>1.4851623100284841E-6</v>
      </c>
      <c r="X17" s="7">
        <v>-1.782255389922945</v>
      </c>
      <c r="Y17" s="7">
        <v>-2.5224523246468751</v>
      </c>
      <c r="Z17" s="7">
        <v>-1.042058455199016</v>
      </c>
      <c r="AA17" s="5">
        <v>2.4920838476734371E-6</v>
      </c>
      <c r="AB17" s="5">
        <v>7.1914419604290603E-6</v>
      </c>
      <c r="AC17" s="6">
        <v>1.1999615547629601</v>
      </c>
      <c r="AD17" s="6">
        <v>1.026913021751497</v>
      </c>
      <c r="AE17" s="6">
        <v>1.402171072339937</v>
      </c>
      <c r="AF17" s="5">
        <v>2.1779054615323111E-2</v>
      </c>
      <c r="AG17" s="5">
        <v>8.8883038880248441E-2</v>
      </c>
      <c r="AH17" s="6">
        <v>1.014215551489537</v>
      </c>
      <c r="AI17" s="6">
        <v>0.77319929423210909</v>
      </c>
      <c r="AJ17" s="6">
        <v>1.3303597048737561</v>
      </c>
      <c r="AK17" s="5">
        <v>0.91878671467686657</v>
      </c>
      <c r="AL17" s="5">
        <v>0.98892422541734903</v>
      </c>
      <c r="AM17" s="6">
        <v>1.1495426080374489</v>
      </c>
      <c r="AN17" s="6">
        <v>1.018657505404337</v>
      </c>
      <c r="AO17" s="6">
        <v>1.2972448548042821</v>
      </c>
      <c r="AP17" s="5">
        <v>2.3840165790242299E-2</v>
      </c>
      <c r="AQ17" s="5">
        <v>7.7672798219821676E-2</v>
      </c>
    </row>
    <row r="18" spans="1:43">
      <c r="A18" s="11" t="s">
        <v>2180</v>
      </c>
      <c r="B18" s="10">
        <v>84.590009425070605</v>
      </c>
      <c r="C18" s="9" t="s">
        <v>2161</v>
      </c>
      <c r="D18" s="8">
        <v>0.15595258400693979</v>
      </c>
      <c r="E18" s="8">
        <v>0.1171190066473882</v>
      </c>
      <c r="F18" s="8">
        <v>0.19478616136649141</v>
      </c>
      <c r="G18" s="5">
        <v>5.615229017291576E-15</v>
      </c>
      <c r="H18" s="5">
        <v>1.1556141317586061E-11</v>
      </c>
      <c r="I18" s="7">
        <v>-2.493947999353912E-2</v>
      </c>
      <c r="J18" s="7">
        <v>-3.5228531357917987E-2</v>
      </c>
      <c r="K18" s="7">
        <v>-1.465042862916026E-2</v>
      </c>
      <c r="L18" s="5">
        <v>2.1367681856155102E-6</v>
      </c>
      <c r="M18" s="5">
        <v>1.0790679337358329E-5</v>
      </c>
      <c r="N18" s="7">
        <v>-0.53592778080590708</v>
      </c>
      <c r="O18" s="7">
        <v>-0.71652030698780655</v>
      </c>
      <c r="P18" s="7">
        <v>-0.35533525462400761</v>
      </c>
      <c r="Q18" s="5">
        <v>6.8113709686908248E-9</v>
      </c>
      <c r="R18" s="5">
        <v>1.5287743729728291E-7</v>
      </c>
      <c r="S18" s="8">
        <v>0.19548735158753211</v>
      </c>
      <c r="T18" s="8">
        <v>0.13342013623157811</v>
      </c>
      <c r="U18" s="8">
        <v>0.25755456694348622</v>
      </c>
      <c r="V18" s="5">
        <v>8.0014469859197858E-10</v>
      </c>
      <c r="W18" s="5">
        <v>1.6466977897022919E-6</v>
      </c>
      <c r="X18" s="7">
        <v>-1.1939091764207419</v>
      </c>
      <c r="Y18" s="7">
        <v>-1.6564063375889999</v>
      </c>
      <c r="Z18" s="7">
        <v>-0.73141201525248345</v>
      </c>
      <c r="AA18" s="5">
        <v>4.504073098378662E-7</v>
      </c>
      <c r="AB18" s="5">
        <v>1.8567811548418161E-6</v>
      </c>
      <c r="AC18" s="6">
        <v>1.0883833057486569</v>
      </c>
      <c r="AD18" s="6">
        <v>0.97468960439672858</v>
      </c>
      <c r="AE18" s="6">
        <v>1.215338929325664</v>
      </c>
      <c r="AF18" s="5">
        <v>0.13244076658135409</v>
      </c>
      <c r="AG18" s="5">
        <v>0.22685800209272741</v>
      </c>
      <c r="AH18" s="6">
        <v>0.85366425027743165</v>
      </c>
      <c r="AI18" s="6">
        <v>0.71652651958791869</v>
      </c>
      <c r="AJ18" s="6">
        <v>1.017049100458747</v>
      </c>
      <c r="AK18" s="5">
        <v>7.6600670044866787E-2</v>
      </c>
      <c r="AL18" s="5">
        <v>0.98892422541734903</v>
      </c>
      <c r="AM18" s="6">
        <v>1.052493245804268</v>
      </c>
      <c r="AN18" s="6">
        <v>0.96885787483482233</v>
      </c>
      <c r="AO18" s="6">
        <v>1.143348329240198</v>
      </c>
      <c r="AP18" s="5">
        <v>0.2258696384833096</v>
      </c>
      <c r="AQ18" s="5">
        <v>0.3266823743808524</v>
      </c>
    </row>
    <row r="19" spans="1:43">
      <c r="A19" s="11" t="s">
        <v>2179</v>
      </c>
      <c r="B19" s="10">
        <v>62.2997172478793</v>
      </c>
      <c r="C19" s="9" t="s">
        <v>2161</v>
      </c>
      <c r="D19" s="8">
        <v>0.1649851102613854</v>
      </c>
      <c r="E19" s="8">
        <v>0.1233655627636395</v>
      </c>
      <c r="F19" s="8">
        <v>0.2066046577591312</v>
      </c>
      <c r="G19" s="5">
        <v>1.229066941697085E-14</v>
      </c>
      <c r="H19" s="5">
        <v>2.5294197660126001E-11</v>
      </c>
      <c r="I19" s="7">
        <v>-2.7009708146585161E-2</v>
      </c>
      <c r="J19" s="7">
        <v>-3.8031484200106332E-2</v>
      </c>
      <c r="K19" s="7">
        <v>-1.5987932093064001E-2</v>
      </c>
      <c r="L19" s="5">
        <v>1.6516893350859431E-6</v>
      </c>
      <c r="M19" s="5">
        <v>8.8612296503944774E-6</v>
      </c>
      <c r="N19" s="7">
        <v>-0.57953691564970844</v>
      </c>
      <c r="O19" s="7">
        <v>-0.77298351269338372</v>
      </c>
      <c r="P19" s="7">
        <v>-0.38609031860603321</v>
      </c>
      <c r="Q19" s="5">
        <v>4.9094342174113253E-9</v>
      </c>
      <c r="R19" s="5">
        <v>1.166712602255397E-7</v>
      </c>
      <c r="S19" s="8">
        <v>0.174048116502421</v>
      </c>
      <c r="T19" s="8">
        <v>0.10710978848093559</v>
      </c>
      <c r="U19" s="8">
        <v>0.24098644452390641</v>
      </c>
      <c r="V19" s="5">
        <v>3.7729995436902442E-7</v>
      </c>
      <c r="W19" s="5">
        <v>7.7648330609145211E-4</v>
      </c>
      <c r="X19" s="7">
        <v>-1.5664290143593229</v>
      </c>
      <c r="Y19" s="7">
        <v>-2.060386354144478</v>
      </c>
      <c r="Z19" s="7">
        <v>-1.072471674574168</v>
      </c>
      <c r="AA19" s="5">
        <v>6.0342047190788401E-10</v>
      </c>
      <c r="AB19" s="5">
        <v>1.108099412049023E-8</v>
      </c>
      <c r="AC19" s="6">
        <v>1.1053705010106749</v>
      </c>
      <c r="AD19" s="6">
        <v>0.98361709846492773</v>
      </c>
      <c r="AE19" s="6">
        <v>1.242194697928136</v>
      </c>
      <c r="AF19" s="5">
        <v>9.2465314834353413E-2</v>
      </c>
      <c r="AG19" s="5">
        <v>0.19255663501587</v>
      </c>
      <c r="AH19" s="6">
        <v>1.1282984166241179</v>
      </c>
      <c r="AI19" s="6">
        <v>0.9433044187893439</v>
      </c>
      <c r="AJ19" s="6">
        <v>1.349572091043906</v>
      </c>
      <c r="AK19" s="5">
        <v>0.18644926567643769</v>
      </c>
      <c r="AL19" s="5">
        <v>0.98892422541734903</v>
      </c>
      <c r="AM19" s="6">
        <v>1.1757464407326981</v>
      </c>
      <c r="AN19" s="6">
        <v>1.0791828434598061</v>
      </c>
      <c r="AO19" s="6">
        <v>1.2809503980472561</v>
      </c>
      <c r="AP19" s="5">
        <v>2.1325365378157049E-4</v>
      </c>
      <c r="AQ19" s="5">
        <v>2.971924856715864E-2</v>
      </c>
    </row>
    <row r="20" spans="1:43">
      <c r="A20" s="11" t="s">
        <v>2178</v>
      </c>
      <c r="B20" s="10">
        <v>68.331762488218601</v>
      </c>
      <c r="C20" s="9" t="s">
        <v>2161</v>
      </c>
      <c r="D20" s="8">
        <v>0.15693575570958279</v>
      </c>
      <c r="E20" s="8">
        <v>0.1166152593271917</v>
      </c>
      <c r="F20" s="8">
        <v>0.19725625209197389</v>
      </c>
      <c r="G20" s="5">
        <v>3.5913792341071182E-14</v>
      </c>
      <c r="H20" s="5">
        <v>7.3910584637924475E-11</v>
      </c>
      <c r="I20" s="7">
        <v>-3.2288361754350341E-2</v>
      </c>
      <c r="J20" s="7">
        <v>-4.2929424328757251E-2</v>
      </c>
      <c r="K20" s="7">
        <v>-2.164729917994343E-2</v>
      </c>
      <c r="L20" s="5">
        <v>3.12863197115811E-9</v>
      </c>
      <c r="M20" s="5">
        <v>1.054300667211087E-7</v>
      </c>
      <c r="N20" s="7">
        <v>-0.45817642203918252</v>
      </c>
      <c r="O20" s="7">
        <v>-0.64600947711398815</v>
      </c>
      <c r="P20" s="7">
        <v>-0.27034336696437677</v>
      </c>
      <c r="Q20" s="5">
        <v>1.8425349555535049E-6</v>
      </c>
      <c r="R20" s="5">
        <v>8.9684833981158554E-6</v>
      </c>
      <c r="S20" s="8">
        <v>0.1385787350590352</v>
      </c>
      <c r="T20" s="8">
        <v>7.3360197124769724E-2</v>
      </c>
      <c r="U20" s="8">
        <v>0.20379727299330069</v>
      </c>
      <c r="V20" s="5">
        <v>3.2434003286125117E-5</v>
      </c>
      <c r="W20" s="5">
        <v>6.6749178762845501E-2</v>
      </c>
      <c r="X20" s="7">
        <v>-0.80825768635420514</v>
      </c>
      <c r="Y20" s="7">
        <v>-1.2897423642403869</v>
      </c>
      <c r="Z20" s="7">
        <v>-0.32677300846802321</v>
      </c>
      <c r="AA20" s="5">
        <v>1.0112448673122759E-3</v>
      </c>
      <c r="AB20" s="5">
        <v>1.2648387814060661E-3</v>
      </c>
      <c r="AC20" s="6">
        <v>1.1833368484044851</v>
      </c>
      <c r="AD20" s="6">
        <v>1.0562065302566019</v>
      </c>
      <c r="AE20" s="6">
        <v>1.3257692095992479</v>
      </c>
      <c r="AF20" s="5">
        <v>3.696290341610294E-3</v>
      </c>
      <c r="AG20" s="5">
        <v>4.6496303070659238E-2</v>
      </c>
      <c r="AH20" s="6">
        <v>1.08086582744559</v>
      </c>
      <c r="AI20" s="6">
        <v>0.90571495093539456</v>
      </c>
      <c r="AJ20" s="6">
        <v>1.289888099708506</v>
      </c>
      <c r="AK20" s="5">
        <v>0.38863799563681589</v>
      </c>
      <c r="AL20" s="5">
        <v>0.98892422541734903</v>
      </c>
      <c r="AM20" s="6">
        <v>1.113048070093644</v>
      </c>
      <c r="AN20" s="6">
        <v>1.0220702355310261</v>
      </c>
      <c r="AO20" s="6">
        <v>1.212124141053297</v>
      </c>
      <c r="AP20" s="5">
        <v>1.382695457759677E-2</v>
      </c>
      <c r="AQ20" s="5">
        <v>6.1782470348994582E-2</v>
      </c>
    </row>
    <row r="21" spans="1:43">
      <c r="A21" s="11" t="s">
        <v>2177</v>
      </c>
      <c r="B21" s="10">
        <v>28.463713477851002</v>
      </c>
      <c r="C21" s="9" t="s">
        <v>2161</v>
      </c>
      <c r="D21" s="8">
        <v>0.18939541856994391</v>
      </c>
      <c r="E21" s="8">
        <v>0.14032294769072551</v>
      </c>
      <c r="F21" s="8">
        <v>0.23846788944916231</v>
      </c>
      <c r="G21" s="5">
        <v>5.8136386937582958E-14</v>
      </c>
      <c r="H21" s="5">
        <v>1.196446843175457E-10</v>
      </c>
      <c r="I21" s="7">
        <v>-3.3911643199984798E-2</v>
      </c>
      <c r="J21" s="7">
        <v>-4.6887697933075248E-2</v>
      </c>
      <c r="K21" s="7">
        <v>-2.0935588466894351E-2</v>
      </c>
      <c r="L21" s="5">
        <v>3.2488908039436201E-7</v>
      </c>
      <c r="M21" s="5">
        <v>2.7059537528495719E-6</v>
      </c>
      <c r="N21" s="7">
        <v>-0.6837961197720962</v>
      </c>
      <c r="O21" s="7">
        <v>-0.91170984099972363</v>
      </c>
      <c r="P21" s="7">
        <v>-0.45588239854446883</v>
      </c>
      <c r="Q21" s="5">
        <v>4.6645374793042576E-9</v>
      </c>
      <c r="R21" s="5">
        <v>1.166712602255397E-7</v>
      </c>
      <c r="S21" s="8">
        <v>0.18604832798383969</v>
      </c>
      <c r="T21" s="8">
        <v>0.10737320687753189</v>
      </c>
      <c r="U21" s="8">
        <v>0.26472344909014761</v>
      </c>
      <c r="V21" s="5">
        <v>3.7884475736217109E-6</v>
      </c>
      <c r="W21" s="5">
        <v>7.7966251065134818E-3</v>
      </c>
      <c r="X21" s="7">
        <v>-1.552963647612472</v>
      </c>
      <c r="Y21" s="7">
        <v>-2.1365304501684932</v>
      </c>
      <c r="Z21" s="7">
        <v>-0.96939684505645218</v>
      </c>
      <c r="AA21" s="5">
        <v>1.9805600383319581E-7</v>
      </c>
      <c r="AB21" s="5">
        <v>9.5255506605489414E-7</v>
      </c>
      <c r="AC21" s="6">
        <v>1.1841356801156879</v>
      </c>
      <c r="AD21" s="6">
        <v>1.040703212099567</v>
      </c>
      <c r="AE21" s="6">
        <v>1.3473363900686139</v>
      </c>
      <c r="AF21" s="5">
        <v>1.0300118314024401E-2</v>
      </c>
      <c r="AG21" s="5">
        <v>6.4839545167800314E-2</v>
      </c>
      <c r="AH21" s="6">
        <v>0.97976668014222157</v>
      </c>
      <c r="AI21" s="6">
        <v>0.78703933507581303</v>
      </c>
      <c r="AJ21" s="6">
        <v>1.2196884002302659</v>
      </c>
      <c r="AK21" s="5">
        <v>0.85487097227232511</v>
      </c>
      <c r="AL21" s="5">
        <v>0.98892422541734903</v>
      </c>
      <c r="AM21" s="6">
        <v>1.181427405011884</v>
      </c>
      <c r="AN21" s="6">
        <v>1.07165093117059</v>
      </c>
      <c r="AO21" s="6">
        <v>1.302449027677772</v>
      </c>
      <c r="AP21" s="5">
        <v>8.0603000953705962E-4</v>
      </c>
      <c r="AQ21" s="5">
        <v>3.6181791539219119E-2</v>
      </c>
    </row>
    <row r="22" spans="1:43">
      <c r="A22" s="11" t="s">
        <v>2176</v>
      </c>
      <c r="B22" s="10">
        <v>96.7012252591894</v>
      </c>
      <c r="C22" s="9" t="s">
        <v>2161</v>
      </c>
      <c r="D22" s="8">
        <v>0.14418391120591051</v>
      </c>
      <c r="E22" s="8">
        <v>0.10677009302228919</v>
      </c>
      <c r="F22" s="8">
        <v>0.1815977293895317</v>
      </c>
      <c r="G22" s="5">
        <v>6.3244021704769815E-14</v>
      </c>
      <c r="H22" s="5">
        <v>1.3015619666841629E-10</v>
      </c>
      <c r="I22" s="7">
        <v>-2.8680677204110251E-2</v>
      </c>
      <c r="J22" s="7">
        <v>-3.8558994382068862E-2</v>
      </c>
      <c r="K22" s="7">
        <v>-1.880236002615164E-2</v>
      </c>
      <c r="L22" s="5">
        <v>1.418904185631356E-8</v>
      </c>
      <c r="M22" s="5">
        <v>3.0170383736582512E-7</v>
      </c>
      <c r="N22" s="7">
        <v>-0.47706581405062842</v>
      </c>
      <c r="O22" s="7">
        <v>-0.65106082116715847</v>
      </c>
      <c r="P22" s="7">
        <v>-0.30307080693409838</v>
      </c>
      <c r="Q22" s="5">
        <v>8.4258778417257061E-8</v>
      </c>
      <c r="R22" s="5">
        <v>1.098082144534576E-6</v>
      </c>
      <c r="S22" s="8">
        <v>0.1458103882737162</v>
      </c>
      <c r="T22" s="8">
        <v>8.574828830284853E-2</v>
      </c>
      <c r="U22" s="8">
        <v>0.20587248824458379</v>
      </c>
      <c r="V22" s="5">
        <v>2.085450280383156E-6</v>
      </c>
      <c r="W22" s="5">
        <v>4.2918566770285358E-3</v>
      </c>
      <c r="X22" s="7">
        <v>-1.7354908476911579</v>
      </c>
      <c r="Y22" s="7">
        <v>-2.1770210091566069</v>
      </c>
      <c r="Z22" s="7">
        <v>-1.2939606862257089</v>
      </c>
      <c r="AA22" s="5">
        <v>1.963425017775587E-14</v>
      </c>
      <c r="AB22" s="5">
        <v>3.9661185359066854E-12</v>
      </c>
      <c r="AC22" s="6">
        <v>1.2258296396644759</v>
      </c>
      <c r="AD22" s="6">
        <v>1.100990425972515</v>
      </c>
      <c r="AE22" s="6">
        <v>1.364824134735438</v>
      </c>
      <c r="AF22" s="5">
        <v>2.0272498862015611E-4</v>
      </c>
      <c r="AG22" s="5">
        <v>1.1131404877633189E-2</v>
      </c>
      <c r="AH22" s="6">
        <v>1.132032109475317</v>
      </c>
      <c r="AI22" s="6">
        <v>0.96222626626739072</v>
      </c>
      <c r="AJ22" s="6">
        <v>1.3318039028951461</v>
      </c>
      <c r="AK22" s="5">
        <v>0.13475994126481169</v>
      </c>
      <c r="AL22" s="5">
        <v>0.98892422541734903</v>
      </c>
      <c r="AM22" s="6">
        <v>1.129716728169974</v>
      </c>
      <c r="AN22" s="6">
        <v>1.0431527359662689</v>
      </c>
      <c r="AO22" s="6">
        <v>1.223464064181238</v>
      </c>
      <c r="AP22" s="5">
        <v>2.711736464579249E-3</v>
      </c>
      <c r="AQ22" s="5">
        <v>4.4283204964871342E-2</v>
      </c>
    </row>
    <row r="23" spans="1:43">
      <c r="A23" s="11" t="s">
        <v>2175</v>
      </c>
      <c r="B23" s="10">
        <v>99.764373232799201</v>
      </c>
      <c r="C23" s="9" t="s">
        <v>2161</v>
      </c>
      <c r="D23" s="8">
        <v>0.13684390574048419</v>
      </c>
      <c r="E23" s="8">
        <v>9.9523361267163588E-2</v>
      </c>
      <c r="F23" s="8">
        <v>0.17416445021380469</v>
      </c>
      <c r="G23" s="5">
        <v>9.220248421328703E-13</v>
      </c>
      <c r="H23" s="5">
        <v>1.8975271251094468E-9</v>
      </c>
      <c r="I23" s="7">
        <v>-2.7314358799732659E-2</v>
      </c>
      <c r="J23" s="7">
        <v>-3.7162161209732383E-2</v>
      </c>
      <c r="K23" s="7">
        <v>-1.7466556389732931E-2</v>
      </c>
      <c r="L23" s="5">
        <v>5.9768251817631051E-8</v>
      </c>
      <c r="M23" s="5">
        <v>8.2648389446264788E-7</v>
      </c>
      <c r="N23" s="7">
        <v>-0.45408969944747157</v>
      </c>
      <c r="O23" s="7">
        <v>-0.62753579290297945</v>
      </c>
      <c r="P23" s="7">
        <v>-0.28064360599196381</v>
      </c>
      <c r="Q23" s="5">
        <v>3.0973558180986851E-7</v>
      </c>
      <c r="R23" s="5">
        <v>3.0079001385223681E-6</v>
      </c>
      <c r="S23" s="8">
        <v>0.1313140844404907</v>
      </c>
      <c r="T23" s="8">
        <v>7.1190489756380843E-2</v>
      </c>
      <c r="U23" s="8">
        <v>0.19143767912460061</v>
      </c>
      <c r="V23" s="5">
        <v>1.9458209700324009E-5</v>
      </c>
      <c r="W23" s="5">
        <v>4.0044995563266822E-2</v>
      </c>
      <c r="X23" s="7">
        <v>-1.1570365645996801</v>
      </c>
      <c r="Y23" s="7">
        <v>-1.600378378236657</v>
      </c>
      <c r="Z23" s="7">
        <v>-0.71369475096270252</v>
      </c>
      <c r="AA23" s="5">
        <v>3.3710942676469898E-7</v>
      </c>
      <c r="AB23" s="5">
        <v>1.5132467601437601E-6</v>
      </c>
      <c r="AC23" s="6">
        <v>1.194563963453912</v>
      </c>
      <c r="AD23" s="6">
        <v>1.0736988067628619</v>
      </c>
      <c r="AE23" s="6">
        <v>1.3290347849831261</v>
      </c>
      <c r="AF23" s="5">
        <v>1.0887986501522859E-3</v>
      </c>
      <c r="AG23" s="5">
        <v>2.3151297613764391E-2</v>
      </c>
      <c r="AH23" s="6">
        <v>1.032355565485348</v>
      </c>
      <c r="AI23" s="6">
        <v>0.87616636129432535</v>
      </c>
      <c r="AJ23" s="6">
        <v>1.216387732592439</v>
      </c>
      <c r="AK23" s="5">
        <v>0.70360473044516902</v>
      </c>
      <c r="AL23" s="5">
        <v>0.98892422541734903</v>
      </c>
      <c r="AM23" s="6">
        <v>1.082229196575744</v>
      </c>
      <c r="AN23" s="6">
        <v>0.99970863510412267</v>
      </c>
      <c r="AO23" s="6">
        <v>1.1715613857821621</v>
      </c>
      <c r="AP23" s="5">
        <v>5.0847693956540617E-2</v>
      </c>
      <c r="AQ23" s="5">
        <v>0.1167185702184228</v>
      </c>
    </row>
    <row r="24" spans="1:43">
      <c r="A24" s="11" t="s">
        <v>2174</v>
      </c>
      <c r="B24" s="10">
        <v>99.387370405278006</v>
      </c>
      <c r="C24" s="9" t="s">
        <v>2161</v>
      </c>
      <c r="D24" s="8">
        <v>0.13225790234528009</v>
      </c>
      <c r="E24" s="8">
        <v>9.4545132556113645E-2</v>
      </c>
      <c r="F24" s="8">
        <v>0.16997067213444669</v>
      </c>
      <c r="G24" s="5">
        <v>8.2515447684521559E-12</v>
      </c>
      <c r="H24" s="5">
        <v>1.6981679133474542E-8</v>
      </c>
      <c r="I24" s="7">
        <v>-2.1968055732967999E-2</v>
      </c>
      <c r="J24" s="7">
        <v>-3.1934939281048763E-2</v>
      </c>
      <c r="K24" s="7">
        <v>-1.200117218488724E-2</v>
      </c>
      <c r="L24" s="5">
        <v>1.6158943135648952E-5</v>
      </c>
      <c r="M24" s="5">
        <v>5.2089970910830489E-5</v>
      </c>
      <c r="N24" s="7">
        <v>-0.43595612534598188</v>
      </c>
      <c r="O24" s="7">
        <v>-0.61114954967184854</v>
      </c>
      <c r="P24" s="7">
        <v>-0.26076270102011517</v>
      </c>
      <c r="Q24" s="5">
        <v>1.1414179848051389E-6</v>
      </c>
      <c r="R24" s="5">
        <v>6.3168885734421406E-6</v>
      </c>
      <c r="S24" s="8">
        <v>0.18428464025414931</v>
      </c>
      <c r="T24" s="8">
        <v>0.1238171491699562</v>
      </c>
      <c r="U24" s="8">
        <v>0.24475213133834231</v>
      </c>
      <c r="V24" s="5">
        <v>2.719463448277012E-9</v>
      </c>
      <c r="W24" s="5">
        <v>5.5966557765540898E-6</v>
      </c>
      <c r="X24" s="7">
        <v>-1.040983992152867</v>
      </c>
      <c r="Y24" s="7">
        <v>-1.489102099250738</v>
      </c>
      <c r="Z24" s="7">
        <v>-0.59286588505499549</v>
      </c>
      <c r="AA24" s="5">
        <v>5.5254612169147039E-6</v>
      </c>
      <c r="AB24" s="5">
        <v>1.386513249461826E-5</v>
      </c>
      <c r="AC24" s="6">
        <v>1.167929281266018</v>
      </c>
      <c r="AD24" s="6">
        <v>1.04868585273615</v>
      </c>
      <c r="AE24" s="6">
        <v>1.300731579890736</v>
      </c>
      <c r="AF24" s="5">
        <v>4.7263140637741011E-3</v>
      </c>
      <c r="AG24" s="5">
        <v>5.2626814277024141E-2</v>
      </c>
      <c r="AH24" s="6">
        <v>0.9994490333002235</v>
      </c>
      <c r="AI24" s="6">
        <v>0.8461139554463204</v>
      </c>
      <c r="AJ24" s="6">
        <v>1.18057191201608</v>
      </c>
      <c r="AK24" s="5">
        <v>0.99482529970827061</v>
      </c>
      <c r="AL24" s="5">
        <v>0.99482529970827061</v>
      </c>
      <c r="AM24" s="6">
        <v>0.99614912341181439</v>
      </c>
      <c r="AN24" s="6">
        <v>0.91960274697723521</v>
      </c>
      <c r="AO24" s="6">
        <v>1.079067107330739</v>
      </c>
      <c r="AP24" s="5">
        <v>0.92464856054054723</v>
      </c>
      <c r="AQ24" s="5">
        <v>0.93858798607633431</v>
      </c>
    </row>
    <row r="25" spans="1:43">
      <c r="A25" s="11" t="s">
        <v>2173</v>
      </c>
      <c r="B25" s="10">
        <v>71.913289349670094</v>
      </c>
      <c r="C25" s="9" t="s">
        <v>2161</v>
      </c>
      <c r="D25" s="8">
        <v>0.13941656903926999</v>
      </c>
      <c r="E25" s="8">
        <v>9.9358236599953687E-2</v>
      </c>
      <c r="F25" s="8">
        <v>0.17947490147858641</v>
      </c>
      <c r="G25" s="5">
        <v>1.1789277073371369E-11</v>
      </c>
      <c r="H25" s="5">
        <v>2.426233221699828E-8</v>
      </c>
      <c r="I25" s="7">
        <v>-2.6970098561756781E-2</v>
      </c>
      <c r="J25" s="7">
        <v>-3.753900922150015E-2</v>
      </c>
      <c r="K25" s="7">
        <v>-1.640118790201341E-2</v>
      </c>
      <c r="L25" s="5">
        <v>6.0759506470812166E-7</v>
      </c>
      <c r="M25" s="5">
        <v>4.1604814600352742E-6</v>
      </c>
      <c r="N25" s="7">
        <v>-0.42818679736561038</v>
      </c>
      <c r="O25" s="7">
        <v>-0.61439983329922254</v>
      </c>
      <c r="P25" s="7">
        <v>-0.24197376143199839</v>
      </c>
      <c r="Q25" s="5">
        <v>6.8625211370770578E-6</v>
      </c>
      <c r="R25" s="5">
        <v>2.2912880490736619E-5</v>
      </c>
      <c r="S25" s="8">
        <v>0.1301847394684684</v>
      </c>
      <c r="T25" s="8">
        <v>6.5794149572157221E-2</v>
      </c>
      <c r="U25" s="8">
        <v>0.19457532936477959</v>
      </c>
      <c r="V25" s="5">
        <v>7.6562951467788471E-5</v>
      </c>
      <c r="W25" s="5">
        <v>0.15756655412070869</v>
      </c>
      <c r="X25" s="7">
        <v>-1.1940252818382791</v>
      </c>
      <c r="Y25" s="7">
        <v>-1.669536559474837</v>
      </c>
      <c r="Z25" s="7">
        <v>-0.71851400420172051</v>
      </c>
      <c r="AA25" s="5">
        <v>9.1312200331154896E-7</v>
      </c>
      <c r="AB25" s="5">
        <v>3.2078372985901372E-6</v>
      </c>
      <c r="AC25" s="6">
        <v>1.182821003338256</v>
      </c>
      <c r="AD25" s="6">
        <v>1.057976098698086</v>
      </c>
      <c r="AE25" s="6">
        <v>1.3223980462883489</v>
      </c>
      <c r="AF25" s="5">
        <v>3.1753382169410361E-3</v>
      </c>
      <c r="AG25" s="5">
        <v>4.4235746194626842E-2</v>
      </c>
      <c r="AH25" s="6">
        <v>1.0217065381048001</v>
      </c>
      <c r="AI25" s="6">
        <v>0.85870876973633103</v>
      </c>
      <c r="AJ25" s="6">
        <v>1.215644100533201</v>
      </c>
      <c r="AK25" s="5">
        <v>0.80864942277000917</v>
      </c>
      <c r="AL25" s="5">
        <v>0.98892422541734903</v>
      </c>
      <c r="AM25" s="6">
        <v>1.0564496021044061</v>
      </c>
      <c r="AN25" s="6">
        <v>0.97148511628841028</v>
      </c>
      <c r="AO25" s="6">
        <v>1.148844941701834</v>
      </c>
      <c r="AP25" s="5">
        <v>0.19924827973280129</v>
      </c>
      <c r="AQ25" s="5">
        <v>0.29692059975731011</v>
      </c>
    </row>
    <row r="26" spans="1:43">
      <c r="A26" s="11" t="s">
        <v>2172</v>
      </c>
      <c r="B26" s="10">
        <v>99.952874646559806</v>
      </c>
      <c r="C26" s="9" t="s">
        <v>2161</v>
      </c>
      <c r="D26" s="8">
        <v>0.12794163063114</v>
      </c>
      <c r="E26" s="8">
        <v>9.0868871136144891E-2</v>
      </c>
      <c r="F26" s="8">
        <v>0.1650143901261352</v>
      </c>
      <c r="G26" s="5">
        <v>1.7391245858568729E-11</v>
      </c>
      <c r="H26" s="5">
        <v>3.5791183976934451E-8</v>
      </c>
      <c r="I26" s="7">
        <v>-2.1785586163859609E-2</v>
      </c>
      <c r="J26" s="7">
        <v>-3.1579053857549083E-2</v>
      </c>
      <c r="K26" s="7">
        <v>-1.1992118470170151E-2</v>
      </c>
      <c r="L26" s="5">
        <v>1.349065168900137E-5</v>
      </c>
      <c r="M26" s="5">
        <v>4.4673961330791417E-5</v>
      </c>
      <c r="N26" s="7">
        <v>-0.50265535347476231</v>
      </c>
      <c r="O26" s="7">
        <v>-0.67444143414282232</v>
      </c>
      <c r="P26" s="7">
        <v>-0.33086927280670231</v>
      </c>
      <c r="Q26" s="5">
        <v>1.0970364613899799E-8</v>
      </c>
      <c r="R26" s="5">
        <v>2.2160136520077601E-7</v>
      </c>
      <c r="S26" s="8">
        <v>0.1433240243752808</v>
      </c>
      <c r="T26" s="8">
        <v>8.3685744190366812E-2</v>
      </c>
      <c r="U26" s="8">
        <v>0.20296230456019479</v>
      </c>
      <c r="V26" s="5">
        <v>2.634341877468727E-6</v>
      </c>
      <c r="W26" s="5">
        <v>5.4214755838306386E-3</v>
      </c>
      <c r="X26" s="7">
        <v>-1.21181964690725</v>
      </c>
      <c r="Y26" s="7">
        <v>-1.651286183207485</v>
      </c>
      <c r="Z26" s="7">
        <v>-0.77235311060701495</v>
      </c>
      <c r="AA26" s="5">
        <v>7.1199808132955209E-8</v>
      </c>
      <c r="AB26" s="5">
        <v>4.3582912857142279E-7</v>
      </c>
      <c r="AC26" s="6">
        <v>1.013920646985544</v>
      </c>
      <c r="AD26" s="6">
        <v>0.91087951425947233</v>
      </c>
      <c r="AE26" s="6">
        <v>1.1286180688994381</v>
      </c>
      <c r="AF26" s="5">
        <v>0.80039818747588942</v>
      </c>
      <c r="AG26" s="5">
        <v>0.8487161882946439</v>
      </c>
      <c r="AH26" s="6">
        <v>1.0798277210295359</v>
      </c>
      <c r="AI26" s="6">
        <v>0.91672744358861258</v>
      </c>
      <c r="AJ26" s="6">
        <v>1.2719461114192461</v>
      </c>
      <c r="AK26" s="5">
        <v>0.35795158914944991</v>
      </c>
      <c r="AL26" s="5">
        <v>0.98892422541734903</v>
      </c>
      <c r="AM26" s="6">
        <v>1.053251578627636</v>
      </c>
      <c r="AN26" s="6">
        <v>0.97292496150659014</v>
      </c>
      <c r="AO26" s="6">
        <v>1.1402101207926441</v>
      </c>
      <c r="AP26" s="5">
        <v>0.1999069384504662</v>
      </c>
      <c r="AQ26" s="5">
        <v>0.29692059975731011</v>
      </c>
    </row>
    <row r="27" spans="1:43">
      <c r="A27" s="11" t="s">
        <v>2171</v>
      </c>
      <c r="B27" s="10">
        <v>73.798303487276101</v>
      </c>
      <c r="C27" s="9" t="s">
        <v>2161</v>
      </c>
      <c r="D27" s="8">
        <v>0.1381026796806761</v>
      </c>
      <c r="E27" s="8">
        <v>9.8028009702308738E-2</v>
      </c>
      <c r="F27" s="8">
        <v>0.1781773496590435</v>
      </c>
      <c r="G27" s="5">
        <v>1.8571517875850502E-11</v>
      </c>
      <c r="H27" s="5">
        <v>3.8220183788500333E-8</v>
      </c>
      <c r="I27" s="7">
        <v>-2.4784021259053879E-2</v>
      </c>
      <c r="J27" s="7">
        <v>-3.5364931352060418E-2</v>
      </c>
      <c r="K27" s="7">
        <v>-1.420311116604734E-2</v>
      </c>
      <c r="L27" s="5">
        <v>4.6191680713593144E-6</v>
      </c>
      <c r="M27" s="5">
        <v>2.0284172835099589E-5</v>
      </c>
      <c r="N27" s="7">
        <v>-0.40165383895149842</v>
      </c>
      <c r="O27" s="7">
        <v>-0.58801290474071344</v>
      </c>
      <c r="P27" s="7">
        <v>-0.21529477316228349</v>
      </c>
      <c r="Q27" s="5">
        <v>2.4742704654883181E-5</v>
      </c>
      <c r="R27" s="5">
        <v>6.5333677650802652E-5</v>
      </c>
      <c r="S27" s="8">
        <v>0.15119811227965571</v>
      </c>
      <c r="T27" s="8">
        <v>8.6950481352170206E-2</v>
      </c>
      <c r="U27" s="8">
        <v>0.2154457432071413</v>
      </c>
      <c r="V27" s="5">
        <v>4.2150692935062614E-6</v>
      </c>
      <c r="W27" s="5">
        <v>8.6746126060358864E-3</v>
      </c>
      <c r="X27" s="7">
        <v>-1.5783380709303989</v>
      </c>
      <c r="Y27" s="7">
        <v>-2.05185638909176</v>
      </c>
      <c r="Z27" s="7">
        <v>-1.104819752769038</v>
      </c>
      <c r="AA27" s="5">
        <v>7.8913888235483997E-11</v>
      </c>
      <c r="AB27" s="5">
        <v>2.0006560947916461E-9</v>
      </c>
      <c r="AC27" s="6">
        <v>1.059796473267232</v>
      </c>
      <c r="AD27" s="6">
        <v>0.94468893053447522</v>
      </c>
      <c r="AE27" s="6">
        <v>1.188929528489564</v>
      </c>
      <c r="AF27" s="5">
        <v>0.32216603660302418</v>
      </c>
      <c r="AG27" s="5">
        <v>0.4267379632381042</v>
      </c>
      <c r="AH27" s="6">
        <v>1.073081122320767</v>
      </c>
      <c r="AI27" s="6">
        <v>0.90003022171400648</v>
      </c>
      <c r="AJ27" s="6">
        <v>1.2794049214128469</v>
      </c>
      <c r="AK27" s="5">
        <v>0.43180926179278301</v>
      </c>
      <c r="AL27" s="5">
        <v>0.98892422541734903</v>
      </c>
      <c r="AM27" s="6">
        <v>1.140307611821064</v>
      </c>
      <c r="AN27" s="6">
        <v>1.0478478352252649</v>
      </c>
      <c r="AO27" s="6">
        <v>1.240925834711031</v>
      </c>
      <c r="AP27" s="5">
        <v>2.3400818295403331E-3</v>
      </c>
      <c r="AQ27" s="5">
        <v>4.4283204964871342E-2</v>
      </c>
    </row>
    <row r="28" spans="1:43">
      <c r="A28" s="11" t="s">
        <v>2170</v>
      </c>
      <c r="B28" s="10">
        <v>96.889726672950005</v>
      </c>
      <c r="C28" s="9" t="s">
        <v>2161</v>
      </c>
      <c r="D28" s="8">
        <v>0.12864713507320541</v>
      </c>
      <c r="E28" s="8">
        <v>9.1202546190072648E-2</v>
      </c>
      <c r="F28" s="8">
        <v>0.1660917239563382</v>
      </c>
      <c r="G28" s="5">
        <v>2.132475843565597E-11</v>
      </c>
      <c r="H28" s="5">
        <v>4.3886352860579982E-8</v>
      </c>
      <c r="I28" s="7">
        <v>-1.9677960650207479E-2</v>
      </c>
      <c r="J28" s="7">
        <v>-2.9577793543505881E-2</v>
      </c>
      <c r="K28" s="7">
        <v>-9.7781277569090747E-3</v>
      </c>
      <c r="L28" s="5">
        <v>1.00030835426233E-4</v>
      </c>
      <c r="M28" s="5">
        <v>2.1158354718428331E-4</v>
      </c>
      <c r="N28" s="7">
        <v>-0.35568616261763869</v>
      </c>
      <c r="O28" s="7">
        <v>-0.52987953958403178</v>
      </c>
      <c r="P28" s="7">
        <v>-0.18149278565124571</v>
      </c>
      <c r="Q28" s="5">
        <v>6.4368762094171668E-5</v>
      </c>
      <c r="R28" s="5">
        <v>1.3474082842510551E-4</v>
      </c>
      <c r="S28" s="8">
        <v>0.15698461090602581</v>
      </c>
      <c r="T28" s="8">
        <v>9.690396209412698E-2</v>
      </c>
      <c r="U28" s="8">
        <v>0.21706525971792459</v>
      </c>
      <c r="V28" s="5">
        <v>3.3102601341243041E-7</v>
      </c>
      <c r="W28" s="5">
        <v>6.8125153560278165E-4</v>
      </c>
      <c r="X28" s="7">
        <v>-1.2509768477470391</v>
      </c>
      <c r="Y28" s="7">
        <v>-1.6946677812443729</v>
      </c>
      <c r="Z28" s="7">
        <v>-0.80728591424970542</v>
      </c>
      <c r="AA28" s="5">
        <v>3.6213209594811627E-8</v>
      </c>
      <c r="AB28" s="5">
        <v>2.5666906449655959E-7</v>
      </c>
      <c r="AC28" s="6">
        <v>1.1596700582083681</v>
      </c>
      <c r="AD28" s="6">
        <v>1.0412025272742991</v>
      </c>
      <c r="AE28" s="6">
        <v>1.2916167687621349</v>
      </c>
      <c r="AF28" s="5">
        <v>7.0527480134153168E-3</v>
      </c>
      <c r="AG28" s="5">
        <v>5.9360629112912247E-2</v>
      </c>
      <c r="AH28" s="6">
        <v>1.189551376394109</v>
      </c>
      <c r="AI28" s="6">
        <v>1.0087901492335789</v>
      </c>
      <c r="AJ28" s="6">
        <v>1.4027025126644821</v>
      </c>
      <c r="AK28" s="5">
        <v>3.9014603031415393E-2</v>
      </c>
      <c r="AL28" s="5">
        <v>0.98892422541734903</v>
      </c>
      <c r="AM28" s="6">
        <v>1.125057172006412</v>
      </c>
      <c r="AN28" s="6">
        <v>1.0379299401387641</v>
      </c>
      <c r="AO28" s="6">
        <v>1.219498148510719</v>
      </c>
      <c r="AP28" s="5">
        <v>4.1676160523814558E-3</v>
      </c>
      <c r="AQ28" s="5">
        <v>4.4283204964871342E-2</v>
      </c>
    </row>
    <row r="29" spans="1:43">
      <c r="A29" s="11" t="s">
        <v>2169</v>
      </c>
      <c r="B29" s="10">
        <v>99.764373232799201</v>
      </c>
      <c r="C29" s="9" t="s">
        <v>2161</v>
      </c>
      <c r="D29" s="8">
        <v>0.12679910489317461</v>
      </c>
      <c r="E29" s="8">
        <v>8.9560671784169849E-2</v>
      </c>
      <c r="F29" s="8">
        <v>0.16403753800217941</v>
      </c>
      <c r="G29" s="5">
        <v>3.1876972477555589E-11</v>
      </c>
      <c r="H29" s="5">
        <v>6.5602809358809407E-8</v>
      </c>
      <c r="I29" s="7">
        <v>-2.2202114503728131E-2</v>
      </c>
      <c r="J29" s="7">
        <v>-3.2035173662319533E-2</v>
      </c>
      <c r="K29" s="7">
        <v>-1.2369055345136741E-2</v>
      </c>
      <c r="L29" s="5">
        <v>1.000632973654461E-5</v>
      </c>
      <c r="M29" s="5">
        <v>3.6419434356432622E-5</v>
      </c>
      <c r="N29" s="7">
        <v>-0.36497074744444591</v>
      </c>
      <c r="O29" s="7">
        <v>-0.53812854415961553</v>
      </c>
      <c r="P29" s="7">
        <v>-0.19181295072927629</v>
      </c>
      <c r="Q29" s="5">
        <v>3.7152133510692762E-5</v>
      </c>
      <c r="R29" s="5">
        <v>8.8290952578352213E-5</v>
      </c>
      <c r="S29" s="8">
        <v>0.1483924289662597</v>
      </c>
      <c r="T29" s="8">
        <v>8.8822518669987582E-2</v>
      </c>
      <c r="U29" s="8">
        <v>0.20796233926253191</v>
      </c>
      <c r="V29" s="5">
        <v>1.126185213535477E-6</v>
      </c>
      <c r="W29" s="5">
        <v>2.3176891694560108E-3</v>
      </c>
      <c r="X29" s="7">
        <v>-1.0356653097280411</v>
      </c>
      <c r="Y29" s="7">
        <v>-1.4778277353248841</v>
      </c>
      <c r="Z29" s="7">
        <v>-0.59350288413119745</v>
      </c>
      <c r="AA29" s="5">
        <v>4.6217548048989344E-6</v>
      </c>
      <c r="AB29" s="5">
        <v>1.2046380265672061E-5</v>
      </c>
      <c r="AC29" s="6">
        <v>1.137279501986235</v>
      </c>
      <c r="AD29" s="6">
        <v>1.023719737297081</v>
      </c>
      <c r="AE29" s="6">
        <v>1.2634362887766759</v>
      </c>
      <c r="AF29" s="5">
        <v>1.6541720503414799E-2</v>
      </c>
      <c r="AG29" s="5">
        <v>8.0516326305778055E-2</v>
      </c>
      <c r="AH29" s="6">
        <v>1.1738193008720981</v>
      </c>
      <c r="AI29" s="6">
        <v>0.99692519608616614</v>
      </c>
      <c r="AJ29" s="6">
        <v>1.382101442023109</v>
      </c>
      <c r="AK29" s="5">
        <v>5.4478516510657327E-2</v>
      </c>
      <c r="AL29" s="5">
        <v>0.98892422541734903</v>
      </c>
      <c r="AM29" s="6">
        <v>1.0973382385708379</v>
      </c>
      <c r="AN29" s="6">
        <v>1.0140840524074479</v>
      </c>
      <c r="AO29" s="6">
        <v>1.1874274198189769</v>
      </c>
      <c r="AP29" s="5">
        <v>2.103368202054539E-2</v>
      </c>
      <c r="AQ29" s="5">
        <v>7.3892239446089886E-2</v>
      </c>
    </row>
    <row r="30" spans="1:43">
      <c r="A30" s="11" t="s">
        <v>2168</v>
      </c>
      <c r="B30" s="10">
        <v>64.278982092365695</v>
      </c>
      <c r="C30" s="9" t="s">
        <v>2161</v>
      </c>
      <c r="D30" s="8">
        <v>0.1380297195287126</v>
      </c>
      <c r="E30" s="8">
        <v>9.7000905957166594E-2</v>
      </c>
      <c r="F30" s="8">
        <v>0.1790585331002586</v>
      </c>
      <c r="G30" s="5">
        <v>5.4230612161010882E-11</v>
      </c>
      <c r="H30" s="5">
        <v>1.116065998273604E-7</v>
      </c>
      <c r="I30" s="7">
        <v>-2.5287508413174141E-2</v>
      </c>
      <c r="J30" s="7">
        <v>-3.611517287542583E-2</v>
      </c>
      <c r="K30" s="7">
        <v>-1.445984395092245E-2</v>
      </c>
      <c r="L30" s="5">
        <v>4.9241990525164993E-6</v>
      </c>
      <c r="M30" s="5">
        <v>2.1391144271146938E-5</v>
      </c>
      <c r="N30" s="7">
        <v>-0.40313843280438122</v>
      </c>
      <c r="O30" s="7">
        <v>-0.59386909138691935</v>
      </c>
      <c r="P30" s="7">
        <v>-0.21240777422184301</v>
      </c>
      <c r="Q30" s="5">
        <v>3.5334264736172882E-5</v>
      </c>
      <c r="R30" s="5">
        <v>8.5479299122238588E-5</v>
      </c>
      <c r="S30" s="8">
        <v>0.1466046933591211</v>
      </c>
      <c r="T30" s="8">
        <v>8.0646447590692338E-2</v>
      </c>
      <c r="U30" s="8">
        <v>0.21256293912754989</v>
      </c>
      <c r="V30" s="5">
        <v>1.3851138459747319E-5</v>
      </c>
      <c r="W30" s="5">
        <v>2.850564295015999E-2</v>
      </c>
      <c r="X30" s="7">
        <v>-1.6306716762229341</v>
      </c>
      <c r="Y30" s="7">
        <v>-2.1151215181278831</v>
      </c>
      <c r="Z30" s="7">
        <v>-1.1462218343179851</v>
      </c>
      <c r="AA30" s="5">
        <v>5.1680590412320081E-11</v>
      </c>
      <c r="AB30" s="5">
        <v>1.491354180469808E-9</v>
      </c>
      <c r="AC30" s="6">
        <v>1.149091766355524</v>
      </c>
      <c r="AD30" s="6">
        <v>1.024411504517355</v>
      </c>
      <c r="AE30" s="6">
        <v>1.288946757902883</v>
      </c>
      <c r="AF30" s="5">
        <v>1.7714111774923089E-2</v>
      </c>
      <c r="AG30" s="5">
        <v>8.1323876784874183E-2</v>
      </c>
      <c r="AH30" s="6">
        <v>1.0184311771265431</v>
      </c>
      <c r="AI30" s="6">
        <v>0.84927662972708762</v>
      </c>
      <c r="AJ30" s="6">
        <v>1.2212770565424089</v>
      </c>
      <c r="AK30" s="5">
        <v>0.84376837586363795</v>
      </c>
      <c r="AL30" s="5">
        <v>0.98892422541734903</v>
      </c>
      <c r="AM30" s="6">
        <v>1.068265821314317</v>
      </c>
      <c r="AN30" s="6">
        <v>0.98007868300960466</v>
      </c>
      <c r="AO30" s="6">
        <v>1.1643880075873141</v>
      </c>
      <c r="AP30" s="5">
        <v>0.1330416355849881</v>
      </c>
      <c r="AQ30" s="5">
        <v>0.22025417623326879</v>
      </c>
    </row>
    <row r="31" spans="1:43">
      <c r="A31" s="11" t="s">
        <v>2167</v>
      </c>
      <c r="B31" s="10">
        <v>80.631479736098001</v>
      </c>
      <c r="C31" s="9" t="s">
        <v>2161</v>
      </c>
      <c r="D31" s="8">
        <v>0.132007041733225</v>
      </c>
      <c r="E31" s="8">
        <v>9.2573713159551901E-2</v>
      </c>
      <c r="F31" s="8">
        <v>0.17144037030689821</v>
      </c>
      <c r="G31" s="5">
        <v>6.7200828101418571E-11</v>
      </c>
      <c r="H31" s="5">
        <v>1.3829930423271939E-7</v>
      </c>
      <c r="I31" s="7">
        <v>-1.994827121525581E-2</v>
      </c>
      <c r="J31" s="7">
        <v>-3.0371010250838659E-2</v>
      </c>
      <c r="K31" s="7">
        <v>-9.5255321796729586E-3</v>
      </c>
      <c r="L31" s="5">
        <v>1.7925430559664169E-4</v>
      </c>
      <c r="M31" s="5">
        <v>3.291760884592874E-4</v>
      </c>
      <c r="N31" s="7">
        <v>-0.32970673538174489</v>
      </c>
      <c r="O31" s="7">
        <v>-0.51321153441032108</v>
      </c>
      <c r="P31" s="7">
        <v>-0.1462019363531688</v>
      </c>
      <c r="Q31" s="5">
        <v>4.3501614707618151E-4</v>
      </c>
      <c r="R31" s="5">
        <v>6.7594816699529747E-4</v>
      </c>
      <c r="S31" s="8">
        <v>0.17945962403752849</v>
      </c>
      <c r="T31" s="8">
        <v>0.1165546215742983</v>
      </c>
      <c r="U31" s="8">
        <v>0.24236462650075871</v>
      </c>
      <c r="V31" s="5">
        <v>2.5413914928224219E-8</v>
      </c>
      <c r="W31" s="5">
        <v>5.2301836922285428E-5</v>
      </c>
      <c r="X31" s="7">
        <v>-1.095669748475075</v>
      </c>
      <c r="Y31" s="7">
        <v>-1.56373174985006</v>
      </c>
      <c r="Z31" s="7">
        <v>-0.62760774710008871</v>
      </c>
      <c r="AA31" s="5">
        <v>4.6827389809899414E-6</v>
      </c>
      <c r="AB31" s="5">
        <v>1.212709325846113E-5</v>
      </c>
      <c r="AC31" s="6">
        <v>1.0342435559806309</v>
      </c>
      <c r="AD31" s="6">
        <v>0.92499579443012914</v>
      </c>
      <c r="AE31" s="6">
        <v>1.156394158252857</v>
      </c>
      <c r="AF31" s="5">
        <v>0.55442761040941002</v>
      </c>
      <c r="AG31" s="5">
        <v>0.63095423832507513</v>
      </c>
      <c r="AH31" s="6">
        <v>0.95173291489192702</v>
      </c>
      <c r="AI31" s="6">
        <v>0.80026393644195437</v>
      </c>
      <c r="AJ31" s="6">
        <v>1.131870999105536</v>
      </c>
      <c r="AK31" s="5">
        <v>0.57591606019579245</v>
      </c>
      <c r="AL31" s="5">
        <v>0.98892422541734903</v>
      </c>
      <c r="AM31" s="6">
        <v>1.106507621387981</v>
      </c>
      <c r="AN31" s="6">
        <v>1.019452244902864</v>
      </c>
      <c r="AO31" s="6">
        <v>1.200997027875836</v>
      </c>
      <c r="AP31" s="5">
        <v>1.548785064363976E-2</v>
      </c>
      <c r="AQ31" s="5">
        <v>6.4446840095243665E-2</v>
      </c>
    </row>
    <row r="32" spans="1:43">
      <c r="A32" s="11" t="s">
        <v>2166</v>
      </c>
      <c r="B32" s="10">
        <v>27.615457115928301</v>
      </c>
      <c r="C32" s="9" t="s">
        <v>2161</v>
      </c>
      <c r="D32" s="8">
        <v>0.16561144443706571</v>
      </c>
      <c r="E32" s="8">
        <v>0.1148828629707528</v>
      </c>
      <c r="F32" s="8">
        <v>0.2163400259033787</v>
      </c>
      <c r="G32" s="5">
        <v>1.9319566117066531E-10</v>
      </c>
      <c r="H32" s="5">
        <v>3.9759667068922928E-7</v>
      </c>
      <c r="I32" s="7">
        <v>-2.497726575108199E-2</v>
      </c>
      <c r="J32" s="7">
        <v>-3.8381158750161633E-2</v>
      </c>
      <c r="K32" s="7">
        <v>-1.1573372752002349E-2</v>
      </c>
      <c r="L32" s="5">
        <v>2.642015103095716E-4</v>
      </c>
      <c r="M32" s="5">
        <v>4.3924860150233302E-4</v>
      </c>
      <c r="N32" s="7">
        <v>-0.60048965147056077</v>
      </c>
      <c r="O32" s="7">
        <v>-0.83572653012511</v>
      </c>
      <c r="P32" s="7">
        <v>-0.36525277281601148</v>
      </c>
      <c r="Q32" s="5">
        <v>6.0230893471069267E-7</v>
      </c>
      <c r="R32" s="5">
        <v>4.6688358283981131E-6</v>
      </c>
      <c r="S32" s="8">
        <v>0.1807348787774162</v>
      </c>
      <c r="T32" s="8">
        <v>9.9385548338338875E-2</v>
      </c>
      <c r="U32" s="8">
        <v>0.26208420921649339</v>
      </c>
      <c r="V32" s="5">
        <v>1.397157741764947E-5</v>
      </c>
      <c r="W32" s="5">
        <v>2.875350632552261E-2</v>
      </c>
      <c r="X32" s="7">
        <v>-1.097416061999303</v>
      </c>
      <c r="Y32" s="7">
        <v>-1.700452563365483</v>
      </c>
      <c r="Z32" s="7">
        <v>-0.49437956063312238</v>
      </c>
      <c r="AA32" s="5">
        <v>3.6669551180977457E-4</v>
      </c>
      <c r="AB32" s="5">
        <v>4.9713082809110375E-4</v>
      </c>
      <c r="AC32" s="6">
        <v>1.1445879537588479</v>
      </c>
      <c r="AD32" s="6">
        <v>0.99844884387391541</v>
      </c>
      <c r="AE32" s="6">
        <v>1.312116882029567</v>
      </c>
      <c r="AF32" s="5">
        <v>5.266106322574262E-2</v>
      </c>
      <c r="AG32" s="5">
        <v>0.13793003625564551</v>
      </c>
      <c r="AH32" s="6">
        <v>1.1210327599133889</v>
      </c>
      <c r="AI32" s="6">
        <v>0.90786748497613989</v>
      </c>
      <c r="AJ32" s="6">
        <v>1.3842487693367029</v>
      </c>
      <c r="AK32" s="5">
        <v>0.28835809809333951</v>
      </c>
      <c r="AL32" s="5">
        <v>0.98892422541734903</v>
      </c>
      <c r="AM32" s="6">
        <v>1.113677943361463</v>
      </c>
      <c r="AN32" s="6">
        <v>1.005006274558162</v>
      </c>
      <c r="AO32" s="6">
        <v>1.2341003165130391</v>
      </c>
      <c r="AP32" s="5">
        <v>3.9850894919508217E-2</v>
      </c>
      <c r="AQ32" s="5">
        <v>0.10269796506546811</v>
      </c>
    </row>
    <row r="33" spans="1:43">
      <c r="A33" s="11" t="s">
        <v>2165</v>
      </c>
      <c r="B33" s="10">
        <v>8.5768143261074403</v>
      </c>
      <c r="C33" s="9" t="s">
        <v>2161</v>
      </c>
      <c r="D33" s="8">
        <v>0.21791355038642971</v>
      </c>
      <c r="E33" s="8">
        <v>0.1509350960956104</v>
      </c>
      <c r="F33" s="8">
        <v>0.28489200467724901</v>
      </c>
      <c r="G33" s="5">
        <v>2.2230769561755539E-10</v>
      </c>
      <c r="H33" s="5">
        <v>4.5750923758092898E-7</v>
      </c>
      <c r="I33" s="7">
        <v>-3.78429644022307E-2</v>
      </c>
      <c r="J33" s="7">
        <v>-5.5521247516493337E-2</v>
      </c>
      <c r="K33" s="7">
        <v>-2.0164681287968059E-2</v>
      </c>
      <c r="L33" s="5">
        <v>2.8062396045464188E-5</v>
      </c>
      <c r="M33" s="5">
        <v>7.7652109605257075E-5</v>
      </c>
      <c r="N33" s="7">
        <v>-0.7907826225989979</v>
      </c>
      <c r="O33" s="7">
        <v>-1.1013618065938111</v>
      </c>
      <c r="P33" s="7">
        <v>-0.48020343860418507</v>
      </c>
      <c r="Q33" s="5">
        <v>6.4327087496645693E-7</v>
      </c>
      <c r="R33" s="5">
        <v>4.6688358283981131E-6</v>
      </c>
      <c r="S33" s="8">
        <v>0.27346765704692633</v>
      </c>
      <c r="T33" s="8">
        <v>0.16687051319589649</v>
      </c>
      <c r="U33" s="8">
        <v>0.38006480089795602</v>
      </c>
      <c r="V33" s="5">
        <v>5.3675374509326957E-7</v>
      </c>
      <c r="W33" s="5">
        <v>1.1046392074019491E-3</v>
      </c>
      <c r="X33" s="7">
        <v>-2.0236882012336732</v>
      </c>
      <c r="Y33" s="7">
        <v>-2.817509911772023</v>
      </c>
      <c r="Z33" s="7">
        <v>-1.2298664906953241</v>
      </c>
      <c r="AA33" s="5">
        <v>6.2327981497496401E-7</v>
      </c>
      <c r="AB33" s="5">
        <v>2.4031540260658331E-6</v>
      </c>
      <c r="AC33" s="6">
        <v>1.0074957339810979</v>
      </c>
      <c r="AD33" s="6">
        <v>0.83774202936562303</v>
      </c>
      <c r="AE33" s="6">
        <v>1.211647044566633</v>
      </c>
      <c r="AF33" s="5">
        <v>0.93677369358652918</v>
      </c>
      <c r="AG33" s="5">
        <v>0.94851271230315226</v>
      </c>
      <c r="AH33" s="6">
        <v>0.72563559810996947</v>
      </c>
      <c r="AI33" s="6">
        <v>0.50010049907357934</v>
      </c>
      <c r="AJ33" s="6">
        <v>1.05288241507422</v>
      </c>
      <c r="AK33" s="5">
        <v>9.1289813528918726E-2</v>
      </c>
      <c r="AL33" s="5">
        <v>0.98892422541734903</v>
      </c>
      <c r="AM33" s="6">
        <v>1.094085062159744</v>
      </c>
      <c r="AN33" s="6">
        <v>0.95918086773716693</v>
      </c>
      <c r="AO33" s="6">
        <v>1.2479628853159079</v>
      </c>
      <c r="AP33" s="5">
        <v>0.1804903735235425</v>
      </c>
      <c r="AQ33" s="5">
        <v>0.27516268265475913</v>
      </c>
    </row>
    <row r="34" spans="1:43">
      <c r="A34" s="11" t="s">
        <v>2164</v>
      </c>
      <c r="B34" s="10">
        <v>86.522148916116805</v>
      </c>
      <c r="C34" s="9" t="s">
        <v>2161</v>
      </c>
      <c r="D34" s="8">
        <v>0.1236062270171657</v>
      </c>
      <c r="E34" s="8">
        <v>8.4991140074640342E-2</v>
      </c>
      <c r="F34" s="8">
        <v>0.162221313959691</v>
      </c>
      <c r="G34" s="5">
        <v>4.2747302980724058E-10</v>
      </c>
      <c r="H34" s="5">
        <v>8.7973949534330111E-7</v>
      </c>
      <c r="I34" s="7">
        <v>-2.7168474034778581E-2</v>
      </c>
      <c r="J34" s="7">
        <v>-3.7333436937386763E-2</v>
      </c>
      <c r="K34" s="7">
        <v>-1.7003511132170409E-2</v>
      </c>
      <c r="L34" s="5">
        <v>1.754080017581026E-7</v>
      </c>
      <c r="M34" s="5">
        <v>1.857494113878263E-6</v>
      </c>
      <c r="N34" s="7">
        <v>-0.39984787583023651</v>
      </c>
      <c r="O34" s="7">
        <v>-0.57909899774261842</v>
      </c>
      <c r="P34" s="7">
        <v>-0.2205967539178546</v>
      </c>
      <c r="Q34" s="5">
        <v>1.277175567175282E-5</v>
      </c>
      <c r="R34" s="5">
        <v>3.9690686856831842E-5</v>
      </c>
      <c r="S34" s="8">
        <v>9.1196263723378274E-2</v>
      </c>
      <c r="T34" s="8">
        <v>2.8964667202541931E-2</v>
      </c>
      <c r="U34" s="8">
        <v>0.15342786024421459</v>
      </c>
      <c r="V34" s="5">
        <v>4.1163104974468803E-3</v>
      </c>
      <c r="W34" s="5">
        <v>1</v>
      </c>
      <c r="X34" s="7">
        <v>-1.329698461775763</v>
      </c>
      <c r="Y34" s="7">
        <v>-1.7863907254407121</v>
      </c>
      <c r="Z34" s="7">
        <v>-0.87300619811081481</v>
      </c>
      <c r="AA34" s="5">
        <v>1.293198163496173E-8</v>
      </c>
      <c r="AB34" s="5">
        <v>1.2150047861684969E-7</v>
      </c>
      <c r="AC34" s="6">
        <v>1.1536644332145569</v>
      </c>
      <c r="AD34" s="6">
        <v>1.033989281497264</v>
      </c>
      <c r="AE34" s="6">
        <v>1.2871909296167949</v>
      </c>
      <c r="AF34" s="5">
        <v>1.0523636223686969E-2</v>
      </c>
      <c r="AG34" s="5">
        <v>6.4839545167800314E-2</v>
      </c>
      <c r="AH34" s="6">
        <v>1.125764432158058</v>
      </c>
      <c r="AI34" s="6">
        <v>0.95209505778690551</v>
      </c>
      <c r="AJ34" s="6">
        <v>1.331112420285042</v>
      </c>
      <c r="AK34" s="5">
        <v>0.1658311130375556</v>
      </c>
      <c r="AL34" s="5">
        <v>0.98892422541734903</v>
      </c>
      <c r="AM34" s="6">
        <v>1.1252324805988609</v>
      </c>
      <c r="AN34" s="6">
        <v>1.037668440980581</v>
      </c>
      <c r="AO34" s="6">
        <v>1.2201856444609389</v>
      </c>
      <c r="AP34" s="5">
        <v>4.3099806204502976E-3</v>
      </c>
      <c r="AQ34" s="5">
        <v>4.4283204964871342E-2</v>
      </c>
    </row>
    <row r="35" spans="1:43">
      <c r="A35" s="11" t="s">
        <v>2163</v>
      </c>
      <c r="B35" s="10">
        <v>91.988689915174305</v>
      </c>
      <c r="C35" s="9" t="s">
        <v>2161</v>
      </c>
      <c r="D35" s="8">
        <v>0.12102711247920379</v>
      </c>
      <c r="E35" s="8">
        <v>8.2564235619740967E-2</v>
      </c>
      <c r="F35" s="8">
        <v>0.15948998933866659</v>
      </c>
      <c r="G35" s="5">
        <v>8.3286292298841686E-10</v>
      </c>
      <c r="H35" s="5">
        <v>1.714031895510162E-6</v>
      </c>
      <c r="I35" s="7">
        <v>-2.16933226972305E-2</v>
      </c>
      <c r="J35" s="7">
        <v>-3.1838984677810177E-2</v>
      </c>
      <c r="K35" s="7">
        <v>-1.154766071665083E-2</v>
      </c>
      <c r="L35" s="5">
        <v>2.8661003581111511E-5</v>
      </c>
      <c r="M35" s="5">
        <v>7.8769016644687423E-5</v>
      </c>
      <c r="N35" s="7">
        <v>-0.29367351182054741</v>
      </c>
      <c r="O35" s="7">
        <v>-0.47253771821530738</v>
      </c>
      <c r="P35" s="7">
        <v>-0.11480930542578729</v>
      </c>
      <c r="Q35" s="5">
        <v>1.302180818720517E-3</v>
      </c>
      <c r="R35" s="5">
        <v>1.777300847172598E-3</v>
      </c>
      <c r="S35" s="8">
        <v>0.15285717108166541</v>
      </c>
      <c r="T35" s="8">
        <v>9.0976071909910375E-2</v>
      </c>
      <c r="U35" s="8">
        <v>0.21473827025342049</v>
      </c>
      <c r="V35" s="5">
        <v>1.3818402135162301E-6</v>
      </c>
      <c r="W35" s="5">
        <v>2.8438271594164008E-3</v>
      </c>
      <c r="X35" s="7">
        <v>-1.084997904476118</v>
      </c>
      <c r="Y35" s="7">
        <v>-1.5409218598064061</v>
      </c>
      <c r="Z35" s="7">
        <v>-0.62907394914582926</v>
      </c>
      <c r="AA35" s="5">
        <v>3.2517865367887399E-6</v>
      </c>
      <c r="AB35" s="5">
        <v>8.8567856283580413E-6</v>
      </c>
      <c r="AC35" s="6">
        <v>1.0247901416488181</v>
      </c>
      <c r="AD35" s="6">
        <v>0.91650521880383273</v>
      </c>
      <c r="AE35" s="6">
        <v>1.1458689081893669</v>
      </c>
      <c r="AF35" s="5">
        <v>0.66735915261276901</v>
      </c>
      <c r="AG35" s="5">
        <v>0.73065880123457638</v>
      </c>
      <c r="AH35" s="6">
        <v>0.92100553605432056</v>
      </c>
      <c r="AI35" s="6">
        <v>0.77626552984986186</v>
      </c>
      <c r="AJ35" s="6">
        <v>1.0927333042944301</v>
      </c>
      <c r="AK35" s="5">
        <v>0.34550773159894471</v>
      </c>
      <c r="AL35" s="5">
        <v>0.98892422541734903</v>
      </c>
      <c r="AM35" s="6">
        <v>1.0660885250272349</v>
      </c>
      <c r="AN35" s="6">
        <v>0.98319490074695448</v>
      </c>
      <c r="AO35" s="6">
        <v>1.1559709497387429</v>
      </c>
      <c r="AP35" s="5">
        <v>0.1212395497255255</v>
      </c>
      <c r="AQ35" s="5">
        <v>0.2110060971729448</v>
      </c>
    </row>
    <row r="36" spans="1:43">
      <c r="A36" s="11" t="s">
        <v>2162</v>
      </c>
      <c r="B36" s="10">
        <v>99.764373232799201</v>
      </c>
      <c r="C36" s="9" t="s">
        <v>2161</v>
      </c>
      <c r="D36" s="8">
        <v>0.1181950700541924</v>
      </c>
      <c r="E36" s="8">
        <v>8.0491426570586083E-2</v>
      </c>
      <c r="F36" s="8">
        <v>0.15589871353779869</v>
      </c>
      <c r="G36" s="5">
        <v>9.6063565497309107E-10</v>
      </c>
      <c r="H36" s="5">
        <v>1.9769881779346209E-6</v>
      </c>
      <c r="I36" s="7">
        <v>-1.9913154381023351E-2</v>
      </c>
      <c r="J36" s="7">
        <v>-2.9863071794621231E-2</v>
      </c>
      <c r="K36" s="7">
        <v>-9.9632369674254578E-3</v>
      </c>
      <c r="L36" s="5">
        <v>8.9620156735944047E-5</v>
      </c>
      <c r="M36" s="5">
        <v>1.967746919637032E-4</v>
      </c>
      <c r="N36" s="7">
        <v>-0.34930424036381652</v>
      </c>
      <c r="O36" s="7">
        <v>-0.52441841033235703</v>
      </c>
      <c r="P36" s="7">
        <v>-0.1741900703952759</v>
      </c>
      <c r="Q36" s="5">
        <v>9.4537541000892623E-5</v>
      </c>
      <c r="R36" s="5">
        <v>1.836209930978876E-4</v>
      </c>
      <c r="S36" s="8">
        <v>0.1607122759951467</v>
      </c>
      <c r="T36" s="8">
        <v>0.1007219568802563</v>
      </c>
      <c r="U36" s="8">
        <v>0.22070259511003709</v>
      </c>
      <c r="V36" s="5">
        <v>1.6666351235744199E-7</v>
      </c>
      <c r="W36" s="5">
        <v>3.4299350843161559E-4</v>
      </c>
      <c r="X36" s="7">
        <v>-0.82749292828200693</v>
      </c>
      <c r="Y36" s="7">
        <v>-1.275313961479837</v>
      </c>
      <c r="Z36" s="7">
        <v>-0.37967189508417731</v>
      </c>
      <c r="AA36" s="5">
        <v>2.9732856398478528E-4</v>
      </c>
      <c r="AB36" s="5">
        <v>4.1564269844239889E-4</v>
      </c>
      <c r="AC36" s="6">
        <v>1.0932412986646209</v>
      </c>
      <c r="AD36" s="6">
        <v>0.98111046257405155</v>
      </c>
      <c r="AE36" s="6">
        <v>1.218187536162064</v>
      </c>
      <c r="AF36" s="5">
        <v>0.1064026252541256</v>
      </c>
      <c r="AG36" s="5">
        <v>0.20567780192663501</v>
      </c>
      <c r="AH36" s="6">
        <v>0.94610909080644656</v>
      </c>
      <c r="AI36" s="6">
        <v>0.80165546131994414</v>
      </c>
      <c r="AJ36" s="6">
        <v>1.1165924201810611</v>
      </c>
      <c r="AK36" s="5">
        <v>0.5122455557144252</v>
      </c>
      <c r="AL36" s="5">
        <v>0.98892422541734903</v>
      </c>
      <c r="AM36" s="6">
        <v>1.034632512929281</v>
      </c>
      <c r="AN36" s="6">
        <v>0.95536870659382067</v>
      </c>
      <c r="AO36" s="6">
        <v>1.12047257715494</v>
      </c>
      <c r="AP36" s="5">
        <v>0.40247210336724548</v>
      </c>
      <c r="AQ36" s="5">
        <v>0.48828447375485629</v>
      </c>
    </row>
  </sheetData>
  <mergeCells count="7">
    <mergeCell ref="AM5:AQ5"/>
    <mergeCell ref="I5:M5"/>
    <mergeCell ref="N5:R5"/>
    <mergeCell ref="S5:W5"/>
    <mergeCell ref="X5:AB5"/>
    <mergeCell ref="AC5:AG5"/>
    <mergeCell ref="AH5:AL5"/>
  </mergeCells>
  <conditionalFormatting sqref="C6:C36">
    <cfRule type="cellIs" dxfId="30" priority="15" operator="lessThan">
      <formula>15</formula>
    </cfRule>
  </conditionalFormatting>
  <conditionalFormatting sqref="G7:H36">
    <cfRule type="cellIs" dxfId="29" priority="7" operator="lessThan">
      <formula>0.05</formula>
    </cfRule>
  </conditionalFormatting>
  <conditionalFormatting sqref="L7:M36">
    <cfRule type="cellIs" dxfId="28" priority="8" operator="lessThan">
      <formula>0.05</formula>
    </cfRule>
  </conditionalFormatting>
  <conditionalFormatting sqref="Q7:R36">
    <cfRule type="cellIs" dxfId="27" priority="6" operator="lessThan">
      <formula>0.05</formula>
    </cfRule>
  </conditionalFormatting>
  <conditionalFormatting sqref="V7:W36">
    <cfRule type="cellIs" dxfId="26" priority="5" operator="lessThan">
      <formula>0.05</formula>
    </cfRule>
  </conditionalFormatting>
  <conditionalFormatting sqref="AA7:AB36">
    <cfRule type="cellIs" dxfId="25" priority="4" operator="lessThan">
      <formula>0.05</formula>
    </cfRule>
  </conditionalFormatting>
  <conditionalFormatting sqref="AF7:AF36">
    <cfRule type="cellIs" dxfId="24" priority="3" operator="lessThan">
      <formula>0.05</formula>
    </cfRule>
  </conditionalFormatting>
  <conditionalFormatting sqref="AG7:AG36">
    <cfRule type="cellIs" dxfId="23" priority="13" operator="between">
      <formula>0.00012</formula>
      <formula>0.05</formula>
    </cfRule>
    <cfRule type="cellIs" dxfId="22" priority="14" operator="lessThan">
      <formula>0.00012</formula>
    </cfRule>
  </conditionalFormatting>
  <conditionalFormatting sqref="AK7:AK36">
    <cfRule type="cellIs" dxfId="21" priority="2" operator="lessThan">
      <formula>0.05</formula>
    </cfRule>
  </conditionalFormatting>
  <conditionalFormatting sqref="AL7:AL36">
    <cfRule type="cellIs" dxfId="20" priority="11" operator="between">
      <formula>0.00012</formula>
      <formula>0.05</formula>
    </cfRule>
    <cfRule type="cellIs" dxfId="19" priority="12" operator="lessThan">
      <formula>0.00012</formula>
    </cfRule>
  </conditionalFormatting>
  <conditionalFormatting sqref="AP7:AP36">
    <cfRule type="cellIs" dxfId="18" priority="1" operator="lessThan">
      <formula>0.05</formula>
    </cfRule>
  </conditionalFormatting>
  <conditionalFormatting sqref="AQ7:AQ36">
    <cfRule type="cellIs" dxfId="17" priority="9" operator="between">
      <formula>0.00012</formula>
      <formula>0.05</formula>
    </cfRule>
    <cfRule type="cellIs" dxfId="16" priority="10" operator="lessThan">
      <formula>0.00012</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5AFEC-B259-1448-92DF-98BBA715C2D4}">
  <dimension ref="A1:AQ36"/>
  <sheetViews>
    <sheetView workbookViewId="0">
      <selection activeCell="C7" sqref="C7:C36"/>
    </sheetView>
  </sheetViews>
  <sheetFormatPr baseColWidth="10" defaultRowHeight="16"/>
  <cols>
    <col min="1" max="1" width="27.33203125" customWidth="1"/>
  </cols>
  <sheetData>
    <row r="1" spans="1:43">
      <c r="A1" t="s">
        <v>2267</v>
      </c>
    </row>
    <row r="4" spans="1:43">
      <c r="I4" s="46" t="s">
        <v>2235</v>
      </c>
      <c r="J4" s="45"/>
      <c r="K4" s="45"/>
      <c r="L4" s="44"/>
      <c r="M4" s="43"/>
      <c r="N4" s="45"/>
      <c r="O4" s="45"/>
      <c r="P4" s="45"/>
      <c r="Q4" s="44"/>
      <c r="R4" s="43"/>
    </row>
    <row r="5" spans="1:43" ht="20" thickBot="1">
      <c r="D5" s="50" t="s">
        <v>2234</v>
      </c>
      <c r="E5" s="50"/>
      <c r="F5" s="50"/>
      <c r="G5" s="50"/>
      <c r="H5" s="49"/>
      <c r="I5" s="39" t="s">
        <v>2233</v>
      </c>
      <c r="J5" s="38"/>
      <c r="K5" s="38"/>
      <c r="L5" s="38"/>
      <c r="M5" s="38"/>
      <c r="N5" s="39" t="s">
        <v>2232</v>
      </c>
      <c r="O5" s="38"/>
      <c r="P5" s="38"/>
      <c r="Q5" s="38"/>
      <c r="R5" s="38"/>
      <c r="S5" s="42" t="s">
        <v>2231</v>
      </c>
      <c r="T5" s="41"/>
      <c r="U5" s="41"/>
      <c r="V5" s="41"/>
      <c r="W5" s="40"/>
      <c r="X5" s="39" t="s">
        <v>2230</v>
      </c>
      <c r="Y5" s="38"/>
      <c r="Z5" s="38"/>
      <c r="AA5" s="38"/>
      <c r="AB5" s="38"/>
      <c r="AC5" s="37" t="s">
        <v>0</v>
      </c>
      <c r="AD5" s="36"/>
      <c r="AE5" s="36"/>
      <c r="AF5" s="36"/>
      <c r="AG5" s="35"/>
      <c r="AH5" s="33" t="s">
        <v>2147</v>
      </c>
      <c r="AI5" s="32"/>
      <c r="AJ5" s="32"/>
      <c r="AK5" s="32"/>
      <c r="AL5" s="34"/>
      <c r="AM5" s="33" t="s">
        <v>2229</v>
      </c>
      <c r="AN5" s="32"/>
      <c r="AO5" s="32"/>
      <c r="AP5" s="32"/>
      <c r="AQ5" s="32"/>
    </row>
    <row r="6" spans="1:43" ht="36" thickTop="1" thickBot="1">
      <c r="A6" s="31" t="s">
        <v>2228</v>
      </c>
      <c r="B6" s="31" t="s">
        <v>2227</v>
      </c>
      <c r="C6" s="30" t="s">
        <v>2226</v>
      </c>
      <c r="D6" s="29" t="s">
        <v>2225</v>
      </c>
      <c r="E6" s="28" t="s">
        <v>2221</v>
      </c>
      <c r="F6" s="28" t="s">
        <v>2220</v>
      </c>
      <c r="G6" s="27" t="s">
        <v>2224</v>
      </c>
      <c r="H6" s="26" t="s">
        <v>2223</v>
      </c>
      <c r="I6" s="21" t="s">
        <v>2222</v>
      </c>
      <c r="J6" s="20" t="s">
        <v>2221</v>
      </c>
      <c r="K6" s="20" t="s">
        <v>2220</v>
      </c>
      <c r="L6" s="20" t="s">
        <v>2219</v>
      </c>
      <c r="M6" s="19" t="s">
        <v>2202</v>
      </c>
      <c r="N6" s="21" t="s">
        <v>2218</v>
      </c>
      <c r="O6" s="20" t="s">
        <v>2217</v>
      </c>
      <c r="P6" s="20" t="s">
        <v>2216</v>
      </c>
      <c r="Q6" s="20" t="s">
        <v>2215</v>
      </c>
      <c r="R6" s="19" t="s">
        <v>2197</v>
      </c>
      <c r="S6" s="25" t="s">
        <v>2214</v>
      </c>
      <c r="T6" s="24" t="s">
        <v>2205</v>
      </c>
      <c r="U6" s="24" t="s">
        <v>2204</v>
      </c>
      <c r="V6" s="23" t="s">
        <v>2213</v>
      </c>
      <c r="W6" s="22" t="s">
        <v>2212</v>
      </c>
      <c r="X6" s="21" t="s">
        <v>2211</v>
      </c>
      <c r="Y6" s="20" t="s">
        <v>2210</v>
      </c>
      <c r="Z6" s="20" t="s">
        <v>2209</v>
      </c>
      <c r="AA6" s="19" t="s">
        <v>2208</v>
      </c>
      <c r="AB6" s="18" t="s">
        <v>2207</v>
      </c>
      <c r="AC6" s="17" t="s">
        <v>2206</v>
      </c>
      <c r="AD6" s="16" t="s">
        <v>2205</v>
      </c>
      <c r="AE6" s="16" t="s">
        <v>2204</v>
      </c>
      <c r="AF6" s="15" t="s">
        <v>2203</v>
      </c>
      <c r="AG6" s="12" t="s">
        <v>2202</v>
      </c>
      <c r="AH6" s="14" t="s">
        <v>2201</v>
      </c>
      <c r="AI6" s="13" t="s">
        <v>2200</v>
      </c>
      <c r="AJ6" s="13" t="s">
        <v>2199</v>
      </c>
      <c r="AK6" s="12" t="s">
        <v>2198</v>
      </c>
      <c r="AL6" s="12" t="s">
        <v>2197</v>
      </c>
      <c r="AM6" s="14" t="s">
        <v>2196</v>
      </c>
      <c r="AN6" s="13" t="s">
        <v>2195</v>
      </c>
      <c r="AO6" s="13" t="s">
        <v>2194</v>
      </c>
      <c r="AP6" s="12" t="s">
        <v>2193</v>
      </c>
      <c r="AQ6" s="12" t="s">
        <v>2192</v>
      </c>
    </row>
    <row r="7" spans="1:43" ht="17" thickTop="1">
      <c r="A7" s="11" t="s">
        <v>2266</v>
      </c>
      <c r="B7" s="10">
        <v>94.486333647502306</v>
      </c>
      <c r="C7" s="48"/>
      <c r="D7" s="8">
        <v>-0.17382563258607969</v>
      </c>
      <c r="E7" s="8">
        <v>-0.21161711614748249</v>
      </c>
      <c r="F7" s="8">
        <v>-0.136034149024677</v>
      </c>
      <c r="G7" s="5">
        <v>4.3582185643980623E-19</v>
      </c>
      <c r="H7" s="5">
        <v>8.969213805531212E-16</v>
      </c>
      <c r="I7" s="7">
        <v>3.5577283890036018E-2</v>
      </c>
      <c r="J7" s="7">
        <v>2.558127441502395E-2</v>
      </c>
      <c r="K7" s="7">
        <v>4.5573293365048083E-2</v>
      </c>
      <c r="L7" s="5">
        <v>3.9630062774832911E-12</v>
      </c>
      <c r="M7" s="5">
        <v>1.6010545361032501E-9</v>
      </c>
      <c r="N7" s="7">
        <v>0.6642427475570909</v>
      </c>
      <c r="O7" s="7">
        <v>0.48858156273692971</v>
      </c>
      <c r="P7" s="7">
        <v>0.83990393237725214</v>
      </c>
      <c r="Q7" s="5">
        <v>1.7546505085916169E-13</v>
      </c>
      <c r="R7" s="5">
        <v>7.088788054710132E-11</v>
      </c>
      <c r="S7" s="47">
        <v>-0.14000000000000001</v>
      </c>
      <c r="T7" s="47">
        <v>-0.20100000000000001</v>
      </c>
      <c r="U7" s="47">
        <v>-7.9000000000000001E-2</v>
      </c>
      <c r="V7" s="5">
        <v>7.2799999999999998E-6</v>
      </c>
      <c r="W7" s="5">
        <v>1.4999999999999999E-2</v>
      </c>
      <c r="X7" s="7">
        <v>1.7386861546653301</v>
      </c>
      <c r="Y7" s="7">
        <v>1.2899910119460309</v>
      </c>
      <c r="Z7" s="7">
        <v>2.1873812973846278</v>
      </c>
      <c r="AA7" s="5">
        <v>4.4832522447919309E-14</v>
      </c>
      <c r="AB7" s="5">
        <v>6.0374463563197998E-12</v>
      </c>
      <c r="AC7" s="6">
        <v>0.85424741794962145</v>
      </c>
      <c r="AD7" s="6">
        <v>0.76390333043693259</v>
      </c>
      <c r="AE7" s="6">
        <v>0.95527617435075707</v>
      </c>
      <c r="AF7" s="5">
        <v>5.7406831434605237E-3</v>
      </c>
      <c r="AG7" s="5">
        <v>5.5362716991153207E-2</v>
      </c>
      <c r="AH7" s="6">
        <v>0.99875353308205073</v>
      </c>
      <c r="AI7" s="6">
        <v>0.84532371336049206</v>
      </c>
      <c r="AJ7" s="6">
        <v>1.180031512281126</v>
      </c>
      <c r="AK7" s="5">
        <v>0.98830612742929236</v>
      </c>
      <c r="AL7" s="5">
        <v>0.99482529970827061</v>
      </c>
      <c r="AM7" s="6">
        <v>0.90811421507317669</v>
      </c>
      <c r="AN7" s="6">
        <v>0.83694389944387571</v>
      </c>
      <c r="AO7" s="6">
        <v>0.98533656576736084</v>
      </c>
      <c r="AP7" s="5">
        <v>2.0628358399756679E-2</v>
      </c>
      <c r="AQ7" s="5">
        <v>7.3892239446089886E-2</v>
      </c>
    </row>
    <row r="8" spans="1:43">
      <c r="A8" s="11" t="s">
        <v>2265</v>
      </c>
      <c r="B8" s="10">
        <v>98.444863336474995</v>
      </c>
      <c r="C8" s="48"/>
      <c r="D8" s="8">
        <v>-0.16611308308276779</v>
      </c>
      <c r="E8" s="8">
        <v>-0.2029446636799557</v>
      </c>
      <c r="F8" s="8">
        <v>-0.12928150248557979</v>
      </c>
      <c r="G8" s="5">
        <v>2.0064545367696499E-18</v>
      </c>
      <c r="H8" s="5">
        <v>4.1292834366719387E-15</v>
      </c>
      <c r="I8" s="7">
        <v>3.250321870769287E-2</v>
      </c>
      <c r="J8" s="7">
        <v>2.2754467834884429E-2</v>
      </c>
      <c r="K8" s="7">
        <v>4.2251969580501307E-2</v>
      </c>
      <c r="L8" s="5">
        <v>7.8030827250122169E-11</v>
      </c>
      <c r="M8" s="5">
        <v>5.2540757015082261E-9</v>
      </c>
      <c r="N8" s="7">
        <v>0.54287627304479669</v>
      </c>
      <c r="O8" s="7">
        <v>0.37113083512188288</v>
      </c>
      <c r="P8" s="7">
        <v>0.71462171096771043</v>
      </c>
      <c r="Q8" s="5">
        <v>6.8412164925435336E-10</v>
      </c>
      <c r="R8" s="5">
        <v>2.9285963221658589E-8</v>
      </c>
      <c r="S8" s="47">
        <v>-0.156</v>
      </c>
      <c r="T8" s="47">
        <v>-0.216</v>
      </c>
      <c r="U8" s="47">
        <v>-9.6000000000000002E-2</v>
      </c>
      <c r="V8" s="5">
        <v>3.2399999999999999E-7</v>
      </c>
      <c r="W8" s="5">
        <v>6.6600000000000003E-4</v>
      </c>
      <c r="X8" s="7">
        <v>1.5477772466471209</v>
      </c>
      <c r="Y8" s="7">
        <v>1.1097960435463401</v>
      </c>
      <c r="Z8" s="7">
        <v>1.9857584497479031</v>
      </c>
      <c r="AA8" s="5">
        <v>5.586505707366571E-12</v>
      </c>
      <c r="AB8" s="5">
        <v>3.6081964957078848E-10</v>
      </c>
      <c r="AC8" s="6">
        <v>0.85684037479498987</v>
      </c>
      <c r="AD8" s="6">
        <v>0.76943815073381971</v>
      </c>
      <c r="AE8" s="6">
        <v>0.95417081565117279</v>
      </c>
      <c r="AF8" s="5">
        <v>4.884398287974631E-3</v>
      </c>
      <c r="AG8" s="5">
        <v>5.2626814277024141E-2</v>
      </c>
      <c r="AH8" s="6">
        <v>1.0169255633882091</v>
      </c>
      <c r="AI8" s="6">
        <v>0.86414244600069179</v>
      </c>
      <c r="AJ8" s="6">
        <v>1.196721219121319</v>
      </c>
      <c r="AK8" s="5">
        <v>0.83986887737221005</v>
      </c>
      <c r="AL8" s="5">
        <v>0.98892422541734903</v>
      </c>
      <c r="AM8" s="6">
        <v>0.93059331231669018</v>
      </c>
      <c r="AN8" s="6">
        <v>0.85935251947189417</v>
      </c>
      <c r="AO8" s="6">
        <v>1.007740005767066</v>
      </c>
      <c r="AP8" s="5">
        <v>7.6690331888002339E-2</v>
      </c>
      <c r="AQ8" s="5">
        <v>0.15727357402412659</v>
      </c>
    </row>
    <row r="9" spans="1:43">
      <c r="A9" s="11" t="s">
        <v>2264</v>
      </c>
      <c r="B9" s="10">
        <v>96.229971724787902</v>
      </c>
      <c r="C9" s="48"/>
      <c r="D9" s="8">
        <v>-0.15784096445312701</v>
      </c>
      <c r="E9" s="8">
        <v>-0.1950349706491401</v>
      </c>
      <c r="F9" s="8">
        <v>-0.1206469582571139</v>
      </c>
      <c r="G9" s="5">
        <v>1.604887343882647E-16</v>
      </c>
      <c r="H9" s="5">
        <v>3.3028581537104879E-13</v>
      </c>
      <c r="I9" s="7">
        <v>2.8362676637747521E-2</v>
      </c>
      <c r="J9" s="7">
        <v>1.851319410192474E-2</v>
      </c>
      <c r="K9" s="7">
        <v>3.8212159173570313E-2</v>
      </c>
      <c r="L9" s="5">
        <v>1.8552328241248561E-8</v>
      </c>
      <c r="M9" s="5">
        <v>3.5691145759354381E-7</v>
      </c>
      <c r="N9" s="7">
        <v>0.55766158508976438</v>
      </c>
      <c r="O9" s="7">
        <v>0.38465091211469798</v>
      </c>
      <c r="P9" s="7">
        <v>0.73067225806483072</v>
      </c>
      <c r="Q9" s="5">
        <v>3.169401317229756E-10</v>
      </c>
      <c r="R9" s="5">
        <v>2.0659116921305071E-8</v>
      </c>
      <c r="S9" s="47">
        <v>-0.14699999999999999</v>
      </c>
      <c r="T9" s="47">
        <v>-0.20699999999999999</v>
      </c>
      <c r="U9" s="47">
        <v>-8.7999999999999995E-2</v>
      </c>
      <c r="V9" s="5">
        <v>1.4300000000000001E-6</v>
      </c>
      <c r="W9" s="5">
        <v>2.9399999999999999E-3</v>
      </c>
      <c r="X9" s="7">
        <v>1.598720969644122</v>
      </c>
      <c r="Y9" s="7">
        <v>1.1576122412439249</v>
      </c>
      <c r="Z9" s="7">
        <v>2.0398296980443198</v>
      </c>
      <c r="AA9" s="5">
        <v>1.617227714441252E-12</v>
      </c>
      <c r="AB9" s="5">
        <v>1.6333999915856639E-10</v>
      </c>
      <c r="AC9" s="6">
        <v>0.88121315742527651</v>
      </c>
      <c r="AD9" s="6">
        <v>0.79037649336334026</v>
      </c>
      <c r="AE9" s="6">
        <v>0.98248952915461663</v>
      </c>
      <c r="AF9" s="5">
        <v>2.271303054087356E-2</v>
      </c>
      <c r="AG9" s="5">
        <v>8.8883038880248441E-2</v>
      </c>
      <c r="AH9" s="6">
        <v>0.9565121003530257</v>
      </c>
      <c r="AI9" s="6">
        <v>0.81169846899944731</v>
      </c>
      <c r="AJ9" s="6">
        <v>1.1271616654021059</v>
      </c>
      <c r="AK9" s="5">
        <v>0.59553592905121666</v>
      </c>
      <c r="AL9" s="5">
        <v>0.98892422541734903</v>
      </c>
      <c r="AM9" s="6">
        <v>0.90906295313057417</v>
      </c>
      <c r="AN9" s="6">
        <v>0.8389278511465651</v>
      </c>
      <c r="AO9" s="6">
        <v>0.98506141097240174</v>
      </c>
      <c r="AP9" s="5">
        <v>1.9944854296793511E-2</v>
      </c>
      <c r="AQ9" s="5">
        <v>7.3892239446089886E-2</v>
      </c>
    </row>
    <row r="10" spans="1:43">
      <c r="A10" s="11" t="s">
        <v>2263</v>
      </c>
      <c r="B10" s="10">
        <v>98.727615457115903</v>
      </c>
      <c r="C10" s="48"/>
      <c r="D10" s="8">
        <v>-0.15615529415777821</v>
      </c>
      <c r="E10" s="8">
        <v>-0.19318352460010069</v>
      </c>
      <c r="F10" s="8">
        <v>-0.1191270637154556</v>
      </c>
      <c r="G10" s="5">
        <v>2.4501941599134078E-16</v>
      </c>
      <c r="H10" s="5">
        <v>5.0424995811017942E-13</v>
      </c>
      <c r="I10" s="7">
        <v>2.663124022381563E-2</v>
      </c>
      <c r="J10" s="7">
        <v>1.6819322731699959E-2</v>
      </c>
      <c r="K10" s="7">
        <v>3.6443157715931297E-2</v>
      </c>
      <c r="L10" s="5">
        <v>1.13246390321032E-7</v>
      </c>
      <c r="M10" s="5">
        <v>1.345633579108733E-6</v>
      </c>
      <c r="N10" s="7">
        <v>0.40745921471505397</v>
      </c>
      <c r="O10" s="7">
        <v>0.23448964302290171</v>
      </c>
      <c r="P10" s="7">
        <v>0.5804287864072063</v>
      </c>
      <c r="Q10" s="5">
        <v>4.0786857446071214E-6</v>
      </c>
      <c r="R10" s="5">
        <v>1.5545179630389401E-5</v>
      </c>
      <c r="S10" s="47">
        <v>-0.188</v>
      </c>
      <c r="T10" s="47">
        <v>-0.248</v>
      </c>
      <c r="U10" s="47">
        <v>-0.129</v>
      </c>
      <c r="V10" s="5">
        <v>6.1299999999999995E-10</v>
      </c>
      <c r="W10" s="5">
        <v>1.26E-6</v>
      </c>
      <c r="X10" s="7">
        <v>0.7171399940606723</v>
      </c>
      <c r="Y10" s="7">
        <v>0.27383686463962381</v>
      </c>
      <c r="Z10" s="7">
        <v>1.160443123481721</v>
      </c>
      <c r="AA10" s="5">
        <v>1.533344694218134E-3</v>
      </c>
      <c r="AB10" s="5">
        <v>1.84366445376228E-3</v>
      </c>
      <c r="AC10" s="6">
        <v>0.88872753463533238</v>
      </c>
      <c r="AD10" s="6">
        <v>0.79697768952316173</v>
      </c>
      <c r="AE10" s="6">
        <v>0.9910398260854224</v>
      </c>
      <c r="AF10" s="5">
        <v>3.3849551394250797E-2</v>
      </c>
      <c r="AG10" s="5">
        <v>0.10827926585398449</v>
      </c>
      <c r="AH10" s="6">
        <v>0.84474012617265049</v>
      </c>
      <c r="AI10" s="6">
        <v>0.71627710157283786</v>
      </c>
      <c r="AJ10" s="6">
        <v>0.996242765822413</v>
      </c>
      <c r="AK10" s="5">
        <v>4.4996313197470869E-2</v>
      </c>
      <c r="AL10" s="5">
        <v>0.98892422541734903</v>
      </c>
      <c r="AM10" s="6">
        <v>0.86407104822179082</v>
      </c>
      <c r="AN10" s="6">
        <v>0.79835966936190905</v>
      </c>
      <c r="AO10" s="6">
        <v>0.93519099852807108</v>
      </c>
      <c r="AP10" s="5">
        <v>2.9424998581345187E-4</v>
      </c>
      <c r="AQ10" s="5">
        <v>2.971924856715864E-2</v>
      </c>
    </row>
    <row r="11" spans="1:43">
      <c r="A11" s="11" t="s">
        <v>2262</v>
      </c>
      <c r="B11" s="10">
        <v>74.740810556079097</v>
      </c>
      <c r="C11" s="48"/>
      <c r="D11" s="8">
        <v>-0.1629826960969035</v>
      </c>
      <c r="E11" s="8">
        <v>-0.20257165184267351</v>
      </c>
      <c r="F11" s="8">
        <v>-0.1233937403511335</v>
      </c>
      <c r="G11" s="5">
        <v>1.1877573368247411E-15</v>
      </c>
      <c r="H11" s="5">
        <v>2.444404599185317E-12</v>
      </c>
      <c r="I11" s="7">
        <v>2.9586480211563161E-2</v>
      </c>
      <c r="J11" s="7">
        <v>1.9109730219890431E-2</v>
      </c>
      <c r="K11" s="7">
        <v>4.0063230203235878E-2</v>
      </c>
      <c r="L11" s="5">
        <v>3.4447341382935579E-8</v>
      </c>
      <c r="M11" s="5">
        <v>5.9211991955742895E-7</v>
      </c>
      <c r="N11" s="7">
        <v>0.517283824400945</v>
      </c>
      <c r="O11" s="7">
        <v>0.33288428228162908</v>
      </c>
      <c r="P11" s="7">
        <v>0.70168336652026086</v>
      </c>
      <c r="Q11" s="5">
        <v>4.2349842158046999E-8</v>
      </c>
      <c r="R11" s="5">
        <v>6.5805139353273032E-7</v>
      </c>
      <c r="S11" s="47">
        <v>-0.17799999999999999</v>
      </c>
      <c r="T11" s="47">
        <v>-0.24199999999999999</v>
      </c>
      <c r="U11" s="47">
        <v>-0.114</v>
      </c>
      <c r="V11" s="5">
        <v>5.1599999999999999E-8</v>
      </c>
      <c r="W11" s="5">
        <v>1.06E-4</v>
      </c>
      <c r="X11" s="7">
        <v>1.8521307351537719</v>
      </c>
      <c r="Y11" s="7">
        <v>1.384137163977321</v>
      </c>
      <c r="Z11" s="7">
        <v>2.3201243063302228</v>
      </c>
      <c r="AA11" s="5">
        <v>1.310795392270811E-14</v>
      </c>
      <c r="AB11" s="5">
        <v>3.9661185359066854E-12</v>
      </c>
      <c r="AC11" s="6">
        <v>0.76978431533530256</v>
      </c>
      <c r="AD11" s="6">
        <v>0.68145637199276232</v>
      </c>
      <c r="AE11" s="6">
        <v>0.8695610115192145</v>
      </c>
      <c r="AF11" s="5">
        <v>2.5809561254316741E-5</v>
      </c>
      <c r="AG11" s="5">
        <v>3.6564063904772209E-3</v>
      </c>
      <c r="AH11" s="6">
        <v>0.88912424011831237</v>
      </c>
      <c r="AI11" s="6">
        <v>0.74271199693654866</v>
      </c>
      <c r="AJ11" s="6">
        <v>1.064399010150235</v>
      </c>
      <c r="AK11" s="5">
        <v>0.20050020387438439</v>
      </c>
      <c r="AL11" s="5">
        <v>0.98892422541734903</v>
      </c>
      <c r="AM11" s="6">
        <v>0.89040507872116659</v>
      </c>
      <c r="AN11" s="6">
        <v>0.81585180060872531</v>
      </c>
      <c r="AO11" s="6">
        <v>0.97177110306173886</v>
      </c>
      <c r="AP11" s="5">
        <v>9.2739051569848043E-3</v>
      </c>
      <c r="AQ11" s="5">
        <v>5.545026279472362E-2</v>
      </c>
    </row>
    <row r="12" spans="1:43">
      <c r="A12" s="11" t="s">
        <v>2261</v>
      </c>
      <c r="B12" s="10">
        <v>79.264844486333601</v>
      </c>
      <c r="C12" s="48"/>
      <c r="D12" s="8">
        <v>-0.15477283050990609</v>
      </c>
      <c r="E12" s="8">
        <v>-0.19378942542466329</v>
      </c>
      <c r="F12" s="8">
        <v>-0.115756235595149</v>
      </c>
      <c r="G12" s="5">
        <v>1.179792831057693E-14</v>
      </c>
      <c r="H12" s="5">
        <v>2.4280136463167321E-11</v>
      </c>
      <c r="I12" s="7">
        <v>2.9693618487513309E-2</v>
      </c>
      <c r="J12" s="7">
        <v>1.9382611368424889E-2</v>
      </c>
      <c r="K12" s="7">
        <v>4.0004625606601722E-2</v>
      </c>
      <c r="L12" s="5">
        <v>1.8513357981072569E-8</v>
      </c>
      <c r="M12" s="5">
        <v>3.5691145759354381E-7</v>
      </c>
      <c r="N12" s="7">
        <v>0.54920278673366496</v>
      </c>
      <c r="O12" s="7">
        <v>0.36788414306429967</v>
      </c>
      <c r="P12" s="7">
        <v>0.7305214304030303</v>
      </c>
      <c r="Q12" s="5">
        <v>3.3331901092585401E-9</v>
      </c>
      <c r="R12" s="5">
        <v>9.6186343152889287E-8</v>
      </c>
      <c r="S12" s="47">
        <v>-0.157</v>
      </c>
      <c r="T12" s="47">
        <v>-0.22</v>
      </c>
      <c r="U12" s="47">
        <v>-9.4E-2</v>
      </c>
      <c r="V12" s="5">
        <v>1.13E-6</v>
      </c>
      <c r="W12" s="5">
        <v>2.32E-3</v>
      </c>
      <c r="X12" s="7">
        <v>1.392238507280505</v>
      </c>
      <c r="Y12" s="7">
        <v>0.92872763627759491</v>
      </c>
      <c r="Z12" s="7">
        <v>1.855749378283416</v>
      </c>
      <c r="AA12" s="5">
        <v>4.4810902914322803E-9</v>
      </c>
      <c r="AB12" s="5">
        <v>5.657376492933254E-8</v>
      </c>
      <c r="AC12" s="6">
        <v>0.92525033989508076</v>
      </c>
      <c r="AD12" s="6">
        <v>0.8252962060381579</v>
      </c>
      <c r="AE12" s="6">
        <v>1.0373102229387701</v>
      </c>
      <c r="AF12" s="5">
        <v>0.18287580008720269</v>
      </c>
      <c r="AG12" s="5">
        <v>0.28307211967521018</v>
      </c>
      <c r="AH12" s="6">
        <v>0.90292158493648411</v>
      </c>
      <c r="AI12" s="6">
        <v>0.75622044289092849</v>
      </c>
      <c r="AJ12" s="6">
        <v>1.0780816575488961</v>
      </c>
      <c r="AK12" s="5">
        <v>0.25895534704642809</v>
      </c>
      <c r="AL12" s="5">
        <v>0.98892422541734903</v>
      </c>
      <c r="AM12" s="6">
        <v>0.94182749377257502</v>
      </c>
      <c r="AN12" s="6">
        <v>0.86629225046215574</v>
      </c>
      <c r="AO12" s="6">
        <v>1.02394893588475</v>
      </c>
      <c r="AP12" s="5">
        <v>0.15998896750179659</v>
      </c>
      <c r="AQ12" s="5">
        <v>0.25150016681216281</v>
      </c>
    </row>
    <row r="13" spans="1:43">
      <c r="A13" s="11" t="s">
        <v>2260</v>
      </c>
      <c r="B13" s="10">
        <v>97.785108388312906</v>
      </c>
      <c r="C13" s="48"/>
      <c r="D13" s="8">
        <v>-0.1471440692487129</v>
      </c>
      <c r="E13" s="8">
        <v>-0.1845556528220883</v>
      </c>
      <c r="F13" s="8">
        <v>-0.1097324856753376</v>
      </c>
      <c r="G13" s="5">
        <v>1.9558257120214329E-14</v>
      </c>
      <c r="H13" s="5">
        <v>4.0250893153401092E-11</v>
      </c>
      <c r="I13" s="7">
        <v>3.3954748942819642E-2</v>
      </c>
      <c r="J13" s="7">
        <v>2.4102533785990601E-2</v>
      </c>
      <c r="K13" s="7">
        <v>4.3806964099648682E-2</v>
      </c>
      <c r="L13" s="5">
        <v>1.803243390903196E-11</v>
      </c>
      <c r="M13" s="5">
        <v>2.4283677664163038E-9</v>
      </c>
      <c r="N13" s="7">
        <v>0.43465842948410099</v>
      </c>
      <c r="O13" s="7">
        <v>0.2603693439783249</v>
      </c>
      <c r="P13" s="7">
        <v>0.6089475149898772</v>
      </c>
      <c r="Q13" s="5">
        <v>1.0816446170345929E-6</v>
      </c>
      <c r="R13" s="5">
        <v>6.0692281289163243E-6</v>
      </c>
      <c r="S13" s="47">
        <v>-0.11700000000000001</v>
      </c>
      <c r="T13" s="47">
        <v>-0.17699999999999999</v>
      </c>
      <c r="U13" s="47">
        <v>-5.7000000000000002E-2</v>
      </c>
      <c r="V13" s="5">
        <v>1.46E-4</v>
      </c>
      <c r="W13" s="5">
        <v>0.30099999999999999</v>
      </c>
      <c r="X13" s="7">
        <v>1.188626017308436</v>
      </c>
      <c r="Y13" s="7">
        <v>0.74351956718260404</v>
      </c>
      <c r="Z13" s="7">
        <v>1.633732467434267</v>
      </c>
      <c r="AA13" s="5">
        <v>1.797389525157846E-7</v>
      </c>
      <c r="AB13" s="5">
        <v>8.7487393754671084E-7</v>
      </c>
      <c r="AC13" s="6">
        <v>0.98918819654380796</v>
      </c>
      <c r="AD13" s="6">
        <v>0.88728683849869316</v>
      </c>
      <c r="AE13" s="6">
        <v>1.1027925195388011</v>
      </c>
      <c r="AF13" s="5">
        <v>0.84462644020173216</v>
      </c>
      <c r="AG13" s="5">
        <v>0.87945639649871088</v>
      </c>
      <c r="AH13" s="6">
        <v>1.053992308548966</v>
      </c>
      <c r="AI13" s="6">
        <v>0.89331915669026174</v>
      </c>
      <c r="AJ13" s="6">
        <v>1.243564271694622</v>
      </c>
      <c r="AK13" s="5">
        <v>0.53319324027403969</v>
      </c>
      <c r="AL13" s="5">
        <v>0.98892422541734903</v>
      </c>
      <c r="AM13" s="6">
        <v>0.9380791920787932</v>
      </c>
      <c r="AN13" s="6">
        <v>0.86513608405392817</v>
      </c>
      <c r="AO13" s="6">
        <v>1.017172427356928</v>
      </c>
      <c r="AP13" s="5">
        <v>0.1216941104982578</v>
      </c>
      <c r="AQ13" s="5">
        <v>0.2110060971729448</v>
      </c>
    </row>
    <row r="14" spans="1:43">
      <c r="A14" s="11" t="s">
        <v>2259</v>
      </c>
      <c r="B14" s="10">
        <v>97.973609802073497</v>
      </c>
      <c r="C14" s="48"/>
      <c r="D14" s="8">
        <v>-0.14229391261413879</v>
      </c>
      <c r="E14" s="8">
        <v>-0.17949432185998049</v>
      </c>
      <c r="F14" s="8">
        <v>-0.10509350336829711</v>
      </c>
      <c r="G14" s="5">
        <v>9.6162549282236464E-14</v>
      </c>
      <c r="H14" s="5">
        <v>1.9790252642284261E-10</v>
      </c>
      <c r="I14" s="7">
        <v>3.1212638285195712E-2</v>
      </c>
      <c r="J14" s="7">
        <v>2.1407895477356529E-2</v>
      </c>
      <c r="K14" s="7">
        <v>4.1017381093034891E-2</v>
      </c>
      <c r="L14" s="5">
        <v>5.1915250173521449E-10</v>
      </c>
      <c r="M14" s="5">
        <v>2.9962515814432379E-8</v>
      </c>
      <c r="N14" s="7">
        <v>0.5707965585798126</v>
      </c>
      <c r="O14" s="7">
        <v>0.39837119119938258</v>
      </c>
      <c r="P14" s="7">
        <v>0.74322192596024261</v>
      </c>
      <c r="Q14" s="5">
        <v>1.05682015876016E-10</v>
      </c>
      <c r="R14" s="5">
        <v>8.5391068827820905E-9</v>
      </c>
      <c r="S14" s="47">
        <v>-0.111</v>
      </c>
      <c r="T14" s="47">
        <v>-0.17100000000000001</v>
      </c>
      <c r="U14" s="47">
        <v>-5.0999999999999997E-2</v>
      </c>
      <c r="V14" s="5">
        <v>3.1399999999999999E-4</v>
      </c>
      <c r="W14" s="5">
        <v>0.64700000000000002</v>
      </c>
      <c r="X14" s="7">
        <v>1.3628688551738171</v>
      </c>
      <c r="Y14" s="7">
        <v>0.92158242585350947</v>
      </c>
      <c r="Z14" s="7">
        <v>1.804155284494124</v>
      </c>
      <c r="AA14" s="5">
        <v>1.6458229476928699E-9</v>
      </c>
      <c r="AB14" s="5">
        <v>2.6716925704965342E-8</v>
      </c>
      <c r="AC14" s="6">
        <v>0.89204513404531971</v>
      </c>
      <c r="AD14" s="6">
        <v>0.8001095772079122</v>
      </c>
      <c r="AE14" s="6">
        <v>0.99454442721556691</v>
      </c>
      <c r="AF14" s="5">
        <v>3.9538254971072252E-2</v>
      </c>
      <c r="AG14" s="5">
        <v>0.1140961072022371</v>
      </c>
      <c r="AH14" s="6">
        <v>1.0045907385066539</v>
      </c>
      <c r="AI14" s="6">
        <v>0.85417561008545695</v>
      </c>
      <c r="AJ14" s="6">
        <v>1.1814930559681729</v>
      </c>
      <c r="AK14" s="5">
        <v>0.9558626069559456</v>
      </c>
      <c r="AL14" s="5">
        <v>0.99175667334696505</v>
      </c>
      <c r="AM14" s="6">
        <v>0.90154144668027458</v>
      </c>
      <c r="AN14" s="6">
        <v>0.83188658750855893</v>
      </c>
      <c r="AO14" s="6">
        <v>0.97702859053969304</v>
      </c>
      <c r="AP14" s="5">
        <v>1.1523307616890721E-2</v>
      </c>
      <c r="AQ14" s="5">
        <v>5.8847426986965441E-2</v>
      </c>
    </row>
    <row r="15" spans="1:43">
      <c r="A15" s="11" t="s">
        <v>2258</v>
      </c>
      <c r="B15" s="10">
        <v>55.419415645617299</v>
      </c>
      <c r="C15" s="48"/>
      <c r="D15" s="8">
        <v>-0.16126526391471849</v>
      </c>
      <c r="E15" s="8">
        <v>-0.2039276637889518</v>
      </c>
      <c r="F15" s="8">
        <v>-0.1186028640404852</v>
      </c>
      <c r="G15" s="5">
        <v>1.8452572012138879E-13</v>
      </c>
      <c r="H15" s="5">
        <v>3.7975393200981809E-10</v>
      </c>
      <c r="I15" s="7">
        <v>3.7701364049511209E-2</v>
      </c>
      <c r="J15" s="7">
        <v>2.6472156392061279E-2</v>
      </c>
      <c r="K15" s="7">
        <v>4.8930571706961128E-2</v>
      </c>
      <c r="L15" s="5">
        <v>5.7757860544667467E-11</v>
      </c>
      <c r="M15" s="5">
        <v>4.6668351320091311E-9</v>
      </c>
      <c r="N15" s="7">
        <v>0.62448683888902867</v>
      </c>
      <c r="O15" s="7">
        <v>0.42662640871946139</v>
      </c>
      <c r="P15" s="7">
        <v>0.8223472690585959</v>
      </c>
      <c r="Q15" s="5">
        <v>7.2490007974402461E-10</v>
      </c>
      <c r="R15" s="5">
        <v>2.9285963221658589E-8</v>
      </c>
      <c r="S15" s="47">
        <v>-0.107</v>
      </c>
      <c r="T15" s="47">
        <v>-0.17599999999999999</v>
      </c>
      <c r="U15" s="47">
        <v>-3.7999999999999999E-2</v>
      </c>
      <c r="V15" s="5">
        <v>2.32E-3</v>
      </c>
      <c r="W15" s="5">
        <v>1</v>
      </c>
      <c r="X15" s="7">
        <v>1.708901710757458</v>
      </c>
      <c r="Y15" s="7">
        <v>1.203859765032754</v>
      </c>
      <c r="Z15" s="7">
        <v>2.213943656482162</v>
      </c>
      <c r="AA15" s="5">
        <v>4.1090275562006071E-11</v>
      </c>
      <c r="AB15" s="5">
        <v>1.2769593328500351E-9</v>
      </c>
      <c r="AC15" s="6">
        <v>0.94048398777537545</v>
      </c>
      <c r="AD15" s="6">
        <v>0.82846031307234369</v>
      </c>
      <c r="AE15" s="6">
        <v>1.067655405219917</v>
      </c>
      <c r="AF15" s="5">
        <v>0.34299331064262362</v>
      </c>
      <c r="AG15" s="5">
        <v>0.44556044212096441</v>
      </c>
      <c r="AH15" s="6">
        <v>0.99507918541520035</v>
      </c>
      <c r="AI15" s="6">
        <v>0.82352777139286648</v>
      </c>
      <c r="AJ15" s="6">
        <v>1.202366962770232</v>
      </c>
      <c r="AK15" s="5">
        <v>0.9592499316793297</v>
      </c>
      <c r="AL15" s="5">
        <v>0.99175667334696505</v>
      </c>
      <c r="AM15" s="6">
        <v>0.93119966922249353</v>
      </c>
      <c r="AN15" s="6">
        <v>0.84776445800724332</v>
      </c>
      <c r="AO15" s="6">
        <v>1.0228464000465001</v>
      </c>
      <c r="AP15" s="5">
        <v>0.13666829947470879</v>
      </c>
      <c r="AQ15" s="5">
        <v>0.22444712596659491</v>
      </c>
    </row>
    <row r="16" spans="1:43">
      <c r="A16" s="11" t="s">
        <v>2257</v>
      </c>
      <c r="B16" s="10">
        <v>72.6672950047125</v>
      </c>
      <c r="C16" s="48"/>
      <c r="D16" s="8">
        <v>-0.15051879720038019</v>
      </c>
      <c r="E16" s="8">
        <v>-0.19102437332235889</v>
      </c>
      <c r="F16" s="8">
        <v>-0.1100132210784014</v>
      </c>
      <c r="G16" s="5">
        <v>4.6052694408050299E-13</v>
      </c>
      <c r="H16" s="5">
        <v>9.4776445091767522E-10</v>
      </c>
      <c r="I16" s="7">
        <v>2.1150425516280932E-2</v>
      </c>
      <c r="J16" s="7">
        <v>1.0421188681068699E-2</v>
      </c>
      <c r="K16" s="7">
        <v>3.187966235149315E-2</v>
      </c>
      <c r="L16" s="5">
        <v>1.1408545410203521E-4</v>
      </c>
      <c r="M16" s="5">
        <v>2.3418722747886459E-4</v>
      </c>
      <c r="N16" s="7">
        <v>0.4605082366744247</v>
      </c>
      <c r="O16" s="7">
        <v>0.27204500586369268</v>
      </c>
      <c r="P16" s="7">
        <v>0.64897146748515666</v>
      </c>
      <c r="Q16" s="5">
        <v>1.768980052828452E-6</v>
      </c>
      <c r="R16" s="5">
        <v>8.8100271726794325E-6</v>
      </c>
      <c r="S16" s="47">
        <v>-0.21299999999999999</v>
      </c>
      <c r="T16" s="47">
        <v>-0.27800000000000002</v>
      </c>
      <c r="U16" s="47">
        <v>-0.14899999999999999</v>
      </c>
      <c r="V16" s="5">
        <v>1.3200000000000001E-10</v>
      </c>
      <c r="W16" s="5">
        <v>2.7099999999999998E-7</v>
      </c>
      <c r="X16" s="7">
        <v>0.91367523814387053</v>
      </c>
      <c r="Y16" s="7">
        <v>0.43090673053400541</v>
      </c>
      <c r="Z16" s="7">
        <v>1.396443745753736</v>
      </c>
      <c r="AA16" s="5">
        <v>2.1143454259982199E-4</v>
      </c>
      <c r="AB16" s="5">
        <v>3.1520131073921808E-4</v>
      </c>
      <c r="AC16" s="6">
        <v>0.85020682663123148</v>
      </c>
      <c r="AD16" s="6">
        <v>0.75288009270086809</v>
      </c>
      <c r="AE16" s="6">
        <v>0.96011523622201822</v>
      </c>
      <c r="AF16" s="5">
        <v>8.8928677922407873E-3</v>
      </c>
      <c r="AG16" s="5">
        <v>6.3030150667811896E-2</v>
      </c>
      <c r="AH16" s="6">
        <v>0.91618112880139269</v>
      </c>
      <c r="AI16" s="6">
        <v>0.76411788169981421</v>
      </c>
      <c r="AJ16" s="6">
        <v>1.09850571603499</v>
      </c>
      <c r="AK16" s="5">
        <v>0.34446864422624651</v>
      </c>
      <c r="AL16" s="5">
        <v>0.98892422541734903</v>
      </c>
      <c r="AM16" s="6">
        <v>0.97064796999203551</v>
      </c>
      <c r="AN16" s="6">
        <v>0.89051639519626402</v>
      </c>
      <c r="AO16" s="6">
        <v>1.057990045699287</v>
      </c>
      <c r="AP16" s="5">
        <v>0.49797746075390831</v>
      </c>
      <c r="AQ16" s="5">
        <v>0.56671237787205331</v>
      </c>
    </row>
    <row r="17" spans="1:43">
      <c r="A17" s="11" t="s">
        <v>2256</v>
      </c>
      <c r="B17" s="10">
        <v>58.1998114985862</v>
      </c>
      <c r="C17" s="48"/>
      <c r="D17" s="8">
        <v>-0.1550461983004896</v>
      </c>
      <c r="E17" s="8">
        <v>-0.19695423267181</v>
      </c>
      <c r="F17" s="8">
        <v>-0.1131381639291692</v>
      </c>
      <c r="G17" s="5">
        <v>5.8013240248501277E-13</v>
      </c>
      <c r="H17" s="5">
        <v>1.1939124843141561E-9</v>
      </c>
      <c r="I17" s="7">
        <v>3.232832250668121E-2</v>
      </c>
      <c r="J17" s="7">
        <v>2.1276318435686409E-2</v>
      </c>
      <c r="K17" s="7">
        <v>4.3380326577676008E-2</v>
      </c>
      <c r="L17" s="5">
        <v>1.108905852801334E-8</v>
      </c>
      <c r="M17" s="5">
        <v>2.6352821443043468E-7</v>
      </c>
      <c r="N17" s="7">
        <v>0.40786944042082668</v>
      </c>
      <c r="O17" s="7">
        <v>0.2126137158886747</v>
      </c>
      <c r="P17" s="7">
        <v>0.60312516495297863</v>
      </c>
      <c r="Q17" s="5">
        <v>4.3548025375824479E-5</v>
      </c>
      <c r="R17" s="5">
        <v>1.01014277313207E-4</v>
      </c>
      <c r="S17" s="47">
        <v>-0.158</v>
      </c>
      <c r="T17" s="47">
        <v>-0.22500000000000001</v>
      </c>
      <c r="U17" s="47">
        <v>-0.09</v>
      </c>
      <c r="V17" s="5">
        <v>4.8899999999999998E-6</v>
      </c>
      <c r="W17" s="5">
        <v>1.01E-2</v>
      </c>
      <c r="X17" s="7">
        <v>1.5338433762571591</v>
      </c>
      <c r="Y17" s="7">
        <v>1.037136029343626</v>
      </c>
      <c r="Z17" s="7">
        <v>2.030550723170693</v>
      </c>
      <c r="AA17" s="5">
        <v>1.6532751055052809E-9</v>
      </c>
      <c r="AB17" s="5">
        <v>2.6716925704965342E-8</v>
      </c>
      <c r="AC17" s="6">
        <v>0.79953460981660751</v>
      </c>
      <c r="AD17" s="6">
        <v>0.70076016130846053</v>
      </c>
      <c r="AE17" s="6">
        <v>0.91223164156617531</v>
      </c>
      <c r="AF17" s="5">
        <v>8.8308910571089272E-4</v>
      </c>
      <c r="AG17" s="5">
        <v>2.2297999919200041E-2</v>
      </c>
      <c r="AH17" s="6">
        <v>0.86688532201054458</v>
      </c>
      <c r="AI17" s="6">
        <v>0.71360645901124886</v>
      </c>
      <c r="AJ17" s="6">
        <v>1.053087667618041</v>
      </c>
      <c r="AK17" s="5">
        <v>0.15017301512376779</v>
      </c>
      <c r="AL17" s="5">
        <v>0.98892422541734903</v>
      </c>
      <c r="AM17" s="6">
        <v>0.91250029845076641</v>
      </c>
      <c r="AN17" s="6">
        <v>0.83192834407369343</v>
      </c>
      <c r="AO17" s="6">
        <v>1.0008756169978259</v>
      </c>
      <c r="AP17" s="5">
        <v>5.2208903995236942E-2</v>
      </c>
      <c r="AQ17" s="5">
        <v>0.1178346213076856</v>
      </c>
    </row>
    <row r="18" spans="1:43">
      <c r="A18" s="11" t="s">
        <v>2255</v>
      </c>
      <c r="B18" s="10">
        <v>99.010367577756796</v>
      </c>
      <c r="C18" s="48"/>
      <c r="D18" s="8">
        <v>-0.13745550125191319</v>
      </c>
      <c r="E18" s="8">
        <v>-0.1746612413083079</v>
      </c>
      <c r="F18" s="8">
        <v>-0.10024976119551859</v>
      </c>
      <c r="G18" s="5">
        <v>6.2434497066898772E-13</v>
      </c>
      <c r="H18" s="5">
        <v>1.2849019496367769E-9</v>
      </c>
      <c r="I18" s="7">
        <v>2.9325254867611061E-2</v>
      </c>
      <c r="J18" s="7">
        <v>1.9517119779948858E-2</v>
      </c>
      <c r="K18" s="7">
        <v>3.9133389955273268E-2</v>
      </c>
      <c r="L18" s="5">
        <v>5.2618313277930984E-9</v>
      </c>
      <c r="M18" s="5">
        <v>1.48885180306242E-7</v>
      </c>
      <c r="N18" s="7">
        <v>0.43545385157820848</v>
      </c>
      <c r="O18" s="7">
        <v>0.26242670124147682</v>
      </c>
      <c r="P18" s="7">
        <v>0.60848100191494014</v>
      </c>
      <c r="Q18" s="5">
        <v>8.6338833978500919E-7</v>
      </c>
      <c r="R18" s="5">
        <v>5.4293202291136856E-6</v>
      </c>
      <c r="S18" s="47">
        <v>-0.123</v>
      </c>
      <c r="T18" s="47">
        <v>-0.183</v>
      </c>
      <c r="U18" s="47">
        <v>-6.3E-2</v>
      </c>
      <c r="V18" s="5">
        <v>6.1299999999999999E-5</v>
      </c>
      <c r="W18" s="5">
        <v>0.126</v>
      </c>
      <c r="X18" s="7">
        <v>1.467566769984582</v>
      </c>
      <c r="Y18" s="7">
        <v>1.0272393930847921</v>
      </c>
      <c r="Z18" s="7">
        <v>1.907894146884372</v>
      </c>
      <c r="AA18" s="5">
        <v>7.9233904744223611E-11</v>
      </c>
      <c r="AB18" s="5">
        <v>2.0006560947916461E-9</v>
      </c>
      <c r="AC18" s="6">
        <v>0.91901528100288776</v>
      </c>
      <c r="AD18" s="6">
        <v>0.82441809922798925</v>
      </c>
      <c r="AE18" s="6">
        <v>1.0244669391753001</v>
      </c>
      <c r="AF18" s="5">
        <v>0.1275558708014094</v>
      </c>
      <c r="AG18" s="5">
        <v>0.22503306464528119</v>
      </c>
      <c r="AH18" s="6">
        <v>0.93316728699612117</v>
      </c>
      <c r="AI18" s="6">
        <v>0.79148873922247565</v>
      </c>
      <c r="AJ18" s="6">
        <v>1.1002066641846839</v>
      </c>
      <c r="AK18" s="5">
        <v>0.41033598017872108</v>
      </c>
      <c r="AL18" s="5">
        <v>0.98892422541734903</v>
      </c>
      <c r="AM18" s="6">
        <v>0.90223356309568092</v>
      </c>
      <c r="AN18" s="6">
        <v>0.83353267155093858</v>
      </c>
      <c r="AO18" s="6">
        <v>0.97659687515509885</v>
      </c>
      <c r="AP18" s="5">
        <v>1.0896444989366229E-2</v>
      </c>
      <c r="AQ18" s="5">
        <v>5.8847426986965441E-2</v>
      </c>
    </row>
    <row r="19" spans="1:43">
      <c r="A19" s="11" t="s">
        <v>2254</v>
      </c>
      <c r="B19" s="10">
        <v>73.185673892554107</v>
      </c>
      <c r="C19" s="48"/>
      <c r="D19" s="8">
        <v>-0.14745898186703249</v>
      </c>
      <c r="E19" s="8">
        <v>-0.18750071622341069</v>
      </c>
      <c r="F19" s="8">
        <v>-0.1074172475106543</v>
      </c>
      <c r="G19" s="5">
        <v>7.3755031626611153E-13</v>
      </c>
      <c r="H19" s="5">
        <v>1.517878550875658E-9</v>
      </c>
      <c r="I19" s="7">
        <v>2.7136569652773571E-2</v>
      </c>
      <c r="J19" s="7">
        <v>1.655883083326045E-2</v>
      </c>
      <c r="K19" s="7">
        <v>3.7714308472286677E-2</v>
      </c>
      <c r="L19" s="5">
        <v>5.2969977587408063E-7</v>
      </c>
      <c r="M19" s="5">
        <v>3.6896329216056651E-6</v>
      </c>
      <c r="N19" s="7">
        <v>0.55818698182029236</v>
      </c>
      <c r="O19" s="7">
        <v>0.37244507046815589</v>
      </c>
      <c r="P19" s="7">
        <v>0.74392889317242883</v>
      </c>
      <c r="Q19" s="5">
        <v>4.403566881580741E-9</v>
      </c>
      <c r="R19" s="5">
        <v>1.166712602255397E-7</v>
      </c>
      <c r="S19" s="47">
        <v>-0.14299999999999999</v>
      </c>
      <c r="T19" s="47">
        <v>-0.20799999999999999</v>
      </c>
      <c r="U19" s="47">
        <v>-7.9000000000000001E-2</v>
      </c>
      <c r="V19" s="5">
        <v>1.47E-5</v>
      </c>
      <c r="W19" s="5">
        <v>3.0200000000000001E-2</v>
      </c>
      <c r="X19" s="7">
        <v>1.087727610339472</v>
      </c>
      <c r="Y19" s="7">
        <v>0.61131053744030694</v>
      </c>
      <c r="Z19" s="7">
        <v>1.564144683238637</v>
      </c>
      <c r="AA19" s="5">
        <v>7.9632482216222454E-6</v>
      </c>
      <c r="AB19" s="5">
        <v>1.8813756032370681E-5</v>
      </c>
      <c r="AC19" s="6">
        <v>0.91708321263420944</v>
      </c>
      <c r="AD19" s="6">
        <v>0.81311929898555635</v>
      </c>
      <c r="AE19" s="6">
        <v>1.034339757947895</v>
      </c>
      <c r="AF19" s="5">
        <v>0.1585470338534864</v>
      </c>
      <c r="AG19" s="5">
        <v>0.25390028641789131</v>
      </c>
      <c r="AH19" s="6">
        <v>1.0566282779653879</v>
      </c>
      <c r="AI19" s="6">
        <v>0.88530667882214598</v>
      </c>
      <c r="AJ19" s="6">
        <v>1.26110346222791</v>
      </c>
      <c r="AK19" s="5">
        <v>0.54167791428146017</v>
      </c>
      <c r="AL19" s="5">
        <v>0.98892422541734903</v>
      </c>
      <c r="AM19" s="6">
        <v>0.93008717531842855</v>
      </c>
      <c r="AN19" s="6">
        <v>0.85200072332438903</v>
      </c>
      <c r="AO19" s="6">
        <v>1.015330304317654</v>
      </c>
      <c r="AP19" s="5">
        <v>0.1052496594827519</v>
      </c>
      <c r="AQ19" s="5">
        <v>0.19153078999315271</v>
      </c>
    </row>
    <row r="20" spans="1:43">
      <c r="A20" s="11" t="s">
        <v>2253</v>
      </c>
      <c r="B20" s="10">
        <v>90.245051837888695</v>
      </c>
      <c r="C20" s="48"/>
      <c r="D20" s="8">
        <v>-0.13775274195087081</v>
      </c>
      <c r="E20" s="8">
        <v>-0.17541375839065421</v>
      </c>
      <c r="F20" s="8">
        <v>-0.1000917255110874</v>
      </c>
      <c r="G20" s="5">
        <v>1.045928347008219E-12</v>
      </c>
      <c r="H20" s="5">
        <v>2.1525205381429149E-9</v>
      </c>
      <c r="I20" s="7">
        <v>3.0109656783854511E-2</v>
      </c>
      <c r="J20" s="7">
        <v>2.0186353655412791E-2</v>
      </c>
      <c r="K20" s="7">
        <v>4.0032959912296232E-2</v>
      </c>
      <c r="L20" s="5">
        <v>3.1315861402309531E-9</v>
      </c>
      <c r="M20" s="5">
        <v>1.054300667211087E-7</v>
      </c>
      <c r="N20" s="7">
        <v>0.49837513616336582</v>
      </c>
      <c r="O20" s="7">
        <v>0.32356125470145708</v>
      </c>
      <c r="P20" s="7">
        <v>0.67318901762527439</v>
      </c>
      <c r="Q20" s="5">
        <v>2.5576007475866659E-8</v>
      </c>
      <c r="R20" s="5">
        <v>4.4924813131522313E-7</v>
      </c>
      <c r="S20" s="47">
        <v>-0.127</v>
      </c>
      <c r="T20" s="47">
        <v>-0.187</v>
      </c>
      <c r="U20" s="47">
        <v>-6.6000000000000003E-2</v>
      </c>
      <c r="V20" s="5">
        <v>4.4400000000000002E-5</v>
      </c>
      <c r="W20" s="5">
        <v>9.1499999999999998E-2</v>
      </c>
      <c r="X20" s="7">
        <v>1.3567113807263509</v>
      </c>
      <c r="Y20" s="7">
        <v>0.9103445339904126</v>
      </c>
      <c r="Z20" s="7">
        <v>1.803078227462289</v>
      </c>
      <c r="AA20" s="5">
        <v>2.9447891277154671E-9</v>
      </c>
      <c r="AB20" s="5">
        <v>4.2489100271323158E-8</v>
      </c>
      <c r="AC20" s="6">
        <v>0.96674659281628428</v>
      </c>
      <c r="AD20" s="6">
        <v>0.86591752312015424</v>
      </c>
      <c r="AE20" s="6">
        <v>1.0793163895728319</v>
      </c>
      <c r="AF20" s="5">
        <v>0.54732260224210116</v>
      </c>
      <c r="AG20" s="5">
        <v>0.62817707757332064</v>
      </c>
      <c r="AH20" s="6">
        <v>1.0027668773211029</v>
      </c>
      <c r="AI20" s="6">
        <v>0.84607977341043372</v>
      </c>
      <c r="AJ20" s="6">
        <v>1.1884711605846741</v>
      </c>
      <c r="AK20" s="5">
        <v>0.97457277059095315</v>
      </c>
      <c r="AL20" s="5">
        <v>0.99175667334696505</v>
      </c>
      <c r="AM20" s="6">
        <v>0.9794759295709643</v>
      </c>
      <c r="AN20" s="6">
        <v>0.90272296847306588</v>
      </c>
      <c r="AO20" s="6">
        <v>1.062754721120768</v>
      </c>
      <c r="AP20" s="5">
        <v>0.61842175692095402</v>
      </c>
      <c r="AQ20" s="5">
        <v>0.67707964714380875</v>
      </c>
    </row>
    <row r="21" spans="1:43">
      <c r="A21" s="11" t="s">
        <v>2252</v>
      </c>
      <c r="B21" s="10">
        <v>79.453345900094206</v>
      </c>
      <c r="C21" s="48"/>
      <c r="D21" s="8">
        <v>-0.14137826882773799</v>
      </c>
      <c r="E21" s="8">
        <v>-0.1802151129793309</v>
      </c>
      <c r="F21" s="8">
        <v>-0.1025414246761452</v>
      </c>
      <c r="G21" s="5">
        <v>1.332762581846341E-12</v>
      </c>
      <c r="H21" s="5">
        <v>2.7428253934397698E-9</v>
      </c>
      <c r="I21" s="7">
        <v>2.5888529224402559E-2</v>
      </c>
      <c r="J21" s="7">
        <v>1.56299569442638E-2</v>
      </c>
      <c r="K21" s="7">
        <v>3.6147101504541319E-2</v>
      </c>
      <c r="L21" s="5">
        <v>8.0597096404741925E-7</v>
      </c>
      <c r="M21" s="5">
        <v>5.1684487218278946E-6</v>
      </c>
      <c r="N21" s="7">
        <v>0.36189237318253409</v>
      </c>
      <c r="O21" s="7">
        <v>0.18095660028737279</v>
      </c>
      <c r="P21" s="7">
        <v>0.54282814607769536</v>
      </c>
      <c r="Q21" s="5">
        <v>9.051097936922851E-5</v>
      </c>
      <c r="R21" s="5">
        <v>1.775069692483899E-4</v>
      </c>
      <c r="S21" s="47">
        <v>-0.17</v>
      </c>
      <c r="T21" s="47">
        <v>-0.23200000000000001</v>
      </c>
      <c r="U21" s="47">
        <v>-0.107</v>
      </c>
      <c r="V21" s="5">
        <v>1.1000000000000001E-7</v>
      </c>
      <c r="W21" s="5">
        <v>2.2699999999999999E-4</v>
      </c>
      <c r="X21" s="7">
        <v>1.202760126306891</v>
      </c>
      <c r="Y21" s="7">
        <v>0.741481121328329</v>
      </c>
      <c r="Z21" s="7">
        <v>1.664039131285453</v>
      </c>
      <c r="AA21" s="5">
        <v>3.4537586338133949E-7</v>
      </c>
      <c r="AB21" s="5">
        <v>1.5333170198468261E-6</v>
      </c>
      <c r="AC21" s="6">
        <v>0.87418658854019982</v>
      </c>
      <c r="AD21" s="6">
        <v>0.78094970090442895</v>
      </c>
      <c r="AE21" s="6">
        <v>0.97855494495806739</v>
      </c>
      <c r="AF21" s="5">
        <v>1.945510497188269E-2</v>
      </c>
      <c r="AG21" s="5">
        <v>8.503982285830701E-2</v>
      </c>
      <c r="AH21" s="6">
        <v>0.91356115408818084</v>
      </c>
      <c r="AI21" s="6">
        <v>0.76902667499172817</v>
      </c>
      <c r="AJ21" s="6">
        <v>1.085260120876699</v>
      </c>
      <c r="AK21" s="5">
        <v>0.30355801615654793</v>
      </c>
      <c r="AL21" s="5">
        <v>0.98892422541734903</v>
      </c>
      <c r="AM21" s="6">
        <v>0.89499327075030144</v>
      </c>
      <c r="AN21" s="6">
        <v>0.82351855439821231</v>
      </c>
      <c r="AO21" s="6">
        <v>0.97267141148223935</v>
      </c>
      <c r="AP21" s="5">
        <v>8.988928209916416E-3</v>
      </c>
      <c r="AQ21" s="5">
        <v>5.545026279472362E-2</v>
      </c>
    </row>
    <row r="22" spans="1:43">
      <c r="A22" s="11" t="s">
        <v>2251</v>
      </c>
      <c r="B22" s="10">
        <v>79.123468426013105</v>
      </c>
      <c r="C22" s="48"/>
      <c r="D22" s="8">
        <v>-0.1431904277634134</v>
      </c>
      <c r="E22" s="8">
        <v>-0.1825587525133382</v>
      </c>
      <c r="F22" s="8">
        <v>-0.1038221030134887</v>
      </c>
      <c r="G22" s="5">
        <v>1.3917268830785391E-12</v>
      </c>
      <c r="H22" s="5">
        <v>2.8641739253756339E-9</v>
      </c>
      <c r="I22" s="7">
        <v>2.6698072649479859E-2</v>
      </c>
      <c r="J22" s="7">
        <v>1.6301481566218849E-2</v>
      </c>
      <c r="K22" s="7">
        <v>3.7094663732740861E-2</v>
      </c>
      <c r="L22" s="5">
        <v>5.1635988793592293E-7</v>
      </c>
      <c r="M22" s="5">
        <v>3.6598139425633828E-6</v>
      </c>
      <c r="N22" s="7">
        <v>0.51783061804674213</v>
      </c>
      <c r="O22" s="7">
        <v>0.33510035012102901</v>
      </c>
      <c r="P22" s="7">
        <v>0.70056088597245525</v>
      </c>
      <c r="Q22" s="5">
        <v>3.0898833749038058E-8</v>
      </c>
      <c r="R22" s="5">
        <v>5.2013036810880726E-7</v>
      </c>
      <c r="S22" s="47">
        <v>-0.122</v>
      </c>
      <c r="T22" s="47">
        <v>-0.185</v>
      </c>
      <c r="U22" s="47">
        <v>-5.8000000000000003E-2</v>
      </c>
      <c r="V22" s="5">
        <v>1.84E-4</v>
      </c>
      <c r="W22" s="5">
        <v>0.378</v>
      </c>
      <c r="X22" s="7">
        <v>1.420971708215035</v>
      </c>
      <c r="Y22" s="7">
        <v>0.95444931458797444</v>
      </c>
      <c r="Z22" s="7">
        <v>1.887494101842095</v>
      </c>
      <c r="AA22" s="5">
        <v>2.729518208821474E-9</v>
      </c>
      <c r="AB22" s="5">
        <v>4.0841679865328723E-8</v>
      </c>
      <c r="AC22" s="6">
        <v>0.85612463146612616</v>
      </c>
      <c r="AD22" s="6">
        <v>0.76076505046589538</v>
      </c>
      <c r="AE22" s="6">
        <v>0.96343724538101394</v>
      </c>
      <c r="AF22" s="5">
        <v>9.932564623931316E-3</v>
      </c>
      <c r="AG22" s="5">
        <v>6.4839545167800314E-2</v>
      </c>
      <c r="AH22" s="6">
        <v>0.94981648045809941</v>
      </c>
      <c r="AI22" s="6">
        <v>0.79822627491790976</v>
      </c>
      <c r="AJ22" s="6">
        <v>1.1301950022161189</v>
      </c>
      <c r="AK22" s="5">
        <v>0.56166954550373205</v>
      </c>
      <c r="AL22" s="5">
        <v>0.98892422541734903</v>
      </c>
      <c r="AM22" s="6">
        <v>0.88553696910237523</v>
      </c>
      <c r="AN22" s="6">
        <v>0.81315416267375173</v>
      </c>
      <c r="AO22" s="6">
        <v>0.96436292113238919</v>
      </c>
      <c r="AP22" s="5">
        <v>5.2058235477570186E-3</v>
      </c>
      <c r="AQ22" s="5">
        <v>4.5943589383184207E-2</v>
      </c>
    </row>
    <row r="23" spans="1:43">
      <c r="A23" s="11" t="s">
        <v>2250</v>
      </c>
      <c r="B23" s="10">
        <v>98.350612629594707</v>
      </c>
      <c r="C23" s="48"/>
      <c r="D23" s="8">
        <v>-0.1349426754069053</v>
      </c>
      <c r="E23" s="8">
        <v>-0.172364845824204</v>
      </c>
      <c r="F23" s="8">
        <v>-9.7520504989606613E-2</v>
      </c>
      <c r="G23" s="5">
        <v>2.144714611333737E-12</v>
      </c>
      <c r="H23" s="5">
        <v>4.4138226701248324E-9</v>
      </c>
      <c r="I23" s="7">
        <v>2.7511880739630571E-2</v>
      </c>
      <c r="J23" s="7">
        <v>1.7641906347633528E-2</v>
      </c>
      <c r="K23" s="7">
        <v>3.7381855131627603E-2</v>
      </c>
      <c r="L23" s="5">
        <v>5.144865926250316E-8</v>
      </c>
      <c r="M23" s="5">
        <v>7.6641186835052049E-7</v>
      </c>
      <c r="N23" s="7">
        <v>0.5096041039735868</v>
      </c>
      <c r="O23" s="7">
        <v>0.33603628093679822</v>
      </c>
      <c r="P23" s="7">
        <v>0.68317192701037543</v>
      </c>
      <c r="Q23" s="5">
        <v>9.787347825303528E-9</v>
      </c>
      <c r="R23" s="5">
        <v>2.0810992218013819E-7</v>
      </c>
      <c r="S23" s="47">
        <v>-0.128</v>
      </c>
      <c r="T23" s="47">
        <v>-0.189</v>
      </c>
      <c r="U23" s="47">
        <v>-6.8000000000000005E-2</v>
      </c>
      <c r="V23" s="5">
        <v>3.0300000000000001E-5</v>
      </c>
      <c r="W23" s="5">
        <v>6.2300000000000001E-2</v>
      </c>
      <c r="X23" s="7">
        <v>1.5451202404249349</v>
      </c>
      <c r="Y23" s="7">
        <v>1.1029336975637991</v>
      </c>
      <c r="Z23" s="7">
        <v>1.9873067832860709</v>
      </c>
      <c r="AA23" s="5">
        <v>9.5292095837833803E-12</v>
      </c>
      <c r="AB23" s="5">
        <v>3.6081964957078848E-10</v>
      </c>
      <c r="AC23" s="6">
        <v>0.93104569508020762</v>
      </c>
      <c r="AD23" s="6">
        <v>0.83302963236953687</v>
      </c>
      <c r="AE23" s="6">
        <v>1.040594539070189</v>
      </c>
      <c r="AF23" s="5">
        <v>0.2080845264639038</v>
      </c>
      <c r="AG23" s="5">
        <v>0.30873179426634922</v>
      </c>
      <c r="AH23" s="6">
        <v>0.90670537255205241</v>
      </c>
      <c r="AI23" s="6">
        <v>0.76657009499814699</v>
      </c>
      <c r="AJ23" s="6">
        <v>1.0724585239876121</v>
      </c>
      <c r="AK23" s="5">
        <v>0.25290381075983792</v>
      </c>
      <c r="AL23" s="5">
        <v>0.98892422541734903</v>
      </c>
      <c r="AM23" s="6">
        <v>0.92110668909202609</v>
      </c>
      <c r="AN23" s="6">
        <v>0.84955506406505343</v>
      </c>
      <c r="AO23" s="6">
        <v>0.99868456863804478</v>
      </c>
      <c r="AP23" s="5">
        <v>4.6385492154691482E-2</v>
      </c>
      <c r="AQ23" s="5">
        <v>0.1142667001859473</v>
      </c>
    </row>
    <row r="24" spans="1:43">
      <c r="A24" s="11" t="s">
        <v>2249</v>
      </c>
      <c r="B24" s="10">
        <v>62.205466540998998</v>
      </c>
      <c r="C24" s="48"/>
      <c r="D24" s="8">
        <v>-0.14867410367134831</v>
      </c>
      <c r="E24" s="8">
        <v>-0.18992072738810631</v>
      </c>
      <c r="F24" s="8">
        <v>-0.1074274799545903</v>
      </c>
      <c r="G24" s="5">
        <v>2.1877000348718389E-12</v>
      </c>
      <c r="H24" s="5">
        <v>4.5022866717662436E-9</v>
      </c>
      <c r="I24" s="7">
        <v>2.6455285691766729E-2</v>
      </c>
      <c r="J24" s="7">
        <v>1.555798858966316E-2</v>
      </c>
      <c r="K24" s="7">
        <v>3.7352582793870312E-2</v>
      </c>
      <c r="L24" s="5">
        <v>2.060033888986894E-6</v>
      </c>
      <c r="M24" s="5">
        <v>1.0534856850008931E-5</v>
      </c>
      <c r="N24" s="7">
        <v>0.41646792435276042</v>
      </c>
      <c r="O24" s="7">
        <v>0.22447520019552311</v>
      </c>
      <c r="P24" s="7">
        <v>0.6084606485099977</v>
      </c>
      <c r="Q24" s="5">
        <v>2.1932790753815711E-5</v>
      </c>
      <c r="R24" s="5">
        <v>5.9072316430276973E-5</v>
      </c>
      <c r="S24" s="47">
        <v>-0.16700000000000001</v>
      </c>
      <c r="T24" s="47">
        <v>-0.23400000000000001</v>
      </c>
      <c r="U24" s="47">
        <v>-0.10100000000000001</v>
      </c>
      <c r="V24" s="5">
        <v>8.6600000000000005E-7</v>
      </c>
      <c r="W24" s="5">
        <v>1.7799999999999999E-3</v>
      </c>
      <c r="X24" s="7">
        <v>1.3222912775134259</v>
      </c>
      <c r="Y24" s="7">
        <v>0.83272844758112219</v>
      </c>
      <c r="Z24" s="7">
        <v>1.8118541074457291</v>
      </c>
      <c r="AA24" s="5">
        <v>1.3029313588517251E-7</v>
      </c>
      <c r="AB24" s="5">
        <v>6.7485162689243186E-7</v>
      </c>
      <c r="AC24" s="6">
        <v>0.83815964378112262</v>
      </c>
      <c r="AD24" s="6">
        <v>0.73811729749260091</v>
      </c>
      <c r="AE24" s="6">
        <v>0.95176144882357339</v>
      </c>
      <c r="AF24" s="5">
        <v>6.4821640339170102E-3</v>
      </c>
      <c r="AG24" s="5">
        <v>5.6930310210923298E-2</v>
      </c>
      <c r="AH24" s="6">
        <v>0.91164789588344142</v>
      </c>
      <c r="AI24" s="6">
        <v>0.75527170792076515</v>
      </c>
      <c r="AJ24" s="6">
        <v>1.1004011898667549</v>
      </c>
      <c r="AK24" s="5">
        <v>0.33531890623763411</v>
      </c>
      <c r="AL24" s="5">
        <v>0.98892422541734903</v>
      </c>
      <c r="AM24" s="6">
        <v>0.89147738164686685</v>
      </c>
      <c r="AN24" s="6">
        <v>0.81381982603671177</v>
      </c>
      <c r="AO24" s="6">
        <v>0.97654529486985353</v>
      </c>
      <c r="AP24" s="5">
        <v>1.349770125573729E-2</v>
      </c>
      <c r="AQ24" s="5">
        <v>6.1782470348994582E-2</v>
      </c>
    </row>
    <row r="25" spans="1:43">
      <c r="A25" s="11" t="s">
        <v>2248</v>
      </c>
      <c r="B25" s="10">
        <v>98.774740810555997</v>
      </c>
      <c r="C25" s="48"/>
      <c r="D25" s="8">
        <v>-0.1327894215429381</v>
      </c>
      <c r="E25" s="8">
        <v>-0.16964509854668919</v>
      </c>
      <c r="F25" s="8">
        <v>-9.5933744539186988E-2</v>
      </c>
      <c r="G25" s="5">
        <v>2.2351935270101999E-12</v>
      </c>
      <c r="H25" s="5">
        <v>4.6000282785869911E-9</v>
      </c>
      <c r="I25" s="7">
        <v>2.6490241368698E-2</v>
      </c>
      <c r="J25" s="7">
        <v>1.6766772196447389E-2</v>
      </c>
      <c r="K25" s="7">
        <v>3.6213710540948622E-2</v>
      </c>
      <c r="L25" s="5">
        <v>1.015945146432878E-7</v>
      </c>
      <c r="M25" s="5">
        <v>1.2826307473715081E-6</v>
      </c>
      <c r="N25" s="7">
        <v>0.39668004034020332</v>
      </c>
      <c r="O25" s="7">
        <v>0.22523006429472639</v>
      </c>
      <c r="P25" s="7">
        <v>0.56813001638568006</v>
      </c>
      <c r="Q25" s="5">
        <v>6.0221291998849767E-6</v>
      </c>
      <c r="R25" s="5">
        <v>2.134158067327658E-5</v>
      </c>
      <c r="S25" s="47">
        <v>-0.14899999999999999</v>
      </c>
      <c r="T25" s="47">
        <v>-0.20899999999999999</v>
      </c>
      <c r="U25" s="47">
        <v>-0.09</v>
      </c>
      <c r="V25" s="5">
        <v>8.7899999999999997E-7</v>
      </c>
      <c r="W25" s="5">
        <v>1.81E-3</v>
      </c>
      <c r="X25" s="7">
        <v>1.0912092598434551</v>
      </c>
      <c r="Y25" s="7">
        <v>0.65333210276517018</v>
      </c>
      <c r="Z25" s="7">
        <v>1.52908641692174</v>
      </c>
      <c r="AA25" s="5">
        <v>1.101521546322336E-6</v>
      </c>
      <c r="AB25" s="5">
        <v>3.7084558726185312E-6</v>
      </c>
      <c r="AC25" s="6">
        <v>0.9353372618979986</v>
      </c>
      <c r="AD25" s="6">
        <v>0.84048938322784983</v>
      </c>
      <c r="AE25" s="6">
        <v>1.0408885715308069</v>
      </c>
      <c r="AF25" s="5">
        <v>0.2204364506829844</v>
      </c>
      <c r="AG25" s="5">
        <v>0.31692642731646148</v>
      </c>
      <c r="AH25" s="6">
        <v>1.096047721486036</v>
      </c>
      <c r="AI25" s="6">
        <v>0.93100831249668448</v>
      </c>
      <c r="AJ25" s="6">
        <v>1.290343589471453</v>
      </c>
      <c r="AK25" s="5">
        <v>0.27071283161108872</v>
      </c>
      <c r="AL25" s="5">
        <v>0.98892422541734903</v>
      </c>
      <c r="AM25" s="6">
        <v>0.93569627111185505</v>
      </c>
      <c r="AN25" s="6">
        <v>0.86438926735335686</v>
      </c>
      <c r="AO25" s="6">
        <v>1.0128856810697999</v>
      </c>
      <c r="AP25" s="5">
        <v>0.1003023738905634</v>
      </c>
      <c r="AQ25" s="5">
        <v>0.18673806014648681</v>
      </c>
    </row>
    <row r="26" spans="1:43">
      <c r="A26" s="11" t="s">
        <v>2247</v>
      </c>
      <c r="B26" s="10">
        <v>97.078228086710595</v>
      </c>
      <c r="C26" s="48"/>
      <c r="D26" s="8">
        <v>-0.1341220618399416</v>
      </c>
      <c r="E26" s="8">
        <v>-0.17163143455360699</v>
      </c>
      <c r="F26" s="8">
        <v>-9.6612689126276297E-2</v>
      </c>
      <c r="G26" s="5">
        <v>3.249832127488888E-12</v>
      </c>
      <c r="H26" s="5">
        <v>6.6881545183721319E-9</v>
      </c>
      <c r="I26" s="7">
        <v>2.6448503293019371E-2</v>
      </c>
      <c r="J26" s="7">
        <v>1.6551786624407271E-2</v>
      </c>
      <c r="K26" s="7">
        <v>3.6345219961631467E-2</v>
      </c>
      <c r="L26" s="5">
        <v>1.7596923574835111E-7</v>
      </c>
      <c r="M26" s="5">
        <v>1.857494113878263E-6</v>
      </c>
      <c r="N26" s="7">
        <v>0.44539347867632911</v>
      </c>
      <c r="O26" s="7">
        <v>0.27112235288776521</v>
      </c>
      <c r="P26" s="7">
        <v>0.61966460446489302</v>
      </c>
      <c r="Q26" s="5">
        <v>5.8410785420148717E-7</v>
      </c>
      <c r="R26" s="5">
        <v>4.6270504528902134E-6</v>
      </c>
      <c r="S26" s="47">
        <v>-0.13900000000000001</v>
      </c>
      <c r="T26" s="47">
        <v>-0.19900000000000001</v>
      </c>
      <c r="U26" s="47">
        <v>-7.9000000000000001E-2</v>
      </c>
      <c r="V26" s="5">
        <v>6.1700000000000002E-6</v>
      </c>
      <c r="W26" s="5">
        <v>1.2699999999999999E-2</v>
      </c>
      <c r="X26" s="7">
        <v>1.565154509774441</v>
      </c>
      <c r="Y26" s="7">
        <v>1.1221341229763511</v>
      </c>
      <c r="Z26" s="7">
        <v>2.0081748965725308</v>
      </c>
      <c r="AA26" s="5">
        <v>5.6605611299517613E-12</v>
      </c>
      <c r="AB26" s="5">
        <v>3.6081964957078848E-10</v>
      </c>
      <c r="AC26" s="6">
        <v>0.80388935574232612</v>
      </c>
      <c r="AD26" s="6">
        <v>0.72025920874604654</v>
      </c>
      <c r="AE26" s="6">
        <v>0.89722989783205509</v>
      </c>
      <c r="AF26" s="5">
        <v>9.827239090512611E-5</v>
      </c>
      <c r="AG26" s="5">
        <v>9.523631989843304E-3</v>
      </c>
      <c r="AH26" s="6">
        <v>1.0364268740603371</v>
      </c>
      <c r="AI26" s="6">
        <v>0.87807232664289581</v>
      </c>
      <c r="AJ26" s="6">
        <v>1.2233396187092691</v>
      </c>
      <c r="AK26" s="5">
        <v>0.67233901255972284</v>
      </c>
      <c r="AL26" s="5">
        <v>0.98892422541734903</v>
      </c>
      <c r="AM26" s="6">
        <v>0.89930926440514891</v>
      </c>
      <c r="AN26" s="6">
        <v>0.82937463640813502</v>
      </c>
      <c r="AO26" s="6">
        <v>0.97514092852839662</v>
      </c>
      <c r="AP26" s="5">
        <v>1.018682111305221E-2</v>
      </c>
      <c r="AQ26" s="5">
        <v>5.8792510423901302E-2</v>
      </c>
    </row>
    <row r="27" spans="1:43">
      <c r="A27" s="11" t="s">
        <v>2246</v>
      </c>
      <c r="B27" s="10">
        <v>89.8680490103675</v>
      </c>
      <c r="C27" s="48"/>
      <c r="D27" s="8">
        <v>-0.1359420952764003</v>
      </c>
      <c r="E27" s="8">
        <v>-0.17431644488206369</v>
      </c>
      <c r="F27" s="8">
        <v>-9.756774567073688E-2</v>
      </c>
      <c r="G27" s="5">
        <v>5.1062239730735799E-12</v>
      </c>
      <c r="H27" s="5">
        <v>1.050860893658543E-8</v>
      </c>
      <c r="I27" s="7">
        <v>2.6947240979033948E-2</v>
      </c>
      <c r="J27" s="7">
        <v>1.6823948062418829E-2</v>
      </c>
      <c r="K27" s="7">
        <v>3.7070533895649072E-2</v>
      </c>
      <c r="L27" s="5">
        <v>1.9651716034642269E-7</v>
      </c>
      <c r="M27" s="5">
        <v>1.984823319498869E-6</v>
      </c>
      <c r="N27" s="7">
        <v>0.40679019217570311</v>
      </c>
      <c r="O27" s="7">
        <v>0.22831940460117481</v>
      </c>
      <c r="P27" s="7">
        <v>0.5852609797502315</v>
      </c>
      <c r="Q27" s="5">
        <v>8.2454458585551149E-6</v>
      </c>
      <c r="R27" s="5">
        <v>2.6649281014850131E-5</v>
      </c>
      <c r="S27" s="47">
        <v>-0.13</v>
      </c>
      <c r="T27" s="47">
        <v>-0.191</v>
      </c>
      <c r="U27" s="47">
        <v>-6.8000000000000005E-2</v>
      </c>
      <c r="V27" s="5">
        <v>3.8399999999999998E-5</v>
      </c>
      <c r="W27" s="5">
        <v>7.9000000000000001E-2</v>
      </c>
      <c r="X27" s="7">
        <v>1.0241275116041919</v>
      </c>
      <c r="Y27" s="7">
        <v>0.56789456553467466</v>
      </c>
      <c r="Z27" s="7">
        <v>1.4803604576737091</v>
      </c>
      <c r="AA27" s="5">
        <v>1.126149586146988E-5</v>
      </c>
      <c r="AB27" s="5">
        <v>2.5559799595695689E-5</v>
      </c>
      <c r="AC27" s="6">
        <v>0.87547058220656826</v>
      </c>
      <c r="AD27" s="6">
        <v>0.78086023807798044</v>
      </c>
      <c r="AE27" s="6">
        <v>0.981544075282479</v>
      </c>
      <c r="AF27" s="5">
        <v>2.2654467074089722E-2</v>
      </c>
      <c r="AG27" s="5">
        <v>8.8883038880248441E-2</v>
      </c>
      <c r="AH27" s="6">
        <v>0.94197893392033127</v>
      </c>
      <c r="AI27" s="6">
        <v>0.79281725480124521</v>
      </c>
      <c r="AJ27" s="6">
        <v>1.119204087166507</v>
      </c>
      <c r="AK27" s="5">
        <v>0.49677491746132291</v>
      </c>
      <c r="AL27" s="5">
        <v>0.98892422541734903</v>
      </c>
      <c r="AM27" s="6">
        <v>0.87675326104816476</v>
      </c>
      <c r="AN27" s="6">
        <v>0.80666340267915793</v>
      </c>
      <c r="AO27" s="6">
        <v>0.95293312948812714</v>
      </c>
      <c r="AP27" s="5">
        <v>1.974451618496873E-3</v>
      </c>
      <c r="AQ27" s="5">
        <v>4.4283204964871342E-2</v>
      </c>
    </row>
    <row r="28" spans="1:43">
      <c r="A28" s="11" t="s">
        <v>2245</v>
      </c>
      <c r="B28" s="10">
        <v>96.512723845428795</v>
      </c>
      <c r="C28" s="48"/>
      <c r="D28" s="8">
        <v>-0.13186121793406719</v>
      </c>
      <c r="E28" s="8">
        <v>-0.16916756053803469</v>
      </c>
      <c r="F28" s="8">
        <v>-9.455487533009968E-2</v>
      </c>
      <c r="G28" s="5">
        <v>5.688775961576196E-12</v>
      </c>
      <c r="H28" s="5">
        <v>1.170750092892381E-8</v>
      </c>
      <c r="I28" s="7">
        <v>2.4323697106965241E-2</v>
      </c>
      <c r="J28" s="7">
        <v>1.447372736928634E-2</v>
      </c>
      <c r="K28" s="7">
        <v>3.4173666844644131E-2</v>
      </c>
      <c r="L28" s="5">
        <v>1.375054273548247E-6</v>
      </c>
      <c r="M28" s="5">
        <v>7.609791191609831E-6</v>
      </c>
      <c r="N28" s="7">
        <v>0.52608720528126185</v>
      </c>
      <c r="O28" s="7">
        <v>0.35323818307285187</v>
      </c>
      <c r="P28" s="7">
        <v>0.69893622748967177</v>
      </c>
      <c r="Q28" s="5">
        <v>2.8033494179956121E-9</v>
      </c>
      <c r="R28" s="5">
        <v>8.7119474220786721E-8</v>
      </c>
      <c r="S28" s="47">
        <v>-0.127</v>
      </c>
      <c r="T28" s="47">
        <v>-0.187</v>
      </c>
      <c r="U28" s="47">
        <v>-6.7000000000000004E-2</v>
      </c>
      <c r="V28" s="5">
        <v>3.7100000000000001E-5</v>
      </c>
      <c r="W28" s="5">
        <v>7.6399999999999996E-2</v>
      </c>
      <c r="X28" s="7">
        <v>1.341175784002171</v>
      </c>
      <c r="Y28" s="7">
        <v>0.8993578693888673</v>
      </c>
      <c r="Z28" s="7">
        <v>1.7829936986154751</v>
      </c>
      <c r="AA28" s="5">
        <v>3.082253436093737E-9</v>
      </c>
      <c r="AB28" s="5">
        <v>4.2938978902823101E-8</v>
      </c>
      <c r="AC28" s="6">
        <v>0.9403881318225038</v>
      </c>
      <c r="AD28" s="6">
        <v>0.84335534035094417</v>
      </c>
      <c r="AE28" s="6">
        <v>1.0485850935675869</v>
      </c>
      <c r="AF28" s="5">
        <v>0.26866180678143692</v>
      </c>
      <c r="AG28" s="5">
        <v>0.37044153563037707</v>
      </c>
      <c r="AH28" s="6">
        <v>1.0721155718262689</v>
      </c>
      <c r="AI28" s="6">
        <v>0.90861867570558019</v>
      </c>
      <c r="AJ28" s="6">
        <v>1.2650321087223819</v>
      </c>
      <c r="AK28" s="5">
        <v>0.40946640389030597</v>
      </c>
      <c r="AL28" s="5">
        <v>0.98892422541734903</v>
      </c>
      <c r="AM28" s="6">
        <v>0.91122089232758363</v>
      </c>
      <c r="AN28" s="6">
        <v>0.8407660788452781</v>
      </c>
      <c r="AO28" s="6">
        <v>0.9875797032090754</v>
      </c>
      <c r="AP28" s="5">
        <v>2.3551631935866939E-2</v>
      </c>
      <c r="AQ28" s="5">
        <v>7.7356579691790606E-2</v>
      </c>
    </row>
    <row r="29" spans="1:43">
      <c r="A29" s="11" t="s">
        <v>2244</v>
      </c>
      <c r="B29" s="10">
        <v>88.077285579641796</v>
      </c>
      <c r="C29" s="48"/>
      <c r="D29" s="8">
        <v>-0.13552797514579201</v>
      </c>
      <c r="E29" s="8">
        <v>-0.17399542570477461</v>
      </c>
      <c r="F29" s="8">
        <v>-9.7060524586809485E-2</v>
      </c>
      <c r="G29" s="5">
        <v>6.6334835066601353E-12</v>
      </c>
      <c r="H29" s="5">
        <v>1.365170905670656E-8</v>
      </c>
      <c r="I29" s="7">
        <v>1.854281539053081E-2</v>
      </c>
      <c r="J29" s="7">
        <v>8.3609711856271283E-3</v>
      </c>
      <c r="K29" s="7">
        <v>2.872465959543449E-2</v>
      </c>
      <c r="L29" s="5">
        <v>3.630366553958344E-4</v>
      </c>
      <c r="M29" s="5">
        <v>5.6847600302293449E-4</v>
      </c>
      <c r="N29" s="7">
        <v>0.44950914138053882</v>
      </c>
      <c r="O29" s="7">
        <v>0.27081363651178952</v>
      </c>
      <c r="P29" s="7">
        <v>0.62820464624928807</v>
      </c>
      <c r="Q29" s="5">
        <v>8.7352924478314249E-7</v>
      </c>
      <c r="R29" s="5">
        <v>5.4293202291136856E-6</v>
      </c>
      <c r="S29" s="47">
        <v>-0.15</v>
      </c>
      <c r="T29" s="47">
        <v>-0.21199999999999999</v>
      </c>
      <c r="U29" s="47">
        <v>-8.8999999999999996E-2</v>
      </c>
      <c r="V29" s="5">
        <v>1.77E-6</v>
      </c>
      <c r="W29" s="5">
        <v>3.64E-3</v>
      </c>
      <c r="X29" s="7">
        <v>1.181595882042336</v>
      </c>
      <c r="Y29" s="7">
        <v>0.72500904754445339</v>
      </c>
      <c r="Z29" s="7">
        <v>1.6381827165402181</v>
      </c>
      <c r="AA29" s="5">
        <v>4.2180644680209929E-7</v>
      </c>
      <c r="AB29" s="5">
        <v>1.775102130292168E-6</v>
      </c>
      <c r="AC29" s="6">
        <v>0.86177645548528214</v>
      </c>
      <c r="AD29" s="6">
        <v>0.76962326200596953</v>
      </c>
      <c r="AE29" s="6">
        <v>0.96496389323405896</v>
      </c>
      <c r="AF29" s="5">
        <v>9.9362113086959285E-3</v>
      </c>
      <c r="AG29" s="5">
        <v>6.4839545167800314E-2</v>
      </c>
      <c r="AH29" s="6">
        <v>0.96512430727497256</v>
      </c>
      <c r="AI29" s="6">
        <v>0.81485763198500927</v>
      </c>
      <c r="AJ29" s="6">
        <v>1.143101435061642</v>
      </c>
      <c r="AK29" s="5">
        <v>0.68100126399433314</v>
      </c>
      <c r="AL29" s="5">
        <v>0.98892422541734903</v>
      </c>
      <c r="AM29" s="6">
        <v>0.86269984810540523</v>
      </c>
      <c r="AN29" s="6">
        <v>0.79393559334586083</v>
      </c>
      <c r="AO29" s="6">
        <v>0.93741990428293143</v>
      </c>
      <c r="AP29" s="5">
        <v>4.9248484276872759E-4</v>
      </c>
      <c r="AQ29" s="5">
        <v>2.97749163901871E-2</v>
      </c>
    </row>
    <row r="30" spans="1:43">
      <c r="A30" s="11" t="s">
        <v>2243</v>
      </c>
      <c r="B30" s="10">
        <v>29.5004712535344</v>
      </c>
      <c r="C30" s="48"/>
      <c r="D30" s="8">
        <v>-0.1702055471989376</v>
      </c>
      <c r="E30" s="8">
        <v>-0.21889922872136611</v>
      </c>
      <c r="F30" s="8">
        <v>-0.1215118656765091</v>
      </c>
      <c r="G30" s="5">
        <v>9.6343123937575698E-12</v>
      </c>
      <c r="H30" s="5">
        <v>1.9827414906353079E-8</v>
      </c>
      <c r="I30" s="7">
        <v>3.3629312826863031E-2</v>
      </c>
      <c r="J30" s="7">
        <v>2.0784885927235961E-2</v>
      </c>
      <c r="K30" s="7">
        <v>4.6473739726490097E-2</v>
      </c>
      <c r="L30" s="5">
        <v>3.0923361058375472E-7</v>
      </c>
      <c r="M30" s="5">
        <v>2.7059537528495719E-6</v>
      </c>
      <c r="N30" s="7">
        <v>0.62067384516624513</v>
      </c>
      <c r="O30" s="7">
        <v>0.3947667823880085</v>
      </c>
      <c r="P30" s="7">
        <v>0.84658090794448171</v>
      </c>
      <c r="Q30" s="5">
        <v>7.9304598265515029E-8</v>
      </c>
      <c r="R30" s="5">
        <v>1.067968589975602E-6</v>
      </c>
      <c r="S30" s="47">
        <v>-0.16200000000000001</v>
      </c>
      <c r="T30" s="47">
        <v>-0.24099999999999999</v>
      </c>
      <c r="U30" s="47">
        <v>-8.4000000000000005E-2</v>
      </c>
      <c r="V30" s="5">
        <v>5.0500000000000001E-5</v>
      </c>
      <c r="W30" s="5">
        <v>0.104</v>
      </c>
      <c r="X30" s="7">
        <v>1.631471436077037</v>
      </c>
      <c r="Y30" s="7">
        <v>1.054291325593637</v>
      </c>
      <c r="Z30" s="7">
        <v>2.2086515465604371</v>
      </c>
      <c r="AA30" s="5">
        <v>3.3468793366157358E-8</v>
      </c>
      <c r="AB30" s="5">
        <v>2.542490228486901E-7</v>
      </c>
      <c r="AC30" s="6">
        <v>0.85534412996049836</v>
      </c>
      <c r="AD30" s="6">
        <v>0.729227558261202</v>
      </c>
      <c r="AE30" s="6">
        <v>1.0032719860483179</v>
      </c>
      <c r="AF30" s="5">
        <v>5.4879701954588647E-2</v>
      </c>
      <c r="AG30" s="5">
        <v>0.14031620814048409</v>
      </c>
      <c r="AH30" s="6">
        <v>0.80606899204974047</v>
      </c>
      <c r="AI30" s="6">
        <v>0.63229695971652222</v>
      </c>
      <c r="AJ30" s="6">
        <v>1.027598203596275</v>
      </c>
      <c r="AK30" s="5">
        <v>8.1822165959396995E-2</v>
      </c>
      <c r="AL30" s="5">
        <v>0.98892422541734903</v>
      </c>
      <c r="AM30" s="6">
        <v>0.89727215853439657</v>
      </c>
      <c r="AN30" s="6">
        <v>0.80332497007728376</v>
      </c>
      <c r="AO30" s="6">
        <v>1.0022062757535359</v>
      </c>
      <c r="AP30" s="5">
        <v>5.4743158672302651E-2</v>
      </c>
      <c r="AQ30" s="5">
        <v>0.12085374920005609</v>
      </c>
    </row>
    <row r="31" spans="1:43">
      <c r="A31" s="11" t="s">
        <v>2242</v>
      </c>
      <c r="B31" s="10">
        <v>76.154571159283606</v>
      </c>
      <c r="C31" s="48"/>
      <c r="D31" s="8">
        <v>-0.1399448243475078</v>
      </c>
      <c r="E31" s="8">
        <v>-0.18002075237512649</v>
      </c>
      <c r="F31" s="8">
        <v>-9.9868896319889142E-2</v>
      </c>
      <c r="G31" s="5">
        <v>1.008881461937394E-11</v>
      </c>
      <c r="H31" s="5">
        <v>2.0762780486671559E-8</v>
      </c>
      <c r="I31" s="7">
        <v>2.7406558523282359E-2</v>
      </c>
      <c r="J31" s="7">
        <v>1.6834245466547181E-2</v>
      </c>
      <c r="K31" s="7">
        <v>3.7978871580017531E-2</v>
      </c>
      <c r="L31" s="5">
        <v>4.032758324807522E-7</v>
      </c>
      <c r="M31" s="5">
        <v>3.0740271004193192E-6</v>
      </c>
      <c r="N31" s="7">
        <v>0.46935804851896851</v>
      </c>
      <c r="O31" s="7">
        <v>0.28323289028380089</v>
      </c>
      <c r="P31" s="7">
        <v>0.65548320675413607</v>
      </c>
      <c r="Q31" s="5">
        <v>8.2108093025420573E-7</v>
      </c>
      <c r="R31" s="5">
        <v>5.3476014875455327E-6</v>
      </c>
      <c r="S31" s="47">
        <v>-0.14199999999999999</v>
      </c>
      <c r="T31" s="47">
        <v>-0.20599999999999999</v>
      </c>
      <c r="U31" s="47">
        <v>-7.8E-2</v>
      </c>
      <c r="V31" s="5">
        <v>1.6099999999999998E-5</v>
      </c>
      <c r="W31" s="5">
        <v>3.32E-2</v>
      </c>
      <c r="X31" s="7">
        <v>1.4289568644251069</v>
      </c>
      <c r="Y31" s="7">
        <v>0.95440355648866548</v>
      </c>
      <c r="Z31" s="7">
        <v>1.9035101723615491</v>
      </c>
      <c r="AA31" s="5">
        <v>4.1059651781370003E-9</v>
      </c>
      <c r="AB31" s="5">
        <v>5.350999780539833E-8</v>
      </c>
      <c r="AC31" s="6">
        <v>0.83813816302534017</v>
      </c>
      <c r="AD31" s="6">
        <v>0.74368585885638372</v>
      </c>
      <c r="AE31" s="6">
        <v>0.94458644325943786</v>
      </c>
      <c r="AF31" s="5">
        <v>3.7979653498310759E-3</v>
      </c>
      <c r="AG31" s="5">
        <v>4.6496303070659238E-2</v>
      </c>
      <c r="AH31" s="6">
        <v>0.94313563489755781</v>
      </c>
      <c r="AI31" s="6">
        <v>0.79112462718452492</v>
      </c>
      <c r="AJ31" s="6">
        <v>1.124354868055635</v>
      </c>
      <c r="AK31" s="5">
        <v>0.51383448036011459</v>
      </c>
      <c r="AL31" s="5">
        <v>0.98892422541734903</v>
      </c>
      <c r="AM31" s="6">
        <v>0.91888828531262245</v>
      </c>
      <c r="AN31" s="6">
        <v>0.84387755656290886</v>
      </c>
      <c r="AO31" s="6">
        <v>1.0005665802084009</v>
      </c>
      <c r="AP31" s="5">
        <v>5.1543444821301083E-2</v>
      </c>
      <c r="AQ31" s="5">
        <v>0.1176471847898623</v>
      </c>
    </row>
    <row r="32" spans="1:43">
      <c r="A32" s="11" t="s">
        <v>2241</v>
      </c>
      <c r="B32" s="10">
        <v>99.764373232799201</v>
      </c>
      <c r="C32" s="48"/>
      <c r="D32" s="8">
        <v>-0.12751782784422849</v>
      </c>
      <c r="E32" s="8">
        <v>-0.1645358898239799</v>
      </c>
      <c r="F32" s="8">
        <v>-9.0499765864477166E-2</v>
      </c>
      <c r="G32" s="5">
        <v>1.891545609896947E-11</v>
      </c>
      <c r="H32" s="5">
        <v>3.8928008651679163E-8</v>
      </c>
      <c r="I32" s="7">
        <v>2.4252364423175101E-2</v>
      </c>
      <c r="J32" s="7">
        <v>1.4484666226001971E-2</v>
      </c>
      <c r="K32" s="7">
        <v>3.4020062620348228E-2</v>
      </c>
      <c r="L32" s="5">
        <v>1.204912975464349E-6</v>
      </c>
      <c r="M32" s="5">
        <v>7.0548527838782202E-6</v>
      </c>
      <c r="N32" s="7">
        <v>0.40850036830820502</v>
      </c>
      <c r="O32" s="7">
        <v>0.23651468749848861</v>
      </c>
      <c r="P32" s="7">
        <v>0.58048604911792145</v>
      </c>
      <c r="Q32" s="5">
        <v>3.395300217477886E-6</v>
      </c>
      <c r="R32" s="5">
        <v>1.358870001370484E-5</v>
      </c>
      <c r="S32" s="47">
        <v>-0.122</v>
      </c>
      <c r="T32" s="47">
        <v>-0.18099999999999999</v>
      </c>
      <c r="U32" s="47">
        <v>-6.2E-2</v>
      </c>
      <c r="V32" s="5">
        <v>5.8799999999999999E-5</v>
      </c>
      <c r="W32" s="5">
        <v>0.121</v>
      </c>
      <c r="X32" s="7">
        <v>0.90345539810134246</v>
      </c>
      <c r="Y32" s="7">
        <v>0.4632853317577727</v>
      </c>
      <c r="Z32" s="7">
        <v>1.3436254644449119</v>
      </c>
      <c r="AA32" s="5">
        <v>5.8973802084906467E-5</v>
      </c>
      <c r="AB32" s="5">
        <v>1.044645813499957E-4</v>
      </c>
      <c r="AC32" s="6">
        <v>1.023976735828537</v>
      </c>
      <c r="AD32" s="6">
        <v>0.92191125919788686</v>
      </c>
      <c r="AE32" s="6">
        <v>1.137341956784802</v>
      </c>
      <c r="AF32" s="5">
        <v>0.65828964686948599</v>
      </c>
      <c r="AG32" s="5">
        <v>0.72465672298439332</v>
      </c>
      <c r="AH32" s="6">
        <v>1.087212067033374</v>
      </c>
      <c r="AI32" s="6">
        <v>0.9223055983863816</v>
      </c>
      <c r="AJ32" s="6">
        <v>1.2816034953826581</v>
      </c>
      <c r="AK32" s="5">
        <v>0.3191074210448126</v>
      </c>
      <c r="AL32" s="5">
        <v>0.98892422541734903</v>
      </c>
      <c r="AM32" s="6">
        <v>0.92853766665019821</v>
      </c>
      <c r="AN32" s="6">
        <v>0.85788996295553022</v>
      </c>
      <c r="AO32" s="6">
        <v>1.0050032470573229</v>
      </c>
      <c r="AP32" s="5">
        <v>6.6305028953369274E-2</v>
      </c>
      <c r="AQ32" s="5">
        <v>0.13879394661741551</v>
      </c>
    </row>
    <row r="33" spans="1:43">
      <c r="A33" s="11" t="s">
        <v>2240</v>
      </c>
      <c r="B33" s="10">
        <v>89.396795475966002</v>
      </c>
      <c r="C33" s="48"/>
      <c r="D33" s="8">
        <v>-0.1326230749282033</v>
      </c>
      <c r="E33" s="8">
        <v>-0.17121898897899041</v>
      </c>
      <c r="F33" s="8">
        <v>-9.4027160877416222E-2</v>
      </c>
      <c r="G33" s="5">
        <v>2.117682756049448E-11</v>
      </c>
      <c r="H33" s="5">
        <v>4.3581911119497642E-8</v>
      </c>
      <c r="I33" s="7">
        <v>2.3760126693326541E-2</v>
      </c>
      <c r="J33" s="7">
        <v>1.3569816829075029E-2</v>
      </c>
      <c r="K33" s="7">
        <v>3.3950436557578047E-2</v>
      </c>
      <c r="L33" s="5">
        <v>5.1015369933129296E-6</v>
      </c>
      <c r="M33" s="5">
        <v>2.1925754737217281E-5</v>
      </c>
      <c r="N33" s="7">
        <v>0.45932047205209559</v>
      </c>
      <c r="O33" s="7">
        <v>0.28016706772942401</v>
      </c>
      <c r="P33" s="7">
        <v>0.63847387637476727</v>
      </c>
      <c r="Q33" s="5">
        <v>5.3834609307507223E-7</v>
      </c>
      <c r="R33" s="5">
        <v>4.4229222529238261E-6</v>
      </c>
      <c r="S33" s="47">
        <v>-0.126</v>
      </c>
      <c r="T33" s="47">
        <v>-0.188</v>
      </c>
      <c r="U33" s="47">
        <v>-6.3E-2</v>
      </c>
      <c r="V33" s="5">
        <v>7.7999999999999999E-5</v>
      </c>
      <c r="W33" s="5">
        <v>0.161</v>
      </c>
      <c r="X33" s="7">
        <v>1.587215568710227</v>
      </c>
      <c r="Y33" s="7">
        <v>1.1316240529999331</v>
      </c>
      <c r="Z33" s="7">
        <v>2.0428070844205211</v>
      </c>
      <c r="AA33" s="5">
        <v>1.0955481779227599E-11</v>
      </c>
      <c r="AB33" s="5">
        <v>3.68834553233996E-10</v>
      </c>
      <c r="AC33" s="6">
        <v>0.91415468551212231</v>
      </c>
      <c r="AD33" s="6">
        <v>0.81553349756264626</v>
      </c>
      <c r="AE33" s="6">
        <v>1.0247019791845811</v>
      </c>
      <c r="AF33" s="5">
        <v>0.123314414739359</v>
      </c>
      <c r="AG33" s="5">
        <v>0.22021205656829521</v>
      </c>
      <c r="AH33" s="6">
        <v>0.99067248879555081</v>
      </c>
      <c r="AI33" s="6">
        <v>0.83493291850661544</v>
      </c>
      <c r="AJ33" s="6">
        <v>1.1754620740212129</v>
      </c>
      <c r="AK33" s="5">
        <v>0.91447871155523974</v>
      </c>
      <c r="AL33" s="5">
        <v>0.98892422541734903</v>
      </c>
      <c r="AM33" s="6">
        <v>0.94999213777078673</v>
      </c>
      <c r="AN33" s="6">
        <v>0.87319470094922313</v>
      </c>
      <c r="AO33" s="6">
        <v>1.0335439058954961</v>
      </c>
      <c r="AP33" s="5">
        <v>0.2329385430986064</v>
      </c>
      <c r="AQ33" s="5">
        <v>0.33181807646547828</v>
      </c>
    </row>
    <row r="34" spans="1:43">
      <c r="A34" s="11" t="s">
        <v>2239</v>
      </c>
      <c r="B34" s="10">
        <v>92.978322337417495</v>
      </c>
      <c r="C34" s="48"/>
      <c r="D34" s="8">
        <v>-0.1321674026202094</v>
      </c>
      <c r="E34" s="8">
        <v>-0.170655509147183</v>
      </c>
      <c r="F34" s="8">
        <v>-9.3679296093235873E-2</v>
      </c>
      <c r="G34" s="5">
        <v>2.1804296349894071E-11</v>
      </c>
      <c r="H34" s="5">
        <v>4.4873241888081992E-8</v>
      </c>
      <c r="I34" s="7">
        <v>2.862194298025782E-2</v>
      </c>
      <c r="J34" s="7">
        <v>1.8483836072746319E-2</v>
      </c>
      <c r="K34" s="7">
        <v>3.8760049887769328E-2</v>
      </c>
      <c r="L34" s="5">
        <v>3.4756209850802748E-8</v>
      </c>
      <c r="M34" s="5">
        <v>5.9211991955742895E-7</v>
      </c>
      <c r="N34" s="7">
        <v>0.47310804314161897</v>
      </c>
      <c r="O34" s="7">
        <v>0.29453053996544898</v>
      </c>
      <c r="P34" s="7">
        <v>0.65168554631778908</v>
      </c>
      <c r="Q34" s="5">
        <v>2.240909620607894E-7</v>
      </c>
      <c r="R34" s="5">
        <v>2.3926001420048311E-6</v>
      </c>
      <c r="S34" s="47">
        <v>-9.6000000000000002E-2</v>
      </c>
      <c r="T34" s="47">
        <v>-0.158</v>
      </c>
      <c r="U34" s="47">
        <v>-3.4000000000000002E-2</v>
      </c>
      <c r="V34" s="5">
        <v>2.5600000000000002E-3</v>
      </c>
      <c r="W34" s="5">
        <v>1</v>
      </c>
      <c r="X34" s="7">
        <v>1.2011183636042779</v>
      </c>
      <c r="Y34" s="7">
        <v>0.74463839050997305</v>
      </c>
      <c r="Z34" s="7">
        <v>1.657598336698582</v>
      </c>
      <c r="AA34" s="5">
        <v>2.7024851271147208E-7</v>
      </c>
      <c r="AB34" s="5">
        <v>1.25494711649925E-6</v>
      </c>
      <c r="AC34" s="6">
        <v>0.89642045444370189</v>
      </c>
      <c r="AD34" s="6">
        <v>0.80071634756627408</v>
      </c>
      <c r="AE34" s="6">
        <v>1.0035634136700859</v>
      </c>
      <c r="AF34" s="5">
        <v>5.76678998129036E-2</v>
      </c>
      <c r="AG34" s="5">
        <v>0.14297609061669031</v>
      </c>
      <c r="AH34" s="6">
        <v>1.0061424414708231</v>
      </c>
      <c r="AI34" s="6">
        <v>0.84788687854184563</v>
      </c>
      <c r="AJ34" s="6">
        <v>1.193935934319224</v>
      </c>
      <c r="AK34" s="5">
        <v>0.94408705380153202</v>
      </c>
      <c r="AL34" s="5">
        <v>0.99175667334696505</v>
      </c>
      <c r="AM34" s="6">
        <v>0.89559406806735797</v>
      </c>
      <c r="AN34" s="6">
        <v>0.82401681146965777</v>
      </c>
      <c r="AO34" s="6">
        <v>0.9733887993460848</v>
      </c>
      <c r="AP34" s="5">
        <v>9.4698787232433915E-3</v>
      </c>
      <c r="AQ34" s="5">
        <v>5.545026279472362E-2</v>
      </c>
    </row>
    <row r="35" spans="1:43">
      <c r="A35" s="11" t="s">
        <v>2238</v>
      </c>
      <c r="B35" s="10">
        <v>48.774740810555997</v>
      </c>
      <c r="C35" s="48"/>
      <c r="D35" s="8">
        <v>-0.15163167007021139</v>
      </c>
      <c r="E35" s="8">
        <v>-0.19584352077840261</v>
      </c>
      <c r="F35" s="8">
        <v>-0.1074198193620203</v>
      </c>
      <c r="G35" s="5">
        <v>2.3081069193860991E-11</v>
      </c>
      <c r="H35" s="5">
        <v>4.750084040096592E-8</v>
      </c>
      <c r="I35" s="7">
        <v>2.411252203635374E-2</v>
      </c>
      <c r="J35" s="7">
        <v>1.2427264479105341E-2</v>
      </c>
      <c r="K35" s="7">
        <v>3.5797779593602148E-2</v>
      </c>
      <c r="L35" s="5">
        <v>5.3841409757880013E-5</v>
      </c>
      <c r="M35" s="5">
        <v>1.3103572013363569E-4</v>
      </c>
      <c r="N35" s="7">
        <v>0.5844481892644342</v>
      </c>
      <c r="O35" s="7">
        <v>0.37952863879738152</v>
      </c>
      <c r="P35" s="7">
        <v>0.78936773973148688</v>
      </c>
      <c r="Q35" s="5">
        <v>2.523779679255938E-8</v>
      </c>
      <c r="R35" s="5">
        <v>4.4924813131522313E-7</v>
      </c>
      <c r="S35" s="47">
        <v>-0.161</v>
      </c>
      <c r="T35" s="47">
        <v>-0.23200000000000001</v>
      </c>
      <c r="U35" s="47">
        <v>-0.09</v>
      </c>
      <c r="V35" s="5">
        <v>9.0000000000000002E-6</v>
      </c>
      <c r="W35" s="5">
        <v>1.8499999999999999E-2</v>
      </c>
      <c r="X35" s="7">
        <v>1.4998010700240081</v>
      </c>
      <c r="Y35" s="7">
        <v>0.97606299694326293</v>
      </c>
      <c r="Z35" s="7">
        <v>2.0235391431047538</v>
      </c>
      <c r="AA35" s="5">
        <v>2.21848532687569E-8</v>
      </c>
      <c r="AB35" s="5">
        <v>1.8291185144036301E-7</v>
      </c>
      <c r="AC35" s="6">
        <v>0.88476992337021643</v>
      </c>
      <c r="AD35" s="6">
        <v>0.77297566304107257</v>
      </c>
      <c r="AE35" s="6">
        <v>1.0127328125969</v>
      </c>
      <c r="AF35" s="5">
        <v>7.5670028285550195E-2</v>
      </c>
      <c r="AG35" s="5">
        <v>0.16510698342862509</v>
      </c>
      <c r="AH35" s="6">
        <v>0.9822242945710643</v>
      </c>
      <c r="AI35" s="6">
        <v>0.80890201206997547</v>
      </c>
      <c r="AJ35" s="6">
        <v>1.192684095786581</v>
      </c>
      <c r="AK35" s="5">
        <v>0.85631328639601212</v>
      </c>
      <c r="AL35" s="5">
        <v>0.98892422541734903</v>
      </c>
      <c r="AM35" s="6">
        <v>0.92729247444913865</v>
      </c>
      <c r="AN35" s="6">
        <v>0.84253548407996781</v>
      </c>
      <c r="AO35" s="6">
        <v>1.0205758088740551</v>
      </c>
      <c r="AP35" s="5">
        <v>0.1227073232520533</v>
      </c>
      <c r="AQ35" s="5">
        <v>0.21101354437140421</v>
      </c>
    </row>
    <row r="36" spans="1:43">
      <c r="A36" s="11" t="s">
        <v>2237</v>
      </c>
      <c r="B36" s="10">
        <v>33.647502356267601</v>
      </c>
      <c r="C36" s="48"/>
      <c r="D36" s="8">
        <v>-0.16080266329183779</v>
      </c>
      <c r="E36" s="8">
        <v>-0.20787544404508709</v>
      </c>
      <c r="F36" s="8">
        <v>-0.1137298825385885</v>
      </c>
      <c r="G36" s="5">
        <v>2.760508284186829E-11</v>
      </c>
      <c r="H36" s="5">
        <v>5.681126048856494E-8</v>
      </c>
      <c r="I36" s="7">
        <v>3.2070224742503761E-2</v>
      </c>
      <c r="J36" s="7">
        <v>1.9657496488238019E-2</v>
      </c>
      <c r="K36" s="7">
        <v>4.4482952996769499E-2</v>
      </c>
      <c r="L36" s="5">
        <v>4.4037546853027132E-7</v>
      </c>
      <c r="M36" s="5">
        <v>3.2946609127079561E-6</v>
      </c>
      <c r="N36" s="7">
        <v>0.47758193188838782</v>
      </c>
      <c r="O36" s="7">
        <v>0.25874430515439661</v>
      </c>
      <c r="P36" s="7">
        <v>0.69641955862237914</v>
      </c>
      <c r="Q36" s="5">
        <v>1.955550091049006E-5</v>
      </c>
      <c r="R36" s="5">
        <v>5.448567150233091E-5</v>
      </c>
      <c r="S36" s="47">
        <v>-0.17199999999999999</v>
      </c>
      <c r="T36" s="47">
        <v>-0.248</v>
      </c>
      <c r="U36" s="47">
        <v>-9.6000000000000002E-2</v>
      </c>
      <c r="V36" s="5">
        <v>9.6500000000000008E-6</v>
      </c>
      <c r="W36" s="5">
        <v>1.9900000000000001E-2</v>
      </c>
      <c r="X36" s="7">
        <v>1.437513549657307</v>
      </c>
      <c r="Y36" s="7">
        <v>0.87912757989608847</v>
      </c>
      <c r="Z36" s="7">
        <v>1.9958995194185249</v>
      </c>
      <c r="AA36" s="5">
        <v>4.8373729571104382E-7</v>
      </c>
      <c r="AB36" s="5">
        <v>1.9542986746726171E-6</v>
      </c>
      <c r="AC36" s="6">
        <v>0.80807149300348224</v>
      </c>
      <c r="AD36" s="6">
        <v>0.69119908688806209</v>
      </c>
      <c r="AE36" s="6">
        <v>0.944705440432136</v>
      </c>
      <c r="AF36" s="5">
        <v>7.5040793913906997E-3</v>
      </c>
      <c r="AG36" s="5">
        <v>6.0632961482436853E-2</v>
      </c>
      <c r="AH36" s="6">
        <v>0.81270687803068242</v>
      </c>
      <c r="AI36" s="6">
        <v>0.64587526551306518</v>
      </c>
      <c r="AJ36" s="6">
        <v>1.022631620787803</v>
      </c>
      <c r="AK36" s="5">
        <v>7.6883708604668963E-2</v>
      </c>
      <c r="AL36" s="5">
        <v>0.98892422541734903</v>
      </c>
      <c r="AM36" s="6">
        <v>0.89121117203092548</v>
      </c>
      <c r="AN36" s="6">
        <v>0.80112018150077979</v>
      </c>
      <c r="AO36" s="6">
        <v>0.99143345966495622</v>
      </c>
      <c r="AP36" s="5">
        <v>3.415880022856041E-2</v>
      </c>
      <c r="AQ36" s="5">
        <v>9.7873441789634086E-2</v>
      </c>
    </row>
  </sheetData>
  <mergeCells count="8">
    <mergeCell ref="D5:H5"/>
    <mergeCell ref="AM5:AQ5"/>
    <mergeCell ref="I5:M5"/>
    <mergeCell ref="N5:R5"/>
    <mergeCell ref="S5:W5"/>
    <mergeCell ref="X5:AB5"/>
    <mergeCell ref="AC5:AG5"/>
    <mergeCell ref="AH5:AL5"/>
  </mergeCells>
  <conditionalFormatting sqref="C6:C36">
    <cfRule type="cellIs" dxfId="15" priority="10" operator="lessThan">
      <formula>15</formula>
    </cfRule>
  </conditionalFormatting>
  <conditionalFormatting sqref="G7:H36">
    <cfRule type="cellIs" dxfId="14" priority="7" operator="lessThan">
      <formula>0.05</formula>
    </cfRule>
  </conditionalFormatting>
  <conditionalFormatting sqref="L7:M36">
    <cfRule type="cellIs" dxfId="13" priority="6" operator="lessThan">
      <formula>0.05</formula>
    </cfRule>
  </conditionalFormatting>
  <conditionalFormatting sqref="Q7:R36">
    <cfRule type="cellIs" dxfId="12" priority="5" operator="lessThan">
      <formula>0.05</formula>
    </cfRule>
  </conditionalFormatting>
  <conditionalFormatting sqref="V7:W36">
    <cfRule type="cellIs" dxfId="11" priority="4" operator="lessThan">
      <formula>0.05</formula>
    </cfRule>
  </conditionalFormatting>
  <conditionalFormatting sqref="AA7:AB36">
    <cfRule type="cellIs" dxfId="10" priority="3" operator="lessThan">
      <formula>0.05</formula>
    </cfRule>
  </conditionalFormatting>
  <conditionalFormatting sqref="AF7:AF36">
    <cfRule type="cellIs" dxfId="9" priority="2" operator="lessThan">
      <formula>0.05</formula>
    </cfRule>
  </conditionalFormatting>
  <conditionalFormatting sqref="AG7:AG36 AK7:AL36">
    <cfRule type="cellIs" dxfId="8" priority="8" operator="between">
      <formula>0.00012</formula>
      <formula>0.05</formula>
    </cfRule>
    <cfRule type="cellIs" dxfId="7" priority="9" operator="lessThan">
      <formula>0.00012</formula>
    </cfRule>
  </conditionalFormatting>
  <conditionalFormatting sqref="AP7:AQ36">
    <cfRule type="cellIs" dxfId="6"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2</vt:i4>
      </vt:variant>
    </vt:vector>
  </HeadingPairs>
  <TitlesOfParts>
    <vt:vector size="22" baseType="lpstr">
      <vt:lpstr>Source Data Fig. 1c</vt:lpstr>
      <vt:lpstr>Source Data Fig. 2a</vt:lpstr>
      <vt:lpstr>Source Data Fig. 2b</vt:lpstr>
      <vt:lpstr>Source Data Fig. 2c</vt:lpstr>
      <vt:lpstr>Source Data Fig. 2d and 2e</vt:lpstr>
      <vt:lpstr>Source Data Fig. 2f</vt:lpstr>
      <vt:lpstr>Source Data Fig. 2g</vt:lpstr>
      <vt:lpstr>Source Data Fig. 3</vt:lpstr>
      <vt:lpstr>Source Data Fig. 4</vt:lpstr>
      <vt:lpstr>Source Data Fig. 5a</vt:lpstr>
      <vt:lpstr>Source Data Fig. 5b</vt:lpstr>
      <vt:lpstr>Source Data Fig. 5c</vt:lpstr>
      <vt:lpstr>Source Data Fig. 6</vt:lpstr>
      <vt:lpstr>Supplementary Fig. 1</vt:lpstr>
      <vt:lpstr>Supplementary Fig. 2a</vt:lpstr>
      <vt:lpstr>Supplementary Fig. 2b</vt:lpstr>
      <vt:lpstr>Supplementary Fig. 3a</vt:lpstr>
      <vt:lpstr>Supplementary Fig. 3b</vt:lpstr>
      <vt:lpstr>Supplementary Fig. 4</vt:lpstr>
      <vt:lpstr>Supplementary Fig. 5</vt:lpstr>
      <vt:lpstr>Supplementary Fig. 6</vt:lpstr>
      <vt:lpstr>Supplementary Fig.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na Vilar Geraldi</dc:creator>
  <cp:lastModifiedBy>Marina Vilar Geraldi</cp:lastModifiedBy>
  <dcterms:created xsi:type="dcterms:W3CDTF">2026-06-01T06:35:37Z</dcterms:created>
  <dcterms:modified xsi:type="dcterms:W3CDTF">2026-06-17T06:08:18Z</dcterms:modified>
</cp:coreProperties>
</file>